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Julio_Mis_DataBases_Metodos\000. Julio_Published_Data_2016-\2024-2025-2026\2025_MBE_GenomeSize_paper\2025_Submission_MBE\202506_SupplementalMaterial\"/>
    </mc:Choice>
  </mc:AlternateContent>
  <xr:revisionPtr revIDLastSave="0" documentId="13_ncr:1_{C14C618F-8F27-45D3-8856-3F5CDDCAFA6B}" xr6:coauthVersionLast="36" xr6:coauthVersionMax="47" xr10:uidLastSave="{00000000-0000-0000-0000-000000000000}"/>
  <bookViews>
    <workbookView xWindow="4530" yWindow="1500" windowWidth="25290" windowHeight="13695" firstSheet="1" activeTab="7" xr2:uid="{00000000-000D-0000-FFFF-FFFF00000000}"/>
  </bookViews>
  <sheets>
    <sheet name="Table S1-Samples" sheetId="1" r:id="rId1"/>
    <sheet name="Table S2-Sequencing" sheetId="2" r:id="rId2"/>
    <sheet name="Table S3-BUSCO" sheetId="3" r:id="rId3"/>
    <sheet name="Table S4-Orthogroups_Summary" sheetId="4" r:id="rId4"/>
    <sheet name="Table S5-TE_Distribution" sheetId="5" r:id="rId5"/>
    <sheet name="Table S6-TE_Distribution_Chromo" sheetId="6" r:id="rId6"/>
    <sheet name="Table S7-TE_Divergence" sheetId="7" r:id="rId7"/>
    <sheet name="Table S8-GO enrichment" sheetId="8" r:id="rId8"/>
    <sheet name="Table S9-Genome Reduction" sheetId="9" r:id="rId9"/>
  </sheets>
  <calcPr calcId="191029"/>
</workbook>
</file>

<file path=xl/calcChain.xml><?xml version="1.0" encoding="utf-8"?>
<calcChain xmlns="http://schemas.openxmlformats.org/spreadsheetml/2006/main">
  <c r="E151" i="6" l="1"/>
  <c r="B20" i="4"/>
  <c r="C20" i="4"/>
  <c r="D20" i="4"/>
  <c r="E20" i="4"/>
  <c r="F10" i="2"/>
  <c r="F9" i="2"/>
  <c r="I9" i="2" s="1"/>
  <c r="F6" i="2"/>
  <c r="I6" i="2" s="1"/>
  <c r="I40" i="9" l="1"/>
  <c r="H40" i="9"/>
  <c r="G40" i="9"/>
  <c r="I39" i="9"/>
  <c r="H39" i="9"/>
  <c r="G39" i="9"/>
  <c r="I38" i="9"/>
  <c r="H38" i="9"/>
  <c r="G38" i="9"/>
  <c r="F37" i="9"/>
  <c r="E37" i="9"/>
  <c r="G37" i="9" s="1"/>
  <c r="F36" i="9"/>
  <c r="E36" i="9"/>
  <c r="G36" i="9" s="1"/>
  <c r="F35" i="9"/>
  <c r="E35" i="9"/>
  <c r="G35" i="9" s="1"/>
  <c r="I34" i="9"/>
  <c r="H34" i="9"/>
  <c r="G34" i="9"/>
  <c r="I33" i="9"/>
  <c r="H33" i="9"/>
  <c r="G33" i="9"/>
  <c r="G32" i="9"/>
  <c r="G31" i="9"/>
  <c r="I30" i="9"/>
  <c r="H30" i="9"/>
  <c r="G30" i="9"/>
  <c r="I29" i="9"/>
  <c r="H29" i="9"/>
  <c r="G29" i="9"/>
  <c r="G28" i="9"/>
  <c r="G27" i="9"/>
  <c r="I26" i="9"/>
  <c r="H26" i="9"/>
  <c r="G26" i="9"/>
  <c r="I25" i="9"/>
  <c r="H25" i="9"/>
  <c r="G25" i="9"/>
  <c r="G24" i="9"/>
  <c r="G23" i="9"/>
  <c r="I22" i="9"/>
  <c r="H22" i="9"/>
  <c r="G22" i="9"/>
  <c r="I21" i="9"/>
  <c r="H21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M55" i="7"/>
  <c r="J55" i="7"/>
  <c r="G55" i="7"/>
  <c r="M54" i="7"/>
  <c r="J54" i="7"/>
  <c r="G54" i="7"/>
  <c r="M53" i="7"/>
  <c r="J53" i="7"/>
  <c r="G53" i="7"/>
  <c r="J52" i="7"/>
  <c r="G52" i="7"/>
  <c r="J51" i="7"/>
  <c r="G51" i="7"/>
  <c r="J50" i="7"/>
  <c r="G50" i="7"/>
  <c r="M49" i="7"/>
  <c r="J49" i="7"/>
  <c r="G49" i="7"/>
  <c r="M48" i="7"/>
  <c r="J48" i="7"/>
  <c r="G48" i="7"/>
  <c r="M47" i="7"/>
  <c r="J47" i="7"/>
  <c r="G47" i="7"/>
  <c r="M46" i="7"/>
  <c r="J46" i="7"/>
  <c r="G46" i="7"/>
  <c r="M45" i="7"/>
  <c r="J45" i="7"/>
  <c r="G45" i="7"/>
  <c r="M44" i="7"/>
  <c r="J44" i="7"/>
  <c r="G44" i="7"/>
  <c r="M43" i="7"/>
  <c r="J43" i="7"/>
  <c r="G43" i="7"/>
  <c r="M42" i="7"/>
  <c r="J42" i="7"/>
  <c r="G42" i="7"/>
  <c r="M41" i="7"/>
  <c r="J41" i="7"/>
  <c r="G41" i="7"/>
  <c r="M40" i="7"/>
  <c r="J40" i="7"/>
  <c r="G40" i="7"/>
  <c r="M39" i="7"/>
  <c r="J39" i="7"/>
  <c r="G39" i="7"/>
  <c r="M38" i="7"/>
  <c r="J38" i="7"/>
  <c r="G38" i="7"/>
  <c r="M37" i="7"/>
  <c r="J37" i="7"/>
  <c r="G37" i="7"/>
  <c r="M36" i="7"/>
  <c r="J36" i="7"/>
  <c r="G36" i="7"/>
  <c r="M35" i="7"/>
  <c r="J35" i="7"/>
  <c r="G35" i="7"/>
  <c r="M34" i="7"/>
  <c r="J34" i="7"/>
  <c r="G34" i="7"/>
  <c r="M33" i="7"/>
  <c r="J33" i="7"/>
  <c r="G33" i="7"/>
  <c r="M32" i="7"/>
  <c r="J32" i="7"/>
  <c r="G32" i="7"/>
  <c r="M31" i="7"/>
  <c r="J31" i="7"/>
  <c r="G31" i="7"/>
  <c r="M30" i="7"/>
  <c r="J30" i="7"/>
  <c r="G30" i="7"/>
  <c r="M29" i="7"/>
  <c r="J29" i="7"/>
  <c r="G29" i="7"/>
  <c r="M28" i="7"/>
  <c r="J28" i="7"/>
  <c r="G28" i="7"/>
  <c r="M27" i="7"/>
  <c r="J27" i="7"/>
  <c r="G27" i="7"/>
  <c r="M26" i="7"/>
  <c r="J26" i="7"/>
  <c r="G26" i="7"/>
  <c r="M25" i="7"/>
  <c r="J25" i="7"/>
  <c r="G25" i="7"/>
  <c r="M24" i="7"/>
  <c r="J24" i="7"/>
  <c r="G24" i="7"/>
  <c r="M23" i="7"/>
  <c r="J23" i="7"/>
  <c r="G23" i="7"/>
  <c r="M22" i="7"/>
  <c r="J22" i="7"/>
  <c r="G22" i="7"/>
  <c r="M21" i="7"/>
  <c r="J21" i="7"/>
  <c r="G21" i="7"/>
  <c r="M20" i="7"/>
  <c r="J20" i="7"/>
  <c r="G20" i="7"/>
  <c r="M19" i="7"/>
  <c r="J19" i="7"/>
  <c r="G19" i="7"/>
  <c r="M18" i="7"/>
  <c r="J18" i="7"/>
  <c r="G18" i="7"/>
  <c r="M17" i="7"/>
  <c r="J17" i="7"/>
  <c r="G17" i="7"/>
  <c r="M16" i="7"/>
  <c r="J16" i="7"/>
  <c r="G16" i="7"/>
  <c r="M15" i="7"/>
  <c r="J15" i="7"/>
  <c r="G15" i="7"/>
  <c r="M14" i="7"/>
  <c r="J14" i="7"/>
  <c r="G14" i="7"/>
  <c r="M13" i="7"/>
  <c r="J13" i="7"/>
  <c r="G13" i="7"/>
  <c r="M12" i="7"/>
  <c r="J12" i="7"/>
  <c r="G12" i="7"/>
  <c r="M11" i="7"/>
  <c r="J11" i="7"/>
  <c r="G11" i="7"/>
  <c r="M10" i="7"/>
  <c r="J10" i="7"/>
  <c r="G10" i="7"/>
  <c r="M9" i="7"/>
  <c r="J9" i="7"/>
  <c r="G9" i="7"/>
  <c r="M8" i="7"/>
  <c r="J8" i="7"/>
  <c r="G8" i="7"/>
  <c r="M7" i="7"/>
  <c r="J7" i="7"/>
  <c r="G7" i="7"/>
  <c r="M6" i="7"/>
  <c r="J6" i="7"/>
  <c r="G6" i="7"/>
  <c r="M5" i="7"/>
  <c r="J5" i="7"/>
  <c r="G5" i="7"/>
  <c r="L162" i="6"/>
  <c r="K162" i="6"/>
  <c r="J162" i="6"/>
  <c r="H162" i="6"/>
  <c r="F162" i="6"/>
  <c r="E162" i="6"/>
  <c r="M161" i="6"/>
  <c r="L161" i="6"/>
  <c r="K161" i="6"/>
  <c r="J161" i="6"/>
  <c r="H161" i="6"/>
  <c r="F161" i="6"/>
  <c r="E161" i="6"/>
  <c r="L160" i="6"/>
  <c r="K160" i="6"/>
  <c r="J160" i="6"/>
  <c r="H160" i="6"/>
  <c r="F160" i="6"/>
  <c r="E160" i="6"/>
  <c r="L159" i="6"/>
  <c r="K159" i="6"/>
  <c r="J159" i="6"/>
  <c r="H159" i="6"/>
  <c r="F159" i="6"/>
  <c r="E159" i="6"/>
  <c r="L158" i="6"/>
  <c r="K158" i="6"/>
  <c r="J158" i="6"/>
  <c r="H158" i="6"/>
  <c r="F158" i="6"/>
  <c r="E158" i="6"/>
  <c r="L157" i="6"/>
  <c r="K157" i="6"/>
  <c r="J157" i="6"/>
  <c r="H157" i="6"/>
  <c r="F157" i="6"/>
  <c r="E157" i="6"/>
  <c r="L156" i="6"/>
  <c r="K156" i="6"/>
  <c r="J156" i="6"/>
  <c r="H156" i="6"/>
  <c r="F156" i="6"/>
  <c r="E156" i="6"/>
  <c r="L155" i="6"/>
  <c r="K155" i="6"/>
  <c r="J155" i="6"/>
  <c r="H155" i="6"/>
  <c r="F155" i="6"/>
  <c r="E155" i="6"/>
  <c r="L154" i="6"/>
  <c r="K154" i="6"/>
  <c r="J154" i="6"/>
  <c r="H154" i="6"/>
  <c r="F154" i="6"/>
  <c r="E154" i="6"/>
  <c r="L153" i="6"/>
  <c r="K153" i="6"/>
  <c r="J153" i="6"/>
  <c r="H153" i="6"/>
  <c r="F153" i="6"/>
  <c r="E153" i="6"/>
  <c r="L152" i="6"/>
  <c r="K152" i="6"/>
  <c r="J152" i="6"/>
  <c r="H152" i="6"/>
  <c r="F152" i="6"/>
  <c r="E152" i="6"/>
  <c r="L151" i="6"/>
  <c r="K151" i="6"/>
  <c r="J151" i="6"/>
  <c r="H151" i="6"/>
  <c r="F151" i="6"/>
  <c r="M150" i="6"/>
  <c r="L150" i="6"/>
  <c r="K150" i="6"/>
  <c r="J150" i="6"/>
  <c r="H150" i="6"/>
  <c r="F150" i="6"/>
  <c r="E150" i="6"/>
  <c r="M149" i="6"/>
  <c r="L149" i="6"/>
  <c r="K149" i="6"/>
  <c r="J149" i="6"/>
  <c r="H149" i="6"/>
  <c r="F149" i="6"/>
  <c r="E149" i="6"/>
  <c r="L148" i="6"/>
  <c r="K148" i="6"/>
  <c r="J148" i="6"/>
  <c r="H148" i="6"/>
  <c r="F148" i="6"/>
  <c r="E148" i="6"/>
  <c r="L147" i="6"/>
  <c r="K147" i="6"/>
  <c r="J147" i="6"/>
  <c r="H147" i="6"/>
  <c r="F147" i="6"/>
  <c r="E147" i="6"/>
  <c r="L146" i="6"/>
  <c r="K146" i="6"/>
  <c r="J146" i="6"/>
  <c r="H146" i="6"/>
  <c r="F146" i="6"/>
  <c r="E146" i="6"/>
  <c r="L145" i="6"/>
  <c r="K145" i="6"/>
  <c r="J145" i="6"/>
  <c r="H145" i="6"/>
  <c r="F145" i="6"/>
  <c r="E145" i="6"/>
  <c r="L140" i="6"/>
  <c r="K140" i="6"/>
  <c r="J140" i="6"/>
  <c r="I140" i="6"/>
  <c r="H140" i="6"/>
  <c r="G140" i="6"/>
  <c r="F140" i="6"/>
  <c r="E140" i="6"/>
  <c r="L139" i="6"/>
  <c r="K139" i="6"/>
  <c r="J139" i="6"/>
  <c r="I139" i="6"/>
  <c r="H139" i="6"/>
  <c r="G139" i="6"/>
  <c r="F139" i="6"/>
  <c r="E139" i="6"/>
  <c r="M138" i="6"/>
  <c r="M160" i="6" s="1"/>
  <c r="M137" i="6"/>
  <c r="L136" i="6"/>
  <c r="K136" i="6"/>
  <c r="J136" i="6"/>
  <c r="I136" i="6"/>
  <c r="H136" i="6"/>
  <c r="G136" i="6"/>
  <c r="F136" i="6"/>
  <c r="E136" i="6"/>
  <c r="L135" i="6"/>
  <c r="K135" i="6"/>
  <c r="J135" i="6"/>
  <c r="I135" i="6"/>
  <c r="H135" i="6"/>
  <c r="G135" i="6"/>
  <c r="F135" i="6"/>
  <c r="E135" i="6"/>
  <c r="M134" i="6"/>
  <c r="M136" i="6" s="1"/>
  <c r="M133" i="6"/>
  <c r="L132" i="6"/>
  <c r="K132" i="6"/>
  <c r="J132" i="6"/>
  <c r="I132" i="6"/>
  <c r="H132" i="6"/>
  <c r="G132" i="6"/>
  <c r="F132" i="6"/>
  <c r="E132" i="6"/>
  <c r="M131" i="6"/>
  <c r="L131" i="6"/>
  <c r="K131" i="6"/>
  <c r="J131" i="6"/>
  <c r="I131" i="6"/>
  <c r="H131" i="6"/>
  <c r="G131" i="6"/>
  <c r="F131" i="6"/>
  <c r="E131" i="6"/>
  <c r="M130" i="6"/>
  <c r="M132" i="6" s="1"/>
  <c r="M129" i="6"/>
  <c r="L128" i="6"/>
  <c r="K128" i="6"/>
  <c r="J128" i="6"/>
  <c r="I128" i="6"/>
  <c r="H128" i="6"/>
  <c r="G128" i="6"/>
  <c r="F128" i="6"/>
  <c r="E128" i="6"/>
  <c r="L127" i="6"/>
  <c r="K127" i="6"/>
  <c r="J127" i="6"/>
  <c r="I127" i="6"/>
  <c r="H127" i="6"/>
  <c r="G127" i="6"/>
  <c r="F127" i="6"/>
  <c r="E127" i="6"/>
  <c r="M126" i="6"/>
  <c r="M127" i="6" s="1"/>
  <c r="M125" i="6"/>
  <c r="L124" i="6"/>
  <c r="K124" i="6"/>
  <c r="J124" i="6"/>
  <c r="I124" i="6"/>
  <c r="H124" i="6"/>
  <c r="G124" i="6"/>
  <c r="F124" i="6"/>
  <c r="E124" i="6"/>
  <c r="L123" i="6"/>
  <c r="K123" i="6"/>
  <c r="J123" i="6"/>
  <c r="I123" i="6"/>
  <c r="H123" i="6"/>
  <c r="G123" i="6"/>
  <c r="F123" i="6"/>
  <c r="E123" i="6"/>
  <c r="M122" i="6"/>
  <c r="M124" i="6" s="1"/>
  <c r="M121" i="6"/>
  <c r="L120" i="6"/>
  <c r="K120" i="6"/>
  <c r="J120" i="6"/>
  <c r="I120" i="6"/>
  <c r="H120" i="6"/>
  <c r="G120" i="6"/>
  <c r="F120" i="6"/>
  <c r="E120" i="6"/>
  <c r="M119" i="6"/>
  <c r="L119" i="6"/>
  <c r="K119" i="6"/>
  <c r="J119" i="6"/>
  <c r="I119" i="6"/>
  <c r="H119" i="6"/>
  <c r="G119" i="6"/>
  <c r="F119" i="6"/>
  <c r="E119" i="6"/>
  <c r="M118" i="6"/>
  <c r="M120" i="6" s="1"/>
  <c r="M117" i="6"/>
  <c r="L116" i="6"/>
  <c r="K116" i="6"/>
  <c r="J116" i="6"/>
  <c r="I116" i="6"/>
  <c r="H116" i="6"/>
  <c r="G116" i="6"/>
  <c r="F116" i="6"/>
  <c r="E116" i="6"/>
  <c r="L115" i="6"/>
  <c r="K115" i="6"/>
  <c r="J115" i="6"/>
  <c r="I115" i="6"/>
  <c r="H115" i="6"/>
  <c r="G115" i="6"/>
  <c r="F115" i="6"/>
  <c r="E115" i="6"/>
  <c r="M114" i="6"/>
  <c r="M115" i="6" s="1"/>
  <c r="M113" i="6"/>
  <c r="L112" i="6"/>
  <c r="K112" i="6"/>
  <c r="J112" i="6"/>
  <c r="I112" i="6"/>
  <c r="H112" i="6"/>
  <c r="G112" i="6"/>
  <c r="F112" i="6"/>
  <c r="E112" i="6"/>
  <c r="L111" i="6"/>
  <c r="K111" i="6"/>
  <c r="J111" i="6"/>
  <c r="I111" i="6"/>
  <c r="H111" i="6"/>
  <c r="G111" i="6"/>
  <c r="F111" i="6"/>
  <c r="E111" i="6"/>
  <c r="M110" i="6"/>
  <c r="M112" i="6" s="1"/>
  <c r="M109" i="6"/>
  <c r="L108" i="6"/>
  <c r="K108" i="6"/>
  <c r="J108" i="6"/>
  <c r="I108" i="6"/>
  <c r="H108" i="6"/>
  <c r="G108" i="6"/>
  <c r="F108" i="6"/>
  <c r="E108" i="6"/>
  <c r="M107" i="6"/>
  <c r="L107" i="6"/>
  <c r="K107" i="6"/>
  <c r="J107" i="6"/>
  <c r="I107" i="6"/>
  <c r="H107" i="6"/>
  <c r="G107" i="6"/>
  <c r="F107" i="6"/>
  <c r="E107" i="6"/>
  <c r="M106" i="6"/>
  <c r="M108" i="6" s="1"/>
  <c r="M105" i="6"/>
  <c r="L104" i="6"/>
  <c r="K104" i="6"/>
  <c r="J104" i="6"/>
  <c r="I104" i="6"/>
  <c r="H104" i="6"/>
  <c r="G104" i="6"/>
  <c r="F104" i="6"/>
  <c r="E104" i="6"/>
  <c r="L103" i="6"/>
  <c r="K103" i="6"/>
  <c r="J103" i="6"/>
  <c r="I103" i="6"/>
  <c r="H103" i="6"/>
  <c r="G103" i="6"/>
  <c r="F103" i="6"/>
  <c r="E103" i="6"/>
  <c r="M102" i="6"/>
  <c r="M103" i="6" s="1"/>
  <c r="M101" i="6"/>
  <c r="L100" i="6"/>
  <c r="K100" i="6"/>
  <c r="J100" i="6"/>
  <c r="I100" i="6"/>
  <c r="H100" i="6"/>
  <c r="G100" i="6"/>
  <c r="F100" i="6"/>
  <c r="E100" i="6"/>
  <c r="L99" i="6"/>
  <c r="K99" i="6"/>
  <c r="J99" i="6"/>
  <c r="I99" i="6"/>
  <c r="H99" i="6"/>
  <c r="G99" i="6"/>
  <c r="F99" i="6"/>
  <c r="E99" i="6"/>
  <c r="M98" i="6"/>
  <c r="M100" i="6" s="1"/>
  <c r="M97" i="6"/>
  <c r="L96" i="6"/>
  <c r="K96" i="6"/>
  <c r="J96" i="6"/>
  <c r="I96" i="6"/>
  <c r="H96" i="6"/>
  <c r="G96" i="6"/>
  <c r="F96" i="6"/>
  <c r="E96" i="6"/>
  <c r="M95" i="6"/>
  <c r="L95" i="6"/>
  <c r="K95" i="6"/>
  <c r="J95" i="6"/>
  <c r="I95" i="6"/>
  <c r="H95" i="6"/>
  <c r="G95" i="6"/>
  <c r="F95" i="6"/>
  <c r="E95" i="6"/>
  <c r="M94" i="6"/>
  <c r="M96" i="6" s="1"/>
  <c r="M93" i="6"/>
  <c r="L92" i="6"/>
  <c r="K92" i="6"/>
  <c r="J92" i="6"/>
  <c r="I92" i="6"/>
  <c r="H92" i="6"/>
  <c r="G92" i="6"/>
  <c r="F92" i="6"/>
  <c r="E92" i="6"/>
  <c r="L91" i="6"/>
  <c r="K91" i="6"/>
  <c r="J91" i="6"/>
  <c r="I91" i="6"/>
  <c r="H91" i="6"/>
  <c r="G91" i="6"/>
  <c r="F91" i="6"/>
  <c r="E91" i="6"/>
  <c r="M90" i="6"/>
  <c r="M148" i="6" s="1"/>
  <c r="M89" i="6"/>
  <c r="L88" i="6"/>
  <c r="K88" i="6"/>
  <c r="J88" i="6"/>
  <c r="I88" i="6"/>
  <c r="H88" i="6"/>
  <c r="G88" i="6"/>
  <c r="F88" i="6"/>
  <c r="E88" i="6"/>
  <c r="L87" i="6"/>
  <c r="K87" i="6"/>
  <c r="J87" i="6"/>
  <c r="I87" i="6"/>
  <c r="H87" i="6"/>
  <c r="G87" i="6"/>
  <c r="F87" i="6"/>
  <c r="E87" i="6"/>
  <c r="M86" i="6"/>
  <c r="M88" i="6" s="1"/>
  <c r="M85" i="6"/>
  <c r="L84" i="6"/>
  <c r="K84" i="6"/>
  <c r="J84" i="6"/>
  <c r="I84" i="6"/>
  <c r="H84" i="6"/>
  <c r="G84" i="6"/>
  <c r="F84" i="6"/>
  <c r="E84" i="6"/>
  <c r="M83" i="6"/>
  <c r="L83" i="6"/>
  <c r="K83" i="6"/>
  <c r="J83" i="6"/>
  <c r="I83" i="6"/>
  <c r="H83" i="6"/>
  <c r="G83" i="6"/>
  <c r="F83" i="6"/>
  <c r="E83" i="6"/>
  <c r="M82" i="6"/>
  <c r="M84" i="6" s="1"/>
  <c r="M81" i="6"/>
  <c r="L80" i="6"/>
  <c r="K80" i="6"/>
  <c r="J80" i="6"/>
  <c r="I80" i="6"/>
  <c r="H80" i="6"/>
  <c r="G80" i="6"/>
  <c r="F80" i="6"/>
  <c r="E80" i="6"/>
  <c r="L79" i="6"/>
  <c r="K79" i="6"/>
  <c r="J79" i="6"/>
  <c r="I79" i="6"/>
  <c r="H79" i="6"/>
  <c r="G79" i="6"/>
  <c r="F79" i="6"/>
  <c r="E79" i="6"/>
  <c r="M78" i="6"/>
  <c r="M79" i="6" s="1"/>
  <c r="M77" i="6"/>
  <c r="M76" i="6"/>
  <c r="M75" i="6"/>
  <c r="L70" i="6"/>
  <c r="K70" i="6"/>
  <c r="J70" i="6"/>
  <c r="H70" i="6"/>
  <c r="F70" i="6"/>
  <c r="E70" i="6"/>
  <c r="M69" i="6"/>
  <c r="L69" i="6"/>
  <c r="K69" i="6"/>
  <c r="J69" i="6"/>
  <c r="H69" i="6"/>
  <c r="F69" i="6"/>
  <c r="E69" i="6"/>
  <c r="M68" i="6"/>
  <c r="M70" i="6" s="1"/>
  <c r="M67" i="6"/>
  <c r="M66" i="6"/>
  <c r="L66" i="6"/>
  <c r="K66" i="6"/>
  <c r="J66" i="6"/>
  <c r="H66" i="6"/>
  <c r="F66" i="6"/>
  <c r="E66" i="6"/>
  <c r="L65" i="6"/>
  <c r="K65" i="6"/>
  <c r="J65" i="6"/>
  <c r="H65" i="6"/>
  <c r="F65" i="6"/>
  <c r="E65" i="6"/>
  <c r="M64" i="6"/>
  <c r="M65" i="6" s="1"/>
  <c r="M63" i="6"/>
  <c r="M62" i="6"/>
  <c r="L62" i="6"/>
  <c r="K62" i="6"/>
  <c r="J62" i="6"/>
  <c r="H62" i="6"/>
  <c r="F62" i="6"/>
  <c r="E62" i="6"/>
  <c r="M61" i="6"/>
  <c r="L61" i="6"/>
  <c r="K61" i="6"/>
  <c r="J61" i="6"/>
  <c r="H61" i="6"/>
  <c r="F61" i="6"/>
  <c r="E61" i="6"/>
  <c r="M60" i="6"/>
  <c r="M158" i="6" s="1"/>
  <c r="M59" i="6"/>
  <c r="L58" i="6"/>
  <c r="K58" i="6"/>
  <c r="J58" i="6"/>
  <c r="H58" i="6"/>
  <c r="F58" i="6"/>
  <c r="E58" i="6"/>
  <c r="M57" i="6"/>
  <c r="L57" i="6"/>
  <c r="K57" i="6"/>
  <c r="J57" i="6"/>
  <c r="H57" i="6"/>
  <c r="F57" i="6"/>
  <c r="E57" i="6"/>
  <c r="M56" i="6"/>
  <c r="M58" i="6" s="1"/>
  <c r="M55" i="6"/>
  <c r="M54" i="6"/>
  <c r="L54" i="6"/>
  <c r="K54" i="6"/>
  <c r="J54" i="6"/>
  <c r="H54" i="6"/>
  <c r="F54" i="6"/>
  <c r="E54" i="6"/>
  <c r="L53" i="6"/>
  <c r="K53" i="6"/>
  <c r="J53" i="6"/>
  <c r="H53" i="6"/>
  <c r="F53" i="6"/>
  <c r="E53" i="6"/>
  <c r="M52" i="6"/>
  <c r="M53" i="6" s="1"/>
  <c r="M51" i="6"/>
  <c r="M50" i="6"/>
  <c r="L50" i="6"/>
  <c r="K50" i="6"/>
  <c r="J50" i="6"/>
  <c r="H50" i="6"/>
  <c r="F50" i="6"/>
  <c r="E50" i="6"/>
  <c r="M49" i="6"/>
  <c r="L49" i="6"/>
  <c r="K49" i="6"/>
  <c r="J49" i="6"/>
  <c r="H49" i="6"/>
  <c r="F49" i="6"/>
  <c r="E49" i="6"/>
  <c r="M48" i="6"/>
  <c r="M155" i="6" s="1"/>
  <c r="M47" i="6"/>
  <c r="L46" i="6"/>
  <c r="K46" i="6"/>
  <c r="J46" i="6"/>
  <c r="H46" i="6"/>
  <c r="F46" i="6"/>
  <c r="E46" i="6"/>
  <c r="M45" i="6"/>
  <c r="L45" i="6"/>
  <c r="K45" i="6"/>
  <c r="J45" i="6"/>
  <c r="H45" i="6"/>
  <c r="F45" i="6"/>
  <c r="E45" i="6"/>
  <c r="M44" i="6"/>
  <c r="M46" i="6" s="1"/>
  <c r="M43" i="6"/>
  <c r="M42" i="6"/>
  <c r="L42" i="6"/>
  <c r="K42" i="6"/>
  <c r="J42" i="6"/>
  <c r="H42" i="6"/>
  <c r="F42" i="6"/>
  <c r="E42" i="6"/>
  <c r="L41" i="6"/>
  <c r="K41" i="6"/>
  <c r="J41" i="6"/>
  <c r="H41" i="6"/>
  <c r="F41" i="6"/>
  <c r="E41" i="6"/>
  <c r="M40" i="6"/>
  <c r="M153" i="6" s="1"/>
  <c r="M39" i="6"/>
  <c r="M38" i="6"/>
  <c r="L38" i="6"/>
  <c r="K38" i="6"/>
  <c r="J38" i="6"/>
  <c r="H38" i="6"/>
  <c r="F38" i="6"/>
  <c r="E38" i="6"/>
  <c r="M37" i="6"/>
  <c r="L37" i="6"/>
  <c r="K37" i="6"/>
  <c r="J37" i="6"/>
  <c r="H37" i="6"/>
  <c r="F37" i="6"/>
  <c r="E37" i="6"/>
  <c r="M36" i="6"/>
  <c r="M152" i="6" s="1"/>
  <c r="M35" i="6"/>
  <c r="L34" i="6"/>
  <c r="K34" i="6"/>
  <c r="J34" i="6"/>
  <c r="H34" i="6"/>
  <c r="F34" i="6"/>
  <c r="E34" i="6"/>
  <c r="M33" i="6"/>
  <c r="L33" i="6"/>
  <c r="K33" i="6"/>
  <c r="J33" i="6"/>
  <c r="H33" i="6"/>
  <c r="F33" i="6"/>
  <c r="E33" i="6"/>
  <c r="M32" i="6"/>
  <c r="M34" i="6" s="1"/>
  <c r="M31" i="6"/>
  <c r="M30" i="6"/>
  <c r="L30" i="6"/>
  <c r="K30" i="6"/>
  <c r="J30" i="6"/>
  <c r="H30" i="6"/>
  <c r="F30" i="6"/>
  <c r="E30" i="6"/>
  <c r="L29" i="6"/>
  <c r="K29" i="6"/>
  <c r="J29" i="6"/>
  <c r="H29" i="6"/>
  <c r="F29" i="6"/>
  <c r="E29" i="6"/>
  <c r="M28" i="6"/>
  <c r="M29" i="6" s="1"/>
  <c r="M27" i="6"/>
  <c r="M26" i="6"/>
  <c r="L26" i="6"/>
  <c r="K26" i="6"/>
  <c r="J26" i="6"/>
  <c r="H26" i="6"/>
  <c r="F26" i="6"/>
  <c r="E26" i="6"/>
  <c r="M25" i="6"/>
  <c r="L25" i="6"/>
  <c r="K25" i="6"/>
  <c r="J25" i="6"/>
  <c r="H25" i="6"/>
  <c r="F25" i="6"/>
  <c r="E25" i="6"/>
  <c r="M24" i="6"/>
  <c r="M23" i="6"/>
  <c r="L22" i="6"/>
  <c r="K22" i="6"/>
  <c r="J22" i="6"/>
  <c r="H22" i="6"/>
  <c r="F22" i="6"/>
  <c r="E22" i="6"/>
  <c r="M21" i="6"/>
  <c r="L21" i="6"/>
  <c r="K21" i="6"/>
  <c r="J21" i="6"/>
  <c r="H21" i="6"/>
  <c r="F21" i="6"/>
  <c r="E21" i="6"/>
  <c r="M20" i="6"/>
  <c r="M22" i="6" s="1"/>
  <c r="M19" i="6"/>
  <c r="M18" i="6"/>
  <c r="L18" i="6"/>
  <c r="K18" i="6"/>
  <c r="J18" i="6"/>
  <c r="H18" i="6"/>
  <c r="F18" i="6"/>
  <c r="E18" i="6"/>
  <c r="L17" i="6"/>
  <c r="K17" i="6"/>
  <c r="J17" i="6"/>
  <c r="H17" i="6"/>
  <c r="F17" i="6"/>
  <c r="E17" i="6"/>
  <c r="M16" i="6"/>
  <c r="M17" i="6" s="1"/>
  <c r="M15" i="6"/>
  <c r="M14" i="6"/>
  <c r="L14" i="6"/>
  <c r="K14" i="6"/>
  <c r="J14" i="6"/>
  <c r="H14" i="6"/>
  <c r="F14" i="6"/>
  <c r="E14" i="6"/>
  <c r="M13" i="6"/>
  <c r="L13" i="6"/>
  <c r="K13" i="6"/>
  <c r="J13" i="6"/>
  <c r="H13" i="6"/>
  <c r="F13" i="6"/>
  <c r="E13" i="6"/>
  <c r="M12" i="6"/>
  <c r="M146" i="6" s="1"/>
  <c r="M11" i="6"/>
  <c r="L10" i="6"/>
  <c r="K10" i="6"/>
  <c r="J10" i="6"/>
  <c r="H10" i="6"/>
  <c r="F10" i="6"/>
  <c r="E10" i="6"/>
  <c r="M9" i="6"/>
  <c r="L9" i="6"/>
  <c r="K9" i="6"/>
  <c r="J9" i="6"/>
  <c r="H9" i="6"/>
  <c r="F9" i="6"/>
  <c r="E9" i="6"/>
  <c r="M8" i="6"/>
  <c r="M10" i="6" s="1"/>
  <c r="M7" i="6"/>
  <c r="M6" i="6"/>
  <c r="M5" i="6"/>
  <c r="K58" i="5"/>
  <c r="J58" i="5"/>
  <c r="I58" i="5"/>
  <c r="K57" i="5"/>
  <c r="J57" i="5"/>
  <c r="I57" i="5"/>
  <c r="K56" i="5"/>
  <c r="J56" i="5"/>
  <c r="I56" i="5"/>
  <c r="K55" i="5"/>
  <c r="J55" i="5"/>
  <c r="I55" i="5"/>
  <c r="K54" i="5"/>
  <c r="J54" i="5"/>
  <c r="I54" i="5"/>
  <c r="K53" i="5"/>
  <c r="J53" i="5"/>
  <c r="I53" i="5"/>
  <c r="K52" i="5"/>
  <c r="J52" i="5"/>
  <c r="I52" i="5"/>
  <c r="K51" i="5"/>
  <c r="J51" i="5"/>
  <c r="I51" i="5"/>
  <c r="K50" i="5"/>
  <c r="J50" i="5"/>
  <c r="I50" i="5"/>
  <c r="K49" i="5"/>
  <c r="J49" i="5"/>
  <c r="I49" i="5"/>
  <c r="K48" i="5"/>
  <c r="J48" i="5"/>
  <c r="I48" i="5"/>
  <c r="K47" i="5"/>
  <c r="J47" i="5"/>
  <c r="I47" i="5"/>
  <c r="K46" i="5"/>
  <c r="J46" i="5"/>
  <c r="I46" i="5"/>
  <c r="K45" i="5"/>
  <c r="J45" i="5"/>
  <c r="I45" i="5"/>
  <c r="K44" i="5"/>
  <c r="J44" i="5"/>
  <c r="I44" i="5"/>
  <c r="K43" i="5"/>
  <c r="J43" i="5"/>
  <c r="I43" i="5"/>
  <c r="K42" i="5"/>
  <c r="J42" i="5"/>
  <c r="I42" i="5"/>
  <c r="K41" i="5"/>
  <c r="J41" i="5"/>
  <c r="I41" i="5"/>
  <c r="K40" i="5"/>
  <c r="J40" i="5"/>
  <c r="I40" i="5"/>
  <c r="K39" i="5"/>
  <c r="J39" i="5"/>
  <c r="I39" i="5"/>
  <c r="K38" i="5"/>
  <c r="J38" i="5"/>
  <c r="I38" i="5"/>
  <c r="K37" i="5"/>
  <c r="J37" i="5"/>
  <c r="I37" i="5"/>
  <c r="K36" i="5"/>
  <c r="J36" i="5"/>
  <c r="I36" i="5"/>
  <c r="K35" i="5"/>
  <c r="J35" i="5"/>
  <c r="I35" i="5"/>
  <c r="K34" i="5"/>
  <c r="J34" i="5"/>
  <c r="I34" i="5"/>
  <c r="K33" i="5"/>
  <c r="J33" i="5"/>
  <c r="I33" i="5"/>
  <c r="K32" i="5"/>
  <c r="J32" i="5"/>
  <c r="I32" i="5"/>
  <c r="K31" i="5"/>
  <c r="J31" i="5"/>
  <c r="I31" i="5"/>
  <c r="K30" i="5"/>
  <c r="J30" i="5"/>
  <c r="I30" i="5"/>
  <c r="K29" i="5"/>
  <c r="J29" i="5"/>
  <c r="I29" i="5"/>
  <c r="K28" i="5"/>
  <c r="J28" i="5"/>
  <c r="I28" i="5"/>
  <c r="K27" i="5"/>
  <c r="J27" i="5"/>
  <c r="I27" i="5"/>
  <c r="K26" i="5"/>
  <c r="J26" i="5"/>
  <c r="I26" i="5"/>
  <c r="K25" i="5"/>
  <c r="J25" i="5"/>
  <c r="I25" i="5"/>
  <c r="K24" i="5"/>
  <c r="J24" i="5"/>
  <c r="I24" i="5"/>
  <c r="K23" i="5"/>
  <c r="J23" i="5"/>
  <c r="I23" i="5"/>
  <c r="K22" i="5"/>
  <c r="J22" i="5"/>
  <c r="I22" i="5"/>
  <c r="K21" i="5"/>
  <c r="J21" i="5"/>
  <c r="I21" i="5"/>
  <c r="K20" i="5"/>
  <c r="J20" i="5"/>
  <c r="I20" i="5"/>
  <c r="K19" i="5"/>
  <c r="J19" i="5"/>
  <c r="I19" i="5"/>
  <c r="K18" i="5"/>
  <c r="J18" i="5"/>
  <c r="I18" i="5"/>
  <c r="K17" i="5"/>
  <c r="J17" i="5"/>
  <c r="I17" i="5"/>
  <c r="K16" i="5"/>
  <c r="J16" i="5"/>
  <c r="I16" i="5"/>
  <c r="K15" i="5"/>
  <c r="J15" i="5"/>
  <c r="I15" i="5"/>
  <c r="K14" i="5"/>
  <c r="J14" i="5"/>
  <c r="I14" i="5"/>
  <c r="K13" i="5"/>
  <c r="J13" i="5"/>
  <c r="I13" i="5"/>
  <c r="K12" i="5"/>
  <c r="J12" i="5"/>
  <c r="I12" i="5"/>
  <c r="K11" i="5"/>
  <c r="J11" i="5"/>
  <c r="I11" i="5"/>
  <c r="J10" i="5"/>
  <c r="I10" i="5"/>
  <c r="H10" i="5"/>
  <c r="K10" i="5" s="1"/>
  <c r="G10" i="5"/>
  <c r="H9" i="5"/>
  <c r="K9" i="5" s="1"/>
  <c r="G9" i="5"/>
  <c r="J9" i="5" s="1"/>
  <c r="K8" i="5"/>
  <c r="H8" i="5"/>
  <c r="G8" i="5"/>
  <c r="J8" i="5" s="1"/>
  <c r="K7" i="5"/>
  <c r="J7" i="5"/>
  <c r="I7" i="5"/>
  <c r="K6" i="5"/>
  <c r="J6" i="5"/>
  <c r="I6" i="5"/>
  <c r="K5" i="5"/>
  <c r="J5" i="5"/>
  <c r="I5" i="5"/>
  <c r="D22" i="4"/>
  <c r="B22" i="4"/>
  <c r="E18" i="4"/>
  <c r="D18" i="4"/>
  <c r="C18" i="4"/>
  <c r="B18" i="4"/>
  <c r="E6" i="4"/>
  <c r="C6" i="4"/>
  <c r="E5" i="4"/>
  <c r="C5" i="4"/>
  <c r="F13" i="2"/>
  <c r="I13" i="2" s="1"/>
  <c r="F11" i="2"/>
  <c r="I11" i="2" s="1"/>
  <c r="F7" i="2"/>
  <c r="F5" i="2"/>
  <c r="I4" i="2"/>
  <c r="M162" i="6" l="1"/>
  <c r="M87" i="6"/>
  <c r="M99" i="6"/>
  <c r="M111" i="6"/>
  <c r="M123" i="6"/>
  <c r="M135" i="6"/>
  <c r="M145" i="6"/>
  <c r="M157" i="6"/>
  <c r="I8" i="5"/>
  <c r="M147" i="6"/>
  <c r="M159" i="6"/>
  <c r="M80" i="6"/>
  <c r="M92" i="6"/>
  <c r="M104" i="6"/>
  <c r="M116" i="6"/>
  <c r="M128" i="6"/>
  <c r="M140" i="6"/>
  <c r="M156" i="6"/>
  <c r="I9" i="5"/>
  <c r="M151" i="6"/>
  <c r="M154" i="6"/>
  <c r="M41" i="6"/>
  <c r="M91" i="6"/>
  <c r="M139" i="6"/>
</calcChain>
</file>

<file path=xl/sharedStrings.xml><?xml version="1.0" encoding="utf-8"?>
<sst xmlns="http://schemas.openxmlformats.org/spreadsheetml/2006/main" count="1318" uniqueCount="900">
  <si>
    <r>
      <rPr>
        <b/>
        <sz val="14"/>
        <color rgb="FF000000"/>
        <rFont val="Arial"/>
      </rPr>
      <t xml:space="preserve">Supplementary Table 1.  </t>
    </r>
    <r>
      <rPr>
        <sz val="14"/>
        <color rgb="FF000000"/>
        <rFont val="Arial"/>
      </rPr>
      <t>New samples used in this study</t>
    </r>
  </si>
  <si>
    <t>Sample ID</t>
  </si>
  <si>
    <t>Species</t>
  </si>
  <si>
    <t>Sampling Date</t>
  </si>
  <si>
    <t>Location</t>
  </si>
  <si>
    <t>Latitude</t>
  </si>
  <si>
    <t>Longitude</t>
  </si>
  <si>
    <t>Objective</t>
  </si>
  <si>
    <t>crbaSA000048</t>
  </si>
  <si>
    <t>Dysdera catalonica</t>
  </si>
  <si>
    <t>Male</t>
  </si>
  <si>
    <t>PN Montseny, Santa Fe, Font de Passavets (Spain)</t>
  </si>
  <si>
    <t>PacBio sequencing</t>
  </si>
  <si>
    <t>crbaSA000026</t>
  </si>
  <si>
    <t xml:space="preserve">Omni-C </t>
  </si>
  <si>
    <t>6 individuals</t>
  </si>
  <si>
    <t>RNA-seq</t>
  </si>
  <si>
    <t>crbaSA000179</t>
  </si>
  <si>
    <t>Female</t>
  </si>
  <si>
    <t>Illumina sequencing</t>
  </si>
  <si>
    <t>NMH003155</t>
  </si>
  <si>
    <t>Dysdera tilosensis</t>
  </si>
  <si>
    <t>Montaña de Firgas, Firgas (Gran Canaria; Spain)</t>
  </si>
  <si>
    <t>NMH003159</t>
  </si>
  <si>
    <t>Montaña Cabreja, Vega San Mateo (Gran Canaria; Spain)</t>
  </si>
  <si>
    <t>JR2022_014</t>
  </si>
  <si>
    <t>Presa de Cuevas Blancas (Gran Canaria; Spain)</t>
  </si>
  <si>
    <t>JR2022_015</t>
  </si>
  <si>
    <t>Degollada de Becerra (Gran Canaria; Spain)</t>
  </si>
  <si>
    <t>CRBA003668_181</t>
  </si>
  <si>
    <t>Dysdera silvatica</t>
  </si>
  <si>
    <t>Teselinde. Ermita de Santa Clara, La Gomera (Spain)</t>
  </si>
  <si>
    <r>
      <rPr>
        <b/>
        <sz val="14"/>
        <color rgb="FF000000"/>
        <rFont val="Arial"/>
      </rPr>
      <t xml:space="preserve">Supplementary </t>
    </r>
    <r>
      <rPr>
        <b/>
        <sz val="14"/>
        <color rgb="FF000000"/>
        <rFont val="Arial"/>
      </rPr>
      <t xml:space="preserve">Table 2. </t>
    </r>
    <r>
      <rPr>
        <sz val="14"/>
        <color rgb="FF000000"/>
        <rFont val="Arial"/>
      </rPr>
      <t>New DNA-RNA sequence data</t>
    </r>
  </si>
  <si>
    <t>Methodology</t>
  </si>
  <si>
    <t>Library</t>
  </si>
  <si>
    <t>Sequencer</t>
  </si>
  <si>
    <t>Total Bases (Gb)</t>
  </si>
  <si>
    <t>Raw Reads</t>
  </si>
  <si>
    <t>Flow Cytometry (Gb)</t>
  </si>
  <si>
    <r>
      <rPr>
        <b/>
        <sz val="12"/>
        <color theme="1"/>
        <rFont val="Arial"/>
      </rPr>
      <t>Coverage X</t>
    </r>
    <r>
      <rPr>
        <sz val="12"/>
        <color theme="1"/>
        <rFont val="Arial"/>
      </rPr>
      <t xml:space="preserve"> (a)</t>
    </r>
  </si>
  <si>
    <t>PacBio CLR</t>
  </si>
  <si>
    <t>PacBio Sequel II</t>
  </si>
  <si>
    <t>150PE</t>
  </si>
  <si>
    <t>Illumina HiSeqX</t>
  </si>
  <si>
    <t>NovaSeq6000</t>
  </si>
  <si>
    <t>NMH3155</t>
  </si>
  <si>
    <t>NMH3159</t>
  </si>
  <si>
    <r>
      <rPr>
        <sz val="12"/>
        <color theme="1"/>
        <rFont val="Arial"/>
      </rPr>
      <t xml:space="preserve">PacBio Sequel </t>
    </r>
    <r>
      <rPr>
        <sz val="12"/>
        <color theme="1"/>
        <rFont val="Arial"/>
      </rPr>
      <t>II</t>
    </r>
  </si>
  <si>
    <t>JR2022_014 and JR2022_015</t>
  </si>
  <si>
    <t>CRBA003668</t>
  </si>
  <si>
    <r>
      <rPr>
        <sz val="12"/>
        <color rgb="FF000000"/>
        <rFont val="Arial"/>
      </rPr>
      <t xml:space="preserve">(a) Based on estimates of genome size </t>
    </r>
    <r>
      <rPr>
        <sz val="12"/>
        <color rgb="FF000000"/>
        <rFont val="Arial"/>
      </rPr>
      <t xml:space="preserve">obtained </t>
    </r>
    <r>
      <rPr>
        <sz val="12"/>
        <color rgb="FF000000"/>
        <rFont val="Arial"/>
      </rPr>
      <t xml:space="preserve">by flow cytometry (3.3 Gb in </t>
    </r>
    <r>
      <rPr>
        <i/>
        <sz val="12"/>
        <color rgb="FF000000"/>
        <rFont val="Arial"/>
      </rPr>
      <t>D. catalonica</t>
    </r>
    <r>
      <rPr>
        <sz val="12"/>
        <color rgb="FF000000"/>
        <rFont val="Arial"/>
      </rPr>
      <t xml:space="preserve"> and 1.7 Gb in </t>
    </r>
    <r>
      <rPr>
        <i/>
        <sz val="12"/>
        <color rgb="FF000000"/>
        <rFont val="Arial"/>
      </rPr>
      <t>D. tilosensis)</t>
    </r>
    <r>
      <rPr>
        <sz val="12"/>
        <color rgb="FF000000"/>
        <rFont val="Arial"/>
      </rPr>
      <t>.</t>
    </r>
  </si>
  <si>
    <r>
      <rPr>
        <b/>
        <sz val="14"/>
        <color rgb="FF000000"/>
        <rFont val="Arial"/>
      </rPr>
      <t>Supplementary</t>
    </r>
    <r>
      <rPr>
        <b/>
        <sz val="14"/>
        <color rgb="FF000000"/>
        <rFont val="Arial"/>
      </rPr>
      <t xml:space="preserve"> Table</t>
    </r>
    <r>
      <rPr>
        <b/>
        <sz val="14"/>
        <color rgb="FF000000"/>
        <rFont val="Arial"/>
      </rPr>
      <t xml:space="preserve"> 3</t>
    </r>
    <r>
      <rPr>
        <b/>
        <sz val="14"/>
        <color rgb="FF000000"/>
        <rFont val="Arial"/>
      </rPr>
      <t xml:space="preserve">. </t>
    </r>
    <r>
      <rPr>
        <sz val="14"/>
        <color rgb="FF000000"/>
        <rFont val="Arial"/>
      </rPr>
      <t xml:space="preserve">BUSCO results </t>
    </r>
  </si>
  <si>
    <t>Genome</t>
  </si>
  <si>
    <t>Proteome</t>
  </si>
  <si>
    <r>
      <rPr>
        <b/>
        <sz val="12"/>
        <color rgb="FF000000"/>
        <rFont val="Arial"/>
      </rPr>
      <t>Arachnid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2934)</t>
    </r>
  </si>
  <si>
    <r>
      <rPr>
        <b/>
        <sz val="12"/>
        <color rgb="FF000000"/>
        <rFont val="Arial"/>
      </rPr>
      <t>Arthropod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1013)</t>
    </r>
  </si>
  <si>
    <r>
      <rPr>
        <b/>
        <sz val="12"/>
        <color rgb="FF000000"/>
        <rFont val="Arial"/>
      </rPr>
      <t>Eukaryot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255)</t>
    </r>
  </si>
  <si>
    <r>
      <rPr>
        <b/>
        <sz val="12"/>
        <color rgb="FF000000"/>
        <rFont val="Arial"/>
      </rPr>
      <t>Arachnid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2934)</t>
    </r>
  </si>
  <si>
    <r>
      <rPr>
        <b/>
        <sz val="12"/>
        <color rgb="FF000000"/>
        <rFont val="Arial"/>
      </rPr>
      <t>Arthropod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1013)</t>
    </r>
  </si>
  <si>
    <r>
      <rPr>
        <b/>
        <sz val="12"/>
        <color rgb="FF000000"/>
        <rFont val="Arial"/>
      </rPr>
      <t>Eukaryota (</t>
    </r>
    <r>
      <rPr>
        <b/>
        <i/>
        <sz val="12"/>
        <color rgb="FF000000"/>
        <rFont val="Arial"/>
      </rPr>
      <t>n</t>
    </r>
    <r>
      <rPr>
        <b/>
        <sz val="12"/>
        <color rgb="FF000000"/>
        <rFont val="Arial"/>
      </rPr>
      <t xml:space="preserve"> = 255)</t>
    </r>
  </si>
  <si>
    <t>Complete (C)</t>
  </si>
  <si>
    <t>(2626, '89.5%')</t>
  </si>
  <si>
    <t>(943, '93.09%')</t>
  </si>
  <si>
    <t>(237, '92.94%')</t>
  </si>
  <si>
    <t>(2630, '89.64%')</t>
  </si>
  <si>
    <t>(928, '91.61%')</t>
  </si>
  <si>
    <t>(226, '88.63%')</t>
  </si>
  <si>
    <t>Single Copy (S)</t>
  </si>
  <si>
    <t>(2349, '80.06%')</t>
  </si>
  <si>
    <t>(843, '83.22%')</t>
  </si>
  <si>
    <t>(211, '82.75%')</t>
  </si>
  <si>
    <t>(2188, '74.57%')</t>
  </si>
  <si>
    <t>(802, '79.17%')</t>
  </si>
  <si>
    <t>(195, '76.47%')</t>
  </si>
  <si>
    <t>Duplicated (D)</t>
  </si>
  <si>
    <t>(277, '9.44%')</t>
  </si>
  <si>
    <t>(100, '9.87%')</t>
  </si>
  <si>
    <t>(26, '10.2%')</t>
  </si>
  <si>
    <t>(442, '15.06%')</t>
  </si>
  <si>
    <t>(126, '12.44%')</t>
  </si>
  <si>
    <t>(31, '12.16%')</t>
  </si>
  <si>
    <t>Fragmented (F)</t>
  </si>
  <si>
    <t>(48, '1.64%')</t>
  </si>
  <si>
    <t>(29, '2.86%')</t>
  </si>
  <si>
    <t>(6, '2.35%')</t>
  </si>
  <si>
    <t>(71, '2.42%')</t>
  </si>
  <si>
    <t>(39, '3.85%')</t>
  </si>
  <si>
    <t>(16, '6.27%')</t>
  </si>
  <si>
    <t>Missing (M)</t>
  </si>
  <si>
    <t>(260, '8.86%')</t>
  </si>
  <si>
    <t>(41, '4.05%')</t>
  </si>
  <si>
    <t>(12, '4.71%')</t>
  </si>
  <si>
    <t>(233, '7.94%')</t>
  </si>
  <si>
    <t>(46, '4.54%')</t>
  </si>
  <si>
    <t>(13, '5.1%')</t>
  </si>
  <si>
    <t>(2753, '93.83%')</t>
  </si>
  <si>
    <t>(961, '94.87%')</t>
  </si>
  <si>
    <t>(242, '94.9%')</t>
  </si>
  <si>
    <t>(896, '88.45%')</t>
  </si>
  <si>
    <t>(210, '82.35%')</t>
  </si>
  <si>
    <t>(2599, '88.58%')</t>
  </si>
  <si>
    <t>(927, '91.51%')</t>
  </si>
  <si>
    <t>(235, '92.16%')</t>
  </si>
  <si>
    <t>(2305, '78.56%')</t>
  </si>
  <si>
    <t>(821, '81.05%')</t>
  </si>
  <si>
    <t>(201, '78.82%')</t>
  </si>
  <si>
    <t>(154, '5.25%')</t>
  </si>
  <si>
    <t>(34, '3.36%')</t>
  </si>
  <si>
    <t>(7, '2.75%')</t>
  </si>
  <si>
    <t>(321, '10.94%')</t>
  </si>
  <si>
    <t>(75, '7.4%')</t>
  </si>
  <si>
    <t>(9, '3.53%')</t>
  </si>
  <si>
    <t>(11, '4.31%')</t>
  </si>
  <si>
    <t>(125, '4.26%')</t>
  </si>
  <si>
    <t>(77, '7.6%')</t>
  </si>
  <si>
    <t>(35, '13.73%')</t>
  </si>
  <si>
    <t>(133, '4.53%')</t>
  </si>
  <si>
    <t>(23, '2.27%')</t>
  </si>
  <si>
    <t>(2, '0.78%')</t>
  </si>
  <si>
    <t>(183, '6.24%')</t>
  </si>
  <si>
    <t>(40, '3.95%')</t>
  </si>
  <si>
    <t>(10, '3.92%')</t>
  </si>
  <si>
    <t>(2488, '84.8%')</t>
  </si>
  <si>
    <t>(738, '72.85%')</t>
  </si>
  <si>
    <t>(209, '81.96%')</t>
  </si>
  <si>
    <t>(2354, '80.23%')</t>
  </si>
  <si>
    <t>(774, '76.41%')</t>
  </si>
  <si>
    <t>(196, '76.86%')</t>
  </si>
  <si>
    <t>(2397, '81.7%')</t>
  </si>
  <si>
    <t>(719, '70.98%')</t>
  </si>
  <si>
    <t>(205, '80.39%')</t>
  </si>
  <si>
    <t>(2085, '71.06%')</t>
  </si>
  <si>
    <t>(705, '69.6%')</t>
  </si>
  <si>
    <t>(183, '71.76%')</t>
  </si>
  <si>
    <t>(91, '3.1%')</t>
  </si>
  <si>
    <t>(19, '1.88%')</t>
  </si>
  <si>
    <t>(4, '1.57%')</t>
  </si>
  <si>
    <t>(269, '9.17%')</t>
  </si>
  <si>
    <t>(69, '6.81%')</t>
  </si>
  <si>
    <t>(44, '1.5%')</t>
  </si>
  <si>
    <t>(80, '7.9%')</t>
  </si>
  <si>
    <t>(17, '6.67%')</t>
  </si>
  <si>
    <t>(190, '6.48%')</t>
  </si>
  <si>
    <t>(128, '12.64%')</t>
  </si>
  <si>
    <t>(46, '18.04%')</t>
  </si>
  <si>
    <t>(402, '13.7%')</t>
  </si>
  <si>
    <t>(195, '19.25%')</t>
  </si>
  <si>
    <t>(29, '11.37%')</t>
  </si>
  <si>
    <t>(390, '13.29%')</t>
  </si>
  <si>
    <t>(111, '10.96%')</t>
  </si>
  <si>
    <t>Using BUSCO ODB10 databases.</t>
  </si>
  <si>
    <r>
      <rPr>
        <b/>
        <sz val="14"/>
        <color rgb="FF000000"/>
        <rFont val="Arial"/>
      </rPr>
      <t xml:space="preserve">Supplementary </t>
    </r>
    <r>
      <rPr>
        <b/>
        <sz val="14"/>
        <color rgb="FF000000"/>
        <rFont val="Arial"/>
      </rPr>
      <t xml:space="preserve">Table 4. </t>
    </r>
    <r>
      <rPr>
        <sz val="14"/>
        <color rgb="FF000000"/>
        <rFont val="Arial"/>
      </rPr>
      <t>Summary of the number of genes and orthogroups</t>
    </r>
  </si>
  <si>
    <t xml:space="preserve"> </t>
  </si>
  <si>
    <t>Num. of genes</t>
  </si>
  <si>
    <t>Num. of genes (with functional annotation), and %</t>
  </si>
  <si>
    <t>Num. of genes (SBS), and %</t>
  </si>
  <si>
    <t>Genes</t>
  </si>
  <si>
    <t>Orthogroups</t>
  </si>
  <si>
    <r>
      <rPr>
        <b/>
        <sz val="12"/>
        <color theme="1"/>
        <rFont val="Arial"/>
      </rPr>
      <t>Broccoli orthogroups</t>
    </r>
    <r>
      <rPr>
        <sz val="12"/>
        <color theme="1"/>
        <rFont val="Arial"/>
      </rPr>
      <t xml:space="preserve"> (a)</t>
    </r>
  </si>
  <si>
    <t xml:space="preserve">    Genes with  (SBS)</t>
  </si>
  <si>
    <t xml:space="preserve">    1:1 genes</t>
  </si>
  <si>
    <r>
      <rPr>
        <b/>
        <sz val="12"/>
        <color theme="1"/>
        <rFont val="Arial"/>
      </rPr>
      <t xml:space="preserve">Orthofinder orthogroups </t>
    </r>
    <r>
      <rPr>
        <sz val="12"/>
        <color theme="1"/>
        <rFont val="Arial"/>
      </rPr>
      <t>(b)</t>
    </r>
  </si>
  <si>
    <r>
      <rPr>
        <b/>
        <sz val="12"/>
        <color theme="1"/>
        <rFont val="Arial"/>
      </rPr>
      <t>Orphan genes</t>
    </r>
    <r>
      <rPr>
        <sz val="12"/>
        <color theme="1"/>
        <rFont val="Arial"/>
      </rPr>
      <t xml:space="preserve"> (c)</t>
    </r>
  </si>
  <si>
    <r>
      <rPr>
        <b/>
        <sz val="12"/>
        <color theme="1"/>
        <rFont val="Arial"/>
      </rPr>
      <t>Total</t>
    </r>
    <r>
      <rPr>
        <sz val="12"/>
        <color theme="1"/>
        <rFont val="Arial"/>
      </rPr>
      <t xml:space="preserve"> (a, b)</t>
    </r>
  </si>
  <si>
    <r>
      <rPr>
        <b/>
        <sz val="12"/>
        <color theme="1"/>
        <rFont val="Arial"/>
      </rPr>
      <t>Total number</t>
    </r>
    <r>
      <rPr>
        <sz val="12"/>
        <color theme="1"/>
        <rFont val="Arial"/>
      </rPr>
      <t xml:space="preserve">  (a, b, c)</t>
    </r>
  </si>
  <si>
    <r>
      <rPr>
        <b/>
        <sz val="12"/>
        <color theme="1"/>
        <rFont val="Arial"/>
      </rPr>
      <t>Total number of SBS genes</t>
    </r>
    <r>
      <rPr>
        <sz val="12"/>
        <color theme="1"/>
        <rFont val="Arial"/>
      </rPr>
      <t xml:space="preserve"> (a, b, c)</t>
    </r>
  </si>
  <si>
    <r>
      <rPr>
        <b/>
        <sz val="14"/>
        <color rgb="FF000000"/>
        <rFont val="Arial"/>
      </rPr>
      <t xml:space="preserve">Supplementary Table 5. </t>
    </r>
    <r>
      <rPr>
        <sz val="14"/>
        <color rgb="FF000000"/>
        <rFont val="Arial"/>
      </rPr>
      <t xml:space="preserve">Repetitive and non-repetitive fraction in </t>
    </r>
    <r>
      <rPr>
        <i/>
        <sz val="14"/>
        <color rgb="FF000000"/>
        <rFont val="Arial"/>
      </rPr>
      <t>D. catalonica</t>
    </r>
    <r>
      <rPr>
        <sz val="14"/>
        <color rgb="FF000000"/>
        <rFont val="Arial"/>
      </rPr>
      <t xml:space="preserve"> and </t>
    </r>
    <r>
      <rPr>
        <i/>
        <sz val="14"/>
        <color rgb="FF000000"/>
        <rFont val="Arial"/>
      </rPr>
      <t>D. tilosensis</t>
    </r>
  </si>
  <si>
    <r>
      <rPr>
        <b/>
        <sz val="12"/>
        <color rgb="FF000000"/>
        <rFont val="Arial"/>
      </rPr>
      <t>Number of Elements</t>
    </r>
    <r>
      <rPr>
        <b/>
        <sz val="12"/>
        <color rgb="FF000000"/>
        <rFont val="Arial"/>
      </rPr>
      <t>/Chromosomes</t>
    </r>
  </si>
  <si>
    <t>Total Bases</t>
  </si>
  <si>
    <t>% Genome Fraction</t>
  </si>
  <si>
    <t>Feature</t>
  </si>
  <si>
    <t>TE order</t>
  </si>
  <si>
    <t>TE superfamily</t>
  </si>
  <si>
    <t>Genome subset</t>
  </si>
  <si>
    <r>
      <rPr>
        <b/>
        <i/>
        <sz val="12"/>
        <color rgb="FF000000"/>
        <rFont val="Arial"/>
      </rPr>
      <t>D. catalonica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a)</t>
    </r>
  </si>
  <si>
    <r>
      <rPr>
        <b/>
        <i/>
        <sz val="12"/>
        <color theme="1"/>
        <rFont val="Arial"/>
      </rPr>
      <t>D. tilosensis</t>
    </r>
    <r>
      <rPr>
        <sz val="12"/>
        <color theme="1"/>
        <rFont val="Arial"/>
      </rPr>
      <t xml:space="preserve"> (b)</t>
    </r>
  </si>
  <si>
    <t>D. catalonica</t>
  </si>
  <si>
    <t>D. tilosensis</t>
  </si>
  <si>
    <r>
      <rPr>
        <b/>
        <sz val="12"/>
        <color theme="1"/>
        <rFont val="Arial"/>
      </rPr>
      <t xml:space="preserve">Reduction </t>
    </r>
    <r>
      <rPr>
        <sz val="12"/>
        <color theme="1"/>
        <rFont val="Arial"/>
      </rPr>
      <t>(c)</t>
    </r>
  </si>
  <si>
    <r>
      <rPr>
        <b/>
        <sz val="12"/>
        <color theme="1"/>
        <rFont val="Arial"/>
      </rPr>
      <t xml:space="preserve">% in </t>
    </r>
    <r>
      <rPr>
        <b/>
        <i/>
        <sz val="12"/>
        <color theme="1"/>
        <rFont val="Arial"/>
      </rPr>
      <t>D. catalonica</t>
    </r>
    <r>
      <rPr>
        <sz val="12"/>
        <color theme="1"/>
        <rFont val="Arial"/>
      </rPr>
      <t xml:space="preserve"> (d)</t>
    </r>
  </si>
  <si>
    <r>
      <rPr>
        <b/>
        <sz val="12"/>
        <color theme="1"/>
        <rFont val="Arial"/>
      </rPr>
      <t xml:space="preserve">% in </t>
    </r>
    <r>
      <rPr>
        <b/>
        <i/>
        <sz val="12"/>
        <color theme="1"/>
        <rFont val="Arial"/>
      </rPr>
      <t>D. tilosensis</t>
    </r>
    <r>
      <rPr>
        <sz val="12"/>
        <color theme="1"/>
        <rFont val="Arial"/>
      </rPr>
      <t xml:space="preserve"> (e)</t>
    </r>
  </si>
  <si>
    <t>Whole Genome</t>
  </si>
  <si>
    <t>Whole</t>
  </si>
  <si>
    <t>ChrX</t>
  </si>
  <si>
    <t>Autosomes</t>
  </si>
  <si>
    <t>Non Repetitive</t>
  </si>
  <si>
    <t>NA</t>
  </si>
  <si>
    <r>
      <rPr>
        <b/>
        <sz val="12"/>
        <color rgb="FF000000"/>
        <rFont val="Arial"/>
      </rPr>
      <t xml:space="preserve">Repetitive </t>
    </r>
    <r>
      <rPr>
        <sz val="12"/>
        <color rgb="FF000000"/>
        <rFont val="Arial"/>
      </rPr>
      <t>(f)</t>
    </r>
  </si>
  <si>
    <t>DNA transposons (class II)</t>
  </si>
  <si>
    <t>DDE order</t>
  </si>
  <si>
    <r>
      <rPr>
        <sz val="12"/>
        <color rgb="FF000000"/>
        <rFont val="Arial"/>
      </rPr>
      <t xml:space="preserve">hAT </t>
    </r>
    <r>
      <rPr>
        <sz val="12"/>
        <color rgb="FF000000"/>
        <rFont val="Arial"/>
      </rPr>
      <t>superfam</t>
    </r>
    <r>
      <rPr>
        <sz val="12"/>
        <color rgb="FF000000"/>
        <rFont val="Arial"/>
      </rPr>
      <t>.</t>
    </r>
  </si>
  <si>
    <t>TcMar superfam.</t>
  </si>
  <si>
    <t>Retrotransposons (class I)</t>
  </si>
  <si>
    <t>LINE order</t>
  </si>
  <si>
    <t>RTE superfam.</t>
  </si>
  <si>
    <t>Dong-R4 superfam.</t>
  </si>
  <si>
    <t>LTR order</t>
  </si>
  <si>
    <t>Gypsy superfam.</t>
  </si>
  <si>
    <t>Bel-Pao superfam.</t>
  </si>
  <si>
    <t>SINE order</t>
  </si>
  <si>
    <t>Penelope order</t>
  </si>
  <si>
    <t>Tandem/Simple repeats</t>
  </si>
  <si>
    <t>Unclassified REs</t>
  </si>
  <si>
    <r>
      <rPr>
        <sz val="12"/>
        <color rgb="FF000000"/>
        <rFont val="Arial"/>
      </rPr>
      <t xml:space="preserve">(a), Number of elements in </t>
    </r>
    <r>
      <rPr>
        <i/>
        <sz val="12"/>
        <color rgb="FF000000"/>
        <rFont val="Arial"/>
      </rPr>
      <t>D. catalonica</t>
    </r>
    <r>
      <rPr>
        <sz val="12"/>
        <color rgb="FF000000"/>
        <rFont val="Arial"/>
      </rPr>
      <t xml:space="preserve">; (b), Number of elements in D. tilosensis; (c), Reduction fraction in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 xml:space="preserve">; (d), Genomic fraction over </t>
    </r>
    <r>
      <rPr>
        <i/>
        <sz val="12"/>
        <color rgb="FF000000"/>
        <rFont val="Arial"/>
      </rPr>
      <t>D. catalonica</t>
    </r>
    <r>
      <rPr>
        <sz val="12"/>
        <color rgb="FF000000"/>
        <rFont val="Arial"/>
      </rPr>
      <t xml:space="preserve"> (total bp); (e), Genomic fraction over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 xml:space="preserve"> (total bp); (f), Transposable (TEs) and repetitive (REs) elements;</t>
    </r>
  </si>
  <si>
    <r>
      <rPr>
        <sz val="12"/>
        <color rgb="FF000000"/>
        <rFont val="Arial"/>
      </rPr>
      <t xml:space="preserve">Dcat, </t>
    </r>
    <r>
      <rPr>
        <i/>
        <sz val="12"/>
        <color rgb="FF000000"/>
        <rFont val="Arial"/>
      </rPr>
      <t>D. catalonica</t>
    </r>
    <r>
      <rPr>
        <sz val="12"/>
        <color rgb="FF000000"/>
        <rFont val="Arial"/>
      </rPr>
      <t xml:space="preserve">; Dtil,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 xml:space="preserve">; NA, Not available. Text in red, genome size expansion in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>.</t>
    </r>
  </si>
  <si>
    <r>
      <rPr>
        <b/>
        <sz val="14"/>
        <color rgb="FF000000"/>
        <rFont val="Arial"/>
      </rPr>
      <t xml:space="preserve">Supplementary </t>
    </r>
    <r>
      <rPr>
        <b/>
        <sz val="14"/>
        <color rgb="FF000000"/>
        <rFont val="Arial"/>
      </rPr>
      <t xml:space="preserve">Table 6. </t>
    </r>
    <r>
      <rPr>
        <sz val="14"/>
        <color rgb="FF000000"/>
        <rFont val="Arial"/>
      </rPr>
      <t>Distribution of TE types across chromosomes</t>
    </r>
  </si>
  <si>
    <r>
      <rPr>
        <b/>
        <sz val="12"/>
        <color rgb="FF000000"/>
        <rFont val="Arial"/>
      </rPr>
      <t>A)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 xml:space="preserve">Distribution of TE types in </t>
    </r>
    <r>
      <rPr>
        <i/>
        <sz val="12"/>
        <color rgb="FF000000"/>
        <rFont val="Arial"/>
      </rPr>
      <t>D. catalonica</t>
    </r>
  </si>
  <si>
    <t>Data type</t>
  </si>
  <si>
    <t>Dcat-ChrX</t>
  </si>
  <si>
    <t>Dcat-Chr1</t>
  </si>
  <si>
    <t>Dcat-Chr2</t>
  </si>
  <si>
    <t>Dcat-Chr3</t>
  </si>
  <si>
    <t>Dcat-Chr4</t>
  </si>
  <si>
    <t>Dcat Total</t>
  </si>
  <si>
    <t>Chromosome length</t>
  </si>
  <si>
    <t>Total length (bp)</t>
  </si>
  <si>
    <t># genes</t>
  </si>
  <si>
    <t>Repetitive fraction</t>
  </si>
  <si>
    <t># elements</t>
  </si>
  <si>
    <t>Chr. occupancy (%)</t>
  </si>
  <si>
    <t>Average length (bp)</t>
  </si>
  <si>
    <r>
      <rPr>
        <sz val="12"/>
        <color rgb="FF000000"/>
        <rFont val="Arial"/>
      </rPr>
      <t xml:space="preserve">DDE/TIR </t>
    </r>
    <r>
      <rPr>
        <sz val="12"/>
        <color rgb="FF000000"/>
        <rFont val="Arial"/>
      </rPr>
      <t>order</t>
    </r>
  </si>
  <si>
    <t>hAT superfamily</t>
  </si>
  <si>
    <t>TcMar superfamily</t>
  </si>
  <si>
    <t>RTE superfamily</t>
  </si>
  <si>
    <t>Dong-R4 superfamily</t>
  </si>
  <si>
    <t>Bel-Pao superfamily</t>
  </si>
  <si>
    <r>
      <rPr>
        <b/>
        <sz val="12"/>
        <color rgb="FF000000"/>
        <rFont val="Arial"/>
      </rPr>
      <t>B)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 xml:space="preserve">Distribution of TE types in </t>
    </r>
    <r>
      <rPr>
        <i/>
        <sz val="12"/>
        <color rgb="FF000000"/>
        <rFont val="Arial"/>
      </rPr>
      <t>D. tilosensis</t>
    </r>
  </si>
  <si>
    <t>Dtil-ChrX</t>
  </si>
  <si>
    <t>Dtil-Chr1</t>
  </si>
  <si>
    <t>Dtil-Chr4</t>
  </si>
  <si>
    <t>Dtil-Chr5</t>
  </si>
  <si>
    <t>Dtil-Chr6</t>
  </si>
  <si>
    <t>Dtil-Chr3</t>
  </si>
  <si>
    <t>Dtil-Chr2</t>
  </si>
  <si>
    <r>
      <rPr>
        <b/>
        <sz val="12"/>
        <color theme="1"/>
        <rFont val="Arial"/>
      </rPr>
      <t>Dtil minor scaffolds
(</t>
    </r>
    <r>
      <rPr>
        <b/>
        <i/>
        <sz val="12"/>
        <color theme="1"/>
        <rFont val="Arial"/>
      </rPr>
      <t>n</t>
    </r>
    <r>
      <rPr>
        <b/>
        <sz val="12"/>
        <color theme="1"/>
        <rFont val="Arial"/>
      </rPr>
      <t xml:space="preserve"> = 3749)</t>
    </r>
  </si>
  <si>
    <t>Dtil Total</t>
  </si>
  <si>
    <t>TEs &amp; REs</t>
  </si>
  <si>
    <t>DNA transposons</t>
  </si>
  <si>
    <r>
      <rPr>
        <sz val="12"/>
        <color theme="1"/>
        <rFont val="Arial"/>
      </rPr>
      <t xml:space="preserve">DDE/TIR </t>
    </r>
    <r>
      <rPr>
        <sz val="12"/>
        <color theme="1"/>
        <rFont val="Arial"/>
      </rPr>
      <t>order</t>
    </r>
  </si>
  <si>
    <t>Retrotransposons</t>
  </si>
  <si>
    <t>RTEsuperfamily</t>
  </si>
  <si>
    <t>Gypsy superfamily</t>
  </si>
  <si>
    <r>
      <rPr>
        <b/>
        <sz val="12"/>
        <color rgb="FF000000"/>
        <rFont val="Arial"/>
      </rPr>
      <t>C)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Genome Size Reduction (GSR) across chromosomes</t>
    </r>
  </si>
  <si>
    <t>Dcat-ChrX vs. Dtil-ChrX</t>
  </si>
  <si>
    <t>Dcat-Chr1 + Dcat-Chr4 vs. Dtil-Chr1</t>
  </si>
  <si>
    <t>Dtil-Chr5 + Dtil-Chr6 vs. Dtil-Chr2</t>
  </si>
  <si>
    <t>Dcat-Chr3 vs. Dtil-Chr3</t>
  </si>
  <si>
    <t>Dcat-Chr2 vs. Dtil-Chr4</t>
  </si>
  <si>
    <t>Minor scaffolds</t>
  </si>
  <si>
    <t>Total</t>
  </si>
  <si>
    <r>
      <rPr>
        <sz val="12"/>
        <color theme="1"/>
        <rFont val="Arial"/>
      </rPr>
      <t xml:space="preserve">DDE/TIR </t>
    </r>
    <r>
      <rPr>
        <sz val="12"/>
        <color theme="1"/>
        <rFont val="Arial"/>
      </rPr>
      <t>order</t>
    </r>
  </si>
  <si>
    <t>TcMar ssuperfamily</t>
  </si>
  <si>
    <t>Whole genome</t>
  </si>
  <si>
    <t>Non-repetitive Fraction</t>
  </si>
  <si>
    <r>
      <rPr>
        <sz val="12"/>
        <color theme="1"/>
        <rFont val="Arial"/>
      </rPr>
      <t xml:space="preserve">Dcat, </t>
    </r>
    <r>
      <rPr>
        <i/>
        <sz val="12"/>
        <color theme="1"/>
        <rFont val="Arial"/>
      </rPr>
      <t>D. catalonica</t>
    </r>
    <r>
      <rPr>
        <sz val="12"/>
        <color theme="1"/>
        <rFont val="Arial"/>
      </rPr>
      <t xml:space="preserve">; Dtil, </t>
    </r>
    <r>
      <rPr>
        <i/>
        <sz val="12"/>
        <color theme="1"/>
        <rFont val="Arial"/>
      </rPr>
      <t>D. tilosensis</t>
    </r>
    <r>
      <rPr>
        <sz val="12"/>
        <color theme="1"/>
        <rFont val="Arial"/>
      </rPr>
      <t xml:space="preserve">. Text in red, genome size expansion in </t>
    </r>
    <r>
      <rPr>
        <i/>
        <sz val="12"/>
        <color theme="1"/>
        <rFont val="Arial"/>
      </rPr>
      <t>D. tilosensis</t>
    </r>
  </si>
  <si>
    <r>
      <rPr>
        <b/>
        <sz val="14"/>
        <color rgb="FF000000"/>
        <rFont val="Arial"/>
      </rPr>
      <t xml:space="preserve">Supplementary </t>
    </r>
    <r>
      <rPr>
        <b/>
        <sz val="14"/>
        <color rgb="FF000000"/>
        <rFont val="Arial"/>
      </rPr>
      <t xml:space="preserve">Table 7. </t>
    </r>
    <r>
      <rPr>
        <sz val="14"/>
        <color rgb="FF000000"/>
        <rFont val="Arial"/>
      </rPr>
      <t>Divergence of TE and RE elements</t>
    </r>
  </si>
  <si>
    <r>
      <rPr>
        <b/>
        <sz val="12"/>
        <color rgb="FF000000"/>
        <rFont val="Arial"/>
      </rPr>
      <t>Median divergence (%)</t>
    </r>
    <r>
      <rPr>
        <sz val="12"/>
        <color rgb="FF000000"/>
        <rFont val="Arial"/>
      </rPr>
      <t xml:space="preserve"> (a)</t>
    </r>
  </si>
  <si>
    <r>
      <rPr>
        <b/>
        <sz val="12"/>
        <color rgb="FF000000"/>
        <rFont val="Arial"/>
      </rPr>
      <t xml:space="preserve">Mean divergence (%) </t>
    </r>
    <r>
      <rPr>
        <sz val="12"/>
        <color rgb="FF000000"/>
        <rFont val="Arial"/>
      </rPr>
      <t>(b)</t>
    </r>
  </si>
  <si>
    <r>
      <rPr>
        <b/>
        <sz val="12"/>
        <color rgb="FF000000"/>
        <rFont val="Arial"/>
      </rPr>
      <t xml:space="preserve">Mode divergence (%) </t>
    </r>
    <r>
      <rPr>
        <sz val="12"/>
        <color rgb="FF000000"/>
        <rFont val="Arial"/>
      </rPr>
      <t>(c)</t>
    </r>
  </si>
  <si>
    <t>TE class</t>
  </si>
  <si>
    <r>
      <rPr>
        <b/>
        <sz val="12"/>
        <color rgb="FF000000"/>
        <rFont val="Arial"/>
      </rPr>
      <t xml:space="preserve">Increase in Dtil </t>
    </r>
    <r>
      <rPr>
        <sz val="12"/>
        <color rgb="FF000000"/>
        <rFont val="Arial"/>
      </rPr>
      <t>(d)</t>
    </r>
  </si>
  <si>
    <r>
      <rPr>
        <b/>
        <sz val="12"/>
        <color rgb="FF000000"/>
        <rFont val="Arial"/>
      </rPr>
      <t>Increase in Dtil</t>
    </r>
    <r>
      <rPr>
        <sz val="12"/>
        <color rgb="FF000000"/>
        <rFont val="Arial"/>
      </rPr>
      <t xml:space="preserve"> (d)</t>
    </r>
  </si>
  <si>
    <r>
      <rPr>
        <b/>
        <sz val="12"/>
        <color rgb="FF000000"/>
        <rFont val="Arial"/>
      </rPr>
      <t>Increase in Dtil</t>
    </r>
    <r>
      <rPr>
        <sz val="12"/>
        <color rgb="FF000000"/>
        <rFont val="Arial"/>
      </rPr>
      <t xml:space="preserve"> (d)</t>
    </r>
  </si>
  <si>
    <t>Repetitive and TEs</t>
  </si>
  <si>
    <t>TEs</t>
  </si>
  <si>
    <t xml:space="preserve">   DNA transposons (class II)</t>
  </si>
  <si>
    <r>
      <rPr>
        <sz val="12"/>
        <color rgb="FF000000"/>
        <rFont val="Arial"/>
      </rPr>
      <t xml:space="preserve">DDE/TIR </t>
    </r>
    <r>
      <rPr>
        <sz val="12"/>
        <color rgb="FF000000"/>
        <rFont val="Arial"/>
      </rPr>
      <t>order</t>
    </r>
  </si>
  <si>
    <t xml:space="preserve">   Retrotransposons (class I)</t>
  </si>
  <si>
    <r>
      <rPr>
        <sz val="12"/>
        <color rgb="FF000000"/>
        <rFont val="Arial"/>
      </rPr>
      <t xml:space="preserve">LINE </t>
    </r>
    <r>
      <rPr>
        <sz val="12"/>
        <color rgb="FF000000"/>
        <rFont val="Arial"/>
      </rPr>
      <t>order</t>
    </r>
  </si>
  <si>
    <r>
      <rPr>
        <sz val="12"/>
        <color rgb="FF000000"/>
        <rFont val="Arial"/>
      </rPr>
      <t xml:space="preserve">LTR </t>
    </r>
    <r>
      <rPr>
        <sz val="12"/>
        <color rgb="FF000000"/>
        <rFont val="Arial"/>
      </rPr>
      <t>order</t>
    </r>
  </si>
  <si>
    <r>
      <rPr>
        <sz val="12"/>
        <color rgb="FF000000"/>
        <rFont val="Arial"/>
      </rPr>
      <t xml:space="preserve">SINE </t>
    </r>
    <r>
      <rPr>
        <sz val="12"/>
        <color rgb="FF000000"/>
        <rFont val="Arial"/>
      </rPr>
      <t>order</t>
    </r>
  </si>
  <si>
    <r>
      <rPr>
        <sz val="12"/>
        <color rgb="FF000000"/>
        <rFont val="Arial"/>
      </rPr>
      <t xml:space="preserve">Penelope </t>
    </r>
    <r>
      <rPr>
        <sz val="12"/>
        <color rgb="FF000000"/>
        <rFont val="Arial"/>
      </rPr>
      <t>order</t>
    </r>
  </si>
  <si>
    <r>
      <rPr>
        <sz val="12"/>
        <color rgb="FF000000"/>
        <rFont val="Arial"/>
      </rPr>
      <t xml:space="preserve">(a, b, c), Median, mean and mode Kimura divergence adjusted for CpG sites; (d) Divergence increase in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 xml:space="preserve">; Dcat, </t>
    </r>
    <r>
      <rPr>
        <i/>
        <sz val="12"/>
        <color rgb="FF000000"/>
        <rFont val="Arial"/>
      </rPr>
      <t>D. catalonica</t>
    </r>
    <r>
      <rPr>
        <sz val="12"/>
        <color rgb="FF000000"/>
        <rFont val="Arial"/>
      </rPr>
      <t xml:space="preserve">; Dtil, </t>
    </r>
    <r>
      <rPr>
        <i/>
        <sz val="12"/>
        <color rgb="FF000000"/>
        <rFont val="Arial"/>
      </rPr>
      <t>D. tilosensis.</t>
    </r>
    <r>
      <rPr>
        <sz val="12"/>
        <color rgb="FF000000"/>
        <rFont val="Arial"/>
      </rPr>
      <t xml:space="preserve"> Text in red, reduction in </t>
    </r>
    <r>
      <rPr>
        <i/>
        <sz val="12"/>
        <color rgb="FF000000"/>
        <rFont val="Arial"/>
      </rPr>
      <t>D. tilosensis</t>
    </r>
    <r>
      <rPr>
        <sz val="12"/>
        <color rgb="FF000000"/>
        <rFont val="Arial"/>
      </rPr>
      <t>.</t>
    </r>
  </si>
  <si>
    <r>
      <rPr>
        <b/>
        <sz val="12"/>
        <color theme="1"/>
        <rFont val="Arial"/>
      </rPr>
      <t xml:space="preserve">Table S8. </t>
    </r>
    <r>
      <rPr>
        <sz val="12"/>
        <color theme="1"/>
        <rFont val="Arial"/>
      </rPr>
      <t>GO enrichment results</t>
    </r>
  </si>
  <si>
    <t>GO Category</t>
  </si>
  <si>
    <t>GOBPID</t>
  </si>
  <si>
    <t>Pvalue</t>
  </si>
  <si>
    <t>OddsRatio</t>
  </si>
  <si>
    <t>ExpCount</t>
  </si>
  <si>
    <t>Count</t>
  </si>
  <si>
    <t>Size</t>
  </si>
  <si>
    <t>Term</t>
  </si>
  <si>
    <t>BP</t>
  </si>
  <si>
    <t>GO:0006313</t>
  </si>
  <si>
    <t>transposition, DNA-mediated</t>
  </si>
  <si>
    <t>GO:0015074</t>
  </si>
  <si>
    <t>DNA integration</t>
  </si>
  <si>
    <t>GO:0006013</t>
  </si>
  <si>
    <t>mannose metabolic process</t>
  </si>
  <si>
    <t>GO:1901346</t>
  </si>
  <si>
    <t>negative regulation of vasculature development involved in avascular cornea development in camera-type eye</t>
  </si>
  <si>
    <t>GO:0002617</t>
  </si>
  <si>
    <t>negative regulation of macrophage antigen processing and presentation</t>
  </si>
  <si>
    <t>GO:0043381</t>
  </si>
  <si>
    <t>negative regulation of memory T cell differentiation</t>
  </si>
  <si>
    <t>GO:2000261</t>
  </si>
  <si>
    <t>negative regulation of blood coagulation, common pathway</t>
  </si>
  <si>
    <t>GO:0002605</t>
  </si>
  <si>
    <t>negative regulation of dendritic cell antigen processing and presentation</t>
  </si>
  <si>
    <t>GO:0036345</t>
  </si>
  <si>
    <t>platelet maturation</t>
  </si>
  <si>
    <t>GO:0008152</t>
  </si>
  <si>
    <t>metabolic process</t>
  </si>
  <si>
    <t>GO:0033552</t>
  </si>
  <si>
    <t>response to vitamin B3</t>
  </si>
  <si>
    <t>GO:0006069</t>
  </si>
  <si>
    <t>ethanol oxidation</t>
  </si>
  <si>
    <t>GO:1990643</t>
  </si>
  <si>
    <t>cellular response to granulocyte colony-stimulating factor</t>
  </si>
  <si>
    <t>GO:0051005</t>
  </si>
  <si>
    <t>negative regulation of lipoprotein lipase activity</t>
  </si>
  <si>
    <t>GO:1905605</t>
  </si>
  <si>
    <t>positive regulation of blood-brain barrier permeability</t>
  </si>
  <si>
    <t>GO:0030210</t>
  </si>
  <si>
    <t>heparin biosynthetic process</t>
  </si>
  <si>
    <t>GO:0046597</t>
  </si>
  <si>
    <t>negative regulation of viral entry into host cell</t>
  </si>
  <si>
    <t>GO:0046251</t>
  </si>
  <si>
    <t>limonene catabolic process</t>
  </si>
  <si>
    <t>GO:0090304</t>
  </si>
  <si>
    <t>nucleic acid metabolic process</t>
  </si>
  <si>
    <t>GO:1905828</t>
  </si>
  <si>
    <t>regulation of prostaglandin catabolic process</t>
  </si>
  <si>
    <t>GO:0002291</t>
  </si>
  <si>
    <t>T cell activation via T cell receptor contact with antigen bound to MHC molecule on antigen presenting cell</t>
  </si>
  <si>
    <t>GO:1905899</t>
  </si>
  <si>
    <t>regulation of smooth muscle tissue development</t>
  </si>
  <si>
    <t>GO:0044597</t>
  </si>
  <si>
    <t>daunorubicin metabolic process</t>
  </si>
  <si>
    <t>GO:0006718</t>
  </si>
  <si>
    <t>juvenile hormone biosynthetic process</t>
  </si>
  <si>
    <t>GO:0033306</t>
  </si>
  <si>
    <t>phytol metabolic process</t>
  </si>
  <si>
    <t>GO:1900812</t>
  </si>
  <si>
    <t>helvolic acid biosynthetic process</t>
  </si>
  <si>
    <t>GO:0042840</t>
  </si>
  <si>
    <t>D-glucuronate catabolic process</t>
  </si>
  <si>
    <t>GO:0031525</t>
  </si>
  <si>
    <t>menthol biosynthetic process</t>
  </si>
  <si>
    <t>GO:0006071</t>
  </si>
  <si>
    <t>glycerol metabolic process</t>
  </si>
  <si>
    <t>GO:0097070</t>
  </si>
  <si>
    <t>ductus arteriosus closure</t>
  </si>
  <si>
    <t>GO:0009102</t>
  </si>
  <si>
    <t>biotin biosynthetic process</t>
  </si>
  <si>
    <t>GO:0034477</t>
  </si>
  <si>
    <t>U6 snRNA 3'-end processing</t>
  </si>
  <si>
    <t>GO:0090715</t>
  </si>
  <si>
    <t>immunological memory formation process</t>
  </si>
  <si>
    <t>GO:0006478</t>
  </si>
  <si>
    <t>peptidyl-tyrosine sulfation</t>
  </si>
  <si>
    <t>GO:0070602</t>
  </si>
  <si>
    <t>regulation of centromeric sister chromatid cohesion</t>
  </si>
  <si>
    <t>GO:0043654</t>
  </si>
  <si>
    <t>recognition of apoptotic cell</t>
  </si>
  <si>
    <t>GO:0009807</t>
  </si>
  <si>
    <t>lignan biosynthetic process</t>
  </si>
  <si>
    <t>GO:0002230</t>
  </si>
  <si>
    <t>positive regulation of defense response to virus by host</t>
  </si>
  <si>
    <t>GO:0043692</t>
  </si>
  <si>
    <t>monoterpene metabolic process</t>
  </si>
  <si>
    <t>GO:0043288</t>
  </si>
  <si>
    <t>apocarotenoid metabolic process</t>
  </si>
  <si>
    <t>GO:0019698</t>
  </si>
  <si>
    <t>D-galacturonate catabolic process</t>
  </si>
  <si>
    <t>GO:0015996</t>
  </si>
  <si>
    <t>chlorophyll catabolic process</t>
  </si>
  <si>
    <t>GO:0050928</t>
  </si>
  <si>
    <t>negative regulation of positive chemotaxis</t>
  </si>
  <si>
    <t>GO:0033141</t>
  </si>
  <si>
    <t>positive regulation of peptidyl-serine phosphorylation of STAT protein</t>
  </si>
  <si>
    <t>GO:0009107</t>
  </si>
  <si>
    <t>lipoate biosynthetic process</t>
  </si>
  <si>
    <t>GO:0048034</t>
  </si>
  <si>
    <t>heme O biosynthetic process</t>
  </si>
  <si>
    <t>GO:2000446</t>
  </si>
  <si>
    <t>regulation of macrophage migration inhibitory factor signaling pathway</t>
  </si>
  <si>
    <t>GO:0043152</t>
  </si>
  <si>
    <t>induction of bacterial agglutination</t>
  </si>
  <si>
    <t>GO:0006062</t>
  </si>
  <si>
    <t>sorbitol catabolic process</t>
  </si>
  <si>
    <t>GO:2000257</t>
  </si>
  <si>
    <t>regulation of protein activation cascade</t>
  </si>
  <si>
    <t>GO:0002949</t>
  </si>
  <si>
    <t>tRNA threonylcarbamoyladenosine modification</t>
  </si>
  <si>
    <t>GO:0046247</t>
  </si>
  <si>
    <t>terpene catabolic process</t>
  </si>
  <si>
    <t>GO:0062173</t>
  </si>
  <si>
    <t>brexanolone metabolic process</t>
  </si>
  <si>
    <t>GO:0019586</t>
  </si>
  <si>
    <t>galacturonate metabolic process</t>
  </si>
  <si>
    <t>GO:0097745</t>
  </si>
  <si>
    <t>mitochondrial tRNA 5'-end processing</t>
  </si>
  <si>
    <t>GO:0060739</t>
  </si>
  <si>
    <t>mesenchymal-epithelial cell signaling involved in prostate gland development</t>
  </si>
  <si>
    <t>GO:2001034</t>
  </si>
  <si>
    <t>positive regulation of double-strand break repair via nonhomologous end joining</t>
  </si>
  <si>
    <t>GO:0070901</t>
  </si>
  <si>
    <t>mitochondrial tRNA methylation</t>
  </si>
  <si>
    <t>GO:0019372</t>
  </si>
  <si>
    <t>lipoxygenase pathway</t>
  </si>
  <si>
    <t>GO:1901704</t>
  </si>
  <si>
    <t>L-glutamine biosynthetic process</t>
  </si>
  <si>
    <t>GO:1990180</t>
  </si>
  <si>
    <t>mitochondrial tRNA 3'-end processing</t>
  </si>
  <si>
    <t>GO:1901440</t>
  </si>
  <si>
    <t>poly(hydroxyalkanoate) metabolic process</t>
  </si>
  <si>
    <t>GO:0042619</t>
  </si>
  <si>
    <t>poly-hydroxybutyrate biosynthetic process</t>
  </si>
  <si>
    <t>GO:1905636</t>
  </si>
  <si>
    <t>positive regulation of RNA polymerase II regulatory region sequence-specific DNA binding</t>
  </si>
  <si>
    <t>GO:0071846</t>
  </si>
  <si>
    <t>actin filament debranching</t>
  </si>
  <si>
    <t>GO:0051977</t>
  </si>
  <si>
    <t>lysophospholipid transport</t>
  </si>
  <si>
    <t>GO:1905164</t>
  </si>
  <si>
    <t>positive regulation of phagosome maturation</t>
  </si>
  <si>
    <t>GO:0032431</t>
  </si>
  <si>
    <t>activation of phospholipase A2 activity</t>
  </si>
  <si>
    <t>GO:0044522</t>
  </si>
  <si>
    <t>envenomation resulting in myocyte killing in another organism</t>
  </si>
  <si>
    <t>GO:0044534</t>
  </si>
  <si>
    <t>envenomation resulting in modulation of apoptotic process in another organism</t>
  </si>
  <si>
    <t>GO:0019402</t>
  </si>
  <si>
    <t>galactitol metabolic process</t>
  </si>
  <si>
    <t>GO:0045150</t>
  </si>
  <si>
    <t>acetoin catabolic process</t>
  </si>
  <si>
    <t>GO:0071493</t>
  </si>
  <si>
    <t>cellular response to UV-B</t>
  </si>
  <si>
    <t>GO:0009650</t>
  </si>
  <si>
    <t>UV protection</t>
  </si>
  <si>
    <t>GO:0019886</t>
  </si>
  <si>
    <t>antigen processing and presentation of exogenous peptide antigen via MHC class II</t>
  </si>
  <si>
    <t>GO:0042811</t>
  </si>
  <si>
    <t>pheromone biosynthetic process</t>
  </si>
  <si>
    <t>GO:0046183</t>
  </si>
  <si>
    <t>L-idonate catabolic process</t>
  </si>
  <si>
    <t>GO:0002457</t>
  </si>
  <si>
    <t>T cell antigen processing and presentation</t>
  </si>
  <si>
    <t>GO:0006776</t>
  </si>
  <si>
    <t>vitamin A metabolic process</t>
  </si>
  <si>
    <t>GO:0006117</t>
  </si>
  <si>
    <t>acetaldehyde metabolic process</t>
  </si>
  <si>
    <t>GO:0006714</t>
  </si>
  <si>
    <t>sesquiterpenoid metabolic process</t>
  </si>
  <si>
    <t>GO:0048692</t>
  </si>
  <si>
    <t>negative regulation of axon extension involved in regeneration</t>
  </si>
  <si>
    <t>GO:0097676</t>
  </si>
  <si>
    <t>histone H3-K36 dimethylation</t>
  </si>
  <si>
    <t>GO:0010115</t>
  </si>
  <si>
    <t>regulation of abscisic acid biosynthetic process</t>
  </si>
  <si>
    <t>GO:0036111</t>
  </si>
  <si>
    <t>very long-chain fatty-acyl-CoA metabolic process</t>
  </si>
  <si>
    <t>GO:0044398</t>
  </si>
  <si>
    <t>envenomation resulting in induction of edema in another organism</t>
  </si>
  <si>
    <t>GO:0002577</t>
  </si>
  <si>
    <t>regulation of antigen processing and presentation</t>
  </si>
  <si>
    <t>GO:0018879</t>
  </si>
  <si>
    <t>biphenyl metabolic process</t>
  </si>
  <si>
    <t>GO:0017143</t>
  </si>
  <si>
    <t>insecticide metabolic process</t>
  </si>
  <si>
    <t>GO:0043640</t>
  </si>
  <si>
    <t>benzoate catabolic process via hydroxylation</t>
  </si>
  <si>
    <t>GO:0019301</t>
  </si>
  <si>
    <t>rhamnose catabolic process</t>
  </si>
  <si>
    <t>GO:1902949</t>
  </si>
  <si>
    <t>positive regulation of tau-protein kinase activity</t>
  </si>
  <si>
    <t>GO:0009239</t>
  </si>
  <si>
    <t>enterobactin biosynthetic process</t>
  </si>
  <si>
    <t>GO:0018915</t>
  </si>
  <si>
    <t>ethylbenzene metabolic process</t>
  </si>
  <si>
    <t>GO:0010130</t>
  </si>
  <si>
    <t>anaerobic ethylbenzene catabolic process</t>
  </si>
  <si>
    <t>GO:0071768</t>
  </si>
  <si>
    <t>mycolic acid biosynthetic process</t>
  </si>
  <si>
    <t>GO:0033540</t>
  </si>
  <si>
    <t>fatty acid beta-oxidation using acyl-CoA oxidase</t>
  </si>
  <si>
    <t>GO:0097295</t>
  </si>
  <si>
    <t>morphine biosynthetic process</t>
  </si>
  <si>
    <t>GO:0099153</t>
  </si>
  <si>
    <t>synaptic transmission, serotonergic</t>
  </si>
  <si>
    <t>GO:0042810</t>
  </si>
  <si>
    <t>pheromone metabolic process</t>
  </si>
  <si>
    <t>GO:0046951</t>
  </si>
  <si>
    <t>ketone body biosynthetic process</t>
  </si>
  <si>
    <t>GO:1990947</t>
  </si>
  <si>
    <t>exit from meiosis</t>
  </si>
  <si>
    <t>GO:0002480</t>
  </si>
  <si>
    <t>antigen processing and presentation of exogenous peptide antigen via MHC class I, TAP-independent</t>
  </si>
  <si>
    <t>GO:0062234</t>
  </si>
  <si>
    <t>platelet activating factor catabolic process</t>
  </si>
  <si>
    <t>GO:0120010</t>
  </si>
  <si>
    <t>intermembrane phospholipid transfer</t>
  </si>
  <si>
    <t>GO:0045490</t>
  </si>
  <si>
    <t>pectin catabolic process</t>
  </si>
  <si>
    <t>GO:0035338</t>
  </si>
  <si>
    <t>long-chain fatty-acyl-CoA biosynthetic process</t>
  </si>
  <si>
    <t>GO:0042208</t>
  </si>
  <si>
    <t>propylene catabolic process</t>
  </si>
  <si>
    <t>GO:0042850</t>
  </si>
  <si>
    <t>L-sorbose catabolic process</t>
  </si>
  <si>
    <t>GO:0019311</t>
  </si>
  <si>
    <t>sorbose metabolic process</t>
  </si>
  <si>
    <t>GO:0072303</t>
  </si>
  <si>
    <t>positive regulation of glomerular metanephric mesangial cell proliferation</t>
  </si>
  <si>
    <t>GO:0035336</t>
  </si>
  <si>
    <t>long-chain fatty-acyl-CoA metabolic process</t>
  </si>
  <si>
    <t>GO:0009710</t>
  </si>
  <si>
    <t>tropane alkaloid biosynthetic process</t>
  </si>
  <si>
    <t>GO:0044468</t>
  </si>
  <si>
    <t>envenomation resulting in modulation of blood coagulation in another organism</t>
  </si>
  <si>
    <t>GO:0044649</t>
  </si>
  <si>
    <t>envenomation resulting in cytolysis in another organism</t>
  </si>
  <si>
    <t>GO:0070525</t>
  </si>
  <si>
    <t>tRNA threonylcarbamoyladenosine metabolic process</t>
  </si>
  <si>
    <t>GO:0016063</t>
  </si>
  <si>
    <t>rhodopsin biosynthetic process</t>
  </si>
  <si>
    <t>GO:0018874</t>
  </si>
  <si>
    <t>benzoate metabolic process</t>
  </si>
  <si>
    <t>GO:0034077</t>
  </si>
  <si>
    <t>butanediol metabolic process</t>
  </si>
  <si>
    <t>GO:0042572</t>
  </si>
  <si>
    <t>retinol metabolic process</t>
  </si>
  <si>
    <t>GO:1990142</t>
  </si>
  <si>
    <t>envenomation resulting in hemolysis in another organism</t>
  </si>
  <si>
    <t>GO:1904530</t>
  </si>
  <si>
    <t>negative regulation of actin filament binding</t>
  </si>
  <si>
    <t>GO:0030497</t>
  </si>
  <si>
    <t>fatty acid elongation</t>
  </si>
  <si>
    <t>GO:0042540</t>
  </si>
  <si>
    <t>hemoglobin catabolic process</t>
  </si>
  <si>
    <t>GO:0000425</t>
  </si>
  <si>
    <t>pexophagy</t>
  </si>
  <si>
    <t>GO:0043922</t>
  </si>
  <si>
    <t>negative regulation by host of viral transcription</t>
  </si>
  <si>
    <t>GO:1990145</t>
  </si>
  <si>
    <t>maintenance of translational fidelity</t>
  </si>
  <si>
    <t>GO:0071506</t>
  </si>
  <si>
    <t>cellular response to mycophenolic acid</t>
  </si>
  <si>
    <t>GO:0046483</t>
  </si>
  <si>
    <t>heterocycle metabolic process</t>
  </si>
  <si>
    <t>GO:0140067</t>
  </si>
  <si>
    <t>peptidyl-lysine butyrylation</t>
  </si>
  <si>
    <t>GO:0061921</t>
  </si>
  <si>
    <t>peptidyl-lysine propionylation</t>
  </si>
  <si>
    <t>GO:0032826</t>
  </si>
  <si>
    <t>regulation of natural killer cell differentiation involved in immune response</t>
  </si>
  <si>
    <t>GO:0042574</t>
  </si>
  <si>
    <t>retinal metabolic process</t>
  </si>
  <si>
    <t>GO:0010216</t>
  </si>
  <si>
    <t>maintenance of DNA methylation</t>
  </si>
  <si>
    <t>GO:1905935</t>
  </si>
  <si>
    <t>positive regulation of cell fate determination</t>
  </si>
  <si>
    <t>GO:0090709</t>
  </si>
  <si>
    <t>regulation of timing of plant organ formation</t>
  </si>
  <si>
    <t>GO:0010304</t>
  </si>
  <si>
    <t>PSII associated light-harvesting complex II catabolic process</t>
  </si>
  <si>
    <t>GO:0019585</t>
  </si>
  <si>
    <t>glucuronate metabolic process</t>
  </si>
  <si>
    <t>GO:0060447</t>
  </si>
  <si>
    <t>bud outgrowth involved in lung branching</t>
  </si>
  <si>
    <t>GO:0036112</t>
  </si>
  <si>
    <t>medium-chain fatty-acyl-CoA metabolic process</t>
  </si>
  <si>
    <t>GO:1904635</t>
  </si>
  <si>
    <t>positive regulation of podocyte apoptotic process</t>
  </si>
  <si>
    <t>GO:0070896</t>
  </si>
  <si>
    <t>positive regulation of transposon integration</t>
  </si>
  <si>
    <t>GO:0043642</t>
  </si>
  <si>
    <t>novobiocin biosynthetic process</t>
  </si>
  <si>
    <t>GO:0035899</t>
  </si>
  <si>
    <t>negative regulation of blood coagulation in another organism</t>
  </si>
  <si>
    <t>GO:0052391</t>
  </si>
  <si>
    <t>induction by symbiont of defense-related host calcium ion flux</t>
  </si>
  <si>
    <t>GO:0008205</t>
  </si>
  <si>
    <t>ecdysone metabolic process</t>
  </si>
  <si>
    <t>GO:0035511</t>
  </si>
  <si>
    <t>oxidative DNA demethylation</t>
  </si>
  <si>
    <t>MF</t>
  </si>
  <si>
    <t>GO:0003899</t>
  </si>
  <si>
    <t>DNA-directed 5'-3' RNA polymerase activity</t>
  </si>
  <si>
    <t>GO:0097747</t>
  </si>
  <si>
    <t>RNA polymerase activity</t>
  </si>
  <si>
    <t>GO:0004803</t>
  </si>
  <si>
    <t>transposase activity</t>
  </si>
  <si>
    <t>GO:0003676</t>
  </si>
  <si>
    <t>nucleic acid binding</t>
  </si>
  <si>
    <t>GO:0140640</t>
  </si>
  <si>
    <t>catalytic activity, acting on a nucleic acid</t>
  </si>
  <si>
    <t>GO:0003677</t>
  </si>
  <si>
    <t>DNA binding</t>
  </si>
  <si>
    <t>GO:0004572</t>
  </si>
  <si>
    <t>mannosyl-oligosaccharide 1,3-1,6-alpha-mannosidase activity</t>
  </si>
  <si>
    <t>GO:0004559</t>
  </si>
  <si>
    <t>alpha-mannosidase activity</t>
  </si>
  <si>
    <t>GO:0047844</t>
  </si>
  <si>
    <t>deoxycytidine deaminase activity</t>
  </si>
  <si>
    <t>GO:0016987</t>
  </si>
  <si>
    <t>sigma factor activity</t>
  </si>
  <si>
    <t>GO:2001065</t>
  </si>
  <si>
    <t>mannan binding</t>
  </si>
  <si>
    <t>GO:0003693</t>
  </si>
  <si>
    <t>P-element binding</t>
  </si>
  <si>
    <t>GO:0004126</t>
  </si>
  <si>
    <t>cytidine deaminase activity</t>
  </si>
  <si>
    <t>GO:0047501</t>
  </si>
  <si>
    <t>(+)-neomenthol dehydrogenase activity</t>
  </si>
  <si>
    <t>GO:0003964</t>
  </si>
  <si>
    <t>RNA-directed DNA polymerase activity</t>
  </si>
  <si>
    <t>GO:0052581</t>
  </si>
  <si>
    <t>(-)-isopiperitenone reductase activity</t>
  </si>
  <si>
    <t>GO:0080023</t>
  </si>
  <si>
    <t>3R-hydroxyacyl-CoA dehydratase activity</t>
  </si>
  <si>
    <t>GO:0008774</t>
  </si>
  <si>
    <t>acetaldehyde dehydrogenase (acetylating) activity</t>
  </si>
  <si>
    <t>GO:0045148</t>
  </si>
  <si>
    <t>tripeptide aminopeptidase activity</t>
  </si>
  <si>
    <t>GO:0047498</t>
  </si>
  <si>
    <t>calcium-dependent phospholipase A2 activity</t>
  </si>
  <si>
    <t>GO:0034256</t>
  </si>
  <si>
    <t>chlorophyll(ide) b reductase activity</t>
  </si>
  <si>
    <t>GO:0008812</t>
  </si>
  <si>
    <t>choline dehydrogenase activity</t>
  </si>
  <si>
    <t>GO:0102635</t>
  </si>
  <si>
    <t>11-deoxycorticosterone reductase activity</t>
  </si>
  <si>
    <t>GO:0004957</t>
  </si>
  <si>
    <t>prostaglandin E receptor activity</t>
  </si>
  <si>
    <t>GO:0102306</t>
  </si>
  <si>
    <t>benzil reductase [(S)-benzoin-forming] activity</t>
  </si>
  <si>
    <t>GO:0047021</t>
  </si>
  <si>
    <t>15-hydroxyprostaglandin dehydrogenase (NADP+) activity</t>
  </si>
  <si>
    <t>GO:0050255</t>
  </si>
  <si>
    <t>ribitol 2-dehydrogenase activity</t>
  </si>
  <si>
    <t>GO:0008568</t>
  </si>
  <si>
    <t>microtubule severing ATPase activity</t>
  </si>
  <si>
    <t>GO:0008476</t>
  </si>
  <si>
    <t>protein-tyrosine sulfotransferase activity</t>
  </si>
  <si>
    <t>GO:0004463</t>
  </si>
  <si>
    <t>leukotriene-A4 hydrolase activity</t>
  </si>
  <si>
    <t>GO:0050062</t>
  </si>
  <si>
    <t>long-chain-fatty-acyl-CoA reductase activity</t>
  </si>
  <si>
    <t>GO:0050221</t>
  </si>
  <si>
    <t>prostaglandin-E2 9-reductase activity</t>
  </si>
  <si>
    <t>GO:0047037</t>
  </si>
  <si>
    <t>salutaridine reductase (NADPH) activity</t>
  </si>
  <si>
    <t>GO:0019841</t>
  </si>
  <si>
    <t>retinol binding</t>
  </si>
  <si>
    <t>GO:0047116</t>
  </si>
  <si>
    <t>1,6-dihydroxycyclohexa-2,4-diene-1-carboxylate dehydrogenase activity</t>
  </si>
  <si>
    <t>GO:0018502</t>
  </si>
  <si>
    <t>2,5-dichloro-2,5-cyclohexadiene-1,4-diol dehydrogenase activity</t>
  </si>
  <si>
    <t>GO:0003939</t>
  </si>
  <si>
    <t>L-iditol 2-dehydrogenase activity</t>
  </si>
  <si>
    <t>GO:0018511</t>
  </si>
  <si>
    <t>2,3-dihydroxy-2,3-dihydro-p-cumate dehydrogenase activity</t>
  </si>
  <si>
    <t>GO:0047025</t>
  </si>
  <si>
    <t>3-oxoacyl-[acyl-carrier-protein] reductase (NADH) activity</t>
  </si>
  <si>
    <t>GO:0047020</t>
  </si>
  <si>
    <t>15-hydroxyprostaglandin-D dehydrogenase (NADP+) activity</t>
  </si>
  <si>
    <t>GO:0140396</t>
  </si>
  <si>
    <t>5'-hydroxyaverantin dehydrogenase activity</t>
  </si>
  <si>
    <t>GO:0047038</t>
  </si>
  <si>
    <t>D-arabinitol 2-dehydrogenase activity</t>
  </si>
  <si>
    <t>GO:0072555</t>
  </si>
  <si>
    <t>17-beta-ketosteroid reductase activity</t>
  </si>
  <si>
    <t>GO:0016630</t>
  </si>
  <si>
    <t>protochlorophyllide reductase activity</t>
  </si>
  <si>
    <t>GO:0019166</t>
  </si>
  <si>
    <t>trans-2-enoyl-CoA reductase (NADPH) activity</t>
  </si>
  <si>
    <t>GO:0018509</t>
  </si>
  <si>
    <t>cis-2,3-dihydrobiphenyl-2,3-diol dehydrogenase activity</t>
  </si>
  <si>
    <t>GO:0008495</t>
  </si>
  <si>
    <t>protoheme IX farnesyltransferase activity</t>
  </si>
  <si>
    <t>GO:0047934</t>
  </si>
  <si>
    <t>glucose 1-dehydrogenase (NAD+) activity</t>
  </si>
  <si>
    <t>GO:0047935</t>
  </si>
  <si>
    <t>glucose 1-dehydrogenase (NADP+) activity</t>
  </si>
  <si>
    <t>GO:0047936</t>
  </si>
  <si>
    <t>glucose 1-dehydrogenase [NAD(P)] activity</t>
  </si>
  <si>
    <t>GO:0008709</t>
  </si>
  <si>
    <t>cholate 7-alpha-dehydrogenase activity</t>
  </si>
  <si>
    <t>GO:0052650</t>
  </si>
  <si>
    <t>NADP-retinol dehydrogenase activity</t>
  </si>
  <si>
    <t>GO:0047713</t>
  </si>
  <si>
    <t>galactitol 2-dehydrogenase activity</t>
  </si>
  <si>
    <t>GO:0009010</t>
  </si>
  <si>
    <t>sorbitol-6-phosphate 2-dehydrogenase activity</t>
  </si>
  <si>
    <t>GO:0102176</t>
  </si>
  <si>
    <t>cycloeucalenone reductase activity</t>
  </si>
  <si>
    <t>GO:0102911</t>
  </si>
  <si>
    <t>(-)-secoisolariciresinol dehydrogenase activity</t>
  </si>
  <si>
    <t>GO:0004318</t>
  </si>
  <si>
    <t>enoyl-[acyl-carrier-protein] reductase (NADH) activity</t>
  </si>
  <si>
    <t>GO:0008431</t>
  </si>
  <si>
    <t>vitamin E binding</t>
  </si>
  <si>
    <t>GO:0044105</t>
  </si>
  <si>
    <t>L-xylulose reductase (NAD+) activity</t>
  </si>
  <si>
    <t>GO:0018458</t>
  </si>
  <si>
    <t>isopiperitenol dehydrogenase activity</t>
  </si>
  <si>
    <t>GO:0018459</t>
  </si>
  <si>
    <t>carveol dehydrogenase activity</t>
  </si>
  <si>
    <t>GO:0062213</t>
  </si>
  <si>
    <t>peroxynitrite isomerase activity</t>
  </si>
  <si>
    <t>GO:0008678</t>
  </si>
  <si>
    <t>2-deoxy-D-gluconate 3-dehydrogenase activity</t>
  </si>
  <si>
    <t>GO:0004482</t>
  </si>
  <si>
    <t>mRNA (guanine-N7-)-methyltransferase activity</t>
  </si>
  <si>
    <t>GO:0047886</t>
  </si>
  <si>
    <t>farnesol dehydrogenase activity</t>
  </si>
  <si>
    <t>GO:0070260</t>
  </si>
  <si>
    <t>5'-tyrosyl-DNA phosphodiesterase activity</t>
  </si>
  <si>
    <t>GO:0070524</t>
  </si>
  <si>
    <t>11-beta-hydroxysteroid dehydrogenase (NADP+) activity</t>
  </si>
  <si>
    <t>GO:0052588</t>
  </si>
  <si>
    <t>diacetyl reductase ((S)-acetoin forming) activity</t>
  </si>
  <si>
    <t>GO:0030550</t>
  </si>
  <si>
    <t>acetylcholine receptor inhibitor activity</t>
  </si>
  <si>
    <t>GO:0106281</t>
  </si>
  <si>
    <t>chenodeoxycholate 7-alpha-dehydrogenase (NAD+) activity</t>
  </si>
  <si>
    <t>GO:0033792</t>
  </si>
  <si>
    <t>3alpha-hydroxy bile acid-CoA-ester 3-dehydrogenase activity</t>
  </si>
  <si>
    <t>GO:0102069</t>
  </si>
  <si>
    <t>zerumbone synthase activity</t>
  </si>
  <si>
    <t>GO:0047022</t>
  </si>
  <si>
    <t>7-beta-hydroxysteroid dehydrogenase (NADP+) activity</t>
  </si>
  <si>
    <t>GO:0018482</t>
  </si>
  <si>
    <t>4-formylbenzenesulfonate dehydrogenase activity</t>
  </si>
  <si>
    <t>GO:0102960</t>
  </si>
  <si>
    <t>momilactone-A synthase activity</t>
  </si>
  <si>
    <t>GO:0047001</t>
  </si>
  <si>
    <t>2-dehydro-3-deoxy-D-gluconate 5-dehydrogenase activity</t>
  </si>
  <si>
    <t>GO:0050825</t>
  </si>
  <si>
    <t>Inf</t>
  </si>
  <si>
    <t>ice binding</t>
  </si>
  <si>
    <t>GO:0102340</t>
  </si>
  <si>
    <t>3-oxo-behenoyl-CoA reductase activity</t>
  </si>
  <si>
    <t>GO:0102341</t>
  </si>
  <si>
    <t>3-oxo-lignoceroyl-CoA reductase activity</t>
  </si>
  <si>
    <t>GO:0102342</t>
  </si>
  <si>
    <t>3-oxo-cerotoyl-CoA reductase activity</t>
  </si>
  <si>
    <t>GO:0102339</t>
  </si>
  <si>
    <t>3-oxo-arachidoyl-CoA reductase activity</t>
  </si>
  <si>
    <t>GO:0004745</t>
  </si>
  <si>
    <t>NAD-retinol dehydrogenase activity</t>
  </si>
  <si>
    <t>GO:0004523</t>
  </si>
  <si>
    <t>RNA-DNA hybrid ribonuclease activity</t>
  </si>
  <si>
    <t>GO:0050085</t>
  </si>
  <si>
    <t>mannitol 2-dehydrogenase (NADP+) activity</t>
  </si>
  <si>
    <t>GO:0008753</t>
  </si>
  <si>
    <t>NADPH dehydrogenase (quinone) activity</t>
  </si>
  <si>
    <t>GO:0015379</t>
  </si>
  <si>
    <t>potassium:chloride symporter activity</t>
  </si>
  <si>
    <t>GO:0008670</t>
  </si>
  <si>
    <t>2,4-dienoyl-CoA reductase (NADPH) activity</t>
  </si>
  <si>
    <t>GO:0035527</t>
  </si>
  <si>
    <t>3-hydroxypropionate dehydrogenase (NADP+) activity</t>
  </si>
  <si>
    <t>GO:0051033</t>
  </si>
  <si>
    <t>RNA transmembrane transporter activity</t>
  </si>
  <si>
    <t>GO:0106386</t>
  </si>
  <si>
    <t>(3R)-hydroxyacyl-CoA dehydrogenase (NAD) activity</t>
  </si>
  <si>
    <t>GO:0030975</t>
  </si>
  <si>
    <t>thiamine binding</t>
  </si>
  <si>
    <t>GO:0036317</t>
  </si>
  <si>
    <t>tyrosyl-RNA phosphodiesterase activity</t>
  </si>
  <si>
    <t>GO:0000253</t>
  </si>
  <si>
    <t>3-keto sterol reductase activity</t>
  </si>
  <si>
    <t>GO:0004356</t>
  </si>
  <si>
    <t>glutamate-ammonia ligase activity</t>
  </si>
  <si>
    <t>GO:0032115</t>
  </si>
  <si>
    <t>sorbose reductase activity</t>
  </si>
  <si>
    <t>GO:0016801</t>
  </si>
  <si>
    <t>hydrolase activity, acting on ether bonds</t>
  </si>
  <si>
    <t>GO:0106282</t>
  </si>
  <si>
    <t>isoursodeoxycholate 7-beta-dehydrogenase (NAD+) activity</t>
  </si>
  <si>
    <t>GO:0106283</t>
  </si>
  <si>
    <t>ursodeoxycholate 7-beta-dehydrogenase (NAD+) activity</t>
  </si>
  <si>
    <t>GO:0047015</t>
  </si>
  <si>
    <t>3-hydroxy-2-methylbutyryl-CoA dehydrogenase activity</t>
  </si>
  <si>
    <t>GO:0018454</t>
  </si>
  <si>
    <t>acetoacetyl-CoA reductase activity</t>
  </si>
  <si>
    <t>GO:0003858</t>
  </si>
  <si>
    <t>3-hydroxybutyrate dehydrogenase activity</t>
  </si>
  <si>
    <t>GO:0047044</t>
  </si>
  <si>
    <t>androstan-3-alpha,17-beta-diol dehydrogenase activity</t>
  </si>
  <si>
    <t>GO:0033989</t>
  </si>
  <si>
    <t>3alpha,7alpha,12alpha-trihydroxy-5beta-cholest-24-enoyl-CoA hydratase activity</t>
  </si>
  <si>
    <t>GO:0033703</t>
  </si>
  <si>
    <t>3beta-hydroxy-5beta-steroid dehydrogenase activity</t>
  </si>
  <si>
    <t>GO:0004033</t>
  </si>
  <si>
    <t>aldo-keto reductase (NADP) activity</t>
  </si>
  <si>
    <t>GO:0005151</t>
  </si>
  <si>
    <t>interleukin-1, type II receptor binding</t>
  </si>
  <si>
    <t>GO:0047880</t>
  </si>
  <si>
    <t>erythrulose reductase activity</t>
  </si>
  <si>
    <t>GO:0010301</t>
  </si>
  <si>
    <t>xanthoxin dehydrogenase activity</t>
  </si>
  <si>
    <t>GO:0050356</t>
  </si>
  <si>
    <t>tropine dehydrogenase activity</t>
  </si>
  <si>
    <t>GO:0102196</t>
  </si>
  <si>
    <t>cortisol dehydrogenase activity</t>
  </si>
  <si>
    <t>GO:0120301</t>
  </si>
  <si>
    <t>histone lactyltransferase activity</t>
  </si>
  <si>
    <t>GO:0140069</t>
  </si>
  <si>
    <t>histone butyryltransferase activity</t>
  </si>
  <si>
    <t>GO:0061920</t>
  </si>
  <si>
    <t>protein propionyltransferase activity</t>
  </si>
  <si>
    <t>GO:0050574</t>
  </si>
  <si>
    <t>2-(R)-hydroxypropyl-CoM dehydrogenase activity</t>
  </si>
  <si>
    <t>GO:0000014</t>
  </si>
  <si>
    <t>single-stranded DNA endodeoxyribonuclease activity</t>
  </si>
  <si>
    <t>CC</t>
  </si>
  <si>
    <t>GO:0000775</t>
  </si>
  <si>
    <t>chromosome, centromeric region</t>
  </si>
  <si>
    <t>GO:0005885</t>
  </si>
  <si>
    <t>Arp2/3 protein complex</t>
  </si>
  <si>
    <t>GO:0000221</t>
  </si>
  <si>
    <t>vacuolar proton-transporting V-type ATPase, V1 domain</t>
  </si>
  <si>
    <t>GO:0071953</t>
  </si>
  <si>
    <t>elastic fiber</t>
  </si>
  <si>
    <t>GO:0097442</t>
  </si>
  <si>
    <t>CA3 pyramidal cell dendrite</t>
  </si>
  <si>
    <t>GO:0033178</t>
  </si>
  <si>
    <t>proton-transporting two-sector ATPase complex, catalytic domain</t>
  </si>
  <si>
    <t>GO:1990026</t>
  </si>
  <si>
    <t>hippocampal mossy fiber expansion</t>
  </si>
  <si>
    <t>GO:0000408</t>
  </si>
  <si>
    <t>EKC/KEOPS complex</t>
  </si>
  <si>
    <t>GO:0044302</t>
  </si>
  <si>
    <t>dentate gyrus mossy fiber</t>
  </si>
  <si>
    <t>GO:0033176</t>
  </si>
  <si>
    <t>proton-transporting V-type ATPase complex</t>
  </si>
  <si>
    <t>GO:0072534</t>
  </si>
  <si>
    <t>perineuronal net</t>
  </si>
  <si>
    <t>GO:0061957</t>
  </si>
  <si>
    <t>NVT complex</t>
  </si>
  <si>
    <t>GO:0017109</t>
  </si>
  <si>
    <t>glutamate-cysteine ligase complex</t>
  </si>
  <si>
    <t>GO:0043527</t>
  </si>
  <si>
    <t>tRNA methyltransferase complex</t>
  </si>
  <si>
    <t>GO:0090733</t>
  </si>
  <si>
    <t>tenascin complex</t>
  </si>
  <si>
    <t>GO:0097486</t>
  </si>
  <si>
    <t>multivesicular body lumen</t>
  </si>
  <si>
    <t>GO:0030678</t>
  </si>
  <si>
    <t>mitochondrial ribonuclease P complex</t>
  </si>
  <si>
    <t>GO:0009923</t>
  </si>
  <si>
    <t>fatty acid elongase complex</t>
  </si>
  <si>
    <t>GO:0030287</t>
  </si>
  <si>
    <t>cell wall-bounded periplasmic space</t>
  </si>
  <si>
    <t>GO:0005674</t>
  </si>
  <si>
    <t>transcription factor TFIIF complex</t>
  </si>
  <si>
    <t>GO:0001527</t>
  </si>
  <si>
    <t>microfibril</t>
  </si>
  <si>
    <t>GO:0031910</t>
  </si>
  <si>
    <t>cytostome</t>
  </si>
  <si>
    <t>GO:0020020</t>
  </si>
  <si>
    <t>food vacuole</t>
  </si>
  <si>
    <t>GO:1990826</t>
  </si>
  <si>
    <t>nucleoplasmic periphery of the nuclear pore complex</t>
  </si>
  <si>
    <t>GO:0061576</t>
  </si>
  <si>
    <t>acyl-CoA ceramide synthase complex</t>
  </si>
  <si>
    <r>
      <rPr>
        <sz val="12"/>
        <color theme="1"/>
        <rFont val="Arial"/>
      </rPr>
      <t xml:space="preserve">BP, biological proces; MF, molecula function; CC, cellular component; GOBID, GO term ID; Pvalue, </t>
    </r>
    <r>
      <rPr>
        <i/>
        <sz val="12"/>
        <color theme="1"/>
        <rFont val="Arial"/>
      </rPr>
      <t>P</t>
    </r>
    <r>
      <rPr>
        <sz val="12"/>
        <color theme="1"/>
        <rFont val="Arial"/>
      </rPr>
      <t xml:space="preserve">-value assiciated with a GO term; OddsRAtio, odds ratio of overrepresentation of the GO term in your gene set compared to the universe; </t>
    </r>
  </si>
  <si>
    <t>ExpCount, expected number of candidate genes associated with the GO term; Count, observed number of candidate genes associated with the GO term; Size, total number of genes in the universe; Term, description of the GO term. In grey, the first 10 GO terms with lowest P-values.</t>
  </si>
  <si>
    <r>
      <rPr>
        <b/>
        <sz val="14"/>
        <color rgb="FF000000"/>
        <rFont val="Arial"/>
      </rPr>
      <t xml:space="preserve">Supplementary Table 9. </t>
    </r>
    <r>
      <rPr>
        <sz val="14"/>
        <color rgb="FF000000"/>
        <rFont val="Arial"/>
      </rPr>
      <t xml:space="preserve">Reduction of different genetic elements in </t>
    </r>
    <r>
      <rPr>
        <i/>
        <sz val="14"/>
        <color rgb="FF000000"/>
        <rFont val="Arial"/>
      </rPr>
      <t>D. tilosensis</t>
    </r>
  </si>
  <si>
    <t>No. Elements (Dcat)</t>
  </si>
  <si>
    <t>No. Elements (Dtil)</t>
  </si>
  <si>
    <t>Total Bases (Dcat)</t>
  </si>
  <si>
    <t>Total Bases (Dtil)</t>
  </si>
  <si>
    <t>Reduction</t>
  </si>
  <si>
    <t>%Repetitive (Dcat)</t>
  </si>
  <si>
    <t>%Repetitive (Dtil)</t>
  </si>
  <si>
    <t>Whole (a)</t>
  </si>
  <si>
    <r>
      <rPr>
        <b/>
        <sz val="12"/>
        <color theme="1"/>
        <rFont val="Arial"/>
      </rPr>
      <t xml:space="preserve">Genes </t>
    </r>
    <r>
      <rPr>
        <sz val="12"/>
        <color theme="1"/>
        <rFont val="Arial"/>
      </rPr>
      <t>(b)</t>
    </r>
  </si>
  <si>
    <r>
      <rPr>
        <b/>
        <sz val="12"/>
        <color theme="1"/>
        <rFont val="Arial"/>
      </rPr>
      <t xml:space="preserve">Genes SBS </t>
    </r>
    <r>
      <rPr>
        <sz val="12"/>
        <color theme="1"/>
        <rFont val="Arial"/>
      </rPr>
      <t>(b)</t>
    </r>
  </si>
  <si>
    <r>
      <rPr>
        <b/>
        <sz val="12"/>
        <color theme="1"/>
        <rFont val="Arial"/>
      </rPr>
      <t xml:space="preserve">Genes (1:1) </t>
    </r>
    <r>
      <rPr>
        <sz val="12"/>
        <color theme="1"/>
        <rFont val="Arial"/>
      </rPr>
      <t>(b)</t>
    </r>
  </si>
  <si>
    <t>Genes CDS (1:1)</t>
  </si>
  <si>
    <r>
      <rPr>
        <b/>
        <sz val="12"/>
        <color theme="1"/>
        <rFont val="Arial"/>
      </rPr>
      <t>Intronic regions</t>
    </r>
    <r>
      <rPr>
        <sz val="12"/>
        <color theme="1"/>
        <rFont val="Arial"/>
      </rPr>
      <t xml:space="preserve"> (c)</t>
    </r>
  </si>
  <si>
    <r>
      <rPr>
        <b/>
        <sz val="12"/>
        <color theme="1"/>
        <rFont val="Arial"/>
      </rPr>
      <t>Intronic regions (no masked)</t>
    </r>
    <r>
      <rPr>
        <sz val="12"/>
        <color theme="1"/>
        <rFont val="Arial"/>
      </rPr>
      <t xml:space="preserve"> (d)</t>
    </r>
  </si>
  <si>
    <t>&lt;</t>
  </si>
  <si>
    <r>
      <rPr>
        <b/>
        <sz val="12"/>
        <color theme="1"/>
        <rFont val="Arial"/>
      </rPr>
      <t xml:space="preserve">Long intronic regions </t>
    </r>
    <r>
      <rPr>
        <sz val="12"/>
        <color theme="1"/>
        <rFont val="Arial"/>
      </rPr>
      <t>(e)</t>
    </r>
  </si>
  <si>
    <r>
      <rPr>
        <b/>
        <sz val="12"/>
        <color theme="1"/>
        <rFont val="Arial"/>
      </rPr>
      <t xml:space="preserve">Long intronic regions (no masked) </t>
    </r>
    <r>
      <rPr>
        <sz val="12"/>
        <color theme="1"/>
        <rFont val="Arial"/>
      </rPr>
      <t>(f)</t>
    </r>
  </si>
  <si>
    <r>
      <rPr>
        <b/>
        <sz val="12"/>
        <color theme="1"/>
        <rFont val="Arial"/>
      </rPr>
      <t>Short intronic regions</t>
    </r>
    <r>
      <rPr>
        <sz val="12"/>
        <color theme="1"/>
        <rFont val="Arial"/>
      </rPr>
      <t xml:space="preserve"> (g)</t>
    </r>
  </si>
  <si>
    <r>
      <rPr>
        <b/>
        <sz val="12"/>
        <color theme="1"/>
        <rFont val="Arial"/>
      </rPr>
      <t>Short intronic regions (no masked)</t>
    </r>
    <r>
      <rPr>
        <sz val="12"/>
        <color theme="1"/>
        <rFont val="Arial"/>
      </rPr>
      <t xml:space="preserve"> (h)</t>
    </r>
  </si>
  <si>
    <r>
      <rPr>
        <b/>
        <sz val="12"/>
        <color theme="1"/>
        <rFont val="Arial"/>
      </rPr>
      <t xml:space="preserve">Intergenic regions </t>
    </r>
    <r>
      <rPr>
        <sz val="12"/>
        <color theme="1"/>
        <rFont val="Arial"/>
      </rPr>
      <t>(i)</t>
    </r>
  </si>
  <si>
    <r>
      <rPr>
        <b/>
        <sz val="12"/>
        <color theme="1"/>
        <rFont val="Arial"/>
      </rPr>
      <t>Intergenic regions (no masked)</t>
    </r>
    <r>
      <rPr>
        <sz val="12"/>
        <color theme="1"/>
        <rFont val="Arial"/>
      </rPr>
      <t xml:space="preserve"> (j)</t>
    </r>
  </si>
  <si>
    <t>Non repetitive fraction</t>
  </si>
  <si>
    <t xml:space="preserve">TE &amp; RE elements </t>
  </si>
  <si>
    <t xml:space="preserve">(a), The complete data set include information from the chromosomes and the small scaffolds; (b), including introns; (c), Including all intronic regions; (d), Including all intronic regions, excluding repetitive (masked) regions; </t>
  </si>
  <si>
    <t xml:space="preserve">(e), Including all intronic regions for introns &gt;300bp; (f), Including all intronic regions for introns &gt;300bp, but excluding repetitive (masked) regions; (g), Including all intronic regions for small introns (&lt;=300bp); </t>
  </si>
  <si>
    <t>(h), Including all intronic regions for small introns (&lt;=300bp), excluding repetitive (masked) regions; (i), Including all intergenic regions; (j), Including all intergenic regions, excluding repetitive (masked) regions. Masked regions refer to those regions corresponding to repetitive elements.</t>
  </si>
  <si>
    <r>
      <rPr>
        <sz val="12"/>
        <color theme="1"/>
        <rFont val="Arial"/>
      </rPr>
      <t xml:space="preserve">NA, Not available. Dcat, </t>
    </r>
    <r>
      <rPr>
        <i/>
        <sz val="12"/>
        <color theme="1"/>
        <rFont val="Arial"/>
      </rPr>
      <t>D. catalonica</t>
    </r>
    <r>
      <rPr>
        <sz val="12"/>
        <color theme="1"/>
        <rFont val="Arial"/>
      </rPr>
      <t xml:space="preserve">; Dtil, </t>
    </r>
    <r>
      <rPr>
        <i/>
        <sz val="12"/>
        <color theme="1"/>
        <rFont val="Arial"/>
      </rPr>
      <t xml:space="preserve">D. tilosensis. </t>
    </r>
    <r>
      <rPr>
        <sz val="12"/>
        <color theme="1"/>
        <rFont val="Arial"/>
      </rPr>
      <t xml:space="preserve">Text in red, genome size expansion in </t>
    </r>
    <r>
      <rPr>
        <i/>
        <sz val="12"/>
        <color theme="1"/>
        <rFont val="Arial"/>
      </rPr>
      <t>D. tilosensis</t>
    </r>
    <r>
      <rPr>
        <sz val="12"/>
        <color theme="1"/>
        <rFont val="Arial"/>
      </rPr>
      <t>.</t>
    </r>
  </si>
  <si>
    <r>
      <t>Dcat minor scaffolds
(</t>
    </r>
    <r>
      <rPr>
        <b/>
        <i/>
        <sz val="12"/>
        <color theme="1"/>
        <rFont val="Arial"/>
      </rPr>
      <t>n</t>
    </r>
    <r>
      <rPr>
        <b/>
        <sz val="12"/>
        <color theme="1"/>
        <rFont val="Arial"/>
      </rPr>
      <t xml:space="preserve"> = 4456)</t>
    </r>
  </si>
  <si>
    <t>Sex/Tissues</t>
  </si>
  <si>
    <t>4 Males / 2 Females;  Legs / palp / rest of the body</t>
  </si>
  <si>
    <t>Foradada de L’Esquirol, Cantonigròs (Spain)</t>
  </si>
  <si>
    <t xml:space="preserve">    Number of exons</t>
  </si>
  <si>
    <t>(c), Singleton clusters after Broccoli and OrthoFinder.</t>
  </si>
  <si>
    <t xml:space="preserve">(a), Orthogroups identified by Broccoli (excluding chimeric genes); (b), Orthogroups identified by Orthofinder within the orphans genes generated by Broccoli; </t>
  </si>
  <si>
    <t>The GO enrichment analysis was performed in only 2,468 genes (out of the 4,231), those cases with associated GO terms.</t>
  </si>
  <si>
    <r>
      <t xml:space="preserve">Analysis based on 4,231 genes supported by external evidence (SBS genes) classified in the orthology group N:0:0 </t>
    </r>
    <r>
      <rPr>
        <sz val="12"/>
        <rFont val="Aptos Narrow"/>
      </rPr>
      <t xml:space="preserve">(present in </t>
    </r>
    <r>
      <rPr>
        <i/>
        <sz val="12"/>
        <rFont val="Aptos Narrow"/>
      </rPr>
      <t>D. catalonica</t>
    </r>
    <r>
      <rPr>
        <sz val="12"/>
        <rFont val="Aptos Narrow"/>
      </rPr>
      <t xml:space="preserve"> but absent in the two island species (among the 23,223 cases present in </t>
    </r>
    <r>
      <rPr>
        <i/>
        <sz val="12"/>
        <rFont val="Aptos Narrow"/>
      </rPr>
      <t>D. catalonic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d&quot;-&quot;mmm&quot;-&quot;yyyy"/>
    <numFmt numFmtId="165" formatCode="0.0000"/>
    <numFmt numFmtId="166" formatCode="d\-mmm\-yyyy"/>
    <numFmt numFmtId="167" formatCode="#,##0.0"/>
    <numFmt numFmtId="168" formatCode="0.0"/>
    <numFmt numFmtId="169" formatCode="d/m/yyyy"/>
    <numFmt numFmtId="170" formatCode="0.0%"/>
    <numFmt numFmtId="171" formatCode="0.000%"/>
    <numFmt numFmtId="172" formatCode="0.000E+00"/>
  </numFmts>
  <fonts count="36">
    <font>
      <sz val="12"/>
      <color theme="1"/>
      <name val="calibri"/>
      <scheme val="minor"/>
    </font>
    <font>
      <b/>
      <sz val="14"/>
      <color rgb="FF000000"/>
      <name val="Arial"/>
    </font>
    <font>
      <sz val="12"/>
      <name val="calibri"/>
    </font>
    <font>
      <b/>
      <sz val="14"/>
      <color theme="1"/>
      <name val="Arial"/>
    </font>
    <font>
      <b/>
      <sz val="14"/>
      <color theme="1"/>
      <name val="calibri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i/>
      <sz val="12"/>
      <color rgb="FF000000"/>
      <name val="Arial"/>
    </font>
    <font>
      <sz val="12"/>
      <color rgb="FFFF0000"/>
      <name val="Arial"/>
    </font>
    <font>
      <sz val="11"/>
      <color rgb="FF000000"/>
      <name val="Calibri"/>
    </font>
    <font>
      <sz val="14"/>
      <color theme="1"/>
      <name val="calibri"/>
      <scheme val="minor"/>
    </font>
    <font>
      <b/>
      <sz val="14"/>
      <color rgb="FF000000"/>
      <name val="calibri"/>
      <scheme val="minor"/>
    </font>
    <font>
      <sz val="12"/>
      <color rgb="FF000000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rgb="FFCC4125"/>
      <name val="Arial"/>
    </font>
    <font>
      <sz val="12"/>
      <color theme="1"/>
      <name val="Arial"/>
    </font>
    <font>
      <i/>
      <sz val="12"/>
      <color theme="1"/>
      <name val="Arial"/>
    </font>
    <font>
      <sz val="12"/>
      <color theme="1"/>
      <name val="calibri"/>
      <scheme val="minor"/>
    </font>
    <font>
      <b/>
      <i/>
      <sz val="12"/>
      <color theme="1"/>
      <name val="Arial"/>
    </font>
    <font>
      <i/>
      <sz val="11"/>
      <color theme="1"/>
      <name val="Calibri"/>
    </font>
    <font>
      <sz val="12"/>
      <color rgb="FFFF0000"/>
      <name val="Arial"/>
    </font>
    <font>
      <sz val="12"/>
      <color rgb="FFFF0000"/>
      <name val="calibri"/>
      <scheme val="minor"/>
    </font>
    <font>
      <sz val="12"/>
      <color rgb="FFFF0000"/>
      <name val="calibri"/>
      <scheme val="minor"/>
    </font>
    <font>
      <b/>
      <sz val="12"/>
      <color theme="1"/>
      <name val="Calibri"/>
    </font>
    <font>
      <sz val="12"/>
      <color rgb="FF1F1F1F"/>
      <name val="Arial"/>
    </font>
    <font>
      <b/>
      <sz val="12"/>
      <color rgb="FFFF0000"/>
      <name val="Arial"/>
    </font>
    <font>
      <sz val="12"/>
      <color rgb="FF000000"/>
      <name val="calibri"/>
      <scheme val="minor"/>
    </font>
    <font>
      <sz val="12"/>
      <color theme="1"/>
      <name val="Aptos Narrow"/>
    </font>
    <font>
      <b/>
      <sz val="12"/>
      <color theme="1"/>
      <name val="Aptos Narrow"/>
    </font>
    <font>
      <sz val="14"/>
      <color rgb="FF000000"/>
      <name val="Arial"/>
    </font>
    <font>
      <i/>
      <sz val="14"/>
      <color rgb="FF000000"/>
      <name val="Arial"/>
    </font>
    <font>
      <sz val="12"/>
      <color theme="1"/>
      <name val="Arial"/>
      <family val="2"/>
    </font>
    <font>
      <sz val="12"/>
      <name val="Aptos Narrow"/>
    </font>
    <font>
      <i/>
      <sz val="12"/>
      <name val="Aptos Narrow"/>
    </font>
  </fonts>
  <fills count="27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  <fill>
      <patternFill patternType="solid">
        <fgColor rgb="FFDBE5F1"/>
        <bgColor rgb="FFDBE5F1"/>
      </patternFill>
    </fill>
    <fill>
      <patternFill patternType="solid">
        <fgColor theme="9"/>
        <bgColor theme="9"/>
      </patternFill>
    </fill>
    <fill>
      <patternFill patternType="solid">
        <fgColor rgb="FFFFFFFF"/>
        <bgColor rgb="FFFFFFFF"/>
      </patternFill>
    </fill>
    <fill>
      <patternFill patternType="solid">
        <fgColor theme="8"/>
        <bgColor theme="8"/>
      </patternFill>
    </fill>
    <fill>
      <patternFill patternType="solid">
        <fgColor rgb="FF93C47D"/>
        <bgColor rgb="FF93C47D"/>
      </patternFill>
    </fill>
    <fill>
      <patternFill patternType="solid">
        <fgColor rgb="FFF6B26B"/>
        <bgColor rgb="FFF6B26B"/>
      </patternFill>
    </fill>
    <fill>
      <patternFill patternType="solid">
        <fgColor rgb="FFD9EAD3"/>
        <bgColor rgb="FFD9EAD3"/>
      </patternFill>
    </fill>
    <fill>
      <patternFill patternType="solid">
        <fgColor rgb="FFFF66FF"/>
        <bgColor rgb="FFFF66FF"/>
      </patternFill>
    </fill>
    <fill>
      <patternFill patternType="solid">
        <fgColor rgb="FFFF0000"/>
        <bgColor rgb="FFFF0000"/>
      </patternFill>
    </fill>
    <fill>
      <patternFill patternType="solid">
        <fgColor rgb="FF00FFFF"/>
        <bgColor rgb="FF00FFFF"/>
      </patternFill>
    </fill>
    <fill>
      <patternFill patternType="solid">
        <fgColor rgb="FFFFFF99"/>
        <bgColor rgb="FFFFFF99"/>
      </patternFill>
    </fill>
    <fill>
      <patternFill patternType="solid">
        <fgColor rgb="FFFFC000"/>
        <bgColor rgb="FFFFC000"/>
      </patternFill>
    </fill>
    <fill>
      <patternFill patternType="solid">
        <fgColor rgb="FFFFD966"/>
        <bgColor rgb="FFFFD966"/>
      </patternFill>
    </fill>
    <fill>
      <patternFill patternType="solid">
        <fgColor rgb="FFE06666"/>
        <bgColor rgb="FFE06666"/>
      </patternFill>
    </fill>
    <fill>
      <patternFill patternType="solid">
        <fgColor rgb="FFB6DDE8"/>
        <bgColor rgb="FFB6DDE8"/>
      </patternFill>
    </fill>
    <fill>
      <patternFill patternType="solid">
        <fgColor rgb="FFD6DCE4"/>
        <bgColor rgb="FFD6DCE4"/>
      </patternFill>
    </fill>
    <fill>
      <patternFill patternType="solid">
        <fgColor rgb="FFFFFF00"/>
        <bgColor rgb="FFFFFF00"/>
      </patternFill>
    </fill>
    <fill>
      <patternFill patternType="solid">
        <fgColor rgb="FFD8D8D8"/>
        <bgColor rgb="FFD8D8D8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EFEFEF"/>
      </patternFill>
    </fill>
    <fill>
      <patternFill patternType="solid">
        <fgColor theme="4" tint="0.79998168889431442"/>
        <bgColor rgb="FFDBE5F1"/>
      </patternFill>
    </fill>
  </fills>
  <borders count="14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434343"/>
      </top>
      <bottom/>
      <diagonal/>
    </border>
    <border>
      <left/>
      <right/>
      <top style="thin">
        <color rgb="FF434343"/>
      </top>
      <bottom/>
      <diagonal/>
    </border>
    <border>
      <left/>
      <right/>
      <top style="thin">
        <color rgb="FF434343"/>
      </top>
      <bottom/>
      <diagonal/>
    </border>
    <border>
      <left style="thin">
        <color rgb="FF000000"/>
      </left>
      <right/>
      <top style="thin">
        <color rgb="FF434343"/>
      </top>
      <bottom/>
      <diagonal/>
    </border>
    <border>
      <left/>
      <right style="thin">
        <color rgb="FF000000"/>
      </right>
      <top style="thin">
        <color rgb="FF434343"/>
      </top>
      <bottom/>
      <diagonal/>
    </border>
    <border>
      <left/>
      <right/>
      <top style="thin">
        <color rgb="FF434343"/>
      </top>
      <bottom/>
      <diagonal/>
    </border>
    <border>
      <left/>
      <right style="medium">
        <color rgb="FF000000"/>
      </right>
      <top style="thin">
        <color rgb="FF434343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 style="medium">
        <color rgb="FF000000"/>
      </right>
      <top/>
      <bottom style="medium">
        <color rgb="FF666666"/>
      </bottom>
      <diagonal/>
    </border>
    <border>
      <left style="medium">
        <color rgb="FF000000"/>
      </left>
      <right/>
      <top style="thin">
        <color rgb="FF434343"/>
      </top>
      <bottom/>
      <diagonal/>
    </border>
    <border>
      <left/>
      <right/>
      <top style="thin">
        <color rgb="FF434343"/>
      </top>
      <bottom/>
      <diagonal/>
    </border>
    <border>
      <left/>
      <right style="medium">
        <color rgb="FF000000"/>
      </right>
      <top style="thin">
        <color rgb="FF434343"/>
      </top>
      <bottom/>
      <diagonal/>
    </border>
    <border>
      <left style="medium">
        <color rgb="FF000000"/>
      </left>
      <right/>
      <top style="thin">
        <color rgb="FF666666"/>
      </top>
      <bottom/>
      <diagonal/>
    </border>
    <border>
      <left/>
      <right/>
      <top style="thin">
        <color rgb="FF666666"/>
      </top>
      <bottom/>
      <diagonal/>
    </border>
    <border>
      <left/>
      <right style="medium">
        <color rgb="FF000000"/>
      </right>
      <top style="thin">
        <color rgb="FF666666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 style="thin">
        <color rgb="FF000000"/>
      </left>
      <right/>
      <top/>
      <bottom style="medium">
        <color rgb="FF666666"/>
      </bottom>
      <diagonal/>
    </border>
    <border>
      <left/>
      <right style="thin">
        <color rgb="FF000000"/>
      </right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 style="medium">
        <color rgb="FF000000"/>
      </right>
      <top/>
      <bottom style="medium">
        <color rgb="FF666666"/>
      </bottom>
      <diagonal/>
    </border>
    <border>
      <left style="medium">
        <color rgb="FF000000"/>
      </left>
      <right/>
      <top/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000000"/>
      </left>
      <right/>
      <top/>
      <bottom style="thin">
        <color rgb="FFFFFFFF"/>
      </bottom>
      <diagonal/>
    </border>
    <border>
      <left/>
      <right style="thin">
        <color rgb="FF000000"/>
      </right>
      <top/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/>
      <right style="medium">
        <color rgb="FF000000"/>
      </right>
      <top/>
      <bottom style="thin">
        <color rgb="FFFFFFFF"/>
      </bottom>
      <diagonal/>
    </border>
    <border>
      <left style="medium">
        <color rgb="FF000000"/>
      </left>
      <right/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 style="thin">
        <color rgb="FF000000"/>
      </left>
      <right/>
      <top style="thin">
        <color rgb="FFFFFFFF"/>
      </top>
      <bottom/>
      <diagonal/>
    </border>
    <border>
      <left/>
      <right style="thin">
        <color rgb="FF000000"/>
      </right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/>
      <right style="medium">
        <color rgb="FF000000"/>
      </right>
      <top style="thin">
        <color rgb="FFFFFFFF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/>
      <top/>
      <bottom style="thin">
        <color rgb="FF434343"/>
      </bottom>
      <diagonal/>
    </border>
  </borders>
  <cellStyleXfs count="1">
    <xf numFmtId="0" fontId="0" fillId="0" borderId="0"/>
  </cellStyleXfs>
  <cellXfs count="664">
    <xf numFmtId="0" fontId="0" fillId="0" borderId="0" xfId="0"/>
    <xf numFmtId="0" fontId="3" fillId="0" borderId="1" xfId="0" applyFont="1" applyBorder="1" applyAlignment="1">
      <alignment horizontal="left" vertical="center"/>
    </xf>
    <xf numFmtId="0" fontId="0" fillId="0" borderId="4" xfId="0" applyBorder="1"/>
    <xf numFmtId="0" fontId="4" fillId="2" borderId="5" xfId="0" applyFont="1" applyFill="1" applyBorder="1" applyAlignment="1">
      <alignment horizontal="left" vertical="center"/>
    </xf>
    <xf numFmtId="0" fontId="0" fillId="2" borderId="6" xfId="0" applyFill="1" applyBorder="1"/>
    <xf numFmtId="0" fontId="0" fillId="2" borderId="7" xfId="0" applyFill="1" applyBorder="1"/>
    <xf numFmtId="0" fontId="0" fillId="2" borderId="4" xfId="0" applyFill="1" applyBorder="1"/>
    <xf numFmtId="0" fontId="0" fillId="2" borderId="0" xfId="0" applyFill="1"/>
    <xf numFmtId="0" fontId="5" fillId="3" borderId="8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164" fontId="6" fillId="2" borderId="13" xfId="0" applyNumberFormat="1" applyFont="1" applyFill="1" applyBorder="1" applyAlignment="1">
      <alignment horizontal="center" vertical="center" wrapText="1"/>
    </xf>
    <xf numFmtId="165" fontId="6" fillId="2" borderId="13" xfId="0" applyNumberFormat="1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0" fillId="2" borderId="11" xfId="0" applyFill="1" applyBorder="1"/>
    <xf numFmtId="0" fontId="6" fillId="4" borderId="15" xfId="0" applyFont="1" applyFill="1" applyBorder="1" applyAlignment="1">
      <alignment horizontal="center" vertical="center" wrapText="1"/>
    </xf>
    <xf numFmtId="0" fontId="8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164" fontId="6" fillId="4" borderId="0" xfId="0" applyNumberFormat="1" applyFont="1" applyFill="1" applyAlignment="1">
      <alignment horizontal="center" vertical="center" wrapText="1"/>
    </xf>
    <xf numFmtId="0" fontId="6" fillId="4" borderId="16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164" fontId="6" fillId="2" borderId="0" xfId="0" applyNumberFormat="1" applyFont="1" applyFill="1" applyAlignment="1">
      <alignment horizontal="center" vertical="center" wrapText="1"/>
    </xf>
    <xf numFmtId="0" fontId="6" fillId="2" borderId="16" xfId="0" applyFont="1" applyFill="1" applyBorder="1" applyAlignment="1">
      <alignment horizontal="center" vertical="center" wrapText="1"/>
    </xf>
    <xf numFmtId="166" fontId="6" fillId="4" borderId="0" xfId="0" applyNumberFormat="1" applyFont="1" applyFill="1" applyAlignment="1">
      <alignment horizontal="center" vertical="center" wrapText="1"/>
    </xf>
    <xf numFmtId="165" fontId="6" fillId="4" borderId="0" xfId="0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 wrapText="1"/>
    </xf>
    <xf numFmtId="0" fontId="9" fillId="2" borderId="4" xfId="0" applyFont="1" applyFill="1" applyBorder="1" applyAlignment="1">
      <alignment horizontal="left" vertical="center"/>
    </xf>
    <xf numFmtId="0" fontId="6" fillId="4" borderId="17" xfId="0" applyFont="1" applyFill="1" applyBorder="1" applyAlignment="1">
      <alignment horizontal="center" vertical="center" wrapText="1"/>
    </xf>
    <xf numFmtId="0" fontId="8" fillId="4" borderId="18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 wrapText="1"/>
    </xf>
    <xf numFmtId="164" fontId="6" fillId="4" borderId="18" xfId="0" applyNumberFormat="1" applyFont="1" applyFill="1" applyBorder="1" applyAlignment="1">
      <alignment horizontal="center" vertical="center" wrapText="1"/>
    </xf>
    <xf numFmtId="165" fontId="6" fillId="4" borderId="18" xfId="0" applyNumberFormat="1" applyFont="1" applyFill="1" applyBorder="1" applyAlignment="1">
      <alignment horizontal="center" vertical="center" wrapText="1"/>
    </xf>
    <xf numFmtId="0" fontId="6" fillId="4" borderId="19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6" fillId="2" borderId="4" xfId="0" applyFont="1" applyFill="1" applyBorder="1"/>
    <xf numFmtId="0" fontId="10" fillId="0" borderId="0" xfId="0" applyFont="1" applyAlignment="1">
      <alignment horizontal="left"/>
    </xf>
    <xf numFmtId="164" fontId="0" fillId="2" borderId="4" xfId="0" applyNumberFormat="1" applyFill="1" applyBorder="1"/>
    <xf numFmtId="0" fontId="11" fillId="2" borderId="4" xfId="0" applyFont="1" applyFill="1" applyBorder="1"/>
    <xf numFmtId="0" fontId="12" fillId="0" borderId="20" xfId="0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0" fillId="2" borderId="5" xfId="0" applyFill="1" applyBorder="1"/>
    <xf numFmtId="0" fontId="6" fillId="2" borderId="5" xfId="0" applyFont="1" applyFill="1" applyBorder="1"/>
    <xf numFmtId="0" fontId="5" fillId="3" borderId="21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 wrapText="1"/>
    </xf>
    <xf numFmtId="0" fontId="5" fillId="3" borderId="23" xfId="0" applyFont="1" applyFill="1" applyBorder="1" applyAlignment="1">
      <alignment horizontal="center" vertical="center"/>
    </xf>
    <xf numFmtId="3" fontId="6" fillId="2" borderId="13" xfId="0" applyNumberFormat="1" applyFont="1" applyFill="1" applyBorder="1" applyAlignment="1">
      <alignment horizontal="center" vertical="center" wrapText="1"/>
    </xf>
    <xf numFmtId="167" fontId="6" fillId="2" borderId="13" xfId="0" applyNumberFormat="1" applyFont="1" applyFill="1" applyBorder="1" applyAlignment="1">
      <alignment horizontal="center" vertical="center" wrapText="1"/>
    </xf>
    <xf numFmtId="168" fontId="6" fillId="2" borderId="14" xfId="0" applyNumberFormat="1" applyFont="1" applyFill="1" applyBorder="1" applyAlignment="1">
      <alignment horizontal="center" vertical="center" wrapText="1"/>
    </xf>
    <xf numFmtId="3" fontId="6" fillId="4" borderId="0" xfId="0" applyNumberFormat="1" applyFont="1" applyFill="1" applyAlignment="1">
      <alignment horizontal="center" vertical="center" wrapText="1"/>
    </xf>
    <xf numFmtId="167" fontId="6" fillId="4" borderId="0" xfId="0" applyNumberFormat="1" applyFont="1" applyFill="1" applyAlignment="1">
      <alignment horizontal="center" vertical="center" wrapText="1"/>
    </xf>
    <xf numFmtId="168" fontId="6" fillId="4" borderId="16" xfId="0" applyNumberFormat="1" applyFont="1" applyFill="1" applyBorder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3" fontId="6" fillId="2" borderId="0" xfId="0" applyNumberFormat="1" applyFont="1" applyFill="1" applyAlignment="1">
      <alignment horizontal="center" vertical="center" wrapText="1"/>
    </xf>
    <xf numFmtId="167" fontId="6" fillId="2" borderId="0" xfId="0" applyNumberFormat="1" applyFont="1" applyFill="1" applyAlignment="1">
      <alignment horizontal="center" vertical="center" wrapText="1"/>
    </xf>
    <xf numFmtId="168" fontId="6" fillId="2" borderId="16" xfId="0" applyNumberFormat="1" applyFont="1" applyFill="1" applyBorder="1" applyAlignment="1">
      <alignment horizontal="center" vertical="center" wrapText="1"/>
    </xf>
    <xf numFmtId="15" fontId="8" fillId="2" borderId="0" xfId="0" applyNumberFormat="1" applyFont="1" applyFill="1" applyAlignment="1">
      <alignment horizontal="center" vertical="center"/>
    </xf>
    <xf numFmtId="4" fontId="6" fillId="2" borderId="0" xfId="0" applyNumberFormat="1" applyFont="1" applyFill="1" applyAlignment="1">
      <alignment horizontal="center" vertical="center" wrapText="1"/>
    </xf>
    <xf numFmtId="15" fontId="8" fillId="4" borderId="0" xfId="0" applyNumberFormat="1" applyFont="1" applyFill="1" applyAlignment="1">
      <alignment horizontal="center" vertical="center"/>
    </xf>
    <xf numFmtId="3" fontId="9" fillId="2" borderId="4" xfId="0" applyNumberFormat="1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68" fontId="6" fillId="2" borderId="25" xfId="0" applyNumberFormat="1" applyFont="1" applyFill="1" applyBorder="1" applyAlignment="1">
      <alignment horizontal="center" vertical="center"/>
    </xf>
    <xf numFmtId="3" fontId="6" fillId="2" borderId="25" xfId="0" applyNumberFormat="1" applyFont="1" applyFill="1" applyBorder="1" applyAlignment="1">
      <alignment horizontal="center" vertical="center"/>
    </xf>
    <xf numFmtId="168" fontId="6" fillId="2" borderId="26" xfId="0" applyNumberFormat="1" applyFont="1" applyFill="1" applyBorder="1" applyAlignment="1">
      <alignment horizontal="center" vertical="center"/>
    </xf>
    <xf numFmtId="0" fontId="13" fillId="2" borderId="4" xfId="0" applyFont="1" applyFill="1" applyBorder="1"/>
    <xf numFmtId="0" fontId="0" fillId="2" borderId="7" xfId="0" applyFill="1" applyBorder="1" applyAlignment="1">
      <alignment horizontal="center" vertical="center"/>
    </xf>
    <xf numFmtId="0" fontId="9" fillId="2" borderId="4" xfId="0" applyFont="1" applyFill="1" applyBorder="1"/>
    <xf numFmtId="169" fontId="0" fillId="2" borderId="4" xfId="0" applyNumberFormat="1" applyFill="1" applyBorder="1"/>
    <xf numFmtId="0" fontId="6" fillId="3" borderId="27" xfId="0" applyFont="1" applyFill="1" applyBorder="1" applyAlignment="1">
      <alignment vertical="center"/>
    </xf>
    <xf numFmtId="0" fontId="6" fillId="3" borderId="17" xfId="0" applyFont="1" applyFill="1" applyBorder="1" applyAlignment="1">
      <alignment vertical="center"/>
    </xf>
    <xf numFmtId="0" fontId="14" fillId="3" borderId="32" xfId="0" applyFont="1" applyFill="1" applyBorder="1" applyAlignment="1">
      <alignment horizontal="center" vertical="center"/>
    </xf>
    <xf numFmtId="0" fontId="14" fillId="3" borderId="33" xfId="0" applyFont="1" applyFill="1" applyBorder="1" applyAlignment="1">
      <alignment horizontal="center" vertical="center"/>
    </xf>
    <xf numFmtId="0" fontId="14" fillId="3" borderId="34" xfId="0" applyFont="1" applyFill="1" applyBorder="1" applyAlignment="1">
      <alignment horizontal="center" vertical="center"/>
    </xf>
    <xf numFmtId="0" fontId="14" fillId="3" borderId="35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16" xfId="0" applyFont="1" applyBorder="1" applyAlignment="1">
      <alignment vertical="center"/>
    </xf>
    <xf numFmtId="0" fontId="5" fillId="4" borderId="36" xfId="0" applyFont="1" applyFill="1" applyBorder="1" applyAlignment="1">
      <alignment horizontal="left" vertical="center" wrapText="1"/>
    </xf>
    <xf numFmtId="0" fontId="6" fillId="4" borderId="37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16" xfId="0" applyFont="1" applyFill="1" applyBorder="1" applyAlignment="1">
      <alignment horizontal="center" vertical="center"/>
    </xf>
    <xf numFmtId="0" fontId="14" fillId="6" borderId="38" xfId="0" applyFont="1" applyFill="1" applyBorder="1" applyAlignment="1">
      <alignment horizontal="left" vertical="center"/>
    </xf>
    <xf numFmtId="0" fontId="13" fillId="6" borderId="37" xfId="0" applyFont="1" applyFill="1" applyBorder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3" fillId="6" borderId="39" xfId="0" applyFont="1" applyFill="1" applyBorder="1" applyAlignment="1">
      <alignment horizontal="center" vertical="center"/>
    </xf>
    <xf numFmtId="0" fontId="13" fillId="6" borderId="16" xfId="0" applyFont="1" applyFill="1" applyBorder="1" applyAlignment="1">
      <alignment horizontal="center" vertical="center"/>
    </xf>
    <xf numFmtId="0" fontId="14" fillId="4" borderId="38" xfId="0" applyFont="1" applyFill="1" applyBorder="1" applyAlignment="1">
      <alignment horizontal="left" vertical="center"/>
    </xf>
    <xf numFmtId="0" fontId="13" fillId="4" borderId="37" xfId="0" applyFont="1" applyFill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4" borderId="39" xfId="0" applyFont="1" applyFill="1" applyBorder="1" applyAlignment="1">
      <alignment horizontal="center" vertical="center"/>
    </xf>
    <xf numFmtId="0" fontId="13" fillId="4" borderId="16" xfId="0" applyFont="1" applyFill="1" applyBorder="1" applyAlignment="1">
      <alignment horizontal="center" vertical="center"/>
    </xf>
    <xf numFmtId="0" fontId="14" fillId="4" borderId="40" xfId="0" applyFont="1" applyFill="1" applyBorder="1" applyAlignment="1">
      <alignment horizontal="left" vertical="center"/>
    </xf>
    <xf numFmtId="0" fontId="6" fillId="4" borderId="41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0" fontId="6" fillId="0" borderId="15" xfId="0" applyFont="1" applyBorder="1" applyAlignment="1">
      <alignment vertical="center"/>
    </xf>
    <xf numFmtId="0" fontId="16" fillId="0" borderId="0" xfId="0" applyFont="1"/>
    <xf numFmtId="0" fontId="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6" fillId="0" borderId="27" xfId="0" applyFont="1" applyBorder="1" applyAlignment="1">
      <alignment vertical="center"/>
    </xf>
    <xf numFmtId="0" fontId="21" fillId="6" borderId="0" xfId="0" applyFont="1" applyFill="1"/>
    <xf numFmtId="0" fontId="5" fillId="4" borderId="12" xfId="0" applyFont="1" applyFill="1" applyBorder="1" applyAlignment="1">
      <alignment vertical="center"/>
    </xf>
    <xf numFmtId="3" fontId="6" fillId="4" borderId="45" xfId="0" applyNumberFormat="1" applyFont="1" applyFill="1" applyBorder="1" applyAlignment="1">
      <alignment horizontal="center" vertical="center"/>
    </xf>
    <xf numFmtId="1" fontId="6" fillId="0" borderId="0" xfId="0" applyNumberFormat="1" applyFont="1"/>
    <xf numFmtId="0" fontId="5" fillId="0" borderId="15" xfId="0" applyFont="1" applyBorder="1" applyAlignment="1">
      <alignment vertical="center"/>
    </xf>
    <xf numFmtId="3" fontId="6" fillId="0" borderId="37" xfId="0" applyNumberFormat="1" applyFont="1" applyBorder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70" fontId="6" fillId="0" borderId="16" xfId="0" applyNumberFormat="1" applyFont="1" applyBorder="1" applyAlignment="1">
      <alignment horizontal="center" vertical="center"/>
    </xf>
    <xf numFmtId="0" fontId="5" fillId="4" borderId="46" xfId="0" applyFont="1" applyFill="1" applyBorder="1" applyAlignment="1">
      <alignment vertical="center"/>
    </xf>
    <xf numFmtId="3" fontId="6" fillId="4" borderId="47" xfId="0" applyNumberFormat="1" applyFont="1" applyFill="1" applyBorder="1" applyAlignment="1">
      <alignment horizontal="center" vertical="center"/>
    </xf>
    <xf numFmtId="170" fontId="6" fillId="4" borderId="48" xfId="0" applyNumberFormat="1" applyFont="1" applyFill="1" applyBorder="1" applyAlignment="1">
      <alignment horizontal="center" vertical="center"/>
    </xf>
    <xf numFmtId="170" fontId="6" fillId="4" borderId="49" xfId="0" applyNumberFormat="1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3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3" fontId="6" fillId="4" borderId="13" xfId="0" applyNumberFormat="1" applyFont="1" applyFill="1" applyBorder="1" applyAlignment="1">
      <alignment horizontal="center" vertical="center"/>
    </xf>
    <xf numFmtId="3" fontId="6" fillId="4" borderId="14" xfId="0" applyNumberFormat="1" applyFont="1" applyFill="1" applyBorder="1" applyAlignment="1">
      <alignment horizontal="center" vertical="center"/>
    </xf>
    <xf numFmtId="3" fontId="13" fillId="0" borderId="0" xfId="0" applyNumberFormat="1" applyFont="1" applyAlignment="1">
      <alignment horizontal="center"/>
    </xf>
    <xf numFmtId="0" fontId="6" fillId="6" borderId="15" xfId="0" applyFont="1" applyFill="1" applyBorder="1" applyAlignment="1">
      <alignment vertical="center"/>
    </xf>
    <xf numFmtId="3" fontId="6" fillId="0" borderId="0" xfId="0" applyNumberFormat="1" applyFont="1" applyAlignment="1">
      <alignment horizontal="center" vertical="center"/>
    </xf>
    <xf numFmtId="3" fontId="6" fillId="0" borderId="16" xfId="0" applyNumberFormat="1" applyFont="1" applyBorder="1" applyAlignment="1">
      <alignment horizontal="center" vertical="center"/>
    </xf>
    <xf numFmtId="0" fontId="6" fillId="4" borderId="15" xfId="0" applyFont="1" applyFill="1" applyBorder="1" applyAlignment="1">
      <alignment vertical="center"/>
    </xf>
    <xf numFmtId="3" fontId="6" fillId="4" borderId="37" xfId="0" applyNumberFormat="1" applyFont="1" applyFill="1" applyBorder="1" applyAlignment="1">
      <alignment horizontal="center" vertical="center"/>
    </xf>
    <xf numFmtId="3" fontId="6" fillId="4" borderId="0" xfId="0" applyNumberFormat="1" applyFont="1" applyFill="1" applyAlignment="1">
      <alignment horizontal="center" vertical="center"/>
    </xf>
    <xf numFmtId="3" fontId="6" fillId="4" borderId="16" xfId="0" applyNumberFormat="1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vertical="center"/>
    </xf>
    <xf numFmtId="3" fontId="13" fillId="0" borderId="16" xfId="0" applyNumberFormat="1" applyFont="1" applyBorder="1" applyAlignment="1">
      <alignment horizontal="center" vertical="center"/>
    </xf>
    <xf numFmtId="0" fontId="6" fillId="0" borderId="46" xfId="0" applyFont="1" applyBorder="1" applyAlignment="1">
      <alignment vertical="center"/>
    </xf>
    <xf numFmtId="0" fontId="6" fillId="0" borderId="47" xfId="0" applyFont="1" applyBorder="1" applyAlignment="1">
      <alignment vertical="center"/>
    </xf>
    <xf numFmtId="0" fontId="6" fillId="0" borderId="48" xfId="0" applyFont="1" applyBorder="1" applyAlignment="1">
      <alignment vertical="center"/>
    </xf>
    <xf numFmtId="0" fontId="6" fillId="0" borderId="49" xfId="0" applyFont="1" applyBorder="1" applyAlignment="1">
      <alignment vertical="center"/>
    </xf>
    <xf numFmtId="3" fontId="6" fillId="0" borderId="0" xfId="0" applyNumberFormat="1" applyFont="1"/>
    <xf numFmtId="3" fontId="17" fillId="0" borderId="0" xfId="0" applyNumberFormat="1" applyFont="1"/>
    <xf numFmtId="1" fontId="17" fillId="0" borderId="0" xfId="0" applyNumberFormat="1" applyFont="1" applyAlignment="1">
      <alignment horizontal="center"/>
    </xf>
    <xf numFmtId="3" fontId="22" fillId="0" borderId="0" xfId="0" applyNumberFormat="1" applyFont="1"/>
    <xf numFmtId="0" fontId="1" fillId="0" borderId="20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3" fillId="0" borderId="20" xfId="0" applyFont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170" fontId="0" fillId="2" borderId="5" xfId="0" applyNumberFormat="1" applyFill="1" applyBorder="1"/>
    <xf numFmtId="171" fontId="0" fillId="2" borderId="5" xfId="0" applyNumberFormat="1" applyFill="1" applyBorder="1"/>
    <xf numFmtId="0" fontId="5" fillId="3" borderId="50" xfId="0" applyFont="1" applyFill="1" applyBorder="1" applyAlignment="1">
      <alignment horizontal="center" vertical="center"/>
    </xf>
    <xf numFmtId="170" fontId="5" fillId="3" borderId="42" xfId="0" applyNumberFormat="1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14" fillId="3" borderId="9" xfId="0" applyFont="1" applyFill="1" applyBorder="1" applyAlignment="1">
      <alignment horizontal="center" vertical="center"/>
    </xf>
    <xf numFmtId="0" fontId="14" fillId="3" borderId="50" xfId="0" applyFont="1" applyFill="1" applyBorder="1" applyAlignment="1">
      <alignment horizontal="center" vertical="center"/>
    </xf>
    <xf numFmtId="0" fontId="14" fillId="9" borderId="52" xfId="0" applyFont="1" applyFill="1" applyBorder="1" applyAlignment="1">
      <alignment horizontal="center" vertical="center"/>
    </xf>
    <xf numFmtId="0" fontId="5" fillId="7" borderId="53" xfId="0" applyFont="1" applyFill="1" applyBorder="1" applyAlignment="1">
      <alignment horizontal="center" vertical="center"/>
    </xf>
    <xf numFmtId="0" fontId="20" fillId="9" borderId="51" xfId="0" applyFont="1" applyFill="1" applyBorder="1" applyAlignment="1">
      <alignment horizontal="center" vertical="center"/>
    </xf>
    <xf numFmtId="0" fontId="20" fillId="7" borderId="50" xfId="0" applyFont="1" applyFill="1" applyBorder="1" applyAlignment="1">
      <alignment horizontal="center" vertical="center"/>
    </xf>
    <xf numFmtId="0" fontId="5" fillId="10" borderId="42" xfId="0" applyFont="1" applyFill="1" applyBorder="1" applyAlignment="1">
      <alignment horizontal="center" vertical="center"/>
    </xf>
    <xf numFmtId="0" fontId="5" fillId="9" borderId="52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23" fillId="2" borderId="11" xfId="0" applyFont="1" applyFill="1" applyBorder="1"/>
    <xf numFmtId="0" fontId="14" fillId="4" borderId="54" xfId="0" applyFont="1" applyFill="1" applyBorder="1" applyAlignment="1">
      <alignment horizontal="center" vertical="center" wrapText="1"/>
    </xf>
    <xf numFmtId="0" fontId="13" fillId="4" borderId="55" xfId="0" applyFont="1" applyFill="1" applyBorder="1" applyAlignment="1">
      <alignment horizontal="center" vertical="center" wrapText="1"/>
    </xf>
    <xf numFmtId="0" fontId="13" fillId="4" borderId="56" xfId="0" applyFont="1" applyFill="1" applyBorder="1" applyAlignment="1">
      <alignment horizontal="center" vertical="center" wrapText="1"/>
    </xf>
    <xf numFmtId="3" fontId="6" fillId="4" borderId="57" xfId="0" applyNumberFormat="1" applyFont="1" applyFill="1" applyBorder="1" applyAlignment="1">
      <alignment horizontal="center" vertical="center" wrapText="1"/>
    </xf>
    <xf numFmtId="3" fontId="6" fillId="4" borderId="58" xfId="0" applyNumberFormat="1" applyFont="1" applyFill="1" applyBorder="1" applyAlignment="1">
      <alignment horizontal="center" vertical="center" wrapText="1"/>
    </xf>
    <xf numFmtId="170" fontId="6" fillId="4" borderId="59" xfId="0" applyNumberFormat="1" applyFont="1" applyFill="1" applyBorder="1" applyAlignment="1">
      <alignment horizontal="center" vertical="center" wrapText="1"/>
    </xf>
    <xf numFmtId="170" fontId="6" fillId="4" borderId="57" xfId="0" applyNumberFormat="1" applyFont="1" applyFill="1" applyBorder="1" applyAlignment="1">
      <alignment horizontal="center" vertical="center" wrapText="1"/>
    </xf>
    <xf numFmtId="170" fontId="6" fillId="4" borderId="60" xfId="0" applyNumberFormat="1" applyFont="1" applyFill="1" applyBorder="1" applyAlignment="1">
      <alignment horizontal="center" vertical="center" wrapText="1"/>
    </xf>
    <xf numFmtId="0" fontId="24" fillId="0" borderId="0" xfId="0" applyFont="1"/>
    <xf numFmtId="0" fontId="14" fillId="0" borderId="61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62" xfId="0" applyFont="1" applyBorder="1" applyAlignment="1">
      <alignment horizontal="center" vertical="center"/>
    </xf>
    <xf numFmtId="3" fontId="13" fillId="0" borderId="63" xfId="0" applyNumberFormat="1" applyFont="1" applyBorder="1" applyAlignment="1">
      <alignment horizontal="center" vertical="center" wrapText="1"/>
    </xf>
    <xf numFmtId="3" fontId="13" fillId="0" borderId="64" xfId="0" applyNumberFormat="1" applyFont="1" applyBorder="1" applyAlignment="1">
      <alignment horizontal="center" vertical="center" wrapText="1"/>
    </xf>
    <xf numFmtId="3" fontId="6" fillId="0" borderId="63" xfId="0" applyNumberFormat="1" applyFont="1" applyBorder="1" applyAlignment="1">
      <alignment horizontal="center" vertical="center" wrapText="1"/>
    </xf>
    <xf numFmtId="3" fontId="6" fillId="0" borderId="64" xfId="0" applyNumberFormat="1" applyFont="1" applyBorder="1" applyAlignment="1">
      <alignment horizontal="center" vertical="center" wrapText="1"/>
    </xf>
    <xf numFmtId="170" fontId="6" fillId="0" borderId="65" xfId="0" applyNumberFormat="1" applyFont="1" applyBorder="1" applyAlignment="1">
      <alignment horizontal="center" vertical="center" wrapText="1"/>
    </xf>
    <xf numFmtId="170" fontId="6" fillId="0" borderId="63" xfId="0" applyNumberFormat="1" applyFont="1" applyBorder="1" applyAlignment="1">
      <alignment horizontal="center" vertical="center" wrapText="1"/>
    </xf>
    <xf numFmtId="170" fontId="6" fillId="0" borderId="66" xfId="0" applyNumberFormat="1" applyFont="1" applyBorder="1" applyAlignment="1">
      <alignment horizontal="center" vertical="center" wrapText="1"/>
    </xf>
    <xf numFmtId="0" fontId="23" fillId="2" borderId="11" xfId="0" applyFont="1" applyFill="1" applyBorder="1" applyAlignment="1">
      <alignment horizontal="center" vertical="center"/>
    </xf>
    <xf numFmtId="0" fontId="14" fillId="0" borderId="67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68" xfId="0" applyFont="1" applyBorder="1" applyAlignment="1">
      <alignment horizontal="center" vertical="center"/>
    </xf>
    <xf numFmtId="3" fontId="13" fillId="0" borderId="69" xfId="0" applyNumberFormat="1" applyFont="1" applyBorder="1" applyAlignment="1">
      <alignment horizontal="center" vertical="center" wrapText="1"/>
    </xf>
    <xf numFmtId="3" fontId="13" fillId="0" borderId="70" xfId="0" applyNumberFormat="1" applyFont="1" applyBorder="1" applyAlignment="1">
      <alignment horizontal="center" vertical="center" wrapText="1"/>
    </xf>
    <xf numFmtId="3" fontId="6" fillId="0" borderId="69" xfId="0" applyNumberFormat="1" applyFont="1" applyBorder="1" applyAlignment="1">
      <alignment horizontal="center" vertical="center" wrapText="1"/>
    </xf>
    <xf numFmtId="3" fontId="6" fillId="0" borderId="70" xfId="0" applyNumberFormat="1" applyFont="1" applyBorder="1" applyAlignment="1">
      <alignment horizontal="center" vertical="center" wrapText="1"/>
    </xf>
    <xf numFmtId="170" fontId="6" fillId="0" borderId="71" xfId="0" applyNumberFormat="1" applyFont="1" applyBorder="1" applyAlignment="1">
      <alignment horizontal="center" vertical="center" wrapText="1"/>
    </xf>
    <xf numFmtId="170" fontId="6" fillId="0" borderId="69" xfId="0" applyNumberFormat="1" applyFont="1" applyBorder="1" applyAlignment="1">
      <alignment horizontal="center" vertical="center" wrapText="1"/>
    </xf>
    <xf numFmtId="170" fontId="6" fillId="0" borderId="72" xfId="0" applyNumberFormat="1" applyFont="1" applyBorder="1" applyAlignment="1">
      <alignment horizontal="center" vertical="center" wrapText="1"/>
    </xf>
    <xf numFmtId="0" fontId="13" fillId="4" borderId="57" xfId="0" applyFont="1" applyFill="1" applyBorder="1" applyAlignment="1">
      <alignment horizontal="center" vertical="center" wrapText="1"/>
    </xf>
    <xf numFmtId="3" fontId="13" fillId="4" borderId="58" xfId="0" applyNumberFormat="1" applyFont="1" applyFill="1" applyBorder="1" applyAlignment="1">
      <alignment horizontal="center" vertical="center" wrapText="1"/>
    </xf>
    <xf numFmtId="0" fontId="14" fillId="2" borderId="61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3" fontId="6" fillId="2" borderId="63" xfId="0" applyNumberFormat="1" applyFont="1" applyFill="1" applyBorder="1" applyAlignment="1">
      <alignment horizontal="center" vertical="center" wrapText="1"/>
    </xf>
    <xf numFmtId="3" fontId="13" fillId="2" borderId="64" xfId="0" applyNumberFormat="1" applyFont="1" applyFill="1" applyBorder="1" applyAlignment="1">
      <alignment horizontal="center" vertical="center" wrapText="1"/>
    </xf>
    <xf numFmtId="3" fontId="6" fillId="2" borderId="64" xfId="0" applyNumberFormat="1" applyFont="1" applyFill="1" applyBorder="1" applyAlignment="1">
      <alignment horizontal="center" vertical="center" wrapText="1"/>
    </xf>
    <xf numFmtId="170" fontId="6" fillId="2" borderId="65" xfId="0" applyNumberFormat="1" applyFont="1" applyFill="1" applyBorder="1" applyAlignment="1">
      <alignment horizontal="center" vertical="center" wrapText="1"/>
    </xf>
    <xf numFmtId="170" fontId="6" fillId="2" borderId="63" xfId="0" applyNumberFormat="1" applyFont="1" applyFill="1" applyBorder="1" applyAlignment="1">
      <alignment horizontal="center" vertical="center" wrapText="1"/>
    </xf>
    <xf numFmtId="170" fontId="6" fillId="2" borderId="66" xfId="0" applyNumberFormat="1" applyFont="1" applyFill="1" applyBorder="1" applyAlignment="1">
      <alignment horizontal="center" vertical="center" wrapText="1"/>
    </xf>
    <xf numFmtId="0" fontId="14" fillId="4" borderId="8" xfId="0" applyFont="1" applyFill="1" applyBorder="1" applyAlignment="1">
      <alignment horizontal="center" vertical="center" wrapText="1"/>
    </xf>
    <xf numFmtId="0" fontId="13" fillId="4" borderId="9" xfId="0" applyFont="1" applyFill="1" applyBorder="1" applyAlignment="1">
      <alignment horizontal="center" vertical="center" wrapText="1"/>
    </xf>
    <xf numFmtId="0" fontId="13" fillId="4" borderId="50" xfId="0" applyFont="1" applyFill="1" applyBorder="1" applyAlignment="1">
      <alignment horizontal="center" vertical="center" wrapText="1"/>
    </xf>
    <xf numFmtId="3" fontId="6" fillId="4" borderId="52" xfId="0" applyNumberFormat="1" applyFont="1" applyFill="1" applyBorder="1" applyAlignment="1">
      <alignment horizontal="center" vertical="center" wrapText="1"/>
    </xf>
    <xf numFmtId="3" fontId="13" fillId="4" borderId="53" xfId="0" applyNumberFormat="1" applyFont="1" applyFill="1" applyBorder="1" applyAlignment="1">
      <alignment horizontal="center" vertical="center" wrapText="1"/>
    </xf>
    <xf numFmtId="3" fontId="6" fillId="4" borderId="53" xfId="0" applyNumberFormat="1" applyFont="1" applyFill="1" applyBorder="1" applyAlignment="1">
      <alignment horizontal="center" vertical="center" wrapText="1"/>
    </xf>
    <xf numFmtId="170" fontId="6" fillId="4" borderId="43" xfId="0" applyNumberFormat="1" applyFont="1" applyFill="1" applyBorder="1" applyAlignment="1">
      <alignment horizontal="center" vertical="center" wrapText="1"/>
    </xf>
    <xf numFmtId="170" fontId="6" fillId="4" borderId="52" xfId="0" applyNumberFormat="1" applyFont="1" applyFill="1" applyBorder="1" applyAlignment="1">
      <alignment horizontal="center" vertical="center" wrapText="1"/>
    </xf>
    <xf numFmtId="170" fontId="6" fillId="4" borderId="10" xfId="0" applyNumberFormat="1" applyFont="1" applyFill="1" applyBorder="1" applyAlignment="1">
      <alignment horizontal="center" vertical="center" wrapText="1"/>
    </xf>
    <xf numFmtId="0" fontId="14" fillId="0" borderId="73" xfId="0" applyFont="1" applyBorder="1" applyAlignment="1">
      <alignment horizontal="center" vertical="center" wrapText="1"/>
    </xf>
    <xf numFmtId="0" fontId="13" fillId="0" borderId="74" xfId="0" applyFont="1" applyBorder="1" applyAlignment="1">
      <alignment horizontal="center" vertical="center" wrapText="1"/>
    </xf>
    <xf numFmtId="0" fontId="13" fillId="0" borderId="75" xfId="0" applyFont="1" applyBorder="1" applyAlignment="1">
      <alignment horizontal="center" vertical="center"/>
    </xf>
    <xf numFmtId="3" fontId="13" fillId="0" borderId="76" xfId="0" applyNumberFormat="1" applyFont="1" applyBorder="1" applyAlignment="1">
      <alignment horizontal="center" vertical="center" wrapText="1"/>
    </xf>
    <xf numFmtId="3" fontId="13" fillId="0" borderId="77" xfId="0" applyNumberFormat="1" applyFont="1" applyBorder="1" applyAlignment="1">
      <alignment horizontal="center" vertical="center" wrapText="1"/>
    </xf>
    <xf numFmtId="3" fontId="6" fillId="0" borderId="76" xfId="0" applyNumberFormat="1" applyFont="1" applyBorder="1" applyAlignment="1">
      <alignment horizontal="center" vertical="center" wrapText="1"/>
    </xf>
    <xf numFmtId="3" fontId="6" fillId="0" borderId="77" xfId="0" applyNumberFormat="1" applyFont="1" applyBorder="1" applyAlignment="1">
      <alignment horizontal="center" vertical="center" wrapText="1"/>
    </xf>
    <xf numFmtId="170" fontId="6" fillId="0" borderId="78" xfId="0" applyNumberFormat="1" applyFont="1" applyBorder="1" applyAlignment="1">
      <alignment horizontal="center" vertical="center" wrapText="1"/>
    </xf>
    <xf numFmtId="170" fontId="6" fillId="0" borderId="76" xfId="0" applyNumberFormat="1" applyFont="1" applyBorder="1" applyAlignment="1">
      <alignment horizontal="center" vertical="center" wrapText="1"/>
    </xf>
    <xf numFmtId="170" fontId="6" fillId="0" borderId="79" xfId="0" applyNumberFormat="1" applyFont="1" applyBorder="1" applyAlignment="1">
      <alignment horizontal="center" vertical="center" wrapText="1"/>
    </xf>
    <xf numFmtId="0" fontId="14" fillId="2" borderId="67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3" fontId="13" fillId="2" borderId="70" xfId="0" applyNumberFormat="1" applyFont="1" applyFill="1" applyBorder="1" applyAlignment="1">
      <alignment horizontal="center" vertical="center" wrapText="1"/>
    </xf>
    <xf numFmtId="3" fontId="6" fillId="2" borderId="69" xfId="0" applyNumberFormat="1" applyFont="1" applyFill="1" applyBorder="1" applyAlignment="1">
      <alignment horizontal="center" vertical="center" wrapText="1"/>
    </xf>
    <xf numFmtId="3" fontId="6" fillId="2" borderId="70" xfId="0" applyNumberFormat="1" applyFont="1" applyFill="1" applyBorder="1" applyAlignment="1">
      <alignment horizontal="center" vertical="center" wrapText="1"/>
    </xf>
    <xf numFmtId="170" fontId="6" fillId="2" borderId="71" xfId="0" applyNumberFormat="1" applyFont="1" applyFill="1" applyBorder="1" applyAlignment="1">
      <alignment horizontal="center" vertical="center" wrapText="1"/>
    </xf>
    <xf numFmtId="170" fontId="6" fillId="2" borderId="69" xfId="0" applyNumberFormat="1" applyFont="1" applyFill="1" applyBorder="1" applyAlignment="1">
      <alignment horizontal="center" vertical="center" wrapText="1"/>
    </xf>
    <xf numFmtId="170" fontId="6" fillId="2" borderId="72" xfId="0" applyNumberFormat="1" applyFont="1" applyFill="1" applyBorder="1" applyAlignment="1">
      <alignment horizontal="center" vertical="center" wrapText="1"/>
    </xf>
    <xf numFmtId="0" fontId="14" fillId="4" borderId="80" xfId="0" applyFont="1" applyFill="1" applyBorder="1" applyAlignment="1">
      <alignment horizontal="center" vertical="center" wrapText="1"/>
    </xf>
    <xf numFmtId="0" fontId="13" fillId="4" borderId="81" xfId="0" applyFont="1" applyFill="1" applyBorder="1" applyAlignment="1">
      <alignment horizontal="center" vertical="center" wrapText="1"/>
    </xf>
    <xf numFmtId="0" fontId="13" fillId="4" borderId="82" xfId="0" applyFont="1" applyFill="1" applyBorder="1" applyAlignment="1">
      <alignment horizontal="center" vertical="center" wrapText="1"/>
    </xf>
    <xf numFmtId="3" fontId="6" fillId="4" borderId="83" xfId="0" applyNumberFormat="1" applyFont="1" applyFill="1" applyBorder="1" applyAlignment="1">
      <alignment horizontal="center" vertical="center" wrapText="1"/>
    </xf>
    <xf numFmtId="3" fontId="13" fillId="4" borderId="84" xfId="0" applyNumberFormat="1" applyFont="1" applyFill="1" applyBorder="1" applyAlignment="1">
      <alignment horizontal="center" vertical="center" wrapText="1"/>
    </xf>
    <xf numFmtId="3" fontId="6" fillId="4" borderId="84" xfId="0" applyNumberFormat="1" applyFont="1" applyFill="1" applyBorder="1" applyAlignment="1">
      <alignment horizontal="center" vertical="center" wrapText="1"/>
    </xf>
    <xf numFmtId="170" fontId="6" fillId="4" borderId="85" xfId="0" applyNumberFormat="1" applyFont="1" applyFill="1" applyBorder="1" applyAlignment="1">
      <alignment horizontal="center" vertical="center" wrapText="1"/>
    </xf>
    <xf numFmtId="170" fontId="6" fillId="4" borderId="83" xfId="0" applyNumberFormat="1" applyFont="1" applyFill="1" applyBorder="1" applyAlignment="1">
      <alignment horizontal="center" vertical="center" wrapText="1"/>
    </xf>
    <xf numFmtId="170" fontId="6" fillId="4" borderId="86" xfId="0" applyNumberFormat="1" applyFont="1" applyFill="1" applyBorder="1" applyAlignment="1">
      <alignment horizontal="center" vertical="center" wrapText="1"/>
    </xf>
    <xf numFmtId="10" fontId="19" fillId="0" borderId="0" xfId="0" applyNumberFormat="1" applyFont="1"/>
    <xf numFmtId="3" fontId="24" fillId="0" borderId="0" xfId="0" applyNumberFormat="1" applyFont="1"/>
    <xf numFmtId="0" fontId="13" fillId="0" borderId="61" xfId="0" applyFont="1" applyBorder="1" applyAlignment="1">
      <alignment horizontal="center" vertical="center" wrapText="1"/>
    </xf>
    <xf numFmtId="0" fontId="13" fillId="2" borderId="87" xfId="0" applyFont="1" applyFill="1" applyBorder="1" applyAlignment="1">
      <alignment horizontal="center" vertical="center" wrapText="1"/>
    </xf>
    <xf numFmtId="0" fontId="13" fillId="2" borderId="20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3" fontId="13" fillId="0" borderId="88" xfId="0" applyNumberFormat="1" applyFont="1" applyBorder="1" applyAlignment="1">
      <alignment horizontal="center" vertical="center" wrapText="1"/>
    </xf>
    <xf numFmtId="3" fontId="13" fillId="2" borderId="89" xfId="0" applyNumberFormat="1" applyFont="1" applyFill="1" applyBorder="1" applyAlignment="1">
      <alignment horizontal="center" vertical="center" wrapText="1"/>
    </xf>
    <xf numFmtId="3" fontId="6" fillId="2" borderId="88" xfId="0" applyNumberFormat="1" applyFont="1" applyFill="1" applyBorder="1" applyAlignment="1">
      <alignment horizontal="center" vertical="center" wrapText="1"/>
    </xf>
    <xf numFmtId="3" fontId="6" fillId="2" borderId="89" xfId="0" applyNumberFormat="1" applyFont="1" applyFill="1" applyBorder="1" applyAlignment="1">
      <alignment horizontal="center" vertical="center" wrapText="1"/>
    </xf>
    <xf numFmtId="170" fontId="6" fillId="2" borderId="2" xfId="0" applyNumberFormat="1" applyFont="1" applyFill="1" applyBorder="1" applyAlignment="1">
      <alignment horizontal="center" vertical="center" wrapText="1"/>
    </xf>
    <xf numFmtId="170" fontId="6" fillId="2" borderId="88" xfId="0" applyNumberFormat="1" applyFont="1" applyFill="1" applyBorder="1" applyAlignment="1">
      <alignment horizontal="center" vertical="center" wrapText="1"/>
    </xf>
    <xf numFmtId="170" fontId="6" fillId="2" borderId="90" xfId="0" applyNumberFormat="1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3" fontId="6" fillId="2" borderId="7" xfId="0" applyNumberFormat="1" applyFont="1" applyFill="1" applyBorder="1" applyAlignment="1">
      <alignment horizontal="center" vertical="center" wrapText="1"/>
    </xf>
    <xf numFmtId="170" fontId="6" fillId="2" borderId="7" xfId="0" applyNumberFormat="1" applyFont="1" applyFill="1" applyBorder="1" applyAlignment="1">
      <alignment horizontal="center" vertical="center" wrapText="1"/>
    </xf>
    <xf numFmtId="171" fontId="6" fillId="2" borderId="7" xfId="0" applyNumberFormat="1" applyFont="1" applyFill="1" applyBorder="1" applyAlignment="1">
      <alignment horizontal="center" vertical="center" wrapText="1"/>
    </xf>
    <xf numFmtId="0" fontId="6" fillId="2" borderId="0" xfId="0" applyFont="1" applyFill="1"/>
    <xf numFmtId="0" fontId="6" fillId="0" borderId="0" xfId="0" applyFont="1" applyAlignment="1">
      <alignment horizontal="center"/>
    </xf>
    <xf numFmtId="170" fontId="6" fillId="0" borderId="0" xfId="0" applyNumberFormat="1" applyFont="1"/>
    <xf numFmtId="171" fontId="6" fillId="0" borderId="0" xfId="0" applyNumberFormat="1" applyFont="1"/>
    <xf numFmtId="0" fontId="13" fillId="2" borderId="0" xfId="0" applyFont="1" applyFill="1"/>
    <xf numFmtId="0" fontId="9" fillId="2" borderId="0" xfId="0" applyFont="1" applyFill="1"/>
    <xf numFmtId="0" fontId="19" fillId="0" borderId="0" xfId="0" applyFont="1" applyAlignment="1">
      <alignment horizontal="center"/>
    </xf>
    <xf numFmtId="170" fontId="19" fillId="0" borderId="0" xfId="0" applyNumberFormat="1" applyFont="1"/>
    <xf numFmtId="171" fontId="19" fillId="0" borderId="0" xfId="0" applyNumberFormat="1" applyFont="1"/>
    <xf numFmtId="0" fontId="2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5" fillId="11" borderId="43" xfId="0" applyFont="1" applyFill="1" applyBorder="1" applyAlignment="1">
      <alignment horizontal="center" vertical="center"/>
    </xf>
    <xf numFmtId="0" fontId="5" fillId="12" borderId="43" xfId="0" applyFont="1" applyFill="1" applyBorder="1" applyAlignment="1">
      <alignment horizontal="center" vertical="center"/>
    </xf>
    <xf numFmtId="0" fontId="5" fillId="13" borderId="43" xfId="0" applyFont="1" applyFill="1" applyBorder="1" applyAlignment="1">
      <alignment horizontal="center" vertical="center"/>
    </xf>
    <xf numFmtId="0" fontId="5" fillId="14" borderId="43" xfId="0" applyFont="1" applyFill="1" applyBorder="1" applyAlignment="1">
      <alignment horizontal="center" vertical="center"/>
    </xf>
    <xf numFmtId="0" fontId="5" fillId="15" borderId="43" xfId="0" applyFont="1" applyFill="1" applyBorder="1" applyAlignment="1">
      <alignment horizontal="center" vertical="center"/>
    </xf>
    <xf numFmtId="0" fontId="5" fillId="16" borderId="44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13" fillId="4" borderId="13" xfId="0" applyFont="1" applyFill="1" applyBorder="1" applyAlignment="1">
      <alignment horizontal="center" vertical="center"/>
    </xf>
    <xf numFmtId="3" fontId="6" fillId="4" borderId="13" xfId="0" applyNumberFormat="1" applyFont="1" applyFill="1" applyBorder="1" applyAlignment="1">
      <alignment horizontal="center" vertical="center" wrapText="1"/>
    </xf>
    <xf numFmtId="3" fontId="6" fillId="4" borderId="14" xfId="0" applyNumberFormat="1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3" fontId="6" fillId="0" borderId="16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4" borderId="27" xfId="0" applyFont="1" applyFill="1" applyBorder="1" applyAlignment="1">
      <alignment horizontal="center" vertical="center" wrapText="1"/>
    </xf>
    <xf numFmtId="0" fontId="6" fillId="4" borderId="43" xfId="0" applyFont="1" applyFill="1" applyBorder="1" applyAlignment="1">
      <alignment horizontal="center" vertical="center" wrapText="1"/>
    </xf>
    <xf numFmtId="0" fontId="13" fillId="4" borderId="43" xfId="0" applyFont="1" applyFill="1" applyBorder="1" applyAlignment="1">
      <alignment horizontal="center" vertical="center"/>
    </xf>
    <xf numFmtId="3" fontId="6" fillId="4" borderId="43" xfId="0" applyNumberFormat="1" applyFont="1" applyFill="1" applyBorder="1" applyAlignment="1">
      <alignment horizontal="center" vertical="center"/>
    </xf>
    <xf numFmtId="3" fontId="6" fillId="4" borderId="43" xfId="0" applyNumberFormat="1" applyFont="1" applyFill="1" applyBorder="1" applyAlignment="1">
      <alignment horizontal="center" vertical="center" wrapText="1"/>
    </xf>
    <xf numFmtId="3" fontId="6" fillId="4" borderId="44" xfId="0" applyNumberFormat="1" applyFont="1" applyFill="1" applyBorder="1" applyAlignment="1">
      <alignment horizontal="center" vertical="center" wrapText="1"/>
    </xf>
    <xf numFmtId="0" fontId="5" fillId="0" borderId="15" xfId="0" applyFont="1" applyBorder="1"/>
    <xf numFmtId="3" fontId="13" fillId="0" borderId="0" xfId="0" applyNumberFormat="1" applyFont="1" applyAlignment="1">
      <alignment horizontal="center" vertical="center"/>
    </xf>
    <xf numFmtId="0" fontId="14" fillId="0" borderId="15" xfId="0" applyFont="1" applyBorder="1"/>
    <xf numFmtId="0" fontId="13" fillId="0" borderId="0" xfId="0" applyFont="1"/>
    <xf numFmtId="10" fontId="13" fillId="0" borderId="0" xfId="0" applyNumberFormat="1" applyFont="1" applyAlignment="1">
      <alignment horizontal="center" vertical="center"/>
    </xf>
    <xf numFmtId="10" fontId="13" fillId="0" borderId="16" xfId="0" applyNumberFormat="1" applyFont="1" applyBorder="1" applyAlignment="1">
      <alignment horizontal="center" vertical="center"/>
    </xf>
    <xf numFmtId="0" fontId="5" fillId="0" borderId="91" xfId="0" applyFont="1" applyBorder="1"/>
    <xf numFmtId="0" fontId="6" fillId="0" borderId="92" xfId="0" applyFont="1" applyBorder="1"/>
    <xf numFmtId="0" fontId="13" fillId="0" borderId="92" xfId="0" applyFont="1" applyBorder="1" applyAlignment="1">
      <alignment horizontal="center" vertical="center"/>
    </xf>
    <xf numFmtId="168" fontId="13" fillId="0" borderId="92" xfId="0" applyNumberFormat="1" applyFont="1" applyBorder="1" applyAlignment="1">
      <alignment horizontal="center" vertical="center"/>
    </xf>
    <xf numFmtId="168" fontId="13" fillId="0" borderId="0" xfId="0" applyNumberFormat="1" applyFont="1" applyAlignment="1">
      <alignment horizontal="center" vertical="center"/>
    </xf>
    <xf numFmtId="168" fontId="13" fillId="0" borderId="93" xfId="0" applyNumberFormat="1" applyFont="1" applyBorder="1" applyAlignment="1">
      <alignment horizontal="center" vertical="center"/>
    </xf>
    <xf numFmtId="168" fontId="13" fillId="0" borderId="16" xfId="0" applyNumberFormat="1" applyFont="1" applyBorder="1" applyAlignment="1">
      <alignment horizontal="center" vertical="center"/>
    </xf>
    <xf numFmtId="0" fontId="14" fillId="4" borderId="12" xfId="0" applyFont="1" applyFill="1" applyBorder="1" applyAlignment="1">
      <alignment horizontal="center" vertical="center" wrapText="1"/>
    </xf>
    <xf numFmtId="0" fontId="13" fillId="4" borderId="13" xfId="0" applyFont="1" applyFill="1" applyBorder="1" applyAlignment="1">
      <alignment horizontal="center" vertical="center" wrapText="1"/>
    </xf>
    <xf numFmtId="3" fontId="13" fillId="4" borderId="13" xfId="0" applyNumberFormat="1" applyFont="1" applyFill="1" applyBorder="1" applyAlignment="1">
      <alignment horizontal="center" vertical="center"/>
    </xf>
    <xf numFmtId="3" fontId="13" fillId="4" borderId="14" xfId="0" applyNumberFormat="1" applyFont="1" applyFill="1" applyBorder="1" applyAlignment="1">
      <alignment horizontal="center" vertical="center"/>
    </xf>
    <xf numFmtId="0" fontId="5" fillId="4" borderId="94" xfId="0" applyFont="1" applyFill="1" applyBorder="1" applyAlignment="1">
      <alignment horizontal="center" vertical="center" wrapText="1"/>
    </xf>
    <xf numFmtId="0" fontId="6" fillId="4" borderId="95" xfId="0" applyFont="1" applyFill="1" applyBorder="1" applyAlignment="1">
      <alignment horizontal="center" vertical="center" wrapText="1"/>
    </xf>
    <xf numFmtId="0" fontId="13" fillId="4" borderId="95" xfId="0" applyFont="1" applyFill="1" applyBorder="1" applyAlignment="1">
      <alignment horizontal="center" vertical="center"/>
    </xf>
    <xf numFmtId="3" fontId="13" fillId="4" borderId="95" xfId="0" applyNumberFormat="1" applyFont="1" applyFill="1" applyBorder="1" applyAlignment="1">
      <alignment horizontal="center" vertical="center"/>
    </xf>
    <xf numFmtId="3" fontId="13" fillId="4" borderId="96" xfId="0" applyNumberFormat="1" applyFont="1" applyFill="1" applyBorder="1" applyAlignment="1">
      <alignment horizontal="center" vertical="center"/>
    </xf>
    <xf numFmtId="10" fontId="17" fillId="0" borderId="0" xfId="0" applyNumberFormat="1" applyFont="1"/>
    <xf numFmtId="0" fontId="6" fillId="0" borderId="15" xfId="0" applyFont="1" applyBorder="1"/>
    <xf numFmtId="0" fontId="6" fillId="0" borderId="17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/>
    </xf>
    <xf numFmtId="168" fontId="13" fillId="0" borderId="18" xfId="0" applyNumberFormat="1" applyFont="1" applyBorder="1" applyAlignment="1">
      <alignment horizontal="center" vertical="center"/>
    </xf>
    <xf numFmtId="168" fontId="13" fillId="0" borderId="19" xfId="0" applyNumberFormat="1" applyFont="1" applyBorder="1" applyAlignment="1">
      <alignment horizontal="center" vertical="center"/>
    </xf>
    <xf numFmtId="0" fontId="26" fillId="0" borderId="0" xfId="0" applyFont="1"/>
    <xf numFmtId="170" fontId="6" fillId="0" borderId="0" xfId="0" applyNumberFormat="1" applyFont="1" applyAlignment="1">
      <alignment horizontal="center" vertical="center" wrapText="1"/>
    </xf>
    <xf numFmtId="0" fontId="9" fillId="0" borderId="0" xfId="0" applyFont="1"/>
    <xf numFmtId="0" fontId="5" fillId="17" borderId="43" xfId="0" applyFont="1" applyFill="1" applyBorder="1" applyAlignment="1">
      <alignment horizontal="center" vertical="center"/>
    </xf>
    <xf numFmtId="0" fontId="5" fillId="18" borderId="43" xfId="0" applyFont="1" applyFill="1" applyBorder="1" applyAlignment="1">
      <alignment horizontal="center" vertical="center"/>
    </xf>
    <xf numFmtId="0" fontId="5" fillId="7" borderId="44" xfId="0" applyFont="1" applyFill="1" applyBorder="1" applyAlignment="1">
      <alignment horizontal="center" vertical="center"/>
    </xf>
    <xf numFmtId="0" fontId="5" fillId="4" borderId="97" xfId="0" applyFont="1" applyFill="1" applyBorder="1" applyAlignment="1">
      <alignment horizontal="center" vertical="center" wrapText="1"/>
    </xf>
    <xf numFmtId="0" fontId="6" fillId="4" borderId="98" xfId="0" applyFont="1" applyFill="1" applyBorder="1" applyAlignment="1">
      <alignment horizontal="center" vertical="center" wrapText="1"/>
    </xf>
    <xf numFmtId="0" fontId="13" fillId="4" borderId="98" xfId="0" applyFont="1" applyFill="1" applyBorder="1" applyAlignment="1">
      <alignment horizontal="center" vertical="center"/>
    </xf>
    <xf numFmtId="3" fontId="6" fillId="4" borderId="98" xfId="0" applyNumberFormat="1" applyFont="1" applyFill="1" applyBorder="1" applyAlignment="1">
      <alignment horizontal="center" vertical="center"/>
    </xf>
    <xf numFmtId="3" fontId="6" fillId="4" borderId="98" xfId="0" applyNumberFormat="1" applyFont="1" applyFill="1" applyBorder="1" applyAlignment="1">
      <alignment horizontal="center" vertical="center" wrapText="1"/>
    </xf>
    <xf numFmtId="3" fontId="6" fillId="4" borderId="99" xfId="0" applyNumberFormat="1" applyFont="1" applyFill="1" applyBorder="1" applyAlignment="1">
      <alignment horizontal="center" vertical="center" wrapText="1"/>
    </xf>
    <xf numFmtId="3" fontId="13" fillId="4" borderId="43" xfId="0" applyNumberFormat="1" applyFont="1" applyFill="1" applyBorder="1" applyAlignment="1">
      <alignment horizontal="center" vertical="center"/>
    </xf>
    <xf numFmtId="3" fontId="13" fillId="4" borderId="44" xfId="0" applyNumberFormat="1" applyFont="1" applyFill="1" applyBorder="1" applyAlignment="1">
      <alignment horizontal="center" vertical="center"/>
    </xf>
    <xf numFmtId="3" fontId="6" fillId="4" borderId="95" xfId="0" applyNumberFormat="1" applyFont="1" applyFill="1" applyBorder="1" applyAlignment="1">
      <alignment horizontal="center"/>
    </xf>
    <xf numFmtId="3" fontId="13" fillId="0" borderId="0" xfId="0" applyNumberFormat="1" applyFont="1" applyAlignment="1">
      <alignment horizontal="right" vertical="center"/>
    </xf>
    <xf numFmtId="0" fontId="27" fillId="3" borderId="9" xfId="0" applyFont="1" applyFill="1" applyBorder="1" applyAlignment="1">
      <alignment horizontal="center" vertical="center"/>
    </xf>
    <xf numFmtId="0" fontId="5" fillId="11" borderId="43" xfId="0" applyFont="1" applyFill="1" applyBorder="1" applyAlignment="1">
      <alignment horizontal="center" vertical="center" wrapText="1"/>
    </xf>
    <xf numFmtId="0" fontId="5" fillId="14" borderId="43" xfId="0" applyFont="1" applyFill="1" applyBorder="1" applyAlignment="1">
      <alignment horizontal="center" vertical="center" wrapText="1"/>
    </xf>
    <xf numFmtId="0" fontId="5" fillId="15" borderId="43" xfId="0" applyFont="1" applyFill="1" applyBorder="1" applyAlignment="1">
      <alignment horizontal="center" vertical="center" wrapText="1"/>
    </xf>
    <xf numFmtId="0" fontId="5" fillId="19" borderId="43" xfId="0" applyFont="1" applyFill="1" applyBorder="1" applyAlignment="1">
      <alignment horizontal="center" vertical="center" wrapText="1"/>
    </xf>
    <xf numFmtId="0" fontId="5" fillId="3" borderId="44" xfId="0" applyFont="1" applyFill="1" applyBorder="1" applyAlignment="1">
      <alignment horizontal="center" vertical="center"/>
    </xf>
    <xf numFmtId="170" fontId="13" fillId="4" borderId="13" xfId="0" applyNumberFormat="1" applyFont="1" applyFill="1" applyBorder="1" applyAlignment="1">
      <alignment horizontal="center" vertical="center"/>
    </xf>
    <xf numFmtId="170" fontId="13" fillId="4" borderId="14" xfId="0" applyNumberFormat="1" applyFont="1" applyFill="1" applyBorder="1" applyAlignment="1">
      <alignment horizontal="center" vertical="center"/>
    </xf>
    <xf numFmtId="0" fontId="14" fillId="4" borderId="27" xfId="0" applyFont="1" applyFill="1" applyBorder="1" applyAlignment="1">
      <alignment horizontal="center" vertical="center" wrapText="1"/>
    </xf>
    <xf numFmtId="0" fontId="13" fillId="4" borderId="43" xfId="0" applyFont="1" applyFill="1" applyBorder="1" applyAlignment="1">
      <alignment horizontal="center" vertical="center" wrapText="1"/>
    </xf>
    <xf numFmtId="170" fontId="13" fillId="4" borderId="43" xfId="0" applyNumberFormat="1" applyFont="1" applyFill="1" applyBorder="1" applyAlignment="1">
      <alignment horizontal="center" vertical="center"/>
    </xf>
    <xf numFmtId="170" fontId="13" fillId="4" borderId="44" xfId="0" applyNumberFormat="1" applyFont="1" applyFill="1" applyBorder="1" applyAlignment="1">
      <alignment horizontal="center" vertical="center"/>
    </xf>
    <xf numFmtId="170" fontId="13" fillId="4" borderId="95" xfId="0" applyNumberFormat="1" applyFont="1" applyFill="1" applyBorder="1" applyAlignment="1">
      <alignment horizontal="center" vertical="center"/>
    </xf>
    <xf numFmtId="170" fontId="13" fillId="4" borderId="96" xfId="0" applyNumberFormat="1" applyFont="1" applyFill="1" applyBorder="1" applyAlignment="1">
      <alignment horizontal="center" vertical="center"/>
    </xf>
    <xf numFmtId="0" fontId="14" fillId="6" borderId="15" xfId="0" applyFont="1" applyFill="1" applyBorder="1" applyAlignment="1">
      <alignment horizontal="center" vertical="center" wrapText="1"/>
    </xf>
    <xf numFmtId="0" fontId="13" fillId="6" borderId="0" xfId="0" applyFont="1" applyFill="1" applyAlignment="1">
      <alignment horizontal="center" vertical="center" wrapText="1"/>
    </xf>
    <xf numFmtId="170" fontId="13" fillId="6" borderId="0" xfId="0" applyNumberFormat="1" applyFont="1" applyFill="1" applyAlignment="1">
      <alignment horizontal="center" vertical="center"/>
    </xf>
    <xf numFmtId="170" fontId="13" fillId="6" borderId="16" xfId="0" applyNumberFormat="1" applyFont="1" applyFill="1" applyBorder="1" applyAlignment="1">
      <alignment horizontal="center" vertical="center"/>
    </xf>
    <xf numFmtId="0" fontId="19" fillId="6" borderId="0" xfId="0" applyFont="1" applyFill="1"/>
    <xf numFmtId="0" fontId="14" fillId="6" borderId="91" xfId="0" applyFont="1" applyFill="1" applyBorder="1" applyAlignment="1">
      <alignment horizontal="center" vertical="center" wrapText="1"/>
    </xf>
    <xf numFmtId="0" fontId="13" fillId="6" borderId="92" xfId="0" applyFont="1" applyFill="1" applyBorder="1" applyAlignment="1">
      <alignment horizontal="center" vertical="center" wrapText="1"/>
    </xf>
    <xf numFmtId="0" fontId="13" fillId="6" borderId="92" xfId="0" applyFont="1" applyFill="1" applyBorder="1" applyAlignment="1">
      <alignment horizontal="center" vertical="center"/>
    </xf>
    <xf numFmtId="170" fontId="13" fillId="6" borderId="92" xfId="0" applyNumberFormat="1" applyFont="1" applyFill="1" applyBorder="1" applyAlignment="1">
      <alignment horizontal="center" vertical="center"/>
    </xf>
    <xf numFmtId="170" fontId="13" fillId="6" borderId="93" xfId="0" applyNumberFormat="1" applyFont="1" applyFill="1" applyBorder="1" applyAlignment="1">
      <alignment horizontal="center" vertical="center"/>
    </xf>
    <xf numFmtId="0" fontId="5" fillId="0" borderId="91" xfId="0" applyFont="1" applyBorder="1" applyAlignment="1">
      <alignment horizontal="center" vertical="center" wrapText="1"/>
    </xf>
    <xf numFmtId="0" fontId="6" fillId="0" borderId="92" xfId="0" applyFont="1" applyBorder="1" applyAlignment="1">
      <alignment horizontal="center"/>
    </xf>
    <xf numFmtId="10" fontId="13" fillId="0" borderId="92" xfId="0" applyNumberFormat="1" applyFont="1" applyBorder="1" applyAlignment="1">
      <alignment horizontal="center" vertical="center"/>
    </xf>
    <xf numFmtId="10" fontId="13" fillId="0" borderId="93" xfId="0" applyNumberFormat="1" applyFont="1" applyBorder="1" applyAlignment="1">
      <alignment horizontal="center" vertical="center"/>
    </xf>
    <xf numFmtId="0" fontId="14" fillId="4" borderId="100" xfId="0" applyFont="1" applyFill="1" applyBorder="1" applyAlignment="1">
      <alignment horizontal="center" vertical="center" wrapText="1"/>
    </xf>
    <xf numFmtId="0" fontId="13" fillId="4" borderId="101" xfId="0" applyFont="1" applyFill="1" applyBorder="1" applyAlignment="1">
      <alignment horizontal="center" vertical="center" wrapText="1"/>
    </xf>
    <xf numFmtId="0" fontId="13" fillId="4" borderId="101" xfId="0" applyFont="1" applyFill="1" applyBorder="1" applyAlignment="1">
      <alignment horizontal="center" vertical="center"/>
    </xf>
    <xf numFmtId="170" fontId="13" fillId="4" borderId="101" xfId="0" applyNumberFormat="1" applyFont="1" applyFill="1" applyBorder="1" applyAlignment="1">
      <alignment horizontal="center" vertical="center"/>
    </xf>
    <xf numFmtId="170" fontId="13" fillId="4" borderId="102" xfId="0" applyNumberFormat="1" applyFont="1" applyFill="1" applyBorder="1" applyAlignment="1">
      <alignment horizontal="center" vertical="center"/>
    </xf>
    <xf numFmtId="170" fontId="13" fillId="0" borderId="0" xfId="0" applyNumberFormat="1" applyFont="1" applyAlignment="1">
      <alignment horizontal="center" vertical="center"/>
    </xf>
    <xf numFmtId="170" fontId="13" fillId="0" borderId="16" xfId="0" applyNumberFormat="1" applyFont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 wrapText="1"/>
    </xf>
    <xf numFmtId="0" fontId="6" fillId="6" borderId="18" xfId="0" applyFont="1" applyFill="1" applyBorder="1" applyAlignment="1">
      <alignment horizontal="center" vertical="center" wrapText="1"/>
    </xf>
    <xf numFmtId="0" fontId="13" fillId="6" borderId="18" xfId="0" applyFont="1" applyFill="1" applyBorder="1" applyAlignment="1">
      <alignment horizontal="center" vertical="center"/>
    </xf>
    <xf numFmtId="170" fontId="13" fillId="6" borderId="18" xfId="0" applyNumberFormat="1" applyFont="1" applyFill="1" applyBorder="1" applyAlignment="1">
      <alignment horizontal="center" vertical="center"/>
    </xf>
    <xf numFmtId="170" fontId="13" fillId="6" borderId="19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2" borderId="5" xfId="0" applyFont="1" applyFill="1" applyBorder="1"/>
    <xf numFmtId="0" fontId="28" fillId="2" borderId="5" xfId="0" applyFont="1" applyFill="1" applyBorder="1"/>
    <xf numFmtId="0" fontId="14" fillId="3" borderId="53" xfId="0" applyFont="1" applyFill="1" applyBorder="1" applyAlignment="1">
      <alignment horizontal="center" vertical="center"/>
    </xf>
    <xf numFmtId="0" fontId="15" fillId="9" borderId="52" xfId="0" applyFont="1" applyFill="1" applyBorder="1" applyAlignment="1">
      <alignment horizontal="center" vertical="center"/>
    </xf>
    <xf numFmtId="0" fontId="15" fillId="7" borderId="9" xfId="0" applyFont="1" applyFill="1" applyBorder="1" applyAlignment="1">
      <alignment horizontal="center" vertical="center"/>
    </xf>
    <xf numFmtId="0" fontId="14" fillId="10" borderId="53" xfId="0" applyFont="1" applyFill="1" applyBorder="1" applyAlignment="1">
      <alignment horizontal="center" vertical="center" wrapText="1"/>
    </xf>
    <xf numFmtId="0" fontId="14" fillId="4" borderId="54" xfId="0" applyFont="1" applyFill="1" applyBorder="1" applyAlignment="1">
      <alignment horizontal="left" vertical="center" wrapText="1"/>
    </xf>
    <xf numFmtId="0" fontId="13" fillId="4" borderId="74" xfId="0" applyFont="1" applyFill="1" applyBorder="1" applyAlignment="1">
      <alignment horizontal="center" vertical="center" wrapText="1"/>
    </xf>
    <xf numFmtId="0" fontId="6" fillId="4" borderId="75" xfId="0" applyFont="1" applyFill="1" applyBorder="1" applyAlignment="1">
      <alignment horizontal="center" vertical="center" wrapText="1"/>
    </xf>
    <xf numFmtId="10" fontId="6" fillId="4" borderId="76" xfId="0" applyNumberFormat="1" applyFont="1" applyFill="1" applyBorder="1" applyAlignment="1">
      <alignment horizontal="center" vertical="center" wrapText="1"/>
    </xf>
    <xf numFmtId="10" fontId="6" fillId="4" borderId="75" xfId="0" applyNumberFormat="1" applyFont="1" applyFill="1" applyBorder="1" applyAlignment="1">
      <alignment horizontal="center" vertical="center" wrapText="1"/>
    </xf>
    <xf numFmtId="10" fontId="6" fillId="4" borderId="104" xfId="0" applyNumberFormat="1" applyFont="1" applyFill="1" applyBorder="1" applyAlignment="1">
      <alignment horizontal="center" vertical="center" wrapText="1"/>
    </xf>
    <xf numFmtId="10" fontId="6" fillId="4" borderId="105" xfId="0" applyNumberFormat="1" applyFont="1" applyFill="1" applyBorder="1" applyAlignment="1">
      <alignment horizontal="center" vertical="center" wrapText="1"/>
    </xf>
    <xf numFmtId="10" fontId="6" fillId="4" borderId="74" xfId="0" applyNumberFormat="1" applyFont="1" applyFill="1" applyBorder="1" applyAlignment="1">
      <alignment horizontal="center" vertical="center" wrapText="1"/>
    </xf>
    <xf numFmtId="10" fontId="6" fillId="4" borderId="106" xfId="0" applyNumberFormat="1" applyFont="1" applyFill="1" applyBorder="1" applyAlignment="1">
      <alignment horizontal="center" vertical="center" wrapText="1"/>
    </xf>
    <xf numFmtId="10" fontId="0" fillId="0" borderId="0" xfId="0" applyNumberFormat="1"/>
    <xf numFmtId="10" fontId="6" fillId="20" borderId="63" xfId="0" applyNumberFormat="1" applyFont="1" applyFill="1" applyBorder="1" applyAlignment="1">
      <alignment horizontal="center" vertical="center" wrapText="1"/>
    </xf>
    <xf numFmtId="10" fontId="6" fillId="20" borderId="62" xfId="0" applyNumberFormat="1" applyFont="1" applyFill="1" applyBorder="1" applyAlignment="1">
      <alignment horizontal="center" vertical="center" wrapText="1"/>
    </xf>
    <xf numFmtId="10" fontId="6" fillId="2" borderId="107" xfId="0" applyNumberFormat="1" applyFont="1" applyFill="1" applyBorder="1" applyAlignment="1">
      <alignment horizontal="center" vertical="center" wrapText="1"/>
    </xf>
    <xf numFmtId="10" fontId="6" fillId="2" borderId="63" xfId="0" applyNumberFormat="1" applyFont="1" applyFill="1" applyBorder="1" applyAlignment="1">
      <alignment horizontal="center" vertical="center" wrapText="1"/>
    </xf>
    <xf numFmtId="10" fontId="6" fillId="2" borderId="62" xfId="0" applyNumberFormat="1" applyFont="1" applyFill="1" applyBorder="1" applyAlignment="1">
      <alignment horizontal="center" vertical="center" wrapText="1"/>
    </xf>
    <xf numFmtId="10" fontId="13" fillId="2" borderId="11" xfId="0" applyNumberFormat="1" applyFont="1" applyFill="1" applyBorder="1" applyAlignment="1">
      <alignment horizontal="center" vertical="center" wrapText="1"/>
    </xf>
    <xf numFmtId="10" fontId="13" fillId="2" borderId="4" xfId="0" applyNumberFormat="1" applyFont="1" applyFill="1" applyBorder="1" applyAlignment="1">
      <alignment horizontal="center" vertical="center" wrapText="1"/>
    </xf>
    <xf numFmtId="10" fontId="6" fillId="2" borderId="108" xfId="0" applyNumberFormat="1" applyFont="1" applyFill="1" applyBorder="1" applyAlignment="1">
      <alignment horizontal="center" vertical="center" wrapText="1"/>
    </xf>
    <xf numFmtId="10" fontId="6" fillId="20" borderId="69" xfId="0" applyNumberFormat="1" applyFont="1" applyFill="1" applyBorder="1" applyAlignment="1">
      <alignment horizontal="center" vertical="center" wrapText="1"/>
    </xf>
    <xf numFmtId="10" fontId="6" fillId="20" borderId="68" xfId="0" applyNumberFormat="1" applyFont="1" applyFill="1" applyBorder="1" applyAlignment="1">
      <alignment horizontal="center" vertical="center" wrapText="1"/>
    </xf>
    <xf numFmtId="10" fontId="6" fillId="2" borderId="109" xfId="0" applyNumberFormat="1" applyFont="1" applyFill="1" applyBorder="1" applyAlignment="1">
      <alignment horizontal="center" vertical="center" wrapText="1"/>
    </xf>
    <xf numFmtId="10" fontId="6" fillId="2" borderId="69" xfId="0" applyNumberFormat="1" applyFont="1" applyFill="1" applyBorder="1" applyAlignment="1">
      <alignment horizontal="center" vertical="center" wrapText="1"/>
    </xf>
    <xf numFmtId="10" fontId="6" fillId="2" borderId="68" xfId="0" applyNumberFormat="1" applyFont="1" applyFill="1" applyBorder="1" applyAlignment="1">
      <alignment horizontal="center" vertical="center" wrapText="1"/>
    </xf>
    <xf numFmtId="10" fontId="13" fillId="2" borderId="110" xfId="0" applyNumberFormat="1" applyFont="1" applyFill="1" applyBorder="1" applyAlignment="1">
      <alignment horizontal="center" vertical="center" wrapText="1"/>
    </xf>
    <xf numFmtId="10" fontId="13" fillId="2" borderId="5" xfId="0" applyNumberFormat="1" applyFont="1" applyFill="1" applyBorder="1" applyAlignment="1">
      <alignment horizontal="center" vertical="center" wrapText="1"/>
    </xf>
    <xf numFmtId="10" fontId="6" fillId="2" borderId="111" xfId="0" applyNumberFormat="1" applyFont="1" applyFill="1" applyBorder="1" applyAlignment="1">
      <alignment horizontal="center" vertical="center" wrapText="1"/>
    </xf>
    <xf numFmtId="10" fontId="6" fillId="2" borderId="11" xfId="0" applyNumberFormat="1" applyFont="1" applyFill="1" applyBorder="1" applyAlignment="1">
      <alignment horizontal="center" vertical="center" wrapText="1"/>
    </xf>
    <xf numFmtId="10" fontId="6" fillId="2" borderId="4" xfId="0" applyNumberFormat="1" applyFont="1" applyFill="1" applyBorder="1" applyAlignment="1">
      <alignment horizontal="center" vertical="center" wrapText="1"/>
    </xf>
    <xf numFmtId="10" fontId="6" fillId="2" borderId="110" xfId="0" applyNumberFormat="1" applyFont="1" applyFill="1" applyBorder="1" applyAlignment="1">
      <alignment horizontal="center" vertical="center" wrapText="1"/>
    </xf>
    <xf numFmtId="10" fontId="6" fillId="2" borderId="5" xfId="0" applyNumberFormat="1" applyFont="1" applyFill="1" applyBorder="1" applyAlignment="1">
      <alignment horizontal="center" vertical="center" wrapText="1"/>
    </xf>
    <xf numFmtId="0" fontId="6" fillId="4" borderId="56" xfId="0" applyFont="1" applyFill="1" applyBorder="1" applyAlignment="1">
      <alignment horizontal="center" vertical="center" wrapText="1"/>
    </xf>
    <xf numFmtId="10" fontId="6" fillId="4" borderId="57" xfId="0" applyNumberFormat="1" applyFont="1" applyFill="1" applyBorder="1" applyAlignment="1">
      <alignment horizontal="center" vertical="center" wrapText="1"/>
    </xf>
    <xf numFmtId="10" fontId="6" fillId="4" borderId="56" xfId="0" applyNumberFormat="1" applyFont="1" applyFill="1" applyBorder="1" applyAlignment="1">
      <alignment horizontal="center" vertical="center" wrapText="1"/>
    </xf>
    <xf numFmtId="10" fontId="6" fillId="4" borderId="53" xfId="0" applyNumberFormat="1" applyFont="1" applyFill="1" applyBorder="1" applyAlignment="1">
      <alignment horizontal="center" vertical="center" wrapText="1"/>
    </xf>
    <xf numFmtId="10" fontId="6" fillId="4" borderId="112" xfId="0" applyNumberFormat="1" applyFont="1" applyFill="1" applyBorder="1" applyAlignment="1">
      <alignment horizontal="center" vertical="center" wrapText="1"/>
    </xf>
    <xf numFmtId="10" fontId="6" fillId="4" borderId="55" xfId="0" applyNumberFormat="1" applyFont="1" applyFill="1" applyBorder="1" applyAlignment="1">
      <alignment horizontal="center" vertical="center" wrapText="1"/>
    </xf>
    <xf numFmtId="10" fontId="6" fillId="4" borderId="10" xfId="0" applyNumberFormat="1" applyFont="1" applyFill="1" applyBorder="1" applyAlignment="1">
      <alignment horizontal="center" vertical="center" wrapText="1"/>
    </xf>
    <xf numFmtId="10" fontId="6" fillId="0" borderId="63" xfId="0" applyNumberFormat="1" applyFont="1" applyBorder="1" applyAlignment="1">
      <alignment horizontal="center" vertical="center" wrapText="1"/>
    </xf>
    <xf numFmtId="10" fontId="6" fillId="0" borderId="62" xfId="0" applyNumberFormat="1" applyFont="1" applyBorder="1" applyAlignment="1">
      <alignment horizontal="center" vertical="center" wrapText="1"/>
    </xf>
    <xf numFmtId="10" fontId="6" fillId="0" borderId="64" xfId="0" applyNumberFormat="1" applyFont="1" applyBorder="1" applyAlignment="1">
      <alignment horizontal="center" vertical="center" wrapText="1"/>
    </xf>
    <xf numFmtId="10" fontId="6" fillId="0" borderId="11" xfId="0" applyNumberFormat="1" applyFont="1" applyBorder="1" applyAlignment="1">
      <alignment horizontal="center" vertical="center" wrapText="1"/>
    </xf>
    <xf numFmtId="10" fontId="6" fillId="0" borderId="4" xfId="0" applyNumberFormat="1" applyFont="1" applyBorder="1" applyAlignment="1">
      <alignment horizontal="center" vertical="center" wrapText="1"/>
    </xf>
    <xf numFmtId="10" fontId="6" fillId="0" borderId="66" xfId="0" applyNumberFormat="1" applyFont="1" applyBorder="1" applyAlignment="1">
      <alignment horizontal="center" vertical="center" wrapText="1"/>
    </xf>
    <xf numFmtId="0" fontId="14" fillId="4" borderId="73" xfId="0" applyFont="1" applyFill="1" applyBorder="1" applyAlignment="1">
      <alignment horizontal="center" vertical="center" wrapText="1"/>
    </xf>
    <xf numFmtId="0" fontId="14" fillId="4" borderId="61" xfId="0" applyFont="1" applyFill="1" applyBorder="1" applyAlignment="1">
      <alignment horizontal="center" vertical="center" wrapText="1"/>
    </xf>
    <xf numFmtId="0" fontId="13" fillId="4" borderId="4" xfId="0" applyFont="1" applyFill="1" applyBorder="1" applyAlignment="1">
      <alignment horizontal="center" vertical="center" wrapText="1"/>
    </xf>
    <xf numFmtId="0" fontId="13" fillId="4" borderId="62" xfId="0" applyFont="1" applyFill="1" applyBorder="1" applyAlignment="1">
      <alignment horizontal="center" vertical="center"/>
    </xf>
    <xf numFmtId="10" fontId="6" fillId="4" borderId="63" xfId="0" applyNumberFormat="1" applyFont="1" applyFill="1" applyBorder="1" applyAlignment="1">
      <alignment horizontal="center" vertical="center" wrapText="1"/>
    </xf>
    <xf numFmtId="10" fontId="6" fillId="4" borderId="62" xfId="0" applyNumberFormat="1" applyFont="1" applyFill="1" applyBorder="1" applyAlignment="1">
      <alignment horizontal="center" vertical="center" wrapText="1"/>
    </xf>
    <xf numFmtId="10" fontId="6" fillId="4" borderId="64" xfId="0" applyNumberFormat="1" applyFont="1" applyFill="1" applyBorder="1" applyAlignment="1">
      <alignment horizontal="center" vertical="center" wrapText="1"/>
    </xf>
    <xf numFmtId="10" fontId="6" fillId="4" borderId="11" xfId="0" applyNumberFormat="1" applyFont="1" applyFill="1" applyBorder="1" applyAlignment="1">
      <alignment horizontal="center" vertical="center" wrapText="1"/>
    </xf>
    <xf numFmtId="10" fontId="6" fillId="4" borderId="4" xfId="0" applyNumberFormat="1" applyFont="1" applyFill="1" applyBorder="1" applyAlignment="1">
      <alignment horizontal="center" vertical="center" wrapText="1"/>
    </xf>
    <xf numFmtId="10" fontId="6" fillId="4" borderId="66" xfId="0" applyNumberFormat="1" applyFont="1" applyFill="1" applyBorder="1" applyAlignment="1">
      <alignment horizontal="center" vertical="center" wrapText="1"/>
    </xf>
    <xf numFmtId="0" fontId="14" fillId="2" borderId="113" xfId="0" applyFont="1" applyFill="1" applyBorder="1" applyAlignment="1">
      <alignment horizontal="center" vertical="center" wrapText="1"/>
    </xf>
    <xf numFmtId="0" fontId="13" fillId="2" borderId="114" xfId="0" applyFont="1" applyFill="1" applyBorder="1" applyAlignment="1">
      <alignment horizontal="center" vertical="center" wrapText="1"/>
    </xf>
    <xf numFmtId="0" fontId="13" fillId="0" borderId="115" xfId="0" applyFont="1" applyBorder="1" applyAlignment="1">
      <alignment horizontal="center" vertical="center"/>
    </xf>
    <xf numFmtId="10" fontId="6" fillId="2" borderId="116" xfId="0" applyNumberFormat="1" applyFont="1" applyFill="1" applyBorder="1" applyAlignment="1">
      <alignment horizontal="center" vertical="center" wrapText="1"/>
    </xf>
    <xf numFmtId="10" fontId="6" fillId="2" borderId="115" xfId="0" applyNumberFormat="1" applyFont="1" applyFill="1" applyBorder="1" applyAlignment="1">
      <alignment horizontal="center" vertical="center" wrapText="1"/>
    </xf>
    <xf numFmtId="10" fontId="6" fillId="2" borderId="117" xfId="0" applyNumberFormat="1" applyFont="1" applyFill="1" applyBorder="1" applyAlignment="1">
      <alignment horizontal="center" vertical="center" wrapText="1"/>
    </xf>
    <xf numFmtId="10" fontId="6" fillId="2" borderId="118" xfId="0" applyNumberFormat="1" applyFont="1" applyFill="1" applyBorder="1" applyAlignment="1">
      <alignment horizontal="center" vertical="center" wrapText="1"/>
    </xf>
    <xf numFmtId="10" fontId="6" fillId="2" borderId="114" xfId="0" applyNumberFormat="1" applyFont="1" applyFill="1" applyBorder="1" applyAlignment="1">
      <alignment horizontal="center" vertical="center" wrapText="1"/>
    </xf>
    <xf numFmtId="10" fontId="6" fillId="2" borderId="119" xfId="0" applyNumberFormat="1" applyFont="1" applyFill="1" applyBorder="1" applyAlignment="1">
      <alignment horizontal="center" vertical="center" wrapText="1"/>
    </xf>
    <xf numFmtId="0" fontId="14" fillId="2" borderId="120" xfId="0" applyFont="1" applyFill="1" applyBorder="1" applyAlignment="1">
      <alignment horizontal="center" vertical="center" wrapText="1"/>
    </xf>
    <xf numFmtId="0" fontId="13" fillId="2" borderId="121" xfId="0" applyFont="1" applyFill="1" applyBorder="1" applyAlignment="1">
      <alignment horizontal="center" vertical="center" wrapText="1"/>
    </xf>
    <xf numFmtId="0" fontId="13" fillId="0" borderId="122" xfId="0" applyFont="1" applyBorder="1" applyAlignment="1">
      <alignment horizontal="center" vertical="center"/>
    </xf>
    <xf numFmtId="10" fontId="6" fillId="2" borderId="123" xfId="0" applyNumberFormat="1" applyFont="1" applyFill="1" applyBorder="1" applyAlignment="1">
      <alignment horizontal="center" vertical="center" wrapText="1"/>
    </xf>
    <xf numFmtId="10" fontId="6" fillId="2" borderId="122" xfId="0" applyNumberFormat="1" applyFont="1" applyFill="1" applyBorder="1" applyAlignment="1">
      <alignment horizontal="center" vertical="center" wrapText="1"/>
    </xf>
    <xf numFmtId="10" fontId="6" fillId="2" borderId="124" xfId="0" applyNumberFormat="1" applyFont="1" applyFill="1" applyBorder="1" applyAlignment="1">
      <alignment horizontal="center" vertical="center" wrapText="1"/>
    </xf>
    <xf numFmtId="10" fontId="6" fillId="2" borderId="125" xfId="0" applyNumberFormat="1" applyFont="1" applyFill="1" applyBorder="1" applyAlignment="1">
      <alignment horizontal="center" vertical="center" wrapText="1"/>
    </xf>
    <xf numFmtId="10" fontId="6" fillId="2" borderId="121" xfId="0" applyNumberFormat="1" applyFont="1" applyFill="1" applyBorder="1" applyAlignment="1">
      <alignment horizontal="center" vertical="center" wrapText="1"/>
    </xf>
    <xf numFmtId="10" fontId="6" fillId="2" borderId="126" xfId="0" applyNumberFormat="1" applyFont="1" applyFill="1" applyBorder="1" applyAlignment="1">
      <alignment horizontal="center" vertical="center" wrapText="1"/>
    </xf>
    <xf numFmtId="0" fontId="14" fillId="4" borderId="127" xfId="0" applyFont="1" applyFill="1" applyBorder="1" applyAlignment="1">
      <alignment horizontal="center" vertical="center" wrapText="1"/>
    </xf>
    <xf numFmtId="0" fontId="13" fillId="4" borderId="128" xfId="0" applyFont="1" applyFill="1" applyBorder="1" applyAlignment="1">
      <alignment horizontal="center" vertical="center" wrapText="1"/>
    </xf>
    <xf numFmtId="0" fontId="6" fillId="4" borderId="129" xfId="0" applyFont="1" applyFill="1" applyBorder="1" applyAlignment="1">
      <alignment horizontal="center" vertical="center" wrapText="1"/>
    </xf>
    <xf numFmtId="10" fontId="6" fillId="4" borderId="130" xfId="0" applyNumberFormat="1" applyFont="1" applyFill="1" applyBorder="1" applyAlignment="1">
      <alignment horizontal="center" vertical="center" wrapText="1"/>
    </xf>
    <xf numFmtId="10" fontId="6" fillId="4" borderId="129" xfId="0" applyNumberFormat="1" applyFont="1" applyFill="1" applyBorder="1" applyAlignment="1">
      <alignment horizontal="center" vertical="center" wrapText="1"/>
    </xf>
    <xf numFmtId="10" fontId="6" fillId="4" borderId="131" xfId="0" applyNumberFormat="1" applyFont="1" applyFill="1" applyBorder="1" applyAlignment="1">
      <alignment horizontal="center" vertical="center" wrapText="1"/>
    </xf>
    <xf numFmtId="10" fontId="6" fillId="4" borderId="132" xfId="0" applyNumberFormat="1" applyFont="1" applyFill="1" applyBorder="1" applyAlignment="1">
      <alignment horizontal="center" vertical="center" wrapText="1"/>
    </xf>
    <xf numFmtId="10" fontId="6" fillId="4" borderId="128" xfId="0" applyNumberFormat="1" applyFont="1" applyFill="1" applyBorder="1" applyAlignment="1">
      <alignment horizontal="center" vertical="center" wrapText="1"/>
    </xf>
    <xf numFmtId="10" fontId="6" fillId="4" borderId="133" xfId="0" applyNumberFormat="1" applyFont="1" applyFill="1" applyBorder="1" applyAlignment="1">
      <alignment horizontal="center" vertical="center" wrapText="1"/>
    </xf>
    <xf numFmtId="0" fontId="14" fillId="2" borderId="87" xfId="0" applyFont="1" applyFill="1" applyBorder="1" applyAlignment="1">
      <alignment horizontal="center" vertical="center" wrapText="1"/>
    </xf>
    <xf numFmtId="10" fontId="6" fillId="2" borderId="134" xfId="0" applyNumberFormat="1" applyFont="1" applyFill="1" applyBorder="1" applyAlignment="1">
      <alignment horizontal="center" vertical="center" wrapText="1"/>
    </xf>
    <xf numFmtId="10" fontId="6" fillId="2" borderId="135" xfId="0" applyNumberFormat="1" applyFont="1" applyFill="1" applyBorder="1" applyAlignment="1">
      <alignment horizontal="center" vertical="center" wrapText="1"/>
    </xf>
    <xf numFmtId="10" fontId="6" fillId="2" borderId="136" xfId="0" applyNumberFormat="1" applyFont="1" applyFill="1" applyBorder="1" applyAlignment="1">
      <alignment horizontal="center" vertical="center" wrapText="1"/>
    </xf>
    <xf numFmtId="10" fontId="6" fillId="2" borderId="3" xfId="0" applyNumberFormat="1" applyFont="1" applyFill="1" applyBorder="1" applyAlignment="1">
      <alignment horizontal="center" vertical="center" wrapText="1"/>
    </xf>
    <xf numFmtId="10" fontId="6" fillId="2" borderId="20" xfId="0" applyNumberFormat="1" applyFont="1" applyFill="1" applyBorder="1" applyAlignment="1">
      <alignment horizontal="center" vertical="center" wrapText="1"/>
    </xf>
    <xf numFmtId="10" fontId="6" fillId="2" borderId="26" xfId="0" applyNumberFormat="1" applyFont="1" applyFill="1" applyBorder="1" applyAlignment="1">
      <alignment horizontal="center" vertical="center" wrapText="1"/>
    </xf>
    <xf numFmtId="10" fontId="6" fillId="2" borderId="6" xfId="0" applyNumberFormat="1" applyFont="1" applyFill="1" applyBorder="1" applyAlignment="1">
      <alignment horizontal="center" vertical="center" wrapText="1"/>
    </xf>
    <xf numFmtId="0" fontId="5" fillId="0" borderId="18" xfId="0" applyFont="1" applyBorder="1"/>
    <xf numFmtId="0" fontId="29" fillId="0" borderId="0" xfId="0" applyFont="1"/>
    <xf numFmtId="172" fontId="29" fillId="0" borderId="18" xfId="0" applyNumberFormat="1" applyFont="1" applyBorder="1"/>
    <xf numFmtId="165" fontId="29" fillId="0" borderId="18" xfId="0" applyNumberFormat="1" applyFont="1" applyBorder="1"/>
    <xf numFmtId="0" fontId="29" fillId="0" borderId="18" xfId="0" applyFont="1" applyBorder="1"/>
    <xf numFmtId="0" fontId="29" fillId="0" borderId="0" xfId="0" applyFont="1" applyAlignment="1">
      <alignment horizontal="center" vertical="center"/>
    </xf>
    <xf numFmtId="0" fontId="29" fillId="21" borderId="4" xfId="0" applyFont="1" applyFill="1" applyBorder="1" applyAlignment="1">
      <alignment horizontal="center"/>
    </xf>
    <xf numFmtId="172" fontId="29" fillId="21" borderId="4" xfId="0" applyNumberFormat="1" applyFont="1" applyFill="1" applyBorder="1" applyAlignment="1">
      <alignment horizontal="center"/>
    </xf>
    <xf numFmtId="165" fontId="29" fillId="21" borderId="4" xfId="0" applyNumberFormat="1" applyFont="1" applyFill="1" applyBorder="1" applyAlignment="1">
      <alignment horizontal="center"/>
    </xf>
    <xf numFmtId="0" fontId="29" fillId="21" borderId="4" xfId="0" applyFont="1" applyFill="1" applyBorder="1"/>
    <xf numFmtId="0" fontId="29" fillId="0" borderId="0" xfId="0" applyFont="1" applyAlignment="1">
      <alignment horizontal="center"/>
    </xf>
    <xf numFmtId="172" fontId="29" fillId="0" borderId="0" xfId="0" applyNumberFormat="1" applyFont="1" applyAlignment="1">
      <alignment horizontal="center"/>
    </xf>
    <xf numFmtId="165" fontId="29" fillId="0" borderId="0" xfId="0" applyNumberFormat="1" applyFont="1" applyAlignment="1">
      <alignment horizontal="center"/>
    </xf>
    <xf numFmtId="0" fontId="29" fillId="0" borderId="18" xfId="0" applyFont="1" applyBorder="1" applyAlignment="1">
      <alignment horizontal="center"/>
    </xf>
    <xf numFmtId="172" fontId="29" fillId="0" borderId="18" xfId="0" applyNumberFormat="1" applyFont="1" applyBorder="1" applyAlignment="1">
      <alignment horizontal="center"/>
    </xf>
    <xf numFmtId="165" fontId="29" fillId="0" borderId="18" xfId="0" applyNumberFormat="1" applyFont="1" applyBorder="1" applyAlignment="1">
      <alignment horizontal="center"/>
    </xf>
    <xf numFmtId="0" fontId="29" fillId="21" borderId="55" xfId="0" applyFont="1" applyFill="1" applyBorder="1" applyAlignment="1">
      <alignment horizontal="center"/>
    </xf>
    <xf numFmtId="172" fontId="29" fillId="21" borderId="55" xfId="0" applyNumberFormat="1" applyFont="1" applyFill="1" applyBorder="1" applyAlignment="1">
      <alignment horizontal="center"/>
    </xf>
    <xf numFmtId="165" fontId="29" fillId="21" borderId="55" xfId="0" applyNumberFormat="1" applyFont="1" applyFill="1" applyBorder="1" applyAlignment="1">
      <alignment horizontal="center"/>
    </xf>
    <xf numFmtId="0" fontId="29" fillId="21" borderId="55" xfId="0" applyFont="1" applyFill="1" applyBorder="1"/>
    <xf numFmtId="172" fontId="29" fillId="0" borderId="0" xfId="0" applyNumberFormat="1" applyFont="1"/>
    <xf numFmtId="165" fontId="29" fillId="0" borderId="0" xfId="0" applyNumberFormat="1" applyFont="1"/>
    <xf numFmtId="0" fontId="1" fillId="0" borderId="137" xfId="0" applyFont="1" applyBorder="1" applyAlignment="1">
      <alignment vertical="center"/>
    </xf>
    <xf numFmtId="0" fontId="3" fillId="0" borderId="137" xfId="0" applyFont="1" applyBorder="1" applyAlignment="1">
      <alignment vertical="center"/>
    </xf>
    <xf numFmtId="0" fontId="3" fillId="0" borderId="137" xfId="0" applyFont="1" applyBorder="1" applyAlignment="1">
      <alignment horizontal="center" vertical="center"/>
    </xf>
    <xf numFmtId="0" fontId="0" fillId="0" borderId="137" xfId="0" applyBorder="1"/>
    <xf numFmtId="0" fontId="0" fillId="2" borderId="7" xfId="0" applyFill="1" applyBorder="1" applyAlignment="1">
      <alignment horizontal="center"/>
    </xf>
    <xf numFmtId="0" fontId="6" fillId="2" borderId="7" xfId="0" applyFont="1" applyFill="1" applyBorder="1"/>
    <xf numFmtId="0" fontId="14" fillId="9" borderId="52" xfId="0" applyFont="1" applyFill="1" applyBorder="1" applyAlignment="1">
      <alignment horizontal="center" vertical="center" wrapText="1"/>
    </xf>
    <xf numFmtId="0" fontId="14" fillId="7" borderId="53" xfId="0" applyFont="1" applyFill="1" applyBorder="1" applyAlignment="1">
      <alignment horizontal="center" vertical="center" wrapText="1"/>
    </xf>
    <xf numFmtId="0" fontId="14" fillId="7" borderId="53" xfId="0" applyFont="1" applyFill="1" applyBorder="1" applyAlignment="1">
      <alignment horizontal="center" vertical="center"/>
    </xf>
    <xf numFmtId="0" fontId="5" fillId="10" borderId="103" xfId="0" applyFont="1" applyFill="1" applyBorder="1" applyAlignment="1">
      <alignment horizontal="center" vertical="center"/>
    </xf>
    <xf numFmtId="0" fontId="5" fillId="9" borderId="138" xfId="0" applyFont="1" applyFill="1" applyBorder="1" applyAlignment="1">
      <alignment horizontal="center" vertical="center"/>
    </xf>
    <xf numFmtId="0" fontId="5" fillId="7" borderId="23" xfId="0" applyFont="1" applyFill="1" applyBorder="1" applyAlignment="1">
      <alignment horizontal="center" vertical="center"/>
    </xf>
    <xf numFmtId="0" fontId="5" fillId="4" borderId="73" xfId="0" applyFont="1" applyFill="1" applyBorder="1" applyAlignment="1">
      <alignment horizontal="center" vertical="center" wrapText="1"/>
    </xf>
    <xf numFmtId="0" fontId="13" fillId="4" borderId="75" xfId="0" applyFont="1" applyFill="1" applyBorder="1" applyAlignment="1">
      <alignment horizontal="center" vertical="center"/>
    </xf>
    <xf numFmtId="3" fontId="6" fillId="4" borderId="76" xfId="0" applyNumberFormat="1" applyFont="1" applyFill="1" applyBorder="1" applyAlignment="1">
      <alignment horizontal="center" vertical="center" wrapText="1"/>
    </xf>
    <xf numFmtId="3" fontId="6" fillId="4" borderId="77" xfId="0" applyNumberFormat="1" applyFont="1" applyFill="1" applyBorder="1" applyAlignment="1">
      <alignment horizontal="center" vertical="center" wrapText="1"/>
    </xf>
    <xf numFmtId="3" fontId="6" fillId="4" borderId="105" xfId="0" applyNumberFormat="1" applyFont="1" applyFill="1" applyBorder="1" applyAlignment="1">
      <alignment horizontal="center" vertical="center" wrapText="1"/>
    </xf>
    <xf numFmtId="10" fontId="6" fillId="4" borderId="139" xfId="0" applyNumberFormat="1" applyFont="1" applyFill="1" applyBorder="1" applyAlignment="1">
      <alignment horizontal="center" vertical="center" wrapText="1"/>
    </xf>
    <xf numFmtId="0" fontId="0" fillId="2" borderId="105" xfId="0" applyFill="1" applyBorder="1" applyAlignment="1">
      <alignment horizontal="center"/>
    </xf>
    <xf numFmtId="0" fontId="0" fillId="2" borderId="79" xfId="0" applyFill="1" applyBorder="1" applyAlignment="1">
      <alignment horizontal="center"/>
    </xf>
    <xf numFmtId="0" fontId="5" fillId="0" borderId="61" xfId="0" applyFont="1" applyBorder="1" applyAlignment="1">
      <alignment horizontal="center" vertical="center" wrapText="1"/>
    </xf>
    <xf numFmtId="3" fontId="6" fillId="0" borderId="11" xfId="0" applyNumberFormat="1" applyFont="1" applyBorder="1" applyAlignment="1">
      <alignment horizontal="center" vertical="center" wrapText="1"/>
    </xf>
    <xf numFmtId="10" fontId="6" fillId="0" borderId="140" xfId="0" applyNumberFormat="1" applyFont="1" applyBorder="1" applyAlignment="1">
      <alignment horizontal="center" vertical="center" wrapText="1"/>
    </xf>
    <xf numFmtId="0" fontId="9" fillId="2" borderId="66" xfId="0" applyFont="1" applyFill="1" applyBorder="1" applyAlignment="1">
      <alignment horizontal="center" vertical="center"/>
    </xf>
    <xf numFmtId="0" fontId="5" fillId="2" borderId="67" xfId="0" applyFont="1" applyFill="1" applyBorder="1" applyAlignment="1">
      <alignment horizontal="center" vertical="center" wrapText="1"/>
    </xf>
    <xf numFmtId="3" fontId="6" fillId="2" borderId="110" xfId="0" applyNumberFormat="1" applyFont="1" applyFill="1" applyBorder="1" applyAlignment="1">
      <alignment horizontal="center" vertical="center" wrapText="1"/>
    </xf>
    <xf numFmtId="10" fontId="6" fillId="2" borderId="141" xfId="0" applyNumberFormat="1" applyFont="1" applyFill="1" applyBorder="1" applyAlignment="1">
      <alignment horizontal="center" vertical="center" wrapText="1"/>
    </xf>
    <xf numFmtId="0" fontId="0" fillId="2" borderId="110" xfId="0" applyFill="1" applyBorder="1" applyAlignment="1">
      <alignment horizontal="center" vertical="center"/>
    </xf>
    <xf numFmtId="0" fontId="9" fillId="2" borderId="72" xfId="0" applyFont="1" applyFill="1" applyBorder="1" applyAlignment="1">
      <alignment horizontal="center" vertical="center"/>
    </xf>
    <xf numFmtId="10" fontId="0" fillId="2" borderId="4" xfId="0" applyNumberFormat="1" applyFill="1" applyBorder="1" applyAlignment="1">
      <alignment horizontal="center" vertical="center"/>
    </xf>
    <xf numFmtId="0" fontId="5" fillId="4" borderId="54" xfId="0" applyFont="1" applyFill="1" applyBorder="1" applyAlignment="1">
      <alignment horizontal="center" vertical="center" wrapText="1"/>
    </xf>
    <xf numFmtId="0" fontId="13" fillId="4" borderId="56" xfId="0" applyFont="1" applyFill="1" applyBorder="1" applyAlignment="1">
      <alignment horizontal="center" vertical="center"/>
    </xf>
    <xf numFmtId="3" fontId="6" fillId="4" borderId="112" xfId="0" applyNumberFormat="1" applyFont="1" applyFill="1" applyBorder="1" applyAlignment="1">
      <alignment horizontal="center" vertical="center" wrapText="1"/>
    </xf>
    <xf numFmtId="0" fontId="0" fillId="0" borderId="110" xfId="0" applyBorder="1" applyAlignment="1">
      <alignment horizontal="center" vertical="center"/>
    </xf>
    <xf numFmtId="0" fontId="23" fillId="0" borderId="0" xfId="0" applyFont="1"/>
    <xf numFmtId="0" fontId="0" fillId="0" borderId="10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66" xfId="0" applyFill="1" applyBorder="1" applyAlignment="1">
      <alignment horizontal="center"/>
    </xf>
    <xf numFmtId="0" fontId="0" fillId="0" borderId="110" xfId="0" applyBorder="1" applyAlignment="1">
      <alignment horizontal="center"/>
    </xf>
    <xf numFmtId="0" fontId="0" fillId="2" borderId="72" xfId="0" applyFill="1" applyBorder="1" applyAlignment="1">
      <alignment horizontal="center"/>
    </xf>
    <xf numFmtId="10" fontId="6" fillId="4" borderId="142" xfId="0" applyNumberFormat="1" applyFont="1" applyFill="1" applyBorder="1" applyAlignment="1">
      <alignment horizontal="center" vertical="center" wrapText="1"/>
    </xf>
    <xf numFmtId="0" fontId="0" fillId="0" borderId="112" xfId="0" applyBorder="1" applyAlignment="1">
      <alignment horizontal="center"/>
    </xf>
    <xf numFmtId="0" fontId="0" fillId="2" borderId="60" xfId="0" applyFill="1" applyBorder="1" applyAlignment="1">
      <alignment horizontal="center"/>
    </xf>
    <xf numFmtId="10" fontId="0" fillId="0" borderId="105" xfId="0" applyNumberFormat="1" applyBorder="1" applyAlignment="1">
      <alignment horizontal="center"/>
    </xf>
    <xf numFmtId="10" fontId="0" fillId="2" borderId="79" xfId="0" applyNumberFormat="1" applyFill="1" applyBorder="1" applyAlignment="1">
      <alignment horizontal="center"/>
    </xf>
    <xf numFmtId="10" fontId="0" fillId="0" borderId="110" xfId="0" applyNumberFormat="1" applyBorder="1" applyAlignment="1">
      <alignment horizontal="center"/>
    </xf>
    <xf numFmtId="10" fontId="0" fillId="2" borderId="72" xfId="0" applyNumberFormat="1" applyFill="1" applyBorder="1" applyAlignment="1">
      <alignment horizontal="center"/>
    </xf>
    <xf numFmtId="10" fontId="0" fillId="0" borderId="112" xfId="0" applyNumberFormat="1" applyBorder="1" applyAlignment="1">
      <alignment horizontal="center"/>
    </xf>
    <xf numFmtId="10" fontId="0" fillId="2" borderId="60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0" fontId="6" fillId="6" borderId="11" xfId="0" applyNumberFormat="1" applyFont="1" applyFill="1" applyBorder="1" applyAlignment="1">
      <alignment horizontal="center" vertical="center" wrapText="1"/>
    </xf>
    <xf numFmtId="10" fontId="6" fillId="6" borderId="66" xfId="0" applyNumberFormat="1" applyFont="1" applyFill="1" applyBorder="1" applyAlignment="1">
      <alignment horizontal="center" vertical="center" wrapText="1"/>
    </xf>
    <xf numFmtId="0" fontId="5" fillId="2" borderId="87" xfId="0" applyFont="1" applyFill="1" applyBorder="1" applyAlignment="1">
      <alignment horizontal="center" vertical="center" wrapText="1"/>
    </xf>
    <xf numFmtId="3" fontId="6" fillId="0" borderId="88" xfId="0" applyNumberFormat="1" applyFont="1" applyBorder="1" applyAlignment="1">
      <alignment horizontal="center" vertical="center" wrapText="1"/>
    </xf>
    <xf numFmtId="3" fontId="6" fillId="2" borderId="3" xfId="0" applyNumberFormat="1" applyFont="1" applyFill="1" applyBorder="1" applyAlignment="1">
      <alignment horizontal="center" vertical="center" wrapText="1"/>
    </xf>
    <xf numFmtId="10" fontId="6" fillId="2" borderId="143" xfId="0" applyNumberFormat="1" applyFont="1" applyFill="1" applyBorder="1" applyAlignment="1">
      <alignment horizontal="center" vertical="center" wrapText="1"/>
    </xf>
    <xf numFmtId="10" fontId="6" fillId="6" borderId="3" xfId="0" applyNumberFormat="1" applyFont="1" applyFill="1" applyBorder="1" applyAlignment="1">
      <alignment horizontal="center" vertical="center" wrapText="1"/>
    </xf>
    <xf numFmtId="10" fontId="6" fillId="6" borderId="90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7" fillId="2" borderId="0" xfId="0" applyFont="1" applyFill="1"/>
    <xf numFmtId="0" fontId="0" fillId="0" borderId="0" xfId="0"/>
    <xf numFmtId="170" fontId="13" fillId="6" borderId="0" xfId="0" applyNumberFormat="1" applyFont="1" applyFill="1" applyAlignment="1">
      <alignment horizontal="center" vertical="center"/>
    </xf>
    <xf numFmtId="0" fontId="5" fillId="3" borderId="43" xfId="0" applyFont="1" applyFill="1" applyBorder="1" applyAlignment="1">
      <alignment horizontal="center" vertical="center" wrapText="1"/>
    </xf>
    <xf numFmtId="0" fontId="30" fillId="22" borderId="29" xfId="0" applyFont="1" applyFill="1" applyBorder="1" applyAlignment="1">
      <alignment horizontal="center" vertical="center" wrapText="1"/>
    </xf>
    <xf numFmtId="172" fontId="30" fillId="22" borderId="29" xfId="0" applyNumberFormat="1" applyFont="1" applyFill="1" applyBorder="1" applyAlignment="1">
      <alignment horizontal="center" vertical="center" wrapText="1"/>
    </xf>
    <xf numFmtId="165" fontId="30" fillId="22" borderId="29" xfId="0" applyNumberFormat="1" applyFont="1" applyFill="1" applyBorder="1" applyAlignment="1">
      <alignment horizontal="center" vertical="center" wrapText="1"/>
    </xf>
    <xf numFmtId="0" fontId="0" fillId="0" borderId="0" xfId="0"/>
    <xf numFmtId="0" fontId="33" fillId="2" borderId="0" xfId="0" applyFont="1" applyFill="1" applyAlignment="1">
      <alignment horizontal="center" vertical="center" wrapText="1"/>
    </xf>
    <xf numFmtId="0" fontId="33" fillId="4" borderId="0" xfId="0" applyFont="1" applyFill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3" fontId="6" fillId="0" borderId="0" xfId="0" applyNumberFormat="1" applyFont="1" applyFill="1" applyAlignment="1">
      <alignment horizontal="center" vertical="center" wrapText="1"/>
    </xf>
    <xf numFmtId="167" fontId="6" fillId="0" borderId="0" xfId="0" applyNumberFormat="1" applyFont="1" applyFill="1" applyAlignment="1">
      <alignment horizontal="center" vertical="center" wrapText="1"/>
    </xf>
    <xf numFmtId="168" fontId="6" fillId="0" borderId="16" xfId="0" applyNumberFormat="1" applyFont="1" applyFill="1" applyBorder="1" applyAlignment="1">
      <alignment horizontal="center" vertical="center" wrapText="1"/>
    </xf>
    <xf numFmtId="0" fontId="6" fillId="23" borderId="144" xfId="0" applyFont="1" applyFill="1" applyBorder="1" applyAlignment="1">
      <alignment horizontal="center" vertical="center" wrapText="1"/>
    </xf>
    <xf numFmtId="0" fontId="8" fillId="24" borderId="145" xfId="0" applyFont="1" applyFill="1" applyBorder="1" applyAlignment="1">
      <alignment horizontal="center" vertical="center"/>
    </xf>
    <xf numFmtId="0" fontId="6" fillId="23" borderId="145" xfId="0" applyFont="1" applyFill="1" applyBorder="1" applyAlignment="1">
      <alignment horizontal="center" vertical="center" wrapText="1"/>
    </xf>
    <xf numFmtId="3" fontId="6" fillId="24" borderId="145" xfId="0" applyNumberFormat="1" applyFont="1" applyFill="1" applyBorder="1" applyAlignment="1">
      <alignment horizontal="center" vertical="center" wrapText="1"/>
    </xf>
    <xf numFmtId="3" fontId="33" fillId="23" borderId="145" xfId="0" applyNumberFormat="1" applyFont="1" applyFill="1" applyBorder="1" applyAlignment="1">
      <alignment horizontal="center" vertical="center" wrapText="1"/>
    </xf>
    <xf numFmtId="167" fontId="6" fillId="23" borderId="145" xfId="0" applyNumberFormat="1" applyFont="1" applyFill="1" applyBorder="1" applyAlignment="1">
      <alignment horizontal="center" vertical="center" wrapText="1"/>
    </xf>
    <xf numFmtId="3" fontId="6" fillId="23" borderId="145" xfId="0" applyNumberFormat="1" applyFont="1" applyFill="1" applyBorder="1" applyAlignment="1">
      <alignment horizontal="center" vertical="center" wrapText="1"/>
    </xf>
    <xf numFmtId="168" fontId="6" fillId="23" borderId="146" xfId="0" applyNumberFormat="1" applyFont="1" applyFill="1" applyBorder="1" applyAlignment="1">
      <alignment horizontal="center" vertical="center" wrapText="1"/>
    </xf>
    <xf numFmtId="15" fontId="8" fillId="23" borderId="145" xfId="0" applyNumberFormat="1" applyFont="1" applyFill="1" applyBorder="1" applyAlignment="1">
      <alignment horizontal="center" vertical="center"/>
    </xf>
    <xf numFmtId="0" fontId="5" fillId="25" borderId="15" xfId="0" applyFont="1" applyFill="1" applyBorder="1" applyAlignment="1">
      <alignment horizontal="left" vertical="center"/>
    </xf>
    <xf numFmtId="3" fontId="6" fillId="25" borderId="37" xfId="0" applyNumberFormat="1" applyFont="1" applyFill="1" applyBorder="1" applyAlignment="1">
      <alignment horizontal="center" vertical="center"/>
    </xf>
    <xf numFmtId="3" fontId="6" fillId="25" borderId="0" xfId="0" applyNumberFormat="1" applyFont="1" applyFill="1" applyAlignment="1">
      <alignment horizontal="center" vertical="center"/>
    </xf>
    <xf numFmtId="3" fontId="6" fillId="25" borderId="16" xfId="0" applyNumberFormat="1" applyFont="1" applyFill="1" applyBorder="1" applyAlignment="1">
      <alignment horizontal="center" vertical="center"/>
    </xf>
    <xf numFmtId="0" fontId="5" fillId="25" borderId="17" xfId="0" applyFont="1" applyFill="1" applyBorder="1" applyAlignment="1">
      <alignment horizontal="left" vertical="center"/>
    </xf>
    <xf numFmtId="3" fontId="6" fillId="25" borderId="41" xfId="0" applyNumberFormat="1" applyFont="1" applyFill="1" applyBorder="1" applyAlignment="1">
      <alignment horizontal="center" vertical="center"/>
    </xf>
    <xf numFmtId="3" fontId="6" fillId="25" borderId="18" xfId="0" applyNumberFormat="1" applyFont="1" applyFill="1" applyBorder="1" applyAlignment="1">
      <alignment horizontal="center" vertical="center"/>
    </xf>
    <xf numFmtId="3" fontId="6" fillId="25" borderId="19" xfId="0" applyNumberFormat="1" applyFont="1" applyFill="1" applyBorder="1" applyAlignment="1">
      <alignment horizontal="center" vertical="center"/>
    </xf>
    <xf numFmtId="3" fontId="6" fillId="0" borderId="69" xfId="0" applyNumberFormat="1" applyFont="1" applyFill="1" applyBorder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3" fontId="6" fillId="0" borderId="37" xfId="0" applyNumberFormat="1" applyFont="1" applyFill="1" applyBorder="1" applyAlignment="1">
      <alignment horizontal="center" vertical="center"/>
    </xf>
    <xf numFmtId="3" fontId="6" fillId="0" borderId="111" xfId="0" applyNumberFormat="1" applyFont="1" applyFill="1" applyBorder="1" applyAlignment="1">
      <alignment horizontal="center" vertical="center"/>
    </xf>
    <xf numFmtId="0" fontId="33" fillId="0" borderId="0" xfId="0" applyFont="1"/>
    <xf numFmtId="170" fontId="13" fillId="26" borderId="95" xfId="0" applyNumberFormat="1" applyFont="1" applyFill="1" applyBorder="1" applyAlignment="1">
      <alignment horizontal="center" vertical="center"/>
    </xf>
    <xf numFmtId="0" fontId="13" fillId="26" borderId="95" xfId="0" applyFont="1" applyFill="1" applyBorder="1" applyAlignment="1">
      <alignment horizontal="center" vertical="center"/>
    </xf>
    <xf numFmtId="0" fontId="5" fillId="26" borderId="94" xfId="0" applyFont="1" applyFill="1" applyBorder="1" applyAlignment="1">
      <alignment horizontal="center" vertical="center" wrapText="1"/>
    </xf>
    <xf numFmtId="0" fontId="6" fillId="26" borderId="95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/>
    <xf numFmtId="0" fontId="2" fillId="0" borderId="3" xfId="0" applyFont="1" applyBorder="1"/>
    <xf numFmtId="0" fontId="15" fillId="8" borderId="28" xfId="0" applyFont="1" applyFill="1" applyBorder="1" applyAlignment="1">
      <alignment horizontal="center" vertical="center"/>
    </xf>
    <xf numFmtId="0" fontId="2" fillId="0" borderId="29" xfId="0" applyFont="1" applyBorder="1"/>
    <xf numFmtId="0" fontId="2" fillId="0" borderId="31" xfId="0" applyFont="1" applyBorder="1"/>
    <xf numFmtId="0" fontId="14" fillId="3" borderId="28" xfId="0" applyFont="1" applyFill="1" applyBorder="1" applyAlignment="1">
      <alignment horizontal="center" vertical="center"/>
    </xf>
    <xf numFmtId="0" fontId="2" fillId="0" borderId="30" xfId="0" applyFont="1" applyBorder="1"/>
    <xf numFmtId="0" fontId="14" fillId="3" borderId="29" xfId="0" applyFont="1" applyFill="1" applyBorder="1" applyAlignment="1">
      <alignment horizontal="center" vertical="center"/>
    </xf>
    <xf numFmtId="0" fontId="15" fillId="5" borderId="28" xfId="0" applyFont="1" applyFill="1" applyBorder="1" applyAlignment="1">
      <alignment horizontal="center" vertical="center"/>
    </xf>
    <xf numFmtId="0" fontId="15" fillId="7" borderId="28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0" fillId="3" borderId="42" xfId="0" applyFont="1" applyFill="1" applyBorder="1" applyAlignment="1">
      <alignment horizontal="center" vertical="center" wrapText="1"/>
    </xf>
    <xf numFmtId="0" fontId="2" fillId="0" borderId="43" xfId="0" applyFont="1" applyBorder="1"/>
    <xf numFmtId="0" fontId="20" fillId="3" borderId="42" xfId="0" applyFont="1" applyFill="1" applyBorder="1" applyAlignment="1">
      <alignment horizontal="center" vertical="center"/>
    </xf>
    <xf numFmtId="0" fontId="2" fillId="0" borderId="44" xfId="0" applyFont="1" applyBorder="1"/>
    <xf numFmtId="3" fontId="6" fillId="4" borderId="45" xfId="0" applyNumberFormat="1" applyFont="1" applyFill="1" applyBorder="1" applyAlignment="1">
      <alignment horizontal="center" vertical="center"/>
    </xf>
    <xf numFmtId="0" fontId="2" fillId="0" borderId="13" xfId="0" applyFont="1" applyBorder="1"/>
    <xf numFmtId="0" fontId="2" fillId="0" borderId="14" xfId="0" applyFont="1" applyBorder="1"/>
    <xf numFmtId="0" fontId="14" fillId="3" borderId="43" xfId="0" applyFont="1" applyFill="1" applyBorder="1" applyAlignment="1">
      <alignment horizontal="center" vertical="center"/>
    </xf>
    <xf numFmtId="0" fontId="2" fillId="0" borderId="51" xfId="0" applyFont="1" applyBorder="1"/>
    <xf numFmtId="0" fontId="5" fillId="3" borderId="28" xfId="0" applyFont="1" applyFill="1" applyBorder="1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0" fillId="0" borderId="0" xfId="0"/>
    <xf numFmtId="168" fontId="13" fillId="0" borderId="0" xfId="0" applyNumberFormat="1" applyFont="1" applyAlignment="1">
      <alignment horizontal="center" vertical="center"/>
    </xf>
    <xf numFmtId="3" fontId="6" fillId="4" borderId="13" xfId="0" applyNumberFormat="1" applyFont="1" applyFill="1" applyBorder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/>
    </xf>
    <xf numFmtId="168" fontId="13" fillId="0" borderId="92" xfId="0" applyNumberFormat="1" applyFont="1" applyBorder="1" applyAlignment="1">
      <alignment horizontal="center" vertical="center"/>
    </xf>
    <xf numFmtId="0" fontId="2" fillId="0" borderId="92" xfId="0" applyFont="1" applyBorder="1"/>
    <xf numFmtId="3" fontId="6" fillId="4" borderId="43" xfId="0" applyNumberFormat="1" applyFont="1" applyFill="1" applyBorder="1" applyAlignment="1">
      <alignment horizontal="center" vertical="center" wrapText="1"/>
    </xf>
    <xf numFmtId="0" fontId="5" fillId="12" borderId="43" xfId="0" applyFont="1" applyFill="1" applyBorder="1" applyAlignment="1">
      <alignment horizontal="center" vertical="center"/>
    </xf>
    <xf numFmtId="0" fontId="5" fillId="13" borderId="43" xfId="0" applyFont="1" applyFill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 wrapText="1"/>
    </xf>
    <xf numFmtId="3" fontId="13" fillId="4" borderId="95" xfId="0" applyNumberFormat="1" applyFont="1" applyFill="1" applyBorder="1" applyAlignment="1">
      <alignment horizontal="center" vertical="center"/>
    </xf>
    <xf numFmtId="0" fontId="2" fillId="0" borderId="95" xfId="0" applyFont="1" applyBorder="1"/>
    <xf numFmtId="170" fontId="13" fillId="0" borderId="0" xfId="0" applyNumberFormat="1" applyFont="1" applyAlignment="1">
      <alignment horizontal="center" vertical="center"/>
    </xf>
    <xf numFmtId="170" fontId="13" fillId="4" borderId="101" xfId="0" applyNumberFormat="1" applyFont="1" applyFill="1" applyBorder="1" applyAlignment="1">
      <alignment horizontal="center" vertical="center"/>
    </xf>
    <xf numFmtId="0" fontId="2" fillId="0" borderId="101" xfId="0" applyFont="1" applyBorder="1"/>
    <xf numFmtId="170" fontId="13" fillId="6" borderId="147" xfId="0" applyNumberFormat="1" applyFont="1" applyFill="1" applyBorder="1" applyAlignment="1">
      <alignment horizontal="center" vertical="center"/>
    </xf>
    <xf numFmtId="170" fontId="13" fillId="4" borderId="95" xfId="0" applyNumberFormat="1" applyFont="1" applyFill="1" applyBorder="1" applyAlignment="1">
      <alignment horizontal="center" vertical="center"/>
    </xf>
    <xf numFmtId="170" fontId="13" fillId="6" borderId="0" xfId="0" applyNumberFormat="1" applyFont="1" applyFill="1" applyAlignment="1">
      <alignment horizontal="center" vertical="center"/>
    </xf>
    <xf numFmtId="170" fontId="13" fillId="6" borderId="92" xfId="0" applyNumberFormat="1" applyFont="1" applyFill="1" applyBorder="1" applyAlignment="1">
      <alignment horizontal="center" vertical="center"/>
    </xf>
    <xf numFmtId="0" fontId="5" fillId="12" borderId="43" xfId="0" applyFont="1" applyFill="1" applyBorder="1" applyAlignment="1">
      <alignment horizontal="center" vertical="center" wrapText="1"/>
    </xf>
    <xf numFmtId="0" fontId="5" fillId="13" borderId="43" xfId="0" applyFont="1" applyFill="1" applyBorder="1" applyAlignment="1">
      <alignment horizontal="center" vertical="center" wrapText="1"/>
    </xf>
    <xf numFmtId="170" fontId="13" fillId="4" borderId="13" xfId="0" applyNumberFormat="1" applyFont="1" applyFill="1" applyBorder="1" applyAlignment="1">
      <alignment horizontal="center" vertical="center"/>
    </xf>
    <xf numFmtId="170" fontId="13" fillId="4" borderId="43" xfId="0" applyNumberFormat="1" applyFont="1" applyFill="1" applyBorder="1" applyAlignment="1">
      <alignment horizontal="center" vertical="center"/>
    </xf>
    <xf numFmtId="170" fontId="13" fillId="24" borderId="95" xfId="0" applyNumberFormat="1" applyFont="1" applyFill="1" applyBorder="1" applyAlignment="1">
      <alignment horizontal="center" vertical="center"/>
    </xf>
    <xf numFmtId="0" fontId="2" fillId="24" borderId="95" xfId="0" applyFont="1" applyFill="1" applyBorder="1"/>
    <xf numFmtId="170" fontId="13" fillId="6" borderId="18" xfId="0" applyNumberFormat="1" applyFont="1" applyFill="1" applyBorder="1" applyAlignment="1">
      <alignment horizontal="center" vertical="center"/>
    </xf>
    <xf numFmtId="0" fontId="2" fillId="0" borderId="18" xfId="0" applyFont="1" applyBorder="1"/>
    <xf numFmtId="0" fontId="14" fillId="3" borderId="42" xfId="0" applyFont="1" applyFill="1" applyBorder="1" applyAlignment="1">
      <alignment horizontal="center" vertical="center"/>
    </xf>
    <xf numFmtId="0" fontId="2" fillId="0" borderId="103" xfId="0" applyFont="1" applyBorder="1"/>
    <xf numFmtId="0" fontId="5" fillId="0" borderId="13" xfId="0" applyFont="1" applyBorder="1" applyAlignment="1">
      <alignment horizontal="center" vertical="top"/>
    </xf>
    <xf numFmtId="0" fontId="30" fillId="0" borderId="43" xfId="0" applyFont="1" applyBorder="1" applyAlignment="1">
      <alignment horizontal="center" vertical="top" wrapText="1"/>
    </xf>
    <xf numFmtId="0" fontId="30" fillId="0" borderId="43" xfId="0" applyFont="1" applyBorder="1" applyAlignment="1">
      <alignment horizontal="center" vertical="top"/>
    </xf>
    <xf numFmtId="0" fontId="29" fillId="0" borderId="110" xfId="0" applyFont="1" applyBorder="1" applyAlignment="1">
      <alignment horizontal="center"/>
    </xf>
    <xf numFmtId="172" fontId="29" fillId="0" borderId="110" xfId="0" applyNumberFormat="1" applyFont="1" applyBorder="1" applyAlignment="1">
      <alignment horizontal="center"/>
    </xf>
    <xf numFmtId="165" fontId="29" fillId="0" borderId="110" xfId="0" applyNumberFormat="1" applyFont="1" applyBorder="1" applyAlignment="1">
      <alignment horizontal="center"/>
    </xf>
    <xf numFmtId="0" fontId="29" fillId="0" borderId="110" xfId="0" applyFont="1" applyBorder="1"/>
  </cellXfs>
  <cellStyles count="1">
    <cellStyle name="Normal" xfId="0" builtinId="0"/>
  </cellStyles>
  <dxfs count="4"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1006"/>
  <sheetViews>
    <sheetView workbookViewId="0">
      <selection activeCell="E8" sqref="E8"/>
    </sheetView>
  </sheetViews>
  <sheetFormatPr baseColWidth="10" defaultColWidth="11.25" defaultRowHeight="15" customHeight="1"/>
  <cols>
    <col min="1" max="1" width="19.125" customWidth="1"/>
    <col min="2" max="2" width="16.625" customWidth="1"/>
    <col min="3" max="3" width="27.875" customWidth="1"/>
    <col min="4" max="4" width="15.75" customWidth="1"/>
    <col min="5" max="5" width="28.125" customWidth="1"/>
    <col min="6" max="6" width="12.125" customWidth="1"/>
    <col min="7" max="7" width="14.125" customWidth="1"/>
    <col min="8" max="8" width="20.25" customWidth="1"/>
    <col min="9" max="31" width="11" customWidth="1"/>
  </cols>
  <sheetData>
    <row r="1" spans="1:31" ht="18">
      <c r="A1" s="605" t="s">
        <v>0</v>
      </c>
      <c r="B1" s="606"/>
      <c r="C1" s="606"/>
      <c r="D1" s="606"/>
      <c r="E1" s="606"/>
      <c r="F1" s="607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31" ht="18.75">
      <c r="A2" s="3"/>
      <c r="B2" s="3"/>
      <c r="C2" s="3"/>
      <c r="D2" s="4"/>
      <c r="E2" s="4"/>
      <c r="F2" s="4"/>
      <c r="G2" s="4"/>
      <c r="H2" s="4"/>
      <c r="I2" s="5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7"/>
      <c r="AD2" s="7"/>
      <c r="AE2" s="7"/>
    </row>
    <row r="3" spans="1:31" ht="39.75" customHeight="1">
      <c r="A3" s="8" t="s">
        <v>1</v>
      </c>
      <c r="B3" s="9" t="s">
        <v>2</v>
      </c>
      <c r="C3" s="9" t="s">
        <v>892</v>
      </c>
      <c r="D3" s="9" t="s">
        <v>3</v>
      </c>
      <c r="E3" s="9" t="s">
        <v>4</v>
      </c>
      <c r="F3" s="9" t="s">
        <v>5</v>
      </c>
      <c r="G3" s="9" t="s">
        <v>6</v>
      </c>
      <c r="H3" s="10" t="s">
        <v>7</v>
      </c>
      <c r="I3" s="11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3"/>
      <c r="AD3" s="13"/>
      <c r="AE3" s="13"/>
    </row>
    <row r="4" spans="1:31" ht="27.75" customHeight="1">
      <c r="A4" s="14" t="s">
        <v>8</v>
      </c>
      <c r="B4" s="15" t="s">
        <v>9</v>
      </c>
      <c r="C4" s="16" t="s">
        <v>10</v>
      </c>
      <c r="D4" s="17">
        <v>44134</v>
      </c>
      <c r="E4" s="16" t="s">
        <v>11</v>
      </c>
      <c r="F4" s="18">
        <v>41.779899999999998</v>
      </c>
      <c r="G4" s="18">
        <v>2.45262</v>
      </c>
      <c r="H4" s="19" t="s">
        <v>12</v>
      </c>
      <c r="I4" s="20"/>
      <c r="J4" s="12"/>
      <c r="K4" s="12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7"/>
      <c r="AD4" s="7"/>
      <c r="AE4" s="7"/>
    </row>
    <row r="5" spans="1:31" ht="30" customHeight="1">
      <c r="A5" s="21" t="s">
        <v>13</v>
      </c>
      <c r="B5" s="22" t="s">
        <v>9</v>
      </c>
      <c r="C5" s="23" t="s">
        <v>10</v>
      </c>
      <c r="D5" s="24">
        <v>44134</v>
      </c>
      <c r="E5" s="23" t="s">
        <v>11</v>
      </c>
      <c r="F5" s="23">
        <v>41.779899999999998</v>
      </c>
      <c r="G5" s="23">
        <v>2.4525999999999999</v>
      </c>
      <c r="H5" s="25" t="s">
        <v>14</v>
      </c>
      <c r="I5" s="11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3"/>
      <c r="AD5" s="13"/>
      <c r="AE5" s="13"/>
    </row>
    <row r="6" spans="1:31" ht="47.25" customHeight="1">
      <c r="A6" s="26" t="s">
        <v>15</v>
      </c>
      <c r="B6" s="27" t="s">
        <v>9</v>
      </c>
      <c r="C6" s="571" t="s">
        <v>893</v>
      </c>
      <c r="D6" s="29">
        <v>44134</v>
      </c>
      <c r="E6" s="28" t="s">
        <v>11</v>
      </c>
      <c r="F6" s="28">
        <v>41.779899999999998</v>
      </c>
      <c r="G6" s="28">
        <v>2.4525999999999999</v>
      </c>
      <c r="H6" s="30" t="s">
        <v>16</v>
      </c>
      <c r="I6" s="11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3"/>
      <c r="AD6" s="13"/>
      <c r="AE6" s="13"/>
    </row>
    <row r="7" spans="1:31" ht="30" customHeight="1">
      <c r="A7" s="21" t="s">
        <v>17</v>
      </c>
      <c r="B7" s="22" t="s">
        <v>9</v>
      </c>
      <c r="C7" s="23" t="s">
        <v>18</v>
      </c>
      <c r="D7" s="31">
        <v>44182</v>
      </c>
      <c r="E7" s="572" t="s">
        <v>894</v>
      </c>
      <c r="F7" s="32">
        <v>42.0418436</v>
      </c>
      <c r="G7" s="32">
        <v>2.3968009000000001</v>
      </c>
      <c r="H7" s="25" t="s">
        <v>19</v>
      </c>
      <c r="I7" s="11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3"/>
      <c r="AD7" s="13"/>
      <c r="AE7" s="13"/>
    </row>
    <row r="8" spans="1:31" ht="18" customHeight="1">
      <c r="A8" s="26"/>
      <c r="B8" s="33"/>
      <c r="C8" s="28"/>
      <c r="D8" s="29"/>
      <c r="E8" s="28"/>
      <c r="F8" s="34"/>
      <c r="G8" s="34"/>
      <c r="H8" s="30"/>
      <c r="I8" s="11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3"/>
      <c r="AD8" s="13"/>
      <c r="AE8" s="13"/>
    </row>
    <row r="9" spans="1:31" ht="36.75" customHeight="1">
      <c r="A9" s="21" t="s">
        <v>20</v>
      </c>
      <c r="B9" s="22" t="s">
        <v>21</v>
      </c>
      <c r="C9" s="23" t="s">
        <v>10</v>
      </c>
      <c r="D9" s="31">
        <v>42103</v>
      </c>
      <c r="E9" s="23" t="s">
        <v>22</v>
      </c>
      <c r="F9" s="32">
        <v>28.096287700000001</v>
      </c>
      <c r="G9" s="32">
        <v>-15.563653</v>
      </c>
      <c r="H9" s="25" t="s">
        <v>19</v>
      </c>
      <c r="I9" s="11"/>
      <c r="J9" s="35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3"/>
      <c r="AD9" s="13"/>
      <c r="AE9" s="13"/>
    </row>
    <row r="10" spans="1:31" ht="30" customHeight="1">
      <c r="A10" s="26" t="s">
        <v>23</v>
      </c>
      <c r="B10" s="27" t="s">
        <v>21</v>
      </c>
      <c r="C10" s="28" t="s">
        <v>18</v>
      </c>
      <c r="D10" s="29">
        <v>42101</v>
      </c>
      <c r="E10" s="28" t="s">
        <v>24</v>
      </c>
      <c r="F10" s="34">
        <v>28.010872299999999</v>
      </c>
      <c r="G10" s="34">
        <v>-15.5394174</v>
      </c>
      <c r="H10" s="30" t="s">
        <v>12</v>
      </c>
      <c r="I10" s="11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3"/>
      <c r="AD10" s="13"/>
      <c r="AE10" s="13"/>
    </row>
    <row r="11" spans="1:31" ht="30" customHeight="1">
      <c r="A11" s="21" t="s">
        <v>25</v>
      </c>
      <c r="B11" s="22" t="s">
        <v>21</v>
      </c>
      <c r="C11" s="23" t="s">
        <v>10</v>
      </c>
      <c r="D11" s="24">
        <v>44684</v>
      </c>
      <c r="E11" s="23" t="s">
        <v>26</v>
      </c>
      <c r="F11" s="32">
        <v>27.964829999999999</v>
      </c>
      <c r="G11" s="32">
        <v>-15.54505</v>
      </c>
      <c r="H11" s="25" t="s">
        <v>14</v>
      </c>
      <c r="I11" s="20"/>
      <c r="J11" s="12"/>
      <c r="K11" s="12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7"/>
      <c r="AD11" s="7"/>
      <c r="AE11" s="7"/>
    </row>
    <row r="12" spans="1:31" ht="30" customHeight="1">
      <c r="A12" s="26" t="s">
        <v>27</v>
      </c>
      <c r="B12" s="33" t="s">
        <v>21</v>
      </c>
      <c r="C12" s="28" t="s">
        <v>10</v>
      </c>
      <c r="D12" s="29">
        <v>44684</v>
      </c>
      <c r="E12" s="28" t="s">
        <v>28</v>
      </c>
      <c r="F12" s="34">
        <v>27.989730000000002</v>
      </c>
      <c r="G12" s="34">
        <v>-15.592919999999999</v>
      </c>
      <c r="H12" s="30" t="s">
        <v>14</v>
      </c>
      <c r="I12" s="20"/>
      <c r="J12" s="12"/>
      <c r="K12" s="12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7"/>
      <c r="AD12" s="7"/>
      <c r="AE12" s="7"/>
    </row>
    <row r="13" spans="1:31" ht="16.5" customHeight="1">
      <c r="A13" s="26"/>
      <c r="B13" s="33"/>
      <c r="C13" s="28"/>
      <c r="D13" s="29"/>
      <c r="E13" s="28"/>
      <c r="F13" s="34"/>
      <c r="G13" s="34"/>
      <c r="H13" s="30"/>
      <c r="I13" s="20"/>
      <c r="J13" s="12"/>
      <c r="K13" s="12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7"/>
      <c r="AD13" s="7"/>
      <c r="AE13" s="7"/>
    </row>
    <row r="14" spans="1:31" ht="30" customHeight="1">
      <c r="A14" s="36" t="s">
        <v>29</v>
      </c>
      <c r="B14" s="37" t="s">
        <v>30</v>
      </c>
      <c r="C14" s="38" t="s">
        <v>18</v>
      </c>
      <c r="D14" s="39">
        <v>43545</v>
      </c>
      <c r="E14" s="38" t="s">
        <v>31</v>
      </c>
      <c r="F14" s="40">
        <v>28.196300000000001</v>
      </c>
      <c r="G14" s="40">
        <v>-17.287500000000001</v>
      </c>
      <c r="H14" s="41" t="s">
        <v>19</v>
      </c>
      <c r="I14" s="20"/>
      <c r="J14" s="12"/>
      <c r="K14" s="12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7"/>
      <c r="AD14" s="7"/>
      <c r="AE14" s="7"/>
    </row>
    <row r="15" spans="1:31" ht="15.75">
      <c r="A15" s="42"/>
      <c r="B15" s="42"/>
      <c r="C15" s="42"/>
      <c r="D15" s="42"/>
      <c r="E15" s="42"/>
      <c r="F15" s="42"/>
      <c r="G15" s="42"/>
      <c r="H15" s="42"/>
      <c r="I15" s="43"/>
      <c r="J15" s="12"/>
      <c r="K15" s="12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4"/>
      <c r="AD15" s="44"/>
      <c r="AE15" s="44"/>
    </row>
    <row r="16" spans="1:31" ht="15.75">
      <c r="A16" s="6"/>
      <c r="B16" s="6"/>
      <c r="C16" s="6"/>
      <c r="D16" s="6"/>
      <c r="E16" s="6"/>
      <c r="F16" s="6"/>
      <c r="G16" s="6"/>
      <c r="H16" s="6"/>
      <c r="I16" s="6"/>
      <c r="J16" s="12"/>
      <c r="K16" s="12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7"/>
      <c r="AD16" s="7"/>
      <c r="AE16" s="7"/>
    </row>
    <row r="17" spans="1:31" ht="15.75">
      <c r="A17" s="6"/>
      <c r="B17" s="6"/>
      <c r="C17" s="6"/>
      <c r="D17" s="6"/>
      <c r="E17" s="6"/>
      <c r="F17" s="6"/>
      <c r="G17" s="6"/>
      <c r="H17" s="45"/>
      <c r="I17" s="6"/>
      <c r="J17" s="12"/>
      <c r="K17" s="12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7"/>
      <c r="AD17" s="7"/>
      <c r="AE17" s="7"/>
    </row>
    <row r="18" spans="1:31" ht="15.75">
      <c r="B18" s="6"/>
      <c r="C18" s="6"/>
      <c r="D18" s="6"/>
      <c r="E18" s="6"/>
      <c r="F18" s="6"/>
      <c r="G18" s="6"/>
      <c r="H18" s="46"/>
      <c r="I18" s="6"/>
      <c r="J18" s="12"/>
      <c r="K18" s="12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7"/>
      <c r="AD18" s="7"/>
      <c r="AE18" s="7"/>
    </row>
    <row r="19" spans="1:31" ht="15.7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7"/>
      <c r="AD19" s="7"/>
      <c r="AE19" s="7"/>
    </row>
    <row r="20" spans="1:31" ht="15.75">
      <c r="A20" s="6"/>
      <c r="B20" s="6"/>
      <c r="C20" s="6"/>
      <c r="D20" s="6"/>
      <c r="E20" s="47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7"/>
      <c r="AD20" s="7"/>
      <c r="AE20" s="7"/>
    </row>
    <row r="21" spans="1:31" ht="15.7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7"/>
      <c r="AD21" s="7"/>
      <c r="AE21" s="7"/>
    </row>
    <row r="22" spans="1:31" ht="15.7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7"/>
      <c r="AD22" s="7"/>
      <c r="AE22" s="7"/>
    </row>
    <row r="23" spans="1:31" ht="15.7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7"/>
      <c r="AD23" s="7"/>
      <c r="AE23" s="7"/>
    </row>
    <row r="24" spans="1:31" ht="15.7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7"/>
      <c r="AD24" s="7"/>
      <c r="AE24" s="7"/>
    </row>
    <row r="25" spans="1:31" ht="15.7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7"/>
      <c r="AD25" s="7"/>
      <c r="AE25" s="7"/>
    </row>
    <row r="26" spans="1:31" ht="15.7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7"/>
      <c r="AD26" s="7"/>
      <c r="AE26" s="7"/>
    </row>
    <row r="27" spans="1:31" ht="18.75">
      <c r="A27" s="6"/>
      <c r="B27" s="6"/>
      <c r="C27" s="6"/>
      <c r="D27" s="6"/>
      <c r="E27" s="48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7"/>
      <c r="AD27" s="7"/>
      <c r="AE27" s="7"/>
    </row>
    <row r="28" spans="1:31" ht="15.7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7"/>
      <c r="AD28" s="7"/>
      <c r="AE28" s="7"/>
    </row>
    <row r="29" spans="1:31" ht="15.7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7"/>
      <c r="AD29" s="7"/>
      <c r="AE29" s="7"/>
    </row>
    <row r="30" spans="1:31" ht="15.7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7"/>
      <c r="AD30" s="7"/>
      <c r="AE30" s="7"/>
    </row>
    <row r="31" spans="1:31" ht="15.7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7"/>
      <c r="AD31" s="7"/>
      <c r="AE31" s="7"/>
    </row>
    <row r="32" spans="1:31" ht="15.7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7"/>
      <c r="AD32" s="7"/>
      <c r="AE32" s="7"/>
    </row>
    <row r="33" spans="1:31" ht="15.7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7"/>
      <c r="AD33" s="7"/>
      <c r="AE33" s="7"/>
    </row>
    <row r="34" spans="1:31" ht="15.7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7"/>
      <c r="AD34" s="7"/>
      <c r="AE34" s="7"/>
    </row>
    <row r="35" spans="1:31" ht="15.7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7"/>
      <c r="AD35" s="7"/>
      <c r="AE35" s="7"/>
    </row>
    <row r="36" spans="1:31" ht="15.7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7"/>
      <c r="AD36" s="7"/>
      <c r="AE36" s="7"/>
    </row>
    <row r="37" spans="1:31" ht="15.7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7"/>
      <c r="AD37" s="7"/>
      <c r="AE37" s="7"/>
    </row>
    <row r="38" spans="1:31" ht="15.7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7"/>
      <c r="AD38" s="7"/>
      <c r="AE38" s="7"/>
    </row>
    <row r="39" spans="1:31" ht="15.7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7"/>
      <c r="AD39" s="7"/>
      <c r="AE39" s="7"/>
    </row>
    <row r="40" spans="1:31" ht="15.7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7"/>
      <c r="AD40" s="7"/>
      <c r="AE40" s="7"/>
    </row>
    <row r="41" spans="1:31" ht="15.7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7"/>
      <c r="AD41" s="7"/>
      <c r="AE41" s="7"/>
    </row>
    <row r="42" spans="1:31" ht="15.7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7"/>
      <c r="AD42" s="7"/>
      <c r="AE42" s="7"/>
    </row>
    <row r="43" spans="1:31" ht="15.7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7"/>
      <c r="AD43" s="7"/>
      <c r="AE43" s="7"/>
    </row>
    <row r="44" spans="1:31" ht="15.7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7"/>
      <c r="AD44" s="7"/>
      <c r="AE44" s="7"/>
    </row>
    <row r="45" spans="1:31" ht="15.7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7"/>
      <c r="AD45" s="7"/>
      <c r="AE45" s="7"/>
    </row>
    <row r="46" spans="1:31" ht="15.7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7"/>
      <c r="AD46" s="7"/>
      <c r="AE46" s="7"/>
    </row>
    <row r="47" spans="1:31" ht="15.7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7"/>
      <c r="AD47" s="7"/>
      <c r="AE47" s="7"/>
    </row>
    <row r="48" spans="1:31" ht="15.7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7"/>
      <c r="AD48" s="7"/>
      <c r="AE48" s="7"/>
    </row>
    <row r="49" spans="1:31" ht="15.7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7"/>
      <c r="AD49" s="7"/>
      <c r="AE49" s="7"/>
    </row>
    <row r="50" spans="1:31" ht="15.7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7"/>
      <c r="AD50" s="7"/>
      <c r="AE50" s="7"/>
    </row>
    <row r="51" spans="1:31" ht="15.7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7"/>
      <c r="AD51" s="7"/>
      <c r="AE51" s="7"/>
    </row>
    <row r="52" spans="1:31" ht="15.7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7"/>
      <c r="AD52" s="7"/>
      <c r="AE52" s="7"/>
    </row>
    <row r="53" spans="1:31" ht="15.7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7"/>
      <c r="AD53" s="7"/>
      <c r="AE53" s="7"/>
    </row>
    <row r="54" spans="1:31" ht="15.7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7"/>
      <c r="AD54" s="7"/>
      <c r="AE54" s="7"/>
    </row>
    <row r="55" spans="1:31" ht="15.7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7"/>
      <c r="AD55" s="7"/>
      <c r="AE55" s="7"/>
    </row>
    <row r="56" spans="1:31" ht="15.7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7"/>
      <c r="AD56" s="7"/>
      <c r="AE56" s="7"/>
    </row>
    <row r="57" spans="1:31" ht="15.7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7"/>
      <c r="AD57" s="7"/>
      <c r="AE57" s="7"/>
    </row>
    <row r="58" spans="1:31" ht="15.7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7"/>
      <c r="AD58" s="7"/>
      <c r="AE58" s="7"/>
    </row>
    <row r="59" spans="1:31" ht="15.7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7"/>
      <c r="AD59" s="7"/>
      <c r="AE59" s="7"/>
    </row>
    <row r="60" spans="1:31" ht="15.7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7"/>
      <c r="AD60" s="7"/>
      <c r="AE60" s="7"/>
    </row>
    <row r="61" spans="1:31" ht="15.7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7"/>
      <c r="AD61" s="7"/>
      <c r="AE61" s="7"/>
    </row>
    <row r="62" spans="1:31" ht="15.7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7"/>
      <c r="AD62" s="7"/>
      <c r="AE62" s="7"/>
    </row>
    <row r="63" spans="1:31" ht="15.7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7"/>
      <c r="AD63" s="7"/>
      <c r="AE63" s="7"/>
    </row>
    <row r="64" spans="1:31" ht="15.7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7"/>
      <c r="AD64" s="7"/>
      <c r="AE64" s="7"/>
    </row>
    <row r="65" spans="1:31" ht="15.7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7"/>
      <c r="AD65" s="7"/>
      <c r="AE65" s="7"/>
    </row>
    <row r="66" spans="1:31" ht="15.7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7"/>
      <c r="AD66" s="7"/>
      <c r="AE66" s="7"/>
    </row>
    <row r="67" spans="1:31" ht="15.7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7"/>
      <c r="AD67" s="7"/>
      <c r="AE67" s="7"/>
    </row>
    <row r="68" spans="1:31" ht="15.7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7"/>
      <c r="AD68" s="7"/>
      <c r="AE68" s="7"/>
    </row>
    <row r="69" spans="1:31" ht="15.7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7"/>
      <c r="AD69" s="7"/>
      <c r="AE69" s="7"/>
    </row>
    <row r="70" spans="1:31" ht="15.7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7"/>
      <c r="AD70" s="7"/>
      <c r="AE70" s="7"/>
    </row>
    <row r="71" spans="1:31" ht="15.7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7"/>
      <c r="AD71" s="7"/>
      <c r="AE71" s="7"/>
    </row>
    <row r="72" spans="1:31" ht="15.7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7"/>
      <c r="AD72" s="7"/>
      <c r="AE72" s="7"/>
    </row>
    <row r="73" spans="1:31" ht="15.7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7"/>
      <c r="AD73" s="7"/>
      <c r="AE73" s="7"/>
    </row>
    <row r="74" spans="1:31" ht="15.7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7"/>
      <c r="AD74" s="7"/>
      <c r="AE74" s="7"/>
    </row>
    <row r="75" spans="1:31" ht="15.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7"/>
      <c r="AD75" s="7"/>
      <c r="AE75" s="7"/>
    </row>
    <row r="76" spans="1:31" ht="15.7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7"/>
      <c r="AD76" s="7"/>
      <c r="AE76" s="7"/>
    </row>
    <row r="77" spans="1:31" ht="15.7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7"/>
      <c r="AD77" s="7"/>
      <c r="AE77" s="7"/>
    </row>
    <row r="78" spans="1:31" ht="15.7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7"/>
      <c r="AD78" s="7"/>
      <c r="AE78" s="7"/>
    </row>
    <row r="79" spans="1:31" ht="15.7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7"/>
      <c r="AD79" s="7"/>
      <c r="AE79" s="7"/>
    </row>
    <row r="80" spans="1:31" ht="15.7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7"/>
      <c r="AD80" s="7"/>
      <c r="AE80" s="7"/>
    </row>
    <row r="81" spans="1:31" ht="15.7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7"/>
      <c r="AD81" s="7"/>
      <c r="AE81" s="7"/>
    </row>
    <row r="82" spans="1:31" ht="15.7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7"/>
      <c r="AD82" s="7"/>
      <c r="AE82" s="7"/>
    </row>
    <row r="83" spans="1:31" ht="15.7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7"/>
      <c r="AD83" s="7"/>
      <c r="AE83" s="7"/>
    </row>
    <row r="84" spans="1:31" ht="15.7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7"/>
      <c r="AD84" s="7"/>
      <c r="AE84" s="7"/>
    </row>
    <row r="85" spans="1:31" ht="15.7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7"/>
      <c r="AD85" s="7"/>
      <c r="AE85" s="7"/>
    </row>
    <row r="86" spans="1:31" ht="15.7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7"/>
      <c r="AD86" s="7"/>
      <c r="AE86" s="7"/>
    </row>
    <row r="87" spans="1:31" ht="15.7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7"/>
      <c r="AD87" s="7"/>
      <c r="AE87" s="7"/>
    </row>
    <row r="88" spans="1:31" ht="15.7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7"/>
      <c r="AD88" s="7"/>
      <c r="AE88" s="7"/>
    </row>
    <row r="89" spans="1:31" ht="15.7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7"/>
      <c r="AD89" s="7"/>
      <c r="AE89" s="7"/>
    </row>
    <row r="90" spans="1:31" ht="15.7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7"/>
      <c r="AD90" s="7"/>
      <c r="AE90" s="7"/>
    </row>
    <row r="91" spans="1:31" ht="15.7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7"/>
      <c r="AD91" s="7"/>
      <c r="AE91" s="7"/>
    </row>
    <row r="92" spans="1:31" ht="15.7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7"/>
      <c r="AD92" s="7"/>
      <c r="AE92" s="7"/>
    </row>
    <row r="93" spans="1:31" ht="15.7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7"/>
      <c r="AD93" s="7"/>
      <c r="AE93" s="7"/>
    </row>
    <row r="94" spans="1:31" ht="15.7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7"/>
      <c r="AD94" s="7"/>
      <c r="AE94" s="7"/>
    </row>
    <row r="95" spans="1:31" ht="15.7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7"/>
      <c r="AD95" s="7"/>
      <c r="AE95" s="7"/>
    </row>
    <row r="96" spans="1:31" ht="15.7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7"/>
      <c r="AD96" s="7"/>
      <c r="AE96" s="7"/>
    </row>
    <row r="97" spans="1:31" ht="15.7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7"/>
      <c r="AD97" s="7"/>
      <c r="AE97" s="7"/>
    </row>
    <row r="98" spans="1:31" ht="15.7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7"/>
      <c r="AD98" s="7"/>
      <c r="AE98" s="7"/>
    </row>
    <row r="99" spans="1:31" ht="15.7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7"/>
      <c r="AD99" s="7"/>
      <c r="AE99" s="7"/>
    </row>
    <row r="100" spans="1:31" ht="15.7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7"/>
      <c r="AD100" s="7"/>
      <c r="AE100" s="7"/>
    </row>
    <row r="101" spans="1:31" ht="15.7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7"/>
      <c r="AD101" s="7"/>
      <c r="AE101" s="7"/>
    </row>
    <row r="102" spans="1:31" ht="15.7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7"/>
      <c r="AD102" s="7"/>
      <c r="AE102" s="7"/>
    </row>
    <row r="103" spans="1:31" ht="15.7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7"/>
      <c r="AD103" s="7"/>
      <c r="AE103" s="7"/>
    </row>
    <row r="104" spans="1:31" ht="15.7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7"/>
      <c r="AD104" s="7"/>
      <c r="AE104" s="7"/>
    </row>
    <row r="105" spans="1:31" ht="15.7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7"/>
      <c r="AD105" s="7"/>
      <c r="AE105" s="7"/>
    </row>
    <row r="106" spans="1:31" ht="15.7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7"/>
      <c r="AD106" s="7"/>
      <c r="AE106" s="7"/>
    </row>
    <row r="107" spans="1:31" ht="15.7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7"/>
      <c r="AD107" s="7"/>
      <c r="AE107" s="7"/>
    </row>
    <row r="108" spans="1:31" ht="15.7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7"/>
      <c r="AD108" s="7"/>
      <c r="AE108" s="7"/>
    </row>
    <row r="109" spans="1:31" ht="15.7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7"/>
      <c r="AD109" s="7"/>
      <c r="AE109" s="7"/>
    </row>
    <row r="110" spans="1:31" ht="15.7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7"/>
      <c r="AD110" s="7"/>
      <c r="AE110" s="7"/>
    </row>
    <row r="111" spans="1:31" ht="15.7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7"/>
      <c r="AD111" s="7"/>
      <c r="AE111" s="7"/>
    </row>
    <row r="112" spans="1:31" ht="15.7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7"/>
      <c r="AD112" s="7"/>
      <c r="AE112" s="7"/>
    </row>
    <row r="113" spans="1:31" ht="15.7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7"/>
      <c r="AD113" s="7"/>
      <c r="AE113" s="7"/>
    </row>
    <row r="114" spans="1:31" ht="15.7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7"/>
      <c r="AD114" s="7"/>
      <c r="AE114" s="7"/>
    </row>
    <row r="115" spans="1:31" ht="15.7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7"/>
      <c r="AD115" s="7"/>
      <c r="AE115" s="7"/>
    </row>
    <row r="116" spans="1:31" ht="15.7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7"/>
      <c r="AD116" s="7"/>
      <c r="AE116" s="7"/>
    </row>
    <row r="117" spans="1:31" ht="15.7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7"/>
      <c r="AD117" s="7"/>
      <c r="AE117" s="7"/>
    </row>
    <row r="118" spans="1:31" ht="15.7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7"/>
      <c r="AD118" s="7"/>
      <c r="AE118" s="7"/>
    </row>
    <row r="119" spans="1:31" ht="15.7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7"/>
      <c r="AD119" s="7"/>
      <c r="AE119" s="7"/>
    </row>
    <row r="120" spans="1:31" ht="15.7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7"/>
      <c r="AD120" s="7"/>
      <c r="AE120" s="7"/>
    </row>
    <row r="121" spans="1:31" ht="15.7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7"/>
      <c r="AD121" s="7"/>
      <c r="AE121" s="7"/>
    </row>
    <row r="122" spans="1:31" ht="15.7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7"/>
      <c r="AD122" s="7"/>
      <c r="AE122" s="7"/>
    </row>
    <row r="123" spans="1:31" ht="15.7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7"/>
      <c r="AD123" s="7"/>
      <c r="AE123" s="7"/>
    </row>
    <row r="124" spans="1:31" ht="15.7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7"/>
      <c r="AD124" s="7"/>
      <c r="AE124" s="7"/>
    </row>
    <row r="125" spans="1:31" ht="15.7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7"/>
      <c r="AD125" s="7"/>
      <c r="AE125" s="7"/>
    </row>
    <row r="126" spans="1:31" ht="15.75"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7"/>
      <c r="AD126" s="7"/>
      <c r="AE126" s="7"/>
    </row>
    <row r="127" spans="1:31" ht="15.75"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7"/>
      <c r="AD127" s="7"/>
      <c r="AE127" s="7"/>
    </row>
    <row r="128" spans="1:31" ht="15.75"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7"/>
      <c r="AD128" s="7"/>
      <c r="AE128" s="7"/>
    </row>
    <row r="129" spans="9:31" ht="15.75"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7"/>
      <c r="AD129" s="7"/>
      <c r="AE129" s="7"/>
    </row>
    <row r="130" spans="9:31" ht="15.75"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7"/>
      <c r="AD130" s="7"/>
      <c r="AE130" s="7"/>
    </row>
    <row r="131" spans="9:31" ht="15.75"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7"/>
      <c r="AD131" s="7"/>
      <c r="AE131" s="7"/>
    </row>
    <row r="132" spans="9:31" ht="15.75"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7"/>
      <c r="AD132" s="7"/>
      <c r="AE132" s="7"/>
    </row>
    <row r="133" spans="9:31" ht="15.75"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7"/>
      <c r="AD133" s="7"/>
      <c r="AE133" s="7"/>
    </row>
    <row r="134" spans="9:31" ht="15.75"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7"/>
      <c r="AD134" s="7"/>
      <c r="AE134" s="7"/>
    </row>
    <row r="135" spans="9:31" ht="15.75"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7"/>
      <c r="AD135" s="7"/>
      <c r="AE135" s="7"/>
    </row>
    <row r="136" spans="9:31" ht="15.75"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7"/>
      <c r="AD136" s="7"/>
      <c r="AE136" s="7"/>
    </row>
    <row r="137" spans="9:31" ht="15.75"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7"/>
      <c r="AD137" s="7"/>
      <c r="AE137" s="7"/>
    </row>
    <row r="138" spans="9:31" ht="15.75"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7"/>
      <c r="AD138" s="7"/>
      <c r="AE138" s="7"/>
    </row>
    <row r="139" spans="9:31" ht="15.75"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7"/>
      <c r="AD139" s="7"/>
      <c r="AE139" s="7"/>
    </row>
    <row r="140" spans="9:31" ht="15.75"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7"/>
      <c r="AD140" s="7"/>
      <c r="AE140" s="7"/>
    </row>
    <row r="141" spans="9:31" ht="15.75"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7"/>
      <c r="AD141" s="7"/>
      <c r="AE141" s="7"/>
    </row>
    <row r="142" spans="9:31" ht="15.75"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7"/>
      <c r="AD142" s="7"/>
      <c r="AE142" s="7"/>
    </row>
    <row r="143" spans="9:31" ht="15.75"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7"/>
      <c r="AD143" s="7"/>
      <c r="AE143" s="7"/>
    </row>
    <row r="144" spans="9:31" ht="15.75"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7"/>
      <c r="AD144" s="7"/>
      <c r="AE144" s="7"/>
    </row>
    <row r="145" spans="9:31" ht="15.75"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7"/>
      <c r="AD145" s="7"/>
      <c r="AE145" s="7"/>
    </row>
    <row r="146" spans="9:31" ht="15.75"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7"/>
      <c r="AD146" s="7"/>
      <c r="AE146" s="7"/>
    </row>
    <row r="147" spans="9:31" ht="15.75"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7"/>
      <c r="AD147" s="7"/>
      <c r="AE147" s="7"/>
    </row>
    <row r="148" spans="9:31" ht="15.75"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7"/>
      <c r="AD148" s="7"/>
      <c r="AE148" s="7"/>
    </row>
    <row r="149" spans="9:31" ht="15.75"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7"/>
      <c r="AD149" s="7"/>
      <c r="AE149" s="7"/>
    </row>
    <row r="150" spans="9:31" ht="15.75"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7"/>
      <c r="AD150" s="7"/>
      <c r="AE150" s="7"/>
    </row>
    <row r="151" spans="9:31" ht="15.75"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7"/>
      <c r="AD151" s="7"/>
      <c r="AE151" s="7"/>
    </row>
    <row r="152" spans="9:31" ht="15.75"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7"/>
      <c r="AD152" s="7"/>
      <c r="AE152" s="7"/>
    </row>
    <row r="153" spans="9:31" ht="15.75"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7"/>
      <c r="AD153" s="7"/>
      <c r="AE153" s="7"/>
    </row>
    <row r="154" spans="9:31" ht="15.75"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7"/>
      <c r="AD154" s="7"/>
      <c r="AE154" s="7"/>
    </row>
    <row r="155" spans="9:31" ht="15.75"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7"/>
      <c r="AD155" s="7"/>
      <c r="AE155" s="7"/>
    </row>
    <row r="156" spans="9:31" ht="15.75"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7"/>
      <c r="AD156" s="7"/>
      <c r="AE156" s="7"/>
    </row>
    <row r="157" spans="9:31" ht="15.75"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7"/>
      <c r="AD157" s="7"/>
      <c r="AE157" s="7"/>
    </row>
    <row r="158" spans="9:31" ht="15.75"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7"/>
      <c r="AD158" s="7"/>
      <c r="AE158" s="7"/>
    </row>
    <row r="159" spans="9:31" ht="15.75"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7"/>
      <c r="AD159" s="7"/>
      <c r="AE159" s="7"/>
    </row>
    <row r="160" spans="9:31" ht="15.75"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7"/>
      <c r="AD160" s="7"/>
      <c r="AE160" s="7"/>
    </row>
    <row r="161" spans="9:31" ht="15.75"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7"/>
      <c r="AD161" s="7"/>
      <c r="AE161" s="7"/>
    </row>
    <row r="162" spans="9:31" ht="15.75"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7"/>
      <c r="AD162" s="7"/>
      <c r="AE162" s="7"/>
    </row>
    <row r="163" spans="9:31" ht="15.75"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7"/>
      <c r="AD163" s="7"/>
      <c r="AE163" s="7"/>
    </row>
    <row r="164" spans="9:31" ht="15.75"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7"/>
      <c r="AD164" s="7"/>
      <c r="AE164" s="7"/>
    </row>
    <row r="165" spans="9:31" ht="15.75"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7"/>
      <c r="AD165" s="7"/>
      <c r="AE165" s="7"/>
    </row>
    <row r="166" spans="9:31" ht="15.75"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7"/>
      <c r="AD166" s="7"/>
      <c r="AE166" s="7"/>
    </row>
    <row r="167" spans="9:31" ht="15.75"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7"/>
      <c r="AD167" s="7"/>
      <c r="AE167" s="7"/>
    </row>
    <row r="168" spans="9:31" ht="15.75"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7"/>
      <c r="AD168" s="7"/>
      <c r="AE168" s="7"/>
    </row>
    <row r="169" spans="9:31" ht="15.75"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7"/>
      <c r="AD169" s="7"/>
      <c r="AE169" s="7"/>
    </row>
    <row r="170" spans="9:31" ht="15.75"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7"/>
      <c r="AD170" s="7"/>
      <c r="AE170" s="7"/>
    </row>
    <row r="171" spans="9:31" ht="15.75"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7"/>
      <c r="AD171" s="7"/>
      <c r="AE171" s="7"/>
    </row>
    <row r="172" spans="9:31" ht="15.75"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7"/>
      <c r="AD172" s="7"/>
      <c r="AE172" s="7"/>
    </row>
    <row r="173" spans="9:31" ht="15.75"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7"/>
      <c r="AD173" s="7"/>
      <c r="AE173" s="7"/>
    </row>
    <row r="174" spans="9:31" ht="15.75"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7"/>
      <c r="AD174" s="7"/>
      <c r="AE174" s="7"/>
    </row>
    <row r="175" spans="9:31" ht="15.75"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7"/>
      <c r="AD175" s="7"/>
      <c r="AE175" s="7"/>
    </row>
    <row r="176" spans="9:31" ht="15.75"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7"/>
      <c r="AD176" s="7"/>
      <c r="AE176" s="7"/>
    </row>
    <row r="177" spans="9:31" ht="15.75"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7"/>
      <c r="AD177" s="7"/>
      <c r="AE177" s="7"/>
    </row>
    <row r="178" spans="9:31" ht="15.75"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7"/>
      <c r="AD178" s="7"/>
      <c r="AE178" s="7"/>
    </row>
    <row r="179" spans="9:31" ht="15.75"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7"/>
      <c r="AD179" s="7"/>
      <c r="AE179" s="7"/>
    </row>
    <row r="180" spans="9:31" ht="15.75"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7"/>
      <c r="AD180" s="7"/>
      <c r="AE180" s="7"/>
    </row>
    <row r="181" spans="9:31" ht="15.75"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7"/>
      <c r="AD181" s="7"/>
      <c r="AE181" s="7"/>
    </row>
    <row r="182" spans="9:31" ht="15.75"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7"/>
      <c r="AD182" s="7"/>
      <c r="AE182" s="7"/>
    </row>
    <row r="183" spans="9:31" ht="15.75"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7"/>
      <c r="AD183" s="7"/>
      <c r="AE183" s="7"/>
    </row>
    <row r="184" spans="9:31" ht="15.75"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7"/>
      <c r="AD184" s="7"/>
      <c r="AE184" s="7"/>
    </row>
    <row r="185" spans="9:31" ht="15.75"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7"/>
      <c r="AD185" s="7"/>
      <c r="AE185" s="7"/>
    </row>
    <row r="186" spans="9:31" ht="15.75"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7"/>
      <c r="AD186" s="7"/>
      <c r="AE186" s="7"/>
    </row>
    <row r="187" spans="9:31" ht="15.75"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7"/>
      <c r="AD187" s="7"/>
      <c r="AE187" s="7"/>
    </row>
    <row r="188" spans="9:31" ht="15.75"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7"/>
      <c r="AD188" s="7"/>
      <c r="AE188" s="7"/>
    </row>
    <row r="189" spans="9:31" ht="15.75"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7"/>
      <c r="AD189" s="7"/>
      <c r="AE189" s="7"/>
    </row>
    <row r="190" spans="9:31" ht="15.75"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7"/>
      <c r="AD190" s="7"/>
      <c r="AE190" s="7"/>
    </row>
    <row r="191" spans="9:31" ht="15.75"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7"/>
      <c r="AD191" s="7"/>
      <c r="AE191" s="7"/>
    </row>
    <row r="192" spans="9:31" ht="15.75"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7"/>
      <c r="AD192" s="7"/>
      <c r="AE192" s="7"/>
    </row>
    <row r="193" spans="9:31" ht="15.75"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7"/>
      <c r="AD193" s="7"/>
      <c r="AE193" s="7"/>
    </row>
    <row r="194" spans="9:31" ht="15.75"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7"/>
      <c r="AD194" s="7"/>
      <c r="AE194" s="7"/>
    </row>
    <row r="195" spans="9:31" ht="15.75"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7"/>
      <c r="AD195" s="7"/>
      <c r="AE195" s="7"/>
    </row>
    <row r="196" spans="9:31" ht="15.75"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7"/>
      <c r="AD196" s="7"/>
      <c r="AE196" s="7"/>
    </row>
    <row r="197" spans="9:31" ht="15.75"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7"/>
      <c r="AD197" s="7"/>
      <c r="AE197" s="7"/>
    </row>
    <row r="198" spans="9:31" ht="15.75"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7"/>
      <c r="AD198" s="7"/>
      <c r="AE198" s="7"/>
    </row>
    <row r="199" spans="9:31" ht="15.75"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7"/>
      <c r="AD199" s="7"/>
      <c r="AE199" s="7"/>
    </row>
    <row r="200" spans="9:31" ht="15.75"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7"/>
      <c r="AD200" s="7"/>
      <c r="AE200" s="7"/>
    </row>
    <row r="201" spans="9:31" ht="15.75"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7"/>
      <c r="AD201" s="7"/>
      <c r="AE201" s="7"/>
    </row>
    <row r="202" spans="9:31" ht="15.75"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7"/>
      <c r="AD202" s="7"/>
      <c r="AE202" s="7"/>
    </row>
    <row r="203" spans="9:31" ht="15.75"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7"/>
      <c r="AD203" s="7"/>
      <c r="AE203" s="7"/>
    </row>
    <row r="204" spans="9:31" ht="15.75"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7"/>
      <c r="AD204" s="7"/>
      <c r="AE204" s="7"/>
    </row>
    <row r="205" spans="9:31" ht="15.75"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7"/>
      <c r="AD205" s="7"/>
      <c r="AE205" s="7"/>
    </row>
    <row r="206" spans="9:31" ht="15.75"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7"/>
      <c r="AD206" s="7"/>
      <c r="AE206" s="7"/>
    </row>
    <row r="207" spans="9:31" ht="15.75"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7"/>
      <c r="AD207" s="7"/>
      <c r="AE207" s="7"/>
    </row>
    <row r="208" spans="9:31" ht="15.75"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7"/>
      <c r="AD208" s="7"/>
      <c r="AE208" s="7"/>
    </row>
    <row r="209" spans="9:31" ht="15.75"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7"/>
      <c r="AD209" s="7"/>
      <c r="AE209" s="7"/>
    </row>
    <row r="210" spans="9:31" ht="15.75"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7"/>
      <c r="AD210" s="7"/>
      <c r="AE210" s="7"/>
    </row>
    <row r="211" spans="9:31" ht="15.75"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7"/>
      <c r="AD211" s="7"/>
      <c r="AE211" s="7"/>
    </row>
    <row r="212" spans="9:31" ht="15.75"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7"/>
      <c r="AD212" s="7"/>
      <c r="AE212" s="7"/>
    </row>
    <row r="213" spans="9:31" ht="15.75"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7"/>
      <c r="AD213" s="7"/>
      <c r="AE213" s="7"/>
    </row>
    <row r="214" spans="9:31" ht="15.75"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7"/>
      <c r="AD214" s="7"/>
      <c r="AE214" s="7"/>
    </row>
    <row r="215" spans="9:31" ht="15.75"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7"/>
      <c r="AD215" s="7"/>
      <c r="AE215" s="7"/>
    </row>
    <row r="216" spans="9:31" ht="15.75"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7"/>
      <c r="AD216" s="7"/>
      <c r="AE216" s="7"/>
    </row>
    <row r="217" spans="9:31" ht="15.75"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7"/>
      <c r="AD217" s="7"/>
      <c r="AE217" s="7"/>
    </row>
    <row r="218" spans="9:31" ht="15.75"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7"/>
      <c r="AD218" s="7"/>
      <c r="AE218" s="7"/>
    </row>
    <row r="219" spans="9:31" ht="15.75"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7"/>
      <c r="AD219" s="7"/>
      <c r="AE219" s="7"/>
    </row>
    <row r="220" spans="9:31" ht="15.75"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7"/>
      <c r="AD220" s="7"/>
      <c r="AE220" s="7"/>
    </row>
    <row r="221" spans="9:31" ht="15.75"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7"/>
      <c r="AD221" s="7"/>
      <c r="AE221" s="7"/>
    </row>
    <row r="222" spans="9:31" ht="15.75"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7"/>
      <c r="AD222" s="7"/>
      <c r="AE222" s="7"/>
    </row>
    <row r="223" spans="9:31" ht="15.75"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7"/>
      <c r="AD223" s="7"/>
      <c r="AE223" s="7"/>
    </row>
    <row r="224" spans="9:31" ht="15.75"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7"/>
      <c r="AD224" s="7"/>
      <c r="AE224" s="7"/>
    </row>
    <row r="225" spans="9:31" ht="15.75"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7"/>
      <c r="AD225" s="7"/>
      <c r="AE225" s="7"/>
    </row>
    <row r="226" spans="9:31" ht="15.75"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7"/>
      <c r="AD226" s="7"/>
      <c r="AE226" s="7"/>
    </row>
    <row r="227" spans="9:31" ht="15.75"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7"/>
      <c r="AD227" s="7"/>
      <c r="AE227" s="7"/>
    </row>
    <row r="228" spans="9:31" ht="15.75"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7"/>
      <c r="AD228" s="7"/>
      <c r="AE228" s="7"/>
    </row>
    <row r="229" spans="9:31" ht="15.75"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7"/>
      <c r="AD229" s="7"/>
      <c r="AE229" s="7"/>
    </row>
    <row r="230" spans="9:31" ht="15.75"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7"/>
      <c r="AD230" s="7"/>
      <c r="AE230" s="7"/>
    </row>
    <row r="231" spans="9:31" ht="15.75"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7"/>
      <c r="AD231" s="7"/>
      <c r="AE231" s="7"/>
    </row>
    <row r="232" spans="9:31" ht="15.75"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7"/>
      <c r="AD232" s="7"/>
      <c r="AE232" s="7"/>
    </row>
    <row r="233" spans="9:31" ht="15.75"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7"/>
      <c r="AD233" s="7"/>
      <c r="AE233" s="7"/>
    </row>
    <row r="234" spans="9:31" ht="15.75"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7"/>
      <c r="AD234" s="7"/>
      <c r="AE234" s="7"/>
    </row>
    <row r="235" spans="9:31" ht="15.75"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7"/>
      <c r="AD235" s="7"/>
      <c r="AE235" s="7"/>
    </row>
    <row r="236" spans="9:31" ht="15.75"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7"/>
      <c r="AD236" s="7"/>
      <c r="AE236" s="7"/>
    </row>
    <row r="237" spans="9:31" ht="15.75"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7"/>
      <c r="AD237" s="7"/>
      <c r="AE237" s="7"/>
    </row>
    <row r="238" spans="9:31" ht="15.75"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7"/>
      <c r="AD238" s="7"/>
      <c r="AE238" s="7"/>
    </row>
    <row r="239" spans="9:31" ht="15.75"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7"/>
      <c r="AD239" s="7"/>
      <c r="AE239" s="7"/>
    </row>
    <row r="240" spans="9:31" ht="15.75"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7"/>
      <c r="AD240" s="7"/>
      <c r="AE240" s="7"/>
    </row>
    <row r="241" spans="9:31" ht="15.75"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7"/>
      <c r="AD241" s="7"/>
      <c r="AE241" s="7"/>
    </row>
    <row r="242" spans="9:31" ht="15.75"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7"/>
      <c r="AD242" s="7"/>
      <c r="AE242" s="7"/>
    </row>
    <row r="243" spans="9:31" ht="15.75"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7"/>
      <c r="AD243" s="7"/>
      <c r="AE243" s="7"/>
    </row>
    <row r="244" spans="9:31" ht="15.75"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7"/>
      <c r="AD244" s="7"/>
      <c r="AE244" s="7"/>
    </row>
    <row r="245" spans="9:31" ht="15.75"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7"/>
      <c r="AD245" s="7"/>
      <c r="AE245" s="7"/>
    </row>
    <row r="246" spans="9:31" ht="15.75"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7"/>
      <c r="AD246" s="7"/>
      <c r="AE246" s="7"/>
    </row>
    <row r="247" spans="9:31" ht="15.75"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7"/>
      <c r="AD247" s="7"/>
      <c r="AE247" s="7"/>
    </row>
    <row r="248" spans="9:31" ht="15.75"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7"/>
      <c r="AD248" s="7"/>
      <c r="AE248" s="7"/>
    </row>
    <row r="249" spans="9:31" ht="15.75"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7"/>
      <c r="AD249" s="7"/>
      <c r="AE249" s="7"/>
    </row>
    <row r="250" spans="9:31" ht="15.75"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7"/>
      <c r="AD250" s="7"/>
      <c r="AE250" s="7"/>
    </row>
    <row r="251" spans="9:31" ht="15.75"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7"/>
      <c r="AD251" s="7"/>
      <c r="AE251" s="7"/>
    </row>
    <row r="252" spans="9:31" ht="15.75"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7"/>
      <c r="AD252" s="7"/>
      <c r="AE252" s="7"/>
    </row>
    <row r="253" spans="9:31" ht="15.75"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7"/>
      <c r="AD253" s="7"/>
      <c r="AE253" s="7"/>
    </row>
    <row r="254" spans="9:31" ht="15.75"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7"/>
      <c r="AD254" s="7"/>
      <c r="AE254" s="7"/>
    </row>
    <row r="255" spans="9:31" ht="15.75"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7"/>
      <c r="AD255" s="7"/>
      <c r="AE255" s="7"/>
    </row>
    <row r="256" spans="9:31" ht="15.75"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7"/>
      <c r="AD256" s="7"/>
      <c r="AE256" s="7"/>
    </row>
    <row r="257" spans="9:31" ht="15.75"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7"/>
      <c r="AD257" s="7"/>
      <c r="AE257" s="7"/>
    </row>
    <row r="258" spans="9:31" ht="15.75"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7"/>
      <c r="AD258" s="7"/>
      <c r="AE258" s="7"/>
    </row>
    <row r="259" spans="9:31" ht="15.75"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7"/>
      <c r="AD259" s="7"/>
      <c r="AE259" s="7"/>
    </row>
    <row r="260" spans="9:31" ht="15.75"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7"/>
      <c r="AD260" s="7"/>
      <c r="AE260" s="7"/>
    </row>
    <row r="261" spans="9:31" ht="15.75"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7"/>
      <c r="AD261" s="7"/>
      <c r="AE261" s="7"/>
    </row>
    <row r="262" spans="9:31" ht="15.75"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7"/>
      <c r="AD262" s="7"/>
      <c r="AE262" s="7"/>
    </row>
    <row r="263" spans="9:31" ht="15.75"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7"/>
      <c r="AD263" s="7"/>
      <c r="AE263" s="7"/>
    </row>
    <row r="264" spans="9:31" ht="15.75"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7"/>
      <c r="AD264" s="7"/>
      <c r="AE264" s="7"/>
    </row>
    <row r="265" spans="9:31" ht="15.75"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7"/>
      <c r="AD265" s="7"/>
      <c r="AE265" s="7"/>
    </row>
    <row r="266" spans="9:31" ht="15.75"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7"/>
      <c r="AD266" s="7"/>
      <c r="AE266" s="7"/>
    </row>
    <row r="267" spans="9:31" ht="15.75"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7"/>
      <c r="AD267" s="7"/>
      <c r="AE267" s="7"/>
    </row>
    <row r="268" spans="9:31" ht="15.75"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7"/>
      <c r="AD268" s="7"/>
      <c r="AE268" s="7"/>
    </row>
    <row r="269" spans="9:31" ht="15.75"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7"/>
      <c r="AD269" s="7"/>
      <c r="AE269" s="7"/>
    </row>
    <row r="270" spans="9:31" ht="15.75"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7"/>
      <c r="AD270" s="7"/>
      <c r="AE270" s="7"/>
    </row>
    <row r="271" spans="9:31" ht="15.75"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7"/>
      <c r="AD271" s="7"/>
      <c r="AE271" s="7"/>
    </row>
    <row r="272" spans="9:31" ht="15.75"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7"/>
      <c r="AD272" s="7"/>
      <c r="AE272" s="7"/>
    </row>
    <row r="273" spans="9:31" ht="15.75"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7"/>
      <c r="AD273" s="7"/>
      <c r="AE273" s="7"/>
    </row>
    <row r="274" spans="9:31" ht="15.75"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7"/>
      <c r="AD274" s="7"/>
      <c r="AE274" s="7"/>
    </row>
    <row r="275" spans="9:31" ht="15.75"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7"/>
      <c r="AD275" s="7"/>
      <c r="AE275" s="7"/>
    </row>
    <row r="276" spans="9:31" ht="15.75"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7"/>
      <c r="AD276" s="7"/>
      <c r="AE276" s="7"/>
    </row>
    <row r="277" spans="9:31" ht="15.75"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7"/>
      <c r="AD277" s="7"/>
      <c r="AE277" s="7"/>
    </row>
    <row r="278" spans="9:31" ht="15.75"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7"/>
      <c r="AD278" s="7"/>
      <c r="AE278" s="7"/>
    </row>
    <row r="279" spans="9:31" ht="15.75"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7"/>
      <c r="AD279" s="7"/>
      <c r="AE279" s="7"/>
    </row>
    <row r="280" spans="9:31" ht="15.75"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7"/>
      <c r="AD280" s="7"/>
      <c r="AE280" s="7"/>
    </row>
    <row r="281" spans="9:31" ht="15.75"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7"/>
      <c r="AD281" s="7"/>
      <c r="AE281" s="7"/>
    </row>
    <row r="282" spans="9:31" ht="15.75"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7"/>
      <c r="AD282" s="7"/>
      <c r="AE282" s="7"/>
    </row>
    <row r="283" spans="9:31" ht="15.75"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7"/>
      <c r="AD283" s="7"/>
      <c r="AE283" s="7"/>
    </row>
    <row r="284" spans="9:31" ht="15.75"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7"/>
      <c r="AD284" s="7"/>
      <c r="AE284" s="7"/>
    </row>
    <row r="285" spans="9:31" ht="15.75"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7"/>
      <c r="AD285" s="7"/>
      <c r="AE285" s="7"/>
    </row>
    <row r="286" spans="9:31" ht="15.75"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7"/>
      <c r="AD286" s="7"/>
      <c r="AE286" s="7"/>
    </row>
    <row r="287" spans="9:31" ht="15.75"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7"/>
      <c r="AD287" s="7"/>
      <c r="AE287" s="7"/>
    </row>
    <row r="288" spans="9:31" ht="15.75"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7"/>
      <c r="AD288" s="7"/>
      <c r="AE288" s="7"/>
    </row>
    <row r="289" spans="9:31" ht="15.75"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7"/>
      <c r="AD289" s="7"/>
      <c r="AE289" s="7"/>
    </row>
    <row r="290" spans="9:31" ht="15.75"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7"/>
      <c r="AD290" s="7"/>
      <c r="AE290" s="7"/>
    </row>
    <row r="291" spans="9:31" ht="15.75"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7"/>
      <c r="AD291" s="7"/>
      <c r="AE291" s="7"/>
    </row>
    <row r="292" spans="9:31" ht="15.75"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7"/>
      <c r="AD292" s="7"/>
      <c r="AE292" s="7"/>
    </row>
    <row r="293" spans="9:31" ht="15.75"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7"/>
      <c r="AD293" s="7"/>
      <c r="AE293" s="7"/>
    </row>
    <row r="294" spans="9:31" ht="15.75"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7"/>
      <c r="AD294" s="7"/>
      <c r="AE294" s="7"/>
    </row>
    <row r="295" spans="9:31" ht="15.75"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7"/>
      <c r="AD295" s="7"/>
      <c r="AE295" s="7"/>
    </row>
    <row r="296" spans="9:31" ht="15.75"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7"/>
      <c r="AD296" s="7"/>
      <c r="AE296" s="7"/>
    </row>
    <row r="297" spans="9:31" ht="15.75"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7"/>
      <c r="AD297" s="7"/>
      <c r="AE297" s="7"/>
    </row>
    <row r="298" spans="9:31" ht="15.75"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7"/>
      <c r="AD298" s="7"/>
      <c r="AE298" s="7"/>
    </row>
    <row r="299" spans="9:31" ht="15.75"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7"/>
      <c r="AD299" s="7"/>
      <c r="AE299" s="7"/>
    </row>
    <row r="300" spans="9:31" ht="15.75"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7"/>
      <c r="AD300" s="7"/>
      <c r="AE300" s="7"/>
    </row>
    <row r="301" spans="9:31" ht="15.75"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7"/>
      <c r="AD301" s="7"/>
      <c r="AE301" s="7"/>
    </row>
    <row r="302" spans="9:31" ht="15.75"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7"/>
      <c r="AD302" s="7"/>
      <c r="AE302" s="7"/>
    </row>
    <row r="303" spans="9:31" ht="15.75"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7"/>
      <c r="AD303" s="7"/>
      <c r="AE303" s="7"/>
    </row>
    <row r="304" spans="9:31" ht="15.75"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7"/>
      <c r="AD304" s="7"/>
      <c r="AE304" s="7"/>
    </row>
    <row r="305" spans="9:31" ht="15.75"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7"/>
      <c r="AD305" s="7"/>
      <c r="AE305" s="7"/>
    </row>
    <row r="306" spans="9:31" ht="15.75"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7"/>
      <c r="AD306" s="7"/>
      <c r="AE306" s="7"/>
    </row>
    <row r="307" spans="9:31" ht="15.75"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7"/>
      <c r="AD307" s="7"/>
      <c r="AE307" s="7"/>
    </row>
    <row r="308" spans="9:31" ht="15.75"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7"/>
      <c r="AD308" s="7"/>
      <c r="AE308" s="7"/>
    </row>
    <row r="309" spans="9:31" ht="15.75"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7"/>
      <c r="AD309" s="7"/>
      <c r="AE309" s="7"/>
    </row>
    <row r="310" spans="9:31" ht="15.75"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7"/>
      <c r="AD310" s="7"/>
      <c r="AE310" s="7"/>
    </row>
    <row r="311" spans="9:31" ht="15.75"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7"/>
      <c r="AD311" s="7"/>
      <c r="AE311" s="7"/>
    </row>
    <row r="312" spans="9:31" ht="15.75"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7"/>
      <c r="AD312" s="7"/>
      <c r="AE312" s="7"/>
    </row>
    <row r="313" spans="9:31" ht="15.75"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7"/>
      <c r="AD313" s="7"/>
      <c r="AE313" s="7"/>
    </row>
    <row r="314" spans="9:31" ht="15.75"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7"/>
      <c r="AD314" s="7"/>
      <c r="AE314" s="7"/>
    </row>
    <row r="315" spans="9:31" ht="15.75"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7"/>
      <c r="AD315" s="7"/>
      <c r="AE315" s="7"/>
    </row>
    <row r="316" spans="9:31" ht="15.75"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7"/>
      <c r="AD316" s="7"/>
      <c r="AE316" s="7"/>
    </row>
    <row r="317" spans="9:31" ht="15.75"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7"/>
      <c r="AD317" s="7"/>
      <c r="AE317" s="7"/>
    </row>
    <row r="318" spans="9:31" ht="15.75"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7"/>
      <c r="AD318" s="7"/>
      <c r="AE318" s="7"/>
    </row>
    <row r="319" spans="9:31" ht="15.75"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7"/>
      <c r="AD319" s="7"/>
      <c r="AE319" s="7"/>
    </row>
    <row r="320" spans="9:31" ht="15.75"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7"/>
      <c r="AD320" s="7"/>
      <c r="AE320" s="7"/>
    </row>
    <row r="321" spans="9:31" ht="15.75"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7"/>
      <c r="AD321" s="7"/>
      <c r="AE321" s="7"/>
    </row>
    <row r="322" spans="9:31" ht="15.75"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7"/>
      <c r="AD322" s="7"/>
      <c r="AE322" s="7"/>
    </row>
    <row r="323" spans="9:31" ht="15.75"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7"/>
      <c r="AD323" s="7"/>
      <c r="AE323" s="7"/>
    </row>
    <row r="324" spans="9:31" ht="15.75"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7"/>
      <c r="AD324" s="7"/>
      <c r="AE324" s="7"/>
    </row>
    <row r="325" spans="9:31" ht="15.75"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7"/>
      <c r="AD325" s="7"/>
      <c r="AE325" s="7"/>
    </row>
    <row r="326" spans="9:31" ht="15.75"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7"/>
      <c r="AD326" s="7"/>
      <c r="AE326" s="7"/>
    </row>
    <row r="327" spans="9:31" ht="15.75"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7"/>
      <c r="AD327" s="7"/>
      <c r="AE327" s="7"/>
    </row>
    <row r="328" spans="9:31" ht="15.75"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7"/>
      <c r="AD328" s="7"/>
      <c r="AE328" s="7"/>
    </row>
    <row r="329" spans="9:31" ht="15.75"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7"/>
      <c r="AD329" s="7"/>
      <c r="AE329" s="7"/>
    </row>
    <row r="330" spans="9:31" ht="15.75"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7"/>
      <c r="AD330" s="7"/>
      <c r="AE330" s="7"/>
    </row>
    <row r="331" spans="9:31" ht="15.75"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7"/>
      <c r="AD331" s="7"/>
      <c r="AE331" s="7"/>
    </row>
    <row r="332" spans="9:31" ht="15.75"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7"/>
      <c r="AD332" s="7"/>
      <c r="AE332" s="7"/>
    </row>
    <row r="333" spans="9:31" ht="15.75"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7"/>
      <c r="AD333" s="7"/>
      <c r="AE333" s="7"/>
    </row>
    <row r="334" spans="9:31" ht="15.75"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7"/>
      <c r="AD334" s="7"/>
      <c r="AE334" s="7"/>
    </row>
    <row r="335" spans="9:31" ht="15.75"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7"/>
      <c r="AD335" s="7"/>
      <c r="AE335" s="7"/>
    </row>
    <row r="336" spans="9:31" ht="15.75"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7"/>
      <c r="AD336" s="7"/>
      <c r="AE336" s="7"/>
    </row>
    <row r="337" spans="9:31" ht="15.75"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7"/>
      <c r="AD337" s="7"/>
      <c r="AE337" s="7"/>
    </row>
    <row r="338" spans="9:31" ht="15.75"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7"/>
      <c r="AD338" s="7"/>
      <c r="AE338" s="7"/>
    </row>
    <row r="339" spans="9:31" ht="15.75"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7"/>
      <c r="AD339" s="7"/>
      <c r="AE339" s="7"/>
    </row>
    <row r="340" spans="9:31" ht="15.75"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7"/>
      <c r="AD340" s="7"/>
      <c r="AE340" s="7"/>
    </row>
    <row r="341" spans="9:31" ht="15.75"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7"/>
      <c r="AD341" s="7"/>
      <c r="AE341" s="7"/>
    </row>
    <row r="342" spans="9:31" ht="15.75"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7"/>
      <c r="AD342" s="7"/>
      <c r="AE342" s="7"/>
    </row>
    <row r="343" spans="9:31" ht="15.75"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7"/>
      <c r="AD343" s="7"/>
      <c r="AE343" s="7"/>
    </row>
    <row r="344" spans="9:31" ht="15.75"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7"/>
      <c r="AD344" s="7"/>
      <c r="AE344" s="7"/>
    </row>
    <row r="345" spans="9:31" ht="15.75"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7"/>
      <c r="AD345" s="7"/>
      <c r="AE345" s="7"/>
    </row>
    <row r="346" spans="9:31" ht="15.75"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7"/>
      <c r="AD346" s="7"/>
      <c r="AE346" s="7"/>
    </row>
    <row r="347" spans="9:31" ht="15.75"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7"/>
      <c r="AD347" s="7"/>
      <c r="AE347" s="7"/>
    </row>
    <row r="348" spans="9:31" ht="15.75"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7"/>
      <c r="AD348" s="7"/>
      <c r="AE348" s="7"/>
    </row>
    <row r="349" spans="9:31" ht="15.75"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7"/>
      <c r="AD349" s="7"/>
      <c r="AE349" s="7"/>
    </row>
    <row r="350" spans="9:31" ht="15.75"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7"/>
      <c r="AD350" s="7"/>
      <c r="AE350" s="7"/>
    </row>
    <row r="351" spans="9:31" ht="15.75"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7"/>
      <c r="AD351" s="7"/>
      <c r="AE351" s="7"/>
    </row>
    <row r="352" spans="9:31" ht="15.75"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7"/>
      <c r="AD352" s="7"/>
      <c r="AE352" s="7"/>
    </row>
    <row r="353" spans="9:31" ht="15.75"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7"/>
      <c r="AD353" s="7"/>
      <c r="AE353" s="7"/>
    </row>
    <row r="354" spans="9:31" ht="15.75"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7"/>
      <c r="AD354" s="7"/>
      <c r="AE354" s="7"/>
    </row>
    <row r="355" spans="9:31" ht="15.75"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7"/>
      <c r="AD355" s="7"/>
      <c r="AE355" s="7"/>
    </row>
    <row r="356" spans="9:31" ht="15.75"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7"/>
      <c r="AD356" s="7"/>
      <c r="AE356" s="7"/>
    </row>
    <row r="357" spans="9:31" ht="15.75"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7"/>
      <c r="AD357" s="7"/>
      <c r="AE357" s="7"/>
    </row>
    <row r="358" spans="9:31" ht="15.75"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7"/>
      <c r="AD358" s="7"/>
      <c r="AE358" s="7"/>
    </row>
    <row r="359" spans="9:31" ht="15.75"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7"/>
      <c r="AD359" s="7"/>
      <c r="AE359" s="7"/>
    </row>
    <row r="360" spans="9:31" ht="15.75"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7"/>
      <c r="AD360" s="7"/>
      <c r="AE360" s="7"/>
    </row>
    <row r="361" spans="9:31" ht="15.75"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7"/>
      <c r="AD361" s="7"/>
      <c r="AE361" s="7"/>
    </row>
    <row r="362" spans="9:31" ht="15.75"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7"/>
      <c r="AD362" s="7"/>
      <c r="AE362" s="7"/>
    </row>
    <row r="363" spans="9:31" ht="15.75"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7"/>
      <c r="AD363" s="7"/>
      <c r="AE363" s="7"/>
    </row>
    <row r="364" spans="9:31" ht="15.75"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7"/>
      <c r="AD364" s="7"/>
      <c r="AE364" s="7"/>
    </row>
    <row r="365" spans="9:31" ht="15.75"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7"/>
      <c r="AD365" s="7"/>
      <c r="AE365" s="7"/>
    </row>
    <row r="366" spans="9:31" ht="15.75"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7"/>
      <c r="AD366" s="7"/>
      <c r="AE366" s="7"/>
    </row>
    <row r="367" spans="9:31" ht="15.75"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7"/>
      <c r="AD367" s="7"/>
      <c r="AE367" s="7"/>
    </row>
    <row r="368" spans="9:31" ht="15.75"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7"/>
      <c r="AD368" s="7"/>
      <c r="AE368" s="7"/>
    </row>
    <row r="369" spans="9:31" ht="15.75"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7"/>
      <c r="AD369" s="7"/>
      <c r="AE369" s="7"/>
    </row>
    <row r="370" spans="9:31" ht="15.75"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7"/>
      <c r="AD370" s="7"/>
      <c r="AE370" s="7"/>
    </row>
    <row r="371" spans="9:31" ht="15.75"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7"/>
      <c r="AD371" s="7"/>
      <c r="AE371" s="7"/>
    </row>
    <row r="372" spans="9:31" ht="15.75"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7"/>
      <c r="AD372" s="7"/>
      <c r="AE372" s="7"/>
    </row>
    <row r="373" spans="9:31" ht="15.75"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7"/>
      <c r="AD373" s="7"/>
      <c r="AE373" s="7"/>
    </row>
    <row r="374" spans="9:31" ht="15.75"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7"/>
      <c r="AD374" s="7"/>
      <c r="AE374" s="7"/>
    </row>
    <row r="375" spans="9:31" ht="15.75"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7"/>
      <c r="AD375" s="7"/>
      <c r="AE375" s="7"/>
    </row>
    <row r="376" spans="9:31" ht="15.75"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7"/>
      <c r="AD376" s="7"/>
      <c r="AE376" s="7"/>
    </row>
    <row r="377" spans="9:31" ht="15.75"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7"/>
      <c r="AD377" s="7"/>
      <c r="AE377" s="7"/>
    </row>
    <row r="378" spans="9:31" ht="15.75"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7"/>
      <c r="AD378" s="7"/>
      <c r="AE378" s="7"/>
    </row>
    <row r="379" spans="9:31" ht="15.75"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7"/>
      <c r="AD379" s="7"/>
      <c r="AE379" s="7"/>
    </row>
    <row r="380" spans="9:31" ht="15.75"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7"/>
      <c r="AD380" s="7"/>
      <c r="AE380" s="7"/>
    </row>
    <row r="381" spans="9:31" ht="15.75"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7"/>
      <c r="AD381" s="7"/>
      <c r="AE381" s="7"/>
    </row>
    <row r="382" spans="9:31" ht="15.75"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7"/>
      <c r="AD382" s="7"/>
      <c r="AE382" s="7"/>
    </row>
    <row r="383" spans="9:31" ht="15.75"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7"/>
      <c r="AD383" s="7"/>
      <c r="AE383" s="7"/>
    </row>
    <row r="384" spans="9:31" ht="15.75"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7"/>
      <c r="AD384" s="7"/>
      <c r="AE384" s="7"/>
    </row>
    <row r="385" spans="9:31" ht="15.75"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7"/>
      <c r="AD385" s="7"/>
      <c r="AE385" s="7"/>
    </row>
    <row r="386" spans="9:31" ht="15.75"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7"/>
      <c r="AD386" s="7"/>
      <c r="AE386" s="7"/>
    </row>
    <row r="387" spans="9:31" ht="15.75"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7"/>
      <c r="AD387" s="7"/>
      <c r="AE387" s="7"/>
    </row>
    <row r="388" spans="9:31" ht="15.75"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7"/>
      <c r="AD388" s="7"/>
      <c r="AE388" s="7"/>
    </row>
    <row r="389" spans="9:31" ht="15.75"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7"/>
      <c r="AD389" s="7"/>
      <c r="AE389" s="7"/>
    </row>
    <row r="390" spans="9:31" ht="15.75"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7"/>
      <c r="AD390" s="7"/>
      <c r="AE390" s="7"/>
    </row>
    <row r="391" spans="9:31" ht="15.75"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7"/>
      <c r="AD391" s="7"/>
      <c r="AE391" s="7"/>
    </row>
    <row r="392" spans="9:31" ht="15.75"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7"/>
      <c r="AD392" s="7"/>
      <c r="AE392" s="7"/>
    </row>
    <row r="393" spans="9:31" ht="15.75"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7"/>
      <c r="AD393" s="7"/>
      <c r="AE393" s="7"/>
    </row>
    <row r="394" spans="9:31" ht="15.75"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7"/>
      <c r="AD394" s="7"/>
      <c r="AE394" s="7"/>
    </row>
    <row r="395" spans="9:31" ht="15.75"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7"/>
      <c r="AD395" s="7"/>
      <c r="AE395" s="7"/>
    </row>
    <row r="396" spans="9:31" ht="15.75"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7"/>
      <c r="AD396" s="7"/>
      <c r="AE396" s="7"/>
    </row>
    <row r="397" spans="9:31" ht="15.75"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7"/>
      <c r="AD397" s="7"/>
      <c r="AE397" s="7"/>
    </row>
    <row r="398" spans="9:31" ht="15.75"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7"/>
      <c r="AD398" s="7"/>
      <c r="AE398" s="7"/>
    </row>
    <row r="399" spans="9:31" ht="15.75"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7"/>
      <c r="AD399" s="7"/>
      <c r="AE399" s="7"/>
    </row>
    <row r="400" spans="9:31" ht="15.75"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7"/>
      <c r="AD400" s="7"/>
      <c r="AE400" s="7"/>
    </row>
    <row r="401" spans="9:31" ht="15.75"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7"/>
      <c r="AD401" s="7"/>
      <c r="AE401" s="7"/>
    </row>
    <row r="402" spans="9:31" ht="15.75"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7"/>
      <c r="AD402" s="7"/>
      <c r="AE402" s="7"/>
    </row>
    <row r="403" spans="9:31" ht="15.75"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7"/>
      <c r="AD403" s="7"/>
      <c r="AE403" s="7"/>
    </row>
    <row r="404" spans="9:31" ht="15.75"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7"/>
      <c r="AD404" s="7"/>
      <c r="AE404" s="7"/>
    </row>
    <row r="405" spans="9:31" ht="15.75"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7"/>
      <c r="AD405" s="7"/>
      <c r="AE405" s="7"/>
    </row>
    <row r="406" spans="9:31" ht="15.75"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7"/>
      <c r="AD406" s="7"/>
      <c r="AE406" s="7"/>
    </row>
    <row r="407" spans="9:31" ht="15.75"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7"/>
      <c r="AD407" s="7"/>
      <c r="AE407" s="7"/>
    </row>
    <row r="408" spans="9:31" ht="15.75"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7"/>
      <c r="AD408" s="7"/>
      <c r="AE408" s="7"/>
    </row>
    <row r="409" spans="9:31" ht="15.75"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7"/>
      <c r="AD409" s="7"/>
      <c r="AE409" s="7"/>
    </row>
    <row r="410" spans="9:31" ht="15.75"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7"/>
      <c r="AD410" s="7"/>
      <c r="AE410" s="7"/>
    </row>
    <row r="411" spans="9:31" ht="15.75"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7"/>
      <c r="AD411" s="7"/>
      <c r="AE411" s="7"/>
    </row>
    <row r="412" spans="9:31" ht="15.75"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7"/>
      <c r="AD412" s="7"/>
      <c r="AE412" s="7"/>
    </row>
    <row r="413" spans="9:31" ht="15.75"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7"/>
      <c r="AD413" s="7"/>
      <c r="AE413" s="7"/>
    </row>
    <row r="414" spans="9:31" ht="15.75"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7"/>
      <c r="AD414" s="7"/>
      <c r="AE414" s="7"/>
    </row>
    <row r="415" spans="9:31" ht="15.75"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7"/>
      <c r="AD415" s="7"/>
      <c r="AE415" s="7"/>
    </row>
    <row r="416" spans="9:31" ht="15.75"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7"/>
      <c r="AD416" s="7"/>
      <c r="AE416" s="7"/>
    </row>
    <row r="417" spans="9:31" ht="15.75"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7"/>
      <c r="AD417" s="7"/>
      <c r="AE417" s="7"/>
    </row>
    <row r="418" spans="9:31" ht="15.75"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7"/>
      <c r="AD418" s="7"/>
      <c r="AE418" s="7"/>
    </row>
    <row r="419" spans="9:31" ht="15.75"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7"/>
      <c r="AD419" s="7"/>
      <c r="AE419" s="7"/>
    </row>
    <row r="420" spans="9:31" ht="15.75"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7"/>
      <c r="AD420" s="7"/>
      <c r="AE420" s="7"/>
    </row>
    <row r="421" spans="9:31" ht="15.75"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7"/>
      <c r="AD421" s="7"/>
      <c r="AE421" s="7"/>
    </row>
    <row r="422" spans="9:31" ht="15.75"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7"/>
      <c r="AD422" s="7"/>
      <c r="AE422" s="7"/>
    </row>
    <row r="423" spans="9:31" ht="15.75"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7"/>
      <c r="AD423" s="7"/>
      <c r="AE423" s="7"/>
    </row>
    <row r="424" spans="9:31" ht="15.75"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7"/>
      <c r="AD424" s="7"/>
      <c r="AE424" s="7"/>
    </row>
    <row r="425" spans="9:31" ht="15.75"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7"/>
      <c r="AD425" s="7"/>
      <c r="AE425" s="7"/>
    </row>
    <row r="426" spans="9:31" ht="15.75"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7"/>
      <c r="AD426" s="7"/>
      <c r="AE426" s="7"/>
    </row>
    <row r="427" spans="9:31" ht="15.75"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7"/>
      <c r="AD427" s="7"/>
      <c r="AE427" s="7"/>
    </row>
    <row r="428" spans="9:31" ht="15.75"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7"/>
      <c r="AD428" s="7"/>
      <c r="AE428" s="7"/>
    </row>
    <row r="429" spans="9:31" ht="15.75"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7"/>
      <c r="AD429" s="7"/>
      <c r="AE429" s="7"/>
    </row>
    <row r="430" spans="9:31" ht="15.75"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7"/>
      <c r="AD430" s="7"/>
      <c r="AE430" s="7"/>
    </row>
    <row r="431" spans="9:31" ht="15.75"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7"/>
      <c r="AD431" s="7"/>
      <c r="AE431" s="7"/>
    </row>
    <row r="432" spans="9:31" ht="15.75"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7"/>
      <c r="AD432" s="7"/>
      <c r="AE432" s="7"/>
    </row>
    <row r="433" spans="9:31" ht="15.75"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7"/>
      <c r="AD433" s="7"/>
      <c r="AE433" s="7"/>
    </row>
    <row r="434" spans="9:31" ht="15.75"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7"/>
      <c r="AD434" s="7"/>
      <c r="AE434" s="7"/>
    </row>
    <row r="435" spans="9:31" ht="15.75"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7"/>
      <c r="AD435" s="7"/>
      <c r="AE435" s="7"/>
    </row>
    <row r="436" spans="9:31" ht="15.75"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7"/>
      <c r="AD436" s="7"/>
      <c r="AE436" s="7"/>
    </row>
    <row r="437" spans="9:31" ht="15.75"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7"/>
      <c r="AD437" s="7"/>
      <c r="AE437" s="7"/>
    </row>
    <row r="438" spans="9:31" ht="15.75"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7"/>
      <c r="AD438" s="7"/>
      <c r="AE438" s="7"/>
    </row>
    <row r="439" spans="9:31" ht="15.75"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7"/>
      <c r="AD439" s="7"/>
      <c r="AE439" s="7"/>
    </row>
    <row r="440" spans="9:31" ht="15.75"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7"/>
      <c r="AD440" s="7"/>
      <c r="AE440" s="7"/>
    </row>
    <row r="441" spans="9:31" ht="15.75"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7"/>
      <c r="AD441" s="7"/>
      <c r="AE441" s="7"/>
    </row>
    <row r="442" spans="9:31" ht="15.75"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7"/>
      <c r="AD442" s="7"/>
      <c r="AE442" s="7"/>
    </row>
    <row r="443" spans="9:31" ht="15.75"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7"/>
      <c r="AD443" s="7"/>
      <c r="AE443" s="7"/>
    </row>
    <row r="444" spans="9:31" ht="15.75"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7"/>
      <c r="AD444" s="7"/>
      <c r="AE444" s="7"/>
    </row>
    <row r="445" spans="9:31" ht="15.75"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7"/>
      <c r="AD445" s="7"/>
      <c r="AE445" s="7"/>
    </row>
    <row r="446" spans="9:31" ht="15.75"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7"/>
      <c r="AD446" s="7"/>
      <c r="AE446" s="7"/>
    </row>
    <row r="447" spans="9:31" ht="15.75"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7"/>
      <c r="AD447" s="7"/>
      <c r="AE447" s="7"/>
    </row>
    <row r="448" spans="9:31" ht="15.75"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7"/>
      <c r="AD448" s="7"/>
      <c r="AE448" s="7"/>
    </row>
    <row r="449" spans="9:31" ht="15.75"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7"/>
      <c r="AD449" s="7"/>
      <c r="AE449" s="7"/>
    </row>
    <row r="450" spans="9:31" ht="15.75"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7"/>
      <c r="AD450" s="7"/>
      <c r="AE450" s="7"/>
    </row>
    <row r="451" spans="9:31" ht="15.75"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7"/>
      <c r="AD451" s="7"/>
      <c r="AE451" s="7"/>
    </row>
    <row r="452" spans="9:31" ht="15.75"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7"/>
      <c r="AD452" s="7"/>
      <c r="AE452" s="7"/>
    </row>
    <row r="453" spans="9:31" ht="15.75"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7"/>
      <c r="AD453" s="7"/>
      <c r="AE453" s="7"/>
    </row>
    <row r="454" spans="9:31" ht="15.75"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7"/>
      <c r="AD454" s="7"/>
      <c r="AE454" s="7"/>
    </row>
    <row r="455" spans="9:31" ht="15.75"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7"/>
      <c r="AD455" s="7"/>
      <c r="AE455" s="7"/>
    </row>
    <row r="456" spans="9:31" ht="15.75"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7"/>
      <c r="AD456" s="7"/>
      <c r="AE456" s="7"/>
    </row>
    <row r="457" spans="9:31" ht="15.75"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7"/>
      <c r="AD457" s="7"/>
      <c r="AE457" s="7"/>
    </row>
    <row r="458" spans="9:31" ht="15.75"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7"/>
      <c r="AD458" s="7"/>
      <c r="AE458" s="7"/>
    </row>
    <row r="459" spans="9:31" ht="15.75"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7"/>
      <c r="AD459" s="7"/>
      <c r="AE459" s="7"/>
    </row>
    <row r="460" spans="9:31" ht="15.75"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7"/>
      <c r="AD460" s="7"/>
      <c r="AE460" s="7"/>
    </row>
    <row r="461" spans="9:31" ht="15.75"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7"/>
      <c r="AD461" s="7"/>
      <c r="AE461" s="7"/>
    </row>
    <row r="462" spans="9:31" ht="15.75"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7"/>
      <c r="AD462" s="7"/>
      <c r="AE462" s="7"/>
    </row>
    <row r="463" spans="9:31" ht="15.75"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7"/>
      <c r="AD463" s="7"/>
      <c r="AE463" s="7"/>
    </row>
    <row r="464" spans="9:31" ht="15.75"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7"/>
      <c r="AD464" s="7"/>
      <c r="AE464" s="7"/>
    </row>
    <row r="465" spans="9:31" ht="15.75"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7"/>
      <c r="AD465" s="7"/>
      <c r="AE465" s="7"/>
    </row>
    <row r="466" spans="9:31" ht="15.75"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7"/>
      <c r="AD466" s="7"/>
      <c r="AE466" s="7"/>
    </row>
    <row r="467" spans="9:31" ht="15.75"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7"/>
      <c r="AD467" s="7"/>
      <c r="AE467" s="7"/>
    </row>
    <row r="468" spans="9:31" ht="15.75"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7"/>
      <c r="AD468" s="7"/>
      <c r="AE468" s="7"/>
    </row>
    <row r="469" spans="9:31" ht="15.75"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7"/>
      <c r="AD469" s="7"/>
      <c r="AE469" s="7"/>
    </row>
    <row r="470" spans="9:31" ht="15.75"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7"/>
      <c r="AD470" s="7"/>
      <c r="AE470" s="7"/>
    </row>
    <row r="471" spans="9:31" ht="15.75"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7"/>
      <c r="AD471" s="7"/>
      <c r="AE471" s="7"/>
    </row>
    <row r="472" spans="9:31" ht="15.75"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7"/>
      <c r="AD472" s="7"/>
      <c r="AE472" s="7"/>
    </row>
    <row r="473" spans="9:31" ht="15.75"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7"/>
      <c r="AD473" s="7"/>
      <c r="AE473" s="7"/>
    </row>
    <row r="474" spans="9:31" ht="15.75"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7"/>
      <c r="AD474" s="7"/>
      <c r="AE474" s="7"/>
    </row>
    <row r="475" spans="9:31" ht="15.75"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7"/>
      <c r="AD475" s="7"/>
      <c r="AE475" s="7"/>
    </row>
    <row r="476" spans="9:31" ht="15.75"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7"/>
      <c r="AD476" s="7"/>
      <c r="AE476" s="7"/>
    </row>
    <row r="477" spans="9:31" ht="15.75"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7"/>
      <c r="AD477" s="7"/>
      <c r="AE477" s="7"/>
    </row>
    <row r="478" spans="9:31" ht="15.75"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7"/>
      <c r="AD478" s="7"/>
      <c r="AE478" s="7"/>
    </row>
    <row r="479" spans="9:31" ht="15.75"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7"/>
      <c r="AD479" s="7"/>
      <c r="AE479" s="7"/>
    </row>
    <row r="480" spans="9:31" ht="15.75"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7"/>
      <c r="AD480" s="7"/>
      <c r="AE480" s="7"/>
    </row>
    <row r="481" spans="9:31" ht="15.75"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7"/>
      <c r="AD481" s="7"/>
      <c r="AE481" s="7"/>
    </row>
    <row r="482" spans="9:31" ht="15.75"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7"/>
      <c r="AD482" s="7"/>
      <c r="AE482" s="7"/>
    </row>
    <row r="483" spans="9:31" ht="15.75"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7"/>
      <c r="AD483" s="7"/>
      <c r="AE483" s="7"/>
    </row>
    <row r="484" spans="9:31" ht="15.75"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7"/>
      <c r="AD484" s="7"/>
      <c r="AE484" s="7"/>
    </row>
    <row r="485" spans="9:31" ht="15.75"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7"/>
      <c r="AD485" s="7"/>
      <c r="AE485" s="7"/>
    </row>
    <row r="486" spans="9:31" ht="15.75"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7"/>
      <c r="AD486" s="7"/>
      <c r="AE486" s="7"/>
    </row>
    <row r="487" spans="9:31" ht="15.75"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7"/>
      <c r="AD487" s="7"/>
      <c r="AE487" s="7"/>
    </row>
    <row r="488" spans="9:31" ht="15.75"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7"/>
      <c r="AD488" s="7"/>
      <c r="AE488" s="7"/>
    </row>
    <row r="489" spans="9:31" ht="15.75"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7"/>
      <c r="AD489" s="7"/>
      <c r="AE489" s="7"/>
    </row>
    <row r="490" spans="9:31" ht="15.75"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7"/>
      <c r="AD490" s="7"/>
      <c r="AE490" s="7"/>
    </row>
    <row r="491" spans="9:31" ht="15.75"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7"/>
      <c r="AD491" s="7"/>
      <c r="AE491" s="7"/>
    </row>
    <row r="492" spans="9:31" ht="15.75"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7"/>
      <c r="AD492" s="7"/>
      <c r="AE492" s="7"/>
    </row>
    <row r="493" spans="9:31" ht="15.75"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7"/>
      <c r="AD493" s="7"/>
      <c r="AE493" s="7"/>
    </row>
    <row r="494" spans="9:31" ht="15.75"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7"/>
      <c r="AD494" s="7"/>
      <c r="AE494" s="7"/>
    </row>
    <row r="495" spans="9:31" ht="15.75"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7"/>
      <c r="AD495" s="7"/>
      <c r="AE495" s="7"/>
    </row>
    <row r="496" spans="9:31" ht="15.75"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7"/>
      <c r="AD496" s="7"/>
      <c r="AE496" s="7"/>
    </row>
    <row r="497" spans="9:31" ht="15.75"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7"/>
      <c r="AD497" s="7"/>
      <c r="AE497" s="7"/>
    </row>
    <row r="498" spans="9:31" ht="15.75"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7"/>
      <c r="AD498" s="7"/>
      <c r="AE498" s="7"/>
    </row>
    <row r="499" spans="9:31" ht="15.75"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7"/>
      <c r="AD499" s="7"/>
      <c r="AE499" s="7"/>
    </row>
    <row r="500" spans="9:31" ht="15.75"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7"/>
      <c r="AD500" s="7"/>
      <c r="AE500" s="7"/>
    </row>
    <row r="501" spans="9:31" ht="15.75"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7"/>
      <c r="AD501" s="7"/>
      <c r="AE501" s="7"/>
    </row>
    <row r="502" spans="9:31" ht="15.75"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7"/>
      <c r="AD502" s="7"/>
      <c r="AE502" s="7"/>
    </row>
    <row r="503" spans="9:31" ht="15.75"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7"/>
      <c r="AD503" s="7"/>
      <c r="AE503" s="7"/>
    </row>
    <row r="504" spans="9:31" ht="15.75"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7"/>
      <c r="AD504" s="7"/>
      <c r="AE504" s="7"/>
    </row>
    <row r="505" spans="9:31" ht="15.75"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7"/>
      <c r="AD505" s="7"/>
      <c r="AE505" s="7"/>
    </row>
    <row r="506" spans="9:31" ht="15.75"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7"/>
      <c r="AD506" s="7"/>
      <c r="AE506" s="7"/>
    </row>
    <row r="507" spans="9:31" ht="15.75"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7"/>
      <c r="AD507" s="7"/>
      <c r="AE507" s="7"/>
    </row>
    <row r="508" spans="9:31" ht="15.75"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7"/>
      <c r="AD508" s="7"/>
      <c r="AE508" s="7"/>
    </row>
    <row r="509" spans="9:31" ht="15.75"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7"/>
      <c r="AD509" s="7"/>
      <c r="AE509" s="7"/>
    </row>
    <row r="510" spans="9:31" ht="15.75"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7"/>
      <c r="AD510" s="7"/>
      <c r="AE510" s="7"/>
    </row>
    <row r="511" spans="9:31" ht="15.75"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7"/>
      <c r="AD511" s="7"/>
      <c r="AE511" s="7"/>
    </row>
    <row r="512" spans="9:31" ht="15.75"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7"/>
      <c r="AD512" s="7"/>
      <c r="AE512" s="7"/>
    </row>
    <row r="513" spans="9:31" ht="15.75"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7"/>
      <c r="AD513" s="7"/>
      <c r="AE513" s="7"/>
    </row>
    <row r="514" spans="9:31" ht="15.75"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7"/>
      <c r="AD514" s="7"/>
      <c r="AE514" s="7"/>
    </row>
    <row r="515" spans="9:31" ht="15.75"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7"/>
      <c r="AD515" s="7"/>
      <c r="AE515" s="7"/>
    </row>
    <row r="516" spans="9:31" ht="15.75"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7"/>
      <c r="AD516" s="7"/>
      <c r="AE516" s="7"/>
    </row>
    <row r="517" spans="9:31" ht="15.75"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7"/>
      <c r="AD517" s="7"/>
      <c r="AE517" s="7"/>
    </row>
    <row r="518" spans="9:31" ht="15.75"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7"/>
      <c r="AD518" s="7"/>
      <c r="AE518" s="7"/>
    </row>
    <row r="519" spans="9:31" ht="15.75"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7"/>
      <c r="AD519" s="7"/>
      <c r="AE519" s="7"/>
    </row>
    <row r="520" spans="9:31" ht="15.75"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7"/>
      <c r="AD520" s="7"/>
      <c r="AE520" s="7"/>
    </row>
    <row r="521" spans="9:31" ht="15.75"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7"/>
      <c r="AD521" s="7"/>
      <c r="AE521" s="7"/>
    </row>
    <row r="522" spans="9:31" ht="15.75"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7"/>
      <c r="AD522" s="7"/>
      <c r="AE522" s="7"/>
    </row>
    <row r="523" spans="9:31" ht="15.75"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7"/>
      <c r="AD523" s="7"/>
      <c r="AE523" s="7"/>
    </row>
    <row r="524" spans="9:31" ht="15.75"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7"/>
      <c r="AD524" s="7"/>
      <c r="AE524" s="7"/>
    </row>
    <row r="525" spans="9:31" ht="15.75"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7"/>
      <c r="AD525" s="7"/>
      <c r="AE525" s="7"/>
    </row>
    <row r="526" spans="9:31" ht="15.75"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7"/>
      <c r="AD526" s="7"/>
      <c r="AE526" s="7"/>
    </row>
    <row r="527" spans="9:31" ht="15.75"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7"/>
      <c r="AD527" s="7"/>
      <c r="AE527" s="7"/>
    </row>
    <row r="528" spans="9:31" ht="15.75"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7"/>
      <c r="AD528" s="7"/>
      <c r="AE528" s="7"/>
    </row>
    <row r="529" spans="9:31" ht="15.75"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7"/>
      <c r="AD529" s="7"/>
      <c r="AE529" s="7"/>
    </row>
    <row r="530" spans="9:31" ht="15.75"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7"/>
      <c r="AD530" s="7"/>
      <c r="AE530" s="7"/>
    </row>
    <row r="531" spans="9:31" ht="15.75"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7"/>
      <c r="AD531" s="7"/>
      <c r="AE531" s="7"/>
    </row>
    <row r="532" spans="9:31" ht="15.75"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7"/>
      <c r="AD532" s="7"/>
      <c r="AE532" s="7"/>
    </row>
    <row r="533" spans="9:31" ht="15.75"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7"/>
      <c r="AD533" s="7"/>
      <c r="AE533" s="7"/>
    </row>
    <row r="534" spans="9:31" ht="15.75"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7"/>
      <c r="AD534" s="7"/>
      <c r="AE534" s="7"/>
    </row>
    <row r="535" spans="9:31" ht="15.75"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7"/>
      <c r="AD535" s="7"/>
      <c r="AE535" s="7"/>
    </row>
    <row r="536" spans="9:31" ht="15.75"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7"/>
      <c r="AD536" s="7"/>
      <c r="AE536" s="7"/>
    </row>
    <row r="537" spans="9:31" ht="15.75"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7"/>
      <c r="AD537" s="7"/>
      <c r="AE537" s="7"/>
    </row>
    <row r="538" spans="9:31" ht="15.75"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7"/>
      <c r="AD538" s="7"/>
      <c r="AE538" s="7"/>
    </row>
    <row r="539" spans="9:31" ht="15.75"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7"/>
      <c r="AD539" s="7"/>
      <c r="AE539" s="7"/>
    </row>
    <row r="540" spans="9:31" ht="15.75"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7"/>
      <c r="AD540" s="7"/>
      <c r="AE540" s="7"/>
    </row>
    <row r="541" spans="9:31" ht="15.75"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7"/>
      <c r="AD541" s="7"/>
      <c r="AE541" s="7"/>
    </row>
    <row r="542" spans="9:31" ht="15.75"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7"/>
      <c r="AD542" s="7"/>
      <c r="AE542" s="7"/>
    </row>
    <row r="543" spans="9:31" ht="15.75"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7"/>
      <c r="AD543" s="7"/>
      <c r="AE543" s="7"/>
    </row>
    <row r="544" spans="9:31" ht="15.75"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7"/>
      <c r="AD544" s="7"/>
      <c r="AE544" s="7"/>
    </row>
    <row r="545" spans="9:31" ht="15.75"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7"/>
      <c r="AD545" s="7"/>
      <c r="AE545" s="7"/>
    </row>
    <row r="546" spans="9:31" ht="15.75"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7"/>
      <c r="AD546" s="7"/>
      <c r="AE546" s="7"/>
    </row>
    <row r="547" spans="9:31" ht="15.75"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7"/>
      <c r="AD547" s="7"/>
      <c r="AE547" s="7"/>
    </row>
    <row r="548" spans="9:31" ht="15.75"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7"/>
      <c r="AD548" s="7"/>
      <c r="AE548" s="7"/>
    </row>
    <row r="549" spans="9:31" ht="15.75"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7"/>
      <c r="AD549" s="7"/>
      <c r="AE549" s="7"/>
    </row>
    <row r="550" spans="9:31" ht="15.75"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7"/>
      <c r="AD550" s="7"/>
      <c r="AE550" s="7"/>
    </row>
    <row r="551" spans="9:31" ht="15.75"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7"/>
      <c r="AD551" s="7"/>
      <c r="AE551" s="7"/>
    </row>
    <row r="552" spans="9:31" ht="15.75"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7"/>
      <c r="AD552" s="7"/>
      <c r="AE552" s="7"/>
    </row>
    <row r="553" spans="9:31" ht="15.75"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7"/>
      <c r="AD553" s="7"/>
      <c r="AE553" s="7"/>
    </row>
    <row r="554" spans="9:31" ht="15.75"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7"/>
      <c r="AD554" s="7"/>
      <c r="AE554" s="7"/>
    </row>
    <row r="555" spans="9:31" ht="15.75"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7"/>
      <c r="AD555" s="7"/>
      <c r="AE555" s="7"/>
    </row>
    <row r="556" spans="9:31" ht="15.75"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7"/>
      <c r="AD556" s="7"/>
      <c r="AE556" s="7"/>
    </row>
    <row r="557" spans="9:31" ht="15.75"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7"/>
      <c r="AD557" s="7"/>
      <c r="AE557" s="7"/>
    </row>
    <row r="558" spans="9:31" ht="15.75"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7"/>
      <c r="AD558" s="7"/>
      <c r="AE558" s="7"/>
    </row>
    <row r="559" spans="9:31" ht="15.75"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7"/>
      <c r="AD559" s="7"/>
      <c r="AE559" s="7"/>
    </row>
    <row r="560" spans="9:31" ht="15.75"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7"/>
      <c r="AD560" s="7"/>
      <c r="AE560" s="7"/>
    </row>
    <row r="561" spans="9:31" ht="15.75"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7"/>
      <c r="AD561" s="7"/>
      <c r="AE561" s="7"/>
    </row>
    <row r="562" spans="9:31" ht="15.75"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7"/>
      <c r="AD562" s="7"/>
      <c r="AE562" s="7"/>
    </row>
    <row r="563" spans="9:31" ht="15.75"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7"/>
      <c r="AD563" s="7"/>
      <c r="AE563" s="7"/>
    </row>
    <row r="564" spans="9:31" ht="15.75"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7"/>
      <c r="AD564" s="7"/>
      <c r="AE564" s="7"/>
    </row>
    <row r="565" spans="9:31" ht="15.75"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7"/>
      <c r="AD565" s="7"/>
      <c r="AE565" s="7"/>
    </row>
    <row r="566" spans="9:31" ht="15.75"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7"/>
      <c r="AD566" s="7"/>
      <c r="AE566" s="7"/>
    </row>
    <row r="567" spans="9:31" ht="15.75"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7"/>
      <c r="AD567" s="7"/>
      <c r="AE567" s="7"/>
    </row>
    <row r="568" spans="9:31" ht="15.75"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7"/>
      <c r="AD568" s="7"/>
      <c r="AE568" s="7"/>
    </row>
    <row r="569" spans="9:31" ht="15.75"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7"/>
      <c r="AD569" s="7"/>
      <c r="AE569" s="7"/>
    </row>
    <row r="570" spans="9:31" ht="15.75"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7"/>
      <c r="AD570" s="7"/>
      <c r="AE570" s="7"/>
    </row>
    <row r="571" spans="9:31" ht="15.75"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7"/>
      <c r="AD571" s="7"/>
      <c r="AE571" s="7"/>
    </row>
    <row r="572" spans="9:31" ht="15.75"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7"/>
      <c r="AD572" s="7"/>
      <c r="AE572" s="7"/>
    </row>
    <row r="573" spans="9:31" ht="15.75"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7"/>
      <c r="AD573" s="7"/>
      <c r="AE573" s="7"/>
    </row>
    <row r="574" spans="9:31" ht="15.75"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7"/>
      <c r="AD574" s="7"/>
      <c r="AE574" s="7"/>
    </row>
    <row r="575" spans="9:31" ht="15.75"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7"/>
      <c r="AD575" s="7"/>
      <c r="AE575" s="7"/>
    </row>
    <row r="576" spans="9:31" ht="15.75"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7"/>
      <c r="AD576" s="7"/>
      <c r="AE576" s="7"/>
    </row>
    <row r="577" spans="9:31" ht="15.75"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7"/>
      <c r="AD577" s="7"/>
      <c r="AE577" s="7"/>
    </row>
    <row r="578" spans="9:31" ht="15.75"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7"/>
      <c r="AD578" s="7"/>
      <c r="AE578" s="7"/>
    </row>
    <row r="579" spans="9:31" ht="15.75"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7"/>
      <c r="AD579" s="7"/>
      <c r="AE579" s="7"/>
    </row>
    <row r="580" spans="9:31" ht="15.75"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7"/>
      <c r="AD580" s="7"/>
      <c r="AE580" s="7"/>
    </row>
    <row r="581" spans="9:31" ht="15.75"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7"/>
      <c r="AD581" s="7"/>
      <c r="AE581" s="7"/>
    </row>
    <row r="582" spans="9:31" ht="15.75"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7"/>
      <c r="AD582" s="7"/>
      <c r="AE582" s="7"/>
    </row>
    <row r="583" spans="9:31" ht="15.75"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7"/>
      <c r="AD583" s="7"/>
      <c r="AE583" s="7"/>
    </row>
    <row r="584" spans="9:31" ht="15.75"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7"/>
      <c r="AD584" s="7"/>
      <c r="AE584" s="7"/>
    </row>
    <row r="585" spans="9:31" ht="15.75"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7"/>
      <c r="AD585" s="7"/>
      <c r="AE585" s="7"/>
    </row>
    <row r="586" spans="9:31" ht="15.75"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7"/>
      <c r="AD586" s="7"/>
      <c r="AE586" s="7"/>
    </row>
    <row r="587" spans="9:31" ht="15.75"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7"/>
      <c r="AD587" s="7"/>
      <c r="AE587" s="7"/>
    </row>
    <row r="588" spans="9:31" ht="15.75"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7"/>
      <c r="AD588" s="7"/>
      <c r="AE588" s="7"/>
    </row>
    <row r="589" spans="9:31" ht="15.75"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7"/>
      <c r="AD589" s="7"/>
      <c r="AE589" s="7"/>
    </row>
    <row r="590" spans="9:31" ht="15.75"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7"/>
      <c r="AD590" s="7"/>
      <c r="AE590" s="7"/>
    </row>
    <row r="591" spans="9:31" ht="15.75"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7"/>
      <c r="AD591" s="7"/>
      <c r="AE591" s="7"/>
    </row>
    <row r="592" spans="9:31" ht="15.75"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7"/>
      <c r="AD592" s="7"/>
      <c r="AE592" s="7"/>
    </row>
    <row r="593" spans="9:31" ht="15.75"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7"/>
      <c r="AD593" s="7"/>
      <c r="AE593" s="7"/>
    </row>
    <row r="594" spans="9:31" ht="15.75"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7"/>
      <c r="AD594" s="7"/>
      <c r="AE594" s="7"/>
    </row>
    <row r="595" spans="9:31" ht="15.75"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7"/>
      <c r="AD595" s="7"/>
      <c r="AE595" s="7"/>
    </row>
    <row r="596" spans="9:31" ht="15.75"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7"/>
      <c r="AD596" s="7"/>
      <c r="AE596" s="7"/>
    </row>
    <row r="597" spans="9:31" ht="15.75"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7"/>
      <c r="AD597" s="7"/>
      <c r="AE597" s="7"/>
    </row>
    <row r="598" spans="9:31" ht="15.75"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7"/>
      <c r="AD598" s="7"/>
      <c r="AE598" s="7"/>
    </row>
    <row r="599" spans="9:31" ht="15.75"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7"/>
      <c r="AD599" s="7"/>
      <c r="AE599" s="7"/>
    </row>
    <row r="600" spans="9:31" ht="15.75"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7"/>
      <c r="AD600" s="7"/>
      <c r="AE600" s="7"/>
    </row>
    <row r="601" spans="9:31" ht="15.75"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7"/>
      <c r="AD601" s="7"/>
      <c r="AE601" s="7"/>
    </row>
    <row r="602" spans="9:31" ht="15.75"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7"/>
      <c r="AD602" s="7"/>
      <c r="AE602" s="7"/>
    </row>
    <row r="603" spans="9:31" ht="15.75"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7"/>
      <c r="AD603" s="7"/>
      <c r="AE603" s="7"/>
    </row>
    <row r="604" spans="9:31" ht="15.75"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7"/>
      <c r="AD604" s="7"/>
      <c r="AE604" s="7"/>
    </row>
    <row r="605" spans="9:31" ht="15.75"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7"/>
      <c r="AD605" s="7"/>
      <c r="AE605" s="7"/>
    </row>
    <row r="606" spans="9:31" ht="15.75"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7"/>
      <c r="AD606" s="7"/>
      <c r="AE606" s="7"/>
    </row>
    <row r="607" spans="9:31" ht="15.75"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7"/>
      <c r="AD607" s="7"/>
      <c r="AE607" s="7"/>
    </row>
    <row r="608" spans="9:31" ht="15.75"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7"/>
      <c r="AD608" s="7"/>
      <c r="AE608" s="7"/>
    </row>
    <row r="609" spans="9:31" ht="15.75"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7"/>
      <c r="AD609" s="7"/>
      <c r="AE609" s="7"/>
    </row>
    <row r="610" spans="9:31" ht="15.75"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7"/>
      <c r="AD610" s="7"/>
      <c r="AE610" s="7"/>
    </row>
    <row r="611" spans="9:31" ht="15.75"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7"/>
      <c r="AD611" s="7"/>
      <c r="AE611" s="7"/>
    </row>
    <row r="612" spans="9:31" ht="15.75"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7"/>
      <c r="AD612" s="7"/>
      <c r="AE612" s="7"/>
    </row>
    <row r="613" spans="9:31" ht="15.75"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7"/>
      <c r="AD613" s="7"/>
      <c r="AE613" s="7"/>
    </row>
    <row r="614" spans="9:31" ht="15.75"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7"/>
      <c r="AD614" s="7"/>
      <c r="AE614" s="7"/>
    </row>
    <row r="615" spans="9:31" ht="15.75"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7"/>
      <c r="AD615" s="7"/>
      <c r="AE615" s="7"/>
    </row>
    <row r="616" spans="9:31" ht="15.75"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7"/>
      <c r="AD616" s="7"/>
      <c r="AE616" s="7"/>
    </row>
    <row r="617" spans="9:31" ht="15.75"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7"/>
      <c r="AD617" s="7"/>
      <c r="AE617" s="7"/>
    </row>
    <row r="618" spans="9:31" ht="15.75"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7"/>
      <c r="AD618" s="7"/>
      <c r="AE618" s="7"/>
    </row>
    <row r="619" spans="9:31" ht="15.75"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7"/>
      <c r="AD619" s="7"/>
      <c r="AE619" s="7"/>
    </row>
    <row r="620" spans="9:31" ht="15.75"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7"/>
      <c r="AD620" s="7"/>
      <c r="AE620" s="7"/>
    </row>
    <row r="621" spans="9:31" ht="15.75"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7"/>
      <c r="AD621" s="7"/>
      <c r="AE621" s="7"/>
    </row>
    <row r="622" spans="9:31" ht="15.75"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7"/>
      <c r="AD622" s="7"/>
      <c r="AE622" s="7"/>
    </row>
    <row r="623" spans="9:31" ht="15.75"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7"/>
      <c r="AD623" s="7"/>
      <c r="AE623" s="7"/>
    </row>
    <row r="624" spans="9:31" ht="15.75"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7"/>
      <c r="AD624" s="7"/>
      <c r="AE624" s="7"/>
    </row>
    <row r="625" spans="9:31" ht="15.75"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7"/>
      <c r="AD625" s="7"/>
      <c r="AE625" s="7"/>
    </row>
    <row r="626" spans="9:31" ht="15.75"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7"/>
      <c r="AD626" s="7"/>
      <c r="AE626" s="7"/>
    </row>
    <row r="627" spans="9:31" ht="15.75"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7"/>
      <c r="AD627" s="7"/>
      <c r="AE627" s="7"/>
    </row>
    <row r="628" spans="9:31" ht="15.75"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7"/>
      <c r="AD628" s="7"/>
      <c r="AE628" s="7"/>
    </row>
    <row r="629" spans="9:31" ht="15.75"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7"/>
      <c r="AD629" s="7"/>
      <c r="AE629" s="7"/>
    </row>
    <row r="630" spans="9:31" ht="15.75"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7"/>
      <c r="AD630" s="7"/>
      <c r="AE630" s="7"/>
    </row>
    <row r="631" spans="9:31" ht="15.75"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7"/>
      <c r="AD631" s="7"/>
      <c r="AE631" s="7"/>
    </row>
    <row r="632" spans="9:31" ht="15.75"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7"/>
      <c r="AD632" s="7"/>
      <c r="AE632" s="7"/>
    </row>
    <row r="633" spans="9:31" ht="15.75"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7"/>
      <c r="AD633" s="7"/>
      <c r="AE633" s="7"/>
    </row>
    <row r="634" spans="9:31" ht="15.75"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7"/>
      <c r="AD634" s="7"/>
      <c r="AE634" s="7"/>
    </row>
    <row r="635" spans="9:31" ht="15.75"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7"/>
      <c r="AD635" s="7"/>
      <c r="AE635" s="7"/>
    </row>
    <row r="636" spans="9:31" ht="15.75"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7"/>
      <c r="AD636" s="7"/>
      <c r="AE636" s="7"/>
    </row>
    <row r="637" spans="9:31" ht="15.75"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7"/>
      <c r="AD637" s="7"/>
      <c r="AE637" s="7"/>
    </row>
    <row r="638" spans="9:31" ht="15.75"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7"/>
      <c r="AD638" s="7"/>
      <c r="AE638" s="7"/>
    </row>
    <row r="639" spans="9:31" ht="15.75"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7"/>
      <c r="AD639" s="7"/>
      <c r="AE639" s="7"/>
    </row>
    <row r="640" spans="9:31" ht="15.75"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7"/>
      <c r="AD640" s="7"/>
      <c r="AE640" s="7"/>
    </row>
    <row r="641" spans="9:31" ht="15.75"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7"/>
      <c r="AD641" s="7"/>
      <c r="AE641" s="7"/>
    </row>
    <row r="642" spans="9:31" ht="15.75"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7"/>
      <c r="AD642" s="7"/>
      <c r="AE642" s="7"/>
    </row>
    <row r="643" spans="9:31" ht="15.75"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7"/>
      <c r="AD643" s="7"/>
      <c r="AE643" s="7"/>
    </row>
    <row r="644" spans="9:31" ht="15.75"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7"/>
      <c r="AD644" s="7"/>
      <c r="AE644" s="7"/>
    </row>
    <row r="645" spans="9:31" ht="15.75"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7"/>
      <c r="AD645" s="7"/>
      <c r="AE645" s="7"/>
    </row>
    <row r="646" spans="9:31" ht="15.75"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7"/>
      <c r="AD646" s="7"/>
      <c r="AE646" s="7"/>
    </row>
    <row r="647" spans="9:31" ht="15.75"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7"/>
      <c r="AD647" s="7"/>
      <c r="AE647" s="7"/>
    </row>
    <row r="648" spans="9:31" ht="15.75"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7"/>
      <c r="AD648" s="7"/>
      <c r="AE648" s="7"/>
    </row>
    <row r="649" spans="9:31" ht="15.75"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7"/>
      <c r="AD649" s="7"/>
      <c r="AE649" s="7"/>
    </row>
    <row r="650" spans="9:31" ht="15.75"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7"/>
      <c r="AD650" s="7"/>
      <c r="AE650" s="7"/>
    </row>
    <row r="651" spans="9:31" ht="15.75"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7"/>
      <c r="AD651" s="7"/>
      <c r="AE651" s="7"/>
    </row>
    <row r="652" spans="9:31" ht="15.75"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7"/>
      <c r="AD652" s="7"/>
      <c r="AE652" s="7"/>
    </row>
    <row r="653" spans="9:31" ht="15.75"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7"/>
      <c r="AD653" s="7"/>
      <c r="AE653" s="7"/>
    </row>
    <row r="654" spans="9:31" ht="15.75"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7"/>
      <c r="AD654" s="7"/>
      <c r="AE654" s="7"/>
    </row>
    <row r="655" spans="9:31" ht="15.75"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7"/>
      <c r="AD655" s="7"/>
      <c r="AE655" s="7"/>
    </row>
    <row r="656" spans="9:31" ht="15.75"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7"/>
      <c r="AD656" s="7"/>
      <c r="AE656" s="7"/>
    </row>
    <row r="657" spans="9:31" ht="15.75"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7"/>
      <c r="AD657" s="7"/>
      <c r="AE657" s="7"/>
    </row>
    <row r="658" spans="9:31" ht="15.75"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7"/>
      <c r="AD658" s="7"/>
      <c r="AE658" s="7"/>
    </row>
    <row r="659" spans="9:31" ht="15.75"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7"/>
      <c r="AD659" s="7"/>
      <c r="AE659" s="7"/>
    </row>
    <row r="660" spans="9:31" ht="15.75"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7"/>
      <c r="AD660" s="7"/>
      <c r="AE660" s="7"/>
    </row>
    <row r="661" spans="9:31" ht="15.75"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7"/>
      <c r="AD661" s="7"/>
      <c r="AE661" s="7"/>
    </row>
    <row r="662" spans="9:31" ht="15.75"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7"/>
      <c r="AD662" s="7"/>
      <c r="AE662" s="7"/>
    </row>
    <row r="663" spans="9:31" ht="15.75"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7"/>
      <c r="AD663" s="7"/>
      <c r="AE663" s="7"/>
    </row>
    <row r="664" spans="9:31" ht="15.75"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7"/>
      <c r="AD664" s="7"/>
      <c r="AE664" s="7"/>
    </row>
    <row r="665" spans="9:31" ht="15.75"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7"/>
      <c r="AD665" s="7"/>
      <c r="AE665" s="7"/>
    </row>
    <row r="666" spans="9:31" ht="15.75"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7"/>
      <c r="AD666" s="7"/>
      <c r="AE666" s="7"/>
    </row>
    <row r="667" spans="9:31" ht="15.75"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7"/>
      <c r="AD667" s="7"/>
      <c r="AE667" s="7"/>
    </row>
    <row r="668" spans="9:31" ht="15.75"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7"/>
      <c r="AD668" s="7"/>
      <c r="AE668" s="7"/>
    </row>
    <row r="669" spans="9:31" ht="15.75"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7"/>
      <c r="AD669" s="7"/>
      <c r="AE669" s="7"/>
    </row>
    <row r="670" spans="9:31" ht="15.75"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7"/>
      <c r="AD670" s="7"/>
      <c r="AE670" s="7"/>
    </row>
    <row r="671" spans="9:31" ht="15.75"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7"/>
      <c r="AD671" s="7"/>
      <c r="AE671" s="7"/>
    </row>
    <row r="672" spans="9:31" ht="15.75"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7"/>
      <c r="AD672" s="7"/>
      <c r="AE672" s="7"/>
    </row>
    <row r="673" spans="9:31" ht="15.75"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7"/>
      <c r="AD673" s="7"/>
      <c r="AE673" s="7"/>
    </row>
    <row r="674" spans="9:31" ht="15.75"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7"/>
      <c r="AD674" s="7"/>
      <c r="AE674" s="7"/>
    </row>
    <row r="675" spans="9:31" ht="15.75"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7"/>
      <c r="AD675" s="7"/>
      <c r="AE675" s="7"/>
    </row>
    <row r="676" spans="9:31" ht="15.75"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7"/>
      <c r="AD676" s="7"/>
      <c r="AE676" s="7"/>
    </row>
    <row r="677" spans="9:31" ht="15.75"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7"/>
      <c r="AD677" s="7"/>
      <c r="AE677" s="7"/>
    </row>
    <row r="678" spans="9:31" ht="15.75"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7"/>
      <c r="AD678" s="7"/>
      <c r="AE678" s="7"/>
    </row>
    <row r="679" spans="9:31" ht="15.75"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7"/>
      <c r="AD679" s="7"/>
      <c r="AE679" s="7"/>
    </row>
    <row r="680" spans="9:31" ht="15.75"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7"/>
      <c r="AD680" s="7"/>
      <c r="AE680" s="7"/>
    </row>
    <row r="681" spans="9:31" ht="15.75"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7"/>
      <c r="AD681" s="7"/>
      <c r="AE681" s="7"/>
    </row>
    <row r="682" spans="9:31" ht="15.75"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7"/>
      <c r="AD682" s="7"/>
      <c r="AE682" s="7"/>
    </row>
    <row r="683" spans="9:31" ht="15.75"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7"/>
      <c r="AD683" s="7"/>
      <c r="AE683" s="7"/>
    </row>
    <row r="684" spans="9:31" ht="15.75"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7"/>
      <c r="AD684" s="7"/>
      <c r="AE684" s="7"/>
    </row>
    <row r="685" spans="9:31" ht="15.75"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7"/>
      <c r="AD685" s="7"/>
      <c r="AE685" s="7"/>
    </row>
    <row r="686" spans="9:31" ht="15.75"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7"/>
      <c r="AD686" s="7"/>
      <c r="AE686" s="7"/>
    </row>
    <row r="687" spans="9:31" ht="15.75"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7"/>
      <c r="AD687" s="7"/>
      <c r="AE687" s="7"/>
    </row>
    <row r="688" spans="9:31" ht="15.75"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7"/>
      <c r="AD688" s="7"/>
      <c r="AE688" s="7"/>
    </row>
    <row r="689" spans="9:31" ht="15.75"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7"/>
      <c r="AD689" s="7"/>
      <c r="AE689" s="7"/>
    </row>
    <row r="690" spans="9:31" ht="15.75"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7"/>
      <c r="AD690" s="7"/>
      <c r="AE690" s="7"/>
    </row>
    <row r="691" spans="9:31" ht="15.75"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7"/>
      <c r="AD691" s="7"/>
      <c r="AE691" s="7"/>
    </row>
    <row r="692" spans="9:31" ht="15.75"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7"/>
      <c r="AD692" s="7"/>
      <c r="AE692" s="7"/>
    </row>
    <row r="693" spans="9:31" ht="15.75"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7"/>
      <c r="AD693" s="7"/>
      <c r="AE693" s="7"/>
    </row>
    <row r="694" spans="9:31" ht="15.75"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7"/>
      <c r="AD694" s="7"/>
      <c r="AE694" s="7"/>
    </row>
    <row r="695" spans="9:31" ht="15.75"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7"/>
      <c r="AD695" s="7"/>
      <c r="AE695" s="7"/>
    </row>
    <row r="696" spans="9:31" ht="15.75"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7"/>
      <c r="AD696" s="7"/>
      <c r="AE696" s="7"/>
    </row>
    <row r="697" spans="9:31" ht="15.75"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7"/>
      <c r="AD697" s="7"/>
      <c r="AE697" s="7"/>
    </row>
    <row r="698" spans="9:31" ht="15.75"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7"/>
      <c r="AD698" s="7"/>
      <c r="AE698" s="7"/>
    </row>
    <row r="699" spans="9:31" ht="15.75"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7"/>
      <c r="AD699" s="7"/>
      <c r="AE699" s="7"/>
    </row>
    <row r="700" spans="9:31" ht="15.75"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7"/>
      <c r="AD700" s="7"/>
      <c r="AE700" s="7"/>
    </row>
    <row r="701" spans="9:31" ht="15.75"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7"/>
      <c r="AD701" s="7"/>
      <c r="AE701" s="7"/>
    </row>
    <row r="702" spans="9:31" ht="15.75"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7"/>
      <c r="AD702" s="7"/>
      <c r="AE702" s="7"/>
    </row>
    <row r="703" spans="9:31" ht="15.75"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7"/>
      <c r="AD703" s="7"/>
      <c r="AE703" s="7"/>
    </row>
    <row r="704" spans="9:31" ht="15.75"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7"/>
      <c r="AD704" s="7"/>
      <c r="AE704" s="7"/>
    </row>
    <row r="705" spans="9:31" ht="15.75"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7"/>
      <c r="AD705" s="7"/>
      <c r="AE705" s="7"/>
    </row>
    <row r="706" spans="9:31" ht="15.75"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7"/>
      <c r="AD706" s="7"/>
      <c r="AE706" s="7"/>
    </row>
    <row r="707" spans="9:31" ht="15.75"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7"/>
      <c r="AD707" s="7"/>
      <c r="AE707" s="7"/>
    </row>
    <row r="708" spans="9:31" ht="15.75"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7"/>
      <c r="AD708" s="7"/>
      <c r="AE708" s="7"/>
    </row>
    <row r="709" spans="9:31" ht="15.75"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7"/>
      <c r="AD709" s="7"/>
      <c r="AE709" s="7"/>
    </row>
    <row r="710" spans="9:31" ht="15.75"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7"/>
      <c r="AD710" s="7"/>
      <c r="AE710" s="7"/>
    </row>
    <row r="711" spans="9:31" ht="15.75"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7"/>
      <c r="AD711" s="7"/>
      <c r="AE711" s="7"/>
    </row>
    <row r="712" spans="9:31" ht="15.75"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7"/>
      <c r="AD712" s="7"/>
      <c r="AE712" s="7"/>
    </row>
    <row r="713" spans="9:31" ht="15.75"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7"/>
      <c r="AD713" s="7"/>
      <c r="AE713" s="7"/>
    </row>
    <row r="714" spans="9:31" ht="15.75"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7"/>
      <c r="AD714" s="7"/>
      <c r="AE714" s="7"/>
    </row>
    <row r="715" spans="9:31" ht="15.75"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7"/>
      <c r="AD715" s="7"/>
      <c r="AE715" s="7"/>
    </row>
    <row r="716" spans="9:31" ht="15.75"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7"/>
      <c r="AD716" s="7"/>
      <c r="AE716" s="7"/>
    </row>
    <row r="717" spans="9:31" ht="15.75"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7"/>
      <c r="AD717" s="7"/>
      <c r="AE717" s="7"/>
    </row>
    <row r="718" spans="9:31" ht="15.75"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7"/>
      <c r="AD718" s="7"/>
      <c r="AE718" s="7"/>
    </row>
    <row r="719" spans="9:31" ht="15.75"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7"/>
      <c r="AD719" s="7"/>
      <c r="AE719" s="7"/>
    </row>
    <row r="720" spans="9:31" ht="15.75"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7"/>
      <c r="AD720" s="7"/>
      <c r="AE720" s="7"/>
    </row>
    <row r="721" spans="9:31" ht="15.75"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7"/>
      <c r="AD721" s="7"/>
      <c r="AE721" s="7"/>
    </row>
    <row r="722" spans="9:31" ht="15.75"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7"/>
      <c r="AD722" s="7"/>
      <c r="AE722" s="7"/>
    </row>
    <row r="723" spans="9:31" ht="15.75"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7"/>
      <c r="AD723" s="7"/>
      <c r="AE723" s="7"/>
    </row>
    <row r="724" spans="9:31" ht="15.75"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7"/>
      <c r="AD724" s="7"/>
      <c r="AE724" s="7"/>
    </row>
    <row r="725" spans="9:31" ht="15.75"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7"/>
      <c r="AD725" s="7"/>
      <c r="AE725" s="7"/>
    </row>
    <row r="726" spans="9:31" ht="15.75"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7"/>
      <c r="AD726" s="7"/>
      <c r="AE726" s="7"/>
    </row>
    <row r="727" spans="9:31" ht="15.75"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7"/>
      <c r="AD727" s="7"/>
      <c r="AE727" s="7"/>
    </row>
    <row r="728" spans="9:31" ht="15.75"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7"/>
      <c r="AD728" s="7"/>
      <c r="AE728" s="7"/>
    </row>
    <row r="729" spans="9:31" ht="15.75"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7"/>
      <c r="AD729" s="7"/>
      <c r="AE729" s="7"/>
    </row>
    <row r="730" spans="9:31" ht="15.75"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7"/>
      <c r="AD730" s="7"/>
      <c r="AE730" s="7"/>
    </row>
    <row r="731" spans="9:31" ht="15.75"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7"/>
      <c r="AD731" s="7"/>
      <c r="AE731" s="7"/>
    </row>
    <row r="732" spans="9:31" ht="15.75"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7"/>
      <c r="AD732" s="7"/>
      <c r="AE732" s="7"/>
    </row>
    <row r="733" spans="9:31" ht="15.75"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7"/>
      <c r="AD733" s="7"/>
      <c r="AE733" s="7"/>
    </row>
    <row r="734" spans="9:31" ht="15.75"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7"/>
      <c r="AD734" s="7"/>
      <c r="AE734" s="7"/>
    </row>
    <row r="735" spans="9:31" ht="15.75"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7"/>
      <c r="AD735" s="7"/>
      <c r="AE735" s="7"/>
    </row>
    <row r="736" spans="9:31" ht="15.75"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7"/>
      <c r="AD736" s="7"/>
      <c r="AE736" s="7"/>
    </row>
    <row r="737" spans="9:31" ht="15.75"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7"/>
      <c r="AD737" s="7"/>
      <c r="AE737" s="7"/>
    </row>
    <row r="738" spans="9:31" ht="15.75"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7"/>
      <c r="AD738" s="7"/>
      <c r="AE738" s="7"/>
    </row>
    <row r="739" spans="9:31" ht="15.75"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7"/>
      <c r="AD739" s="7"/>
      <c r="AE739" s="7"/>
    </row>
    <row r="740" spans="9:31" ht="15.75"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7"/>
      <c r="AD740" s="7"/>
      <c r="AE740" s="7"/>
    </row>
    <row r="741" spans="9:31" ht="15.75"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7"/>
      <c r="AD741" s="7"/>
      <c r="AE741" s="7"/>
    </row>
    <row r="742" spans="9:31" ht="15.75"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7"/>
      <c r="AD742" s="7"/>
      <c r="AE742" s="7"/>
    </row>
    <row r="743" spans="9:31" ht="15.75"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7"/>
      <c r="AD743" s="7"/>
      <c r="AE743" s="7"/>
    </row>
    <row r="744" spans="9:31" ht="15.75"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7"/>
      <c r="AD744" s="7"/>
      <c r="AE744" s="7"/>
    </row>
    <row r="745" spans="9:31" ht="15.75"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7"/>
      <c r="AD745" s="7"/>
      <c r="AE745" s="7"/>
    </row>
    <row r="746" spans="9:31" ht="15.75"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7"/>
      <c r="AD746" s="7"/>
      <c r="AE746" s="7"/>
    </row>
    <row r="747" spans="9:31" ht="15.75"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7"/>
      <c r="AD747" s="7"/>
      <c r="AE747" s="7"/>
    </row>
    <row r="748" spans="9:31" ht="15.75"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7"/>
      <c r="AD748" s="7"/>
      <c r="AE748" s="7"/>
    </row>
    <row r="749" spans="9:31" ht="15.75"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7"/>
      <c r="AD749" s="7"/>
      <c r="AE749" s="7"/>
    </row>
    <row r="750" spans="9:31" ht="15.75"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7"/>
      <c r="AD750" s="7"/>
      <c r="AE750" s="7"/>
    </row>
    <row r="751" spans="9:31" ht="15.75"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7"/>
      <c r="AD751" s="7"/>
      <c r="AE751" s="7"/>
    </row>
    <row r="752" spans="9:31" ht="15.75"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7"/>
      <c r="AD752" s="7"/>
      <c r="AE752" s="7"/>
    </row>
    <row r="753" spans="9:31" ht="15.75"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7"/>
      <c r="AD753" s="7"/>
      <c r="AE753" s="7"/>
    </row>
    <row r="754" spans="9:31" ht="15.75"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7"/>
      <c r="AD754" s="7"/>
      <c r="AE754" s="7"/>
    </row>
    <row r="755" spans="9:31" ht="15.75"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7"/>
      <c r="AD755" s="7"/>
      <c r="AE755" s="7"/>
    </row>
    <row r="756" spans="9:31" ht="15.75"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7"/>
      <c r="AD756" s="7"/>
      <c r="AE756" s="7"/>
    </row>
    <row r="757" spans="9:31" ht="15.75"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7"/>
      <c r="AD757" s="7"/>
      <c r="AE757" s="7"/>
    </row>
    <row r="758" spans="9:31" ht="15.75"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7"/>
      <c r="AD758" s="7"/>
      <c r="AE758" s="7"/>
    </row>
    <row r="759" spans="9:31" ht="15.75"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7"/>
      <c r="AD759" s="7"/>
      <c r="AE759" s="7"/>
    </row>
    <row r="760" spans="9:31" ht="15.75"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7"/>
      <c r="AD760" s="7"/>
      <c r="AE760" s="7"/>
    </row>
    <row r="761" spans="9:31" ht="15.75"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7"/>
      <c r="AD761" s="7"/>
      <c r="AE761" s="7"/>
    </row>
    <row r="762" spans="9:31" ht="15.75"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7"/>
      <c r="AD762" s="7"/>
      <c r="AE762" s="7"/>
    </row>
    <row r="763" spans="9:31" ht="15.75"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7"/>
      <c r="AD763" s="7"/>
      <c r="AE763" s="7"/>
    </row>
    <row r="764" spans="9:31" ht="15.75"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7"/>
      <c r="AD764" s="7"/>
      <c r="AE764" s="7"/>
    </row>
    <row r="765" spans="9:31" ht="15.75"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7"/>
      <c r="AD765" s="7"/>
      <c r="AE765" s="7"/>
    </row>
    <row r="766" spans="9:31" ht="15.75"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7"/>
      <c r="AD766" s="7"/>
      <c r="AE766" s="7"/>
    </row>
    <row r="767" spans="9:31" ht="15.75"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7"/>
      <c r="AD767" s="7"/>
      <c r="AE767" s="7"/>
    </row>
    <row r="768" spans="9:31" ht="15.75"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7"/>
      <c r="AD768" s="7"/>
      <c r="AE768" s="7"/>
    </row>
    <row r="769" spans="9:31" ht="15.75"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7"/>
      <c r="AD769" s="7"/>
      <c r="AE769" s="7"/>
    </row>
    <row r="770" spans="9:31" ht="15.75"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7"/>
      <c r="AD770" s="7"/>
      <c r="AE770" s="7"/>
    </row>
    <row r="771" spans="9:31" ht="15.75"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7"/>
      <c r="AD771" s="7"/>
      <c r="AE771" s="7"/>
    </row>
    <row r="772" spans="9:31" ht="15.75"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7"/>
      <c r="AD772" s="7"/>
      <c r="AE772" s="7"/>
    </row>
    <row r="773" spans="9:31" ht="15.75"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7"/>
      <c r="AD773" s="7"/>
      <c r="AE773" s="7"/>
    </row>
    <row r="774" spans="9:31" ht="15.75"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7"/>
      <c r="AD774" s="7"/>
      <c r="AE774" s="7"/>
    </row>
    <row r="775" spans="9:31" ht="15.75"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7"/>
      <c r="AD775" s="7"/>
      <c r="AE775" s="7"/>
    </row>
    <row r="776" spans="9:31" ht="15.75"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7"/>
      <c r="AD776" s="7"/>
      <c r="AE776" s="7"/>
    </row>
    <row r="777" spans="9:31" ht="15.75"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7"/>
      <c r="AD777" s="7"/>
      <c r="AE777" s="7"/>
    </row>
    <row r="778" spans="9:31" ht="15.75"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7"/>
      <c r="AD778" s="7"/>
      <c r="AE778" s="7"/>
    </row>
    <row r="779" spans="9:31" ht="15.75"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7"/>
      <c r="AD779" s="7"/>
      <c r="AE779" s="7"/>
    </row>
    <row r="780" spans="9:31" ht="15.75"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7"/>
      <c r="AD780" s="7"/>
      <c r="AE780" s="7"/>
    </row>
    <row r="781" spans="9:31" ht="15.75"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7"/>
      <c r="AD781" s="7"/>
      <c r="AE781" s="7"/>
    </row>
    <row r="782" spans="9:31" ht="15.75"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7"/>
      <c r="AD782" s="7"/>
      <c r="AE782" s="7"/>
    </row>
    <row r="783" spans="9:31" ht="15.75"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7"/>
      <c r="AD783" s="7"/>
      <c r="AE783" s="7"/>
    </row>
    <row r="784" spans="9:31" ht="15.75"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7"/>
      <c r="AD784" s="7"/>
      <c r="AE784" s="7"/>
    </row>
    <row r="785" spans="9:31" ht="15.75"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7"/>
      <c r="AD785" s="7"/>
      <c r="AE785" s="7"/>
    </row>
    <row r="786" spans="9:31" ht="15.75"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7"/>
      <c r="AD786" s="7"/>
      <c r="AE786" s="7"/>
    </row>
    <row r="787" spans="9:31" ht="15.75"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7"/>
      <c r="AD787" s="7"/>
      <c r="AE787" s="7"/>
    </row>
    <row r="788" spans="9:31" ht="15.75"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7"/>
      <c r="AD788" s="7"/>
      <c r="AE788" s="7"/>
    </row>
    <row r="789" spans="9:31" ht="15.75"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7"/>
      <c r="AD789" s="7"/>
      <c r="AE789" s="7"/>
    </row>
    <row r="790" spans="9:31" ht="15.75"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7"/>
      <c r="AD790" s="7"/>
      <c r="AE790" s="7"/>
    </row>
    <row r="791" spans="9:31" ht="15.75"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7"/>
      <c r="AD791" s="7"/>
      <c r="AE791" s="7"/>
    </row>
    <row r="792" spans="9:31" ht="15.75"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7"/>
      <c r="AD792" s="7"/>
      <c r="AE792" s="7"/>
    </row>
    <row r="793" spans="9:31" ht="15.75"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7"/>
      <c r="AD793" s="7"/>
      <c r="AE793" s="7"/>
    </row>
    <row r="794" spans="9:31" ht="15.75"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7"/>
      <c r="AD794" s="7"/>
      <c r="AE794" s="7"/>
    </row>
    <row r="795" spans="9:31" ht="15.75"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7"/>
      <c r="AD795" s="7"/>
      <c r="AE795" s="7"/>
    </row>
    <row r="796" spans="9:31" ht="15.75"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7"/>
      <c r="AD796" s="7"/>
      <c r="AE796" s="7"/>
    </row>
    <row r="797" spans="9:31" ht="15.75"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7"/>
      <c r="AD797" s="7"/>
      <c r="AE797" s="7"/>
    </row>
    <row r="798" spans="9:31" ht="15.75"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7"/>
      <c r="AD798" s="7"/>
      <c r="AE798" s="7"/>
    </row>
    <row r="799" spans="9:31" ht="15.75"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7"/>
      <c r="AD799" s="7"/>
      <c r="AE799" s="7"/>
    </row>
    <row r="800" spans="9:31" ht="15.75"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7"/>
      <c r="AD800" s="7"/>
      <c r="AE800" s="7"/>
    </row>
    <row r="801" spans="9:31" ht="15.75"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7"/>
      <c r="AD801" s="7"/>
      <c r="AE801" s="7"/>
    </row>
    <row r="802" spans="9:31" ht="15.75"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7"/>
      <c r="AD802" s="7"/>
      <c r="AE802" s="7"/>
    </row>
    <row r="803" spans="9:31" ht="15.75"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7"/>
      <c r="AD803" s="7"/>
      <c r="AE803" s="7"/>
    </row>
    <row r="804" spans="9:31" ht="15.75"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7"/>
      <c r="AD804" s="7"/>
      <c r="AE804" s="7"/>
    </row>
    <row r="805" spans="9:31" ht="15.75"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7"/>
      <c r="AD805" s="7"/>
      <c r="AE805" s="7"/>
    </row>
    <row r="806" spans="9:31" ht="15.75"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7"/>
      <c r="AD806" s="7"/>
      <c r="AE806" s="7"/>
    </row>
    <row r="807" spans="9:31" ht="15.75"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7"/>
      <c r="AD807" s="7"/>
      <c r="AE807" s="7"/>
    </row>
    <row r="808" spans="9:31" ht="15.75"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7"/>
      <c r="AD808" s="7"/>
      <c r="AE808" s="7"/>
    </row>
    <row r="809" spans="9:31" ht="15.75"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7"/>
      <c r="AD809" s="7"/>
      <c r="AE809" s="7"/>
    </row>
    <row r="810" spans="9:31" ht="15.75"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7"/>
      <c r="AD810" s="7"/>
      <c r="AE810" s="7"/>
    </row>
    <row r="811" spans="9:31" ht="15.75"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7"/>
      <c r="AD811" s="7"/>
      <c r="AE811" s="7"/>
    </row>
    <row r="812" spans="9:31" ht="15.75"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7"/>
      <c r="AD812" s="7"/>
      <c r="AE812" s="7"/>
    </row>
    <row r="813" spans="9:31" ht="15.75"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7"/>
      <c r="AD813" s="7"/>
      <c r="AE813" s="7"/>
    </row>
    <row r="814" spans="9:31" ht="15.75"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7"/>
      <c r="AD814" s="7"/>
      <c r="AE814" s="7"/>
    </row>
    <row r="815" spans="9:31" ht="15.75"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7"/>
      <c r="AD815" s="7"/>
      <c r="AE815" s="7"/>
    </row>
    <row r="816" spans="9:31" ht="15.75"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7"/>
      <c r="AD816" s="7"/>
      <c r="AE816" s="7"/>
    </row>
    <row r="817" spans="9:31" ht="15.75"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7"/>
      <c r="AD817" s="7"/>
      <c r="AE817" s="7"/>
    </row>
    <row r="818" spans="9:31" ht="15.75"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7"/>
      <c r="AD818" s="7"/>
      <c r="AE818" s="7"/>
    </row>
    <row r="819" spans="9:31" ht="15.75"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7"/>
      <c r="AD819" s="7"/>
      <c r="AE819" s="7"/>
    </row>
    <row r="820" spans="9:31" ht="15.75"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7"/>
      <c r="AD820" s="7"/>
      <c r="AE820" s="7"/>
    </row>
    <row r="821" spans="9:31" ht="15.75"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7"/>
      <c r="AD821" s="7"/>
      <c r="AE821" s="7"/>
    </row>
    <row r="822" spans="9:31" ht="15.75"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7"/>
      <c r="AD822" s="7"/>
      <c r="AE822" s="7"/>
    </row>
    <row r="823" spans="9:31" ht="15.75"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7"/>
      <c r="AD823" s="7"/>
      <c r="AE823" s="7"/>
    </row>
    <row r="824" spans="9:31" ht="15.75"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7"/>
      <c r="AD824" s="7"/>
      <c r="AE824" s="7"/>
    </row>
    <row r="825" spans="9:31" ht="15.75"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7"/>
      <c r="AD825" s="7"/>
      <c r="AE825" s="7"/>
    </row>
    <row r="826" spans="9:31" ht="15.75"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7"/>
      <c r="AD826" s="7"/>
      <c r="AE826" s="7"/>
    </row>
    <row r="827" spans="9:31" ht="15.75"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7"/>
      <c r="AD827" s="7"/>
      <c r="AE827" s="7"/>
    </row>
    <row r="828" spans="9:31" ht="15.75"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7"/>
      <c r="AD828" s="7"/>
      <c r="AE828" s="7"/>
    </row>
    <row r="829" spans="9:31" ht="15.75"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7"/>
      <c r="AD829" s="7"/>
      <c r="AE829" s="7"/>
    </row>
    <row r="830" spans="9:31" ht="15.75"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7"/>
      <c r="AD830" s="7"/>
      <c r="AE830" s="7"/>
    </row>
    <row r="831" spans="9:31" ht="15.75"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7"/>
      <c r="AD831" s="7"/>
      <c r="AE831" s="7"/>
    </row>
    <row r="832" spans="9:31" ht="15.75"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7"/>
      <c r="AD832" s="7"/>
      <c r="AE832" s="7"/>
    </row>
    <row r="833" spans="9:31" ht="15.75"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7"/>
      <c r="AD833" s="7"/>
      <c r="AE833" s="7"/>
    </row>
    <row r="834" spans="9:31" ht="15.75"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7"/>
      <c r="AD834" s="7"/>
      <c r="AE834" s="7"/>
    </row>
    <row r="835" spans="9:31" ht="15.75"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7"/>
      <c r="AD835" s="7"/>
      <c r="AE835" s="7"/>
    </row>
    <row r="836" spans="9:31" ht="15.75"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7"/>
      <c r="AD836" s="7"/>
      <c r="AE836" s="7"/>
    </row>
    <row r="837" spans="9:31" ht="15.75"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7"/>
      <c r="AD837" s="7"/>
      <c r="AE837" s="7"/>
    </row>
    <row r="838" spans="9:31" ht="15.75"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7"/>
      <c r="AD838" s="7"/>
      <c r="AE838" s="7"/>
    </row>
    <row r="839" spans="9:31" ht="15.75"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7"/>
      <c r="AD839" s="7"/>
      <c r="AE839" s="7"/>
    </row>
    <row r="840" spans="9:31" ht="15.75"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7"/>
      <c r="AD840" s="7"/>
      <c r="AE840" s="7"/>
    </row>
    <row r="841" spans="9:31" ht="15.75"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7"/>
      <c r="AD841" s="7"/>
      <c r="AE841" s="7"/>
    </row>
    <row r="842" spans="9:31" ht="15.75"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7"/>
      <c r="AD842" s="7"/>
      <c r="AE842" s="7"/>
    </row>
    <row r="843" spans="9:31" ht="15.75"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7"/>
      <c r="AD843" s="7"/>
      <c r="AE843" s="7"/>
    </row>
    <row r="844" spans="9:31" ht="15.75"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7"/>
      <c r="AD844" s="7"/>
      <c r="AE844" s="7"/>
    </row>
    <row r="845" spans="9:31" ht="15.75"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7"/>
      <c r="AD845" s="7"/>
      <c r="AE845" s="7"/>
    </row>
    <row r="846" spans="9:31" ht="15.75"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7"/>
      <c r="AD846" s="7"/>
      <c r="AE846" s="7"/>
    </row>
    <row r="847" spans="9:31" ht="15.75"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7"/>
      <c r="AD847" s="7"/>
      <c r="AE847" s="7"/>
    </row>
    <row r="848" spans="9:31" ht="15.75"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7"/>
      <c r="AD848" s="7"/>
      <c r="AE848" s="7"/>
    </row>
    <row r="849" spans="9:31" ht="15.75"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7"/>
      <c r="AD849" s="7"/>
      <c r="AE849" s="7"/>
    </row>
    <row r="850" spans="9:31" ht="15.75"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7"/>
      <c r="AD850" s="7"/>
      <c r="AE850" s="7"/>
    </row>
    <row r="851" spans="9:31" ht="15.75"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7"/>
      <c r="AD851" s="7"/>
      <c r="AE851" s="7"/>
    </row>
    <row r="852" spans="9:31" ht="15.75"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7"/>
      <c r="AD852" s="7"/>
      <c r="AE852" s="7"/>
    </row>
    <row r="853" spans="9:31" ht="15.75"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7"/>
      <c r="AD853" s="7"/>
      <c r="AE853" s="7"/>
    </row>
    <row r="854" spans="9:31" ht="15.75"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7"/>
      <c r="AD854" s="7"/>
      <c r="AE854" s="7"/>
    </row>
    <row r="855" spans="9:31" ht="15.75"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7"/>
      <c r="AD855" s="7"/>
      <c r="AE855" s="7"/>
    </row>
    <row r="856" spans="9:31" ht="15.75"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7"/>
      <c r="AD856" s="7"/>
      <c r="AE856" s="7"/>
    </row>
    <row r="857" spans="9:31" ht="15.75"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7"/>
      <c r="AD857" s="7"/>
      <c r="AE857" s="7"/>
    </row>
    <row r="858" spans="9:31" ht="15.75"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7"/>
      <c r="AD858" s="7"/>
      <c r="AE858" s="7"/>
    </row>
    <row r="859" spans="9:31" ht="15.75"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7"/>
      <c r="AD859" s="7"/>
      <c r="AE859" s="7"/>
    </row>
    <row r="860" spans="9:31" ht="15.75"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7"/>
      <c r="AD860" s="7"/>
      <c r="AE860" s="7"/>
    </row>
    <row r="861" spans="9:31" ht="15.75"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7"/>
      <c r="AD861" s="7"/>
      <c r="AE861" s="7"/>
    </row>
    <row r="862" spans="9:31" ht="15.75"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7"/>
      <c r="AD862" s="7"/>
      <c r="AE862" s="7"/>
    </row>
    <row r="863" spans="9:31" ht="15.75"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7"/>
      <c r="AD863" s="7"/>
      <c r="AE863" s="7"/>
    </row>
    <row r="864" spans="9:31" ht="15.75"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7"/>
      <c r="AD864" s="7"/>
      <c r="AE864" s="7"/>
    </row>
    <row r="865" spans="9:31" ht="15.75"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7"/>
      <c r="AD865" s="7"/>
      <c r="AE865" s="7"/>
    </row>
    <row r="866" spans="9:31" ht="15.75"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7"/>
      <c r="AD866" s="7"/>
      <c r="AE866" s="7"/>
    </row>
    <row r="867" spans="9:31" ht="15.75"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7"/>
      <c r="AD867" s="7"/>
      <c r="AE867" s="7"/>
    </row>
    <row r="868" spans="9:31" ht="15.75"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7"/>
      <c r="AD868" s="7"/>
      <c r="AE868" s="7"/>
    </row>
    <row r="869" spans="9:31" ht="15.75"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7"/>
      <c r="AD869" s="7"/>
      <c r="AE869" s="7"/>
    </row>
    <row r="870" spans="9:31" ht="15.75"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7"/>
      <c r="AD870" s="7"/>
      <c r="AE870" s="7"/>
    </row>
    <row r="871" spans="9:31" ht="15.75"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7"/>
      <c r="AD871" s="7"/>
      <c r="AE871" s="7"/>
    </row>
    <row r="872" spans="9:31" ht="15.75"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7"/>
      <c r="AD872" s="7"/>
      <c r="AE872" s="7"/>
    </row>
    <row r="873" spans="9:31" ht="15.75"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7"/>
      <c r="AD873" s="7"/>
      <c r="AE873" s="7"/>
    </row>
    <row r="874" spans="9:31" ht="15.75"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7"/>
      <c r="AD874" s="7"/>
      <c r="AE874" s="7"/>
    </row>
    <row r="875" spans="9:31" ht="15.75"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7"/>
      <c r="AD875" s="7"/>
      <c r="AE875" s="7"/>
    </row>
    <row r="876" spans="9:31" ht="15.75"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7"/>
      <c r="AD876" s="7"/>
      <c r="AE876" s="7"/>
    </row>
    <row r="877" spans="9:31" ht="15.75"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7"/>
      <c r="AD877" s="7"/>
      <c r="AE877" s="7"/>
    </row>
    <row r="878" spans="9:31" ht="15.75"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7"/>
      <c r="AD878" s="7"/>
      <c r="AE878" s="7"/>
    </row>
    <row r="879" spans="9:31" ht="15.75"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7"/>
      <c r="AD879" s="7"/>
      <c r="AE879" s="7"/>
    </row>
    <row r="880" spans="9:31" ht="15.75"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7"/>
      <c r="AD880" s="7"/>
      <c r="AE880" s="7"/>
    </row>
    <row r="881" spans="9:31" ht="15.75"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7"/>
      <c r="AD881" s="7"/>
      <c r="AE881" s="7"/>
    </row>
    <row r="882" spans="9:31" ht="15.75"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7"/>
      <c r="AD882" s="7"/>
      <c r="AE882" s="7"/>
    </row>
    <row r="883" spans="9:31" ht="15.75"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7"/>
      <c r="AD883" s="7"/>
      <c r="AE883" s="7"/>
    </row>
    <row r="884" spans="9:31" ht="15.75"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7"/>
      <c r="AD884" s="7"/>
      <c r="AE884" s="7"/>
    </row>
    <row r="885" spans="9:31" ht="15.75"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7"/>
      <c r="AD885" s="7"/>
      <c r="AE885" s="7"/>
    </row>
    <row r="886" spans="9:31" ht="15.75"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7"/>
      <c r="AD886" s="7"/>
      <c r="AE886" s="7"/>
    </row>
    <row r="887" spans="9:31" ht="15.75"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7"/>
      <c r="AD887" s="7"/>
      <c r="AE887" s="7"/>
    </row>
    <row r="888" spans="9:31" ht="15.75"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7"/>
      <c r="AD888" s="7"/>
      <c r="AE888" s="7"/>
    </row>
    <row r="889" spans="9:31" ht="15.75"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7"/>
      <c r="AD889" s="7"/>
      <c r="AE889" s="7"/>
    </row>
    <row r="890" spans="9:31" ht="15.75"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7"/>
      <c r="AD890" s="7"/>
      <c r="AE890" s="7"/>
    </row>
    <row r="891" spans="9:31" ht="15.75"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7"/>
      <c r="AD891" s="7"/>
      <c r="AE891" s="7"/>
    </row>
    <row r="892" spans="9:31" ht="15.75"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7"/>
      <c r="AD892" s="7"/>
      <c r="AE892" s="7"/>
    </row>
    <row r="893" spans="9:31" ht="15.75"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7"/>
      <c r="AD893" s="7"/>
      <c r="AE893" s="7"/>
    </row>
    <row r="894" spans="9:31" ht="15.75"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7"/>
      <c r="AD894" s="7"/>
      <c r="AE894" s="7"/>
    </row>
    <row r="895" spans="9:31" ht="15.75"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7"/>
      <c r="AD895" s="7"/>
      <c r="AE895" s="7"/>
    </row>
    <row r="896" spans="9:31" ht="15.75"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7"/>
      <c r="AD896" s="7"/>
      <c r="AE896" s="7"/>
    </row>
    <row r="897" spans="9:31" ht="15.75"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7"/>
      <c r="AD897" s="7"/>
      <c r="AE897" s="7"/>
    </row>
    <row r="898" spans="9:31" ht="15.75"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7"/>
      <c r="AD898" s="7"/>
      <c r="AE898" s="7"/>
    </row>
    <row r="899" spans="9:31" ht="15.75"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7"/>
      <c r="AD899" s="7"/>
      <c r="AE899" s="7"/>
    </row>
    <row r="900" spans="9:31" ht="15.75"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7"/>
      <c r="AD900" s="7"/>
      <c r="AE900" s="7"/>
    </row>
    <row r="901" spans="9:31" ht="15.75"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7"/>
      <c r="AD901" s="7"/>
      <c r="AE901" s="7"/>
    </row>
    <row r="902" spans="9:31" ht="15.75"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7"/>
      <c r="AD902" s="7"/>
      <c r="AE902" s="7"/>
    </row>
    <row r="903" spans="9:31" ht="15.75"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7"/>
      <c r="AD903" s="7"/>
      <c r="AE903" s="7"/>
    </row>
    <row r="904" spans="9:31" ht="15.75"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7"/>
      <c r="AD904" s="7"/>
      <c r="AE904" s="7"/>
    </row>
    <row r="905" spans="9:31" ht="15.75"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7"/>
      <c r="AD905" s="7"/>
      <c r="AE905" s="7"/>
    </row>
    <row r="906" spans="9:31" ht="15.75"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7"/>
      <c r="AD906" s="7"/>
      <c r="AE906" s="7"/>
    </row>
    <row r="907" spans="9:31" ht="15.75"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7"/>
      <c r="AD907" s="7"/>
      <c r="AE907" s="7"/>
    </row>
    <row r="908" spans="9:31" ht="15.75"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7"/>
      <c r="AD908" s="7"/>
      <c r="AE908" s="7"/>
    </row>
    <row r="909" spans="9:31" ht="15.75"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7"/>
      <c r="AD909" s="7"/>
      <c r="AE909" s="7"/>
    </row>
    <row r="910" spans="9:31" ht="15.75"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7"/>
      <c r="AD910" s="7"/>
      <c r="AE910" s="7"/>
    </row>
    <row r="911" spans="9:31" ht="15.75"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7"/>
      <c r="AD911" s="7"/>
      <c r="AE911" s="7"/>
    </row>
    <row r="912" spans="9:31" ht="15.75"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7"/>
      <c r="AD912" s="7"/>
      <c r="AE912" s="7"/>
    </row>
    <row r="913" spans="9:31" ht="15.75"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7"/>
      <c r="AD913" s="7"/>
      <c r="AE913" s="7"/>
    </row>
    <row r="914" spans="9:31" ht="15.75"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7"/>
      <c r="AD914" s="7"/>
      <c r="AE914" s="7"/>
    </row>
    <row r="915" spans="9:31" ht="15.75"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7"/>
      <c r="AD915" s="7"/>
      <c r="AE915" s="7"/>
    </row>
    <row r="916" spans="9:31" ht="15.75"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7"/>
      <c r="AD916" s="7"/>
      <c r="AE916" s="7"/>
    </row>
    <row r="917" spans="9:31" ht="15.75"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7"/>
      <c r="AD917" s="7"/>
      <c r="AE917" s="7"/>
    </row>
    <row r="918" spans="9:31" ht="15.75"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7"/>
      <c r="AD918" s="7"/>
      <c r="AE918" s="7"/>
    </row>
    <row r="919" spans="9:31" ht="15.75"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7"/>
      <c r="AD919" s="7"/>
      <c r="AE919" s="7"/>
    </row>
    <row r="920" spans="9:31" ht="15.75"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7"/>
      <c r="AD920" s="7"/>
      <c r="AE920" s="7"/>
    </row>
    <row r="921" spans="9:31" ht="15.75"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7"/>
      <c r="AD921" s="7"/>
      <c r="AE921" s="7"/>
    </row>
    <row r="922" spans="9:31" ht="15.75"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7"/>
      <c r="AD922" s="7"/>
      <c r="AE922" s="7"/>
    </row>
    <row r="923" spans="9:31" ht="15.75"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7"/>
      <c r="AD923" s="7"/>
      <c r="AE923" s="7"/>
    </row>
    <row r="924" spans="9:31" ht="15.75"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7"/>
      <c r="AD924" s="7"/>
      <c r="AE924" s="7"/>
    </row>
    <row r="925" spans="9:31" ht="15.75"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7"/>
      <c r="AD925" s="7"/>
      <c r="AE925" s="7"/>
    </row>
    <row r="926" spans="9:31" ht="15.75"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7"/>
      <c r="AD926" s="7"/>
      <c r="AE926" s="7"/>
    </row>
    <row r="927" spans="9:31" ht="15.75"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7"/>
      <c r="AD927" s="7"/>
      <c r="AE927" s="7"/>
    </row>
    <row r="928" spans="9:31" ht="15.75"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7"/>
      <c r="AD928" s="7"/>
      <c r="AE928" s="7"/>
    </row>
    <row r="929" spans="9:31" ht="15.75"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7"/>
      <c r="AD929" s="7"/>
      <c r="AE929" s="7"/>
    </row>
    <row r="930" spans="9:31" ht="15.75"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7"/>
      <c r="AD930" s="7"/>
      <c r="AE930" s="7"/>
    </row>
    <row r="931" spans="9:31" ht="15.75"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7"/>
      <c r="AD931" s="7"/>
      <c r="AE931" s="7"/>
    </row>
    <row r="932" spans="9:31" ht="15.75"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7"/>
      <c r="AD932" s="7"/>
      <c r="AE932" s="7"/>
    </row>
    <row r="933" spans="9:31" ht="15.75"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7"/>
      <c r="AD933" s="7"/>
      <c r="AE933" s="7"/>
    </row>
    <row r="934" spans="9:31" ht="15.75"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7"/>
      <c r="AD934" s="7"/>
      <c r="AE934" s="7"/>
    </row>
    <row r="935" spans="9:31" ht="15.75"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7"/>
      <c r="AD935" s="7"/>
      <c r="AE935" s="7"/>
    </row>
    <row r="936" spans="9:31" ht="15.75"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7"/>
      <c r="AD936" s="7"/>
      <c r="AE936" s="7"/>
    </row>
    <row r="937" spans="9:31" ht="15.75"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7"/>
      <c r="AD937" s="7"/>
      <c r="AE937" s="7"/>
    </row>
    <row r="938" spans="9:31" ht="15.75"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7"/>
      <c r="AD938" s="7"/>
      <c r="AE938" s="7"/>
    </row>
    <row r="939" spans="9:31" ht="15.75"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7"/>
      <c r="AD939" s="7"/>
      <c r="AE939" s="7"/>
    </row>
    <row r="940" spans="9:31" ht="15.75"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7"/>
      <c r="AD940" s="7"/>
      <c r="AE940" s="7"/>
    </row>
    <row r="941" spans="9:31" ht="15.75"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7"/>
      <c r="AD941" s="7"/>
      <c r="AE941" s="7"/>
    </row>
    <row r="942" spans="9:31" ht="15.75"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7"/>
      <c r="AD942" s="7"/>
      <c r="AE942" s="7"/>
    </row>
    <row r="943" spans="9:31" ht="15.75"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7"/>
      <c r="AD943" s="7"/>
      <c r="AE943" s="7"/>
    </row>
    <row r="944" spans="9:31" ht="15.75"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7"/>
      <c r="AD944" s="7"/>
      <c r="AE944" s="7"/>
    </row>
    <row r="945" spans="9:31" ht="15.75"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7"/>
      <c r="AD945" s="7"/>
      <c r="AE945" s="7"/>
    </row>
    <row r="946" spans="9:31" ht="15.75"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7"/>
      <c r="AD946" s="7"/>
      <c r="AE946" s="7"/>
    </row>
    <row r="947" spans="9:31" ht="15.75"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7"/>
      <c r="AD947" s="7"/>
      <c r="AE947" s="7"/>
    </row>
    <row r="948" spans="9:31" ht="15.75"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7"/>
      <c r="AD948" s="7"/>
      <c r="AE948" s="7"/>
    </row>
    <row r="949" spans="9:31" ht="15.75"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7"/>
      <c r="AD949" s="7"/>
      <c r="AE949" s="7"/>
    </row>
    <row r="950" spans="9:31" ht="15.75"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7"/>
      <c r="AD950" s="7"/>
      <c r="AE950" s="7"/>
    </row>
    <row r="951" spans="9:31" ht="15.75"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7"/>
      <c r="AD951" s="7"/>
      <c r="AE951" s="7"/>
    </row>
    <row r="952" spans="9:31" ht="15.75"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7"/>
      <c r="AD952" s="7"/>
      <c r="AE952" s="7"/>
    </row>
    <row r="953" spans="9:31" ht="15.75"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7"/>
      <c r="AD953" s="7"/>
      <c r="AE953" s="7"/>
    </row>
    <row r="954" spans="9:31" ht="15.75"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7"/>
      <c r="AD954" s="7"/>
      <c r="AE954" s="7"/>
    </row>
    <row r="955" spans="9:31" ht="15.75"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7"/>
      <c r="AD955" s="7"/>
      <c r="AE955" s="7"/>
    </row>
    <row r="956" spans="9:31" ht="15.75"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7"/>
      <c r="AD956" s="7"/>
      <c r="AE956" s="7"/>
    </row>
    <row r="957" spans="9:31" ht="15.75"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7"/>
      <c r="AD957" s="7"/>
      <c r="AE957" s="7"/>
    </row>
    <row r="958" spans="9:31" ht="15.75"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7"/>
      <c r="AD958" s="7"/>
      <c r="AE958" s="7"/>
    </row>
    <row r="959" spans="9:31" ht="15.75"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7"/>
      <c r="AD959" s="7"/>
      <c r="AE959" s="7"/>
    </row>
    <row r="960" spans="9:31" ht="15.75"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7"/>
      <c r="AD960" s="7"/>
      <c r="AE960" s="7"/>
    </row>
    <row r="961" spans="9:31" ht="15.75"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7"/>
      <c r="AD961" s="7"/>
      <c r="AE961" s="7"/>
    </row>
    <row r="962" spans="9:31" ht="15.75"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7"/>
      <c r="AD962" s="7"/>
      <c r="AE962" s="7"/>
    </row>
    <row r="963" spans="9:31" ht="15.75"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7"/>
      <c r="AD963" s="7"/>
      <c r="AE963" s="7"/>
    </row>
    <row r="964" spans="9:31" ht="15.75"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7"/>
      <c r="AD964" s="7"/>
      <c r="AE964" s="7"/>
    </row>
    <row r="965" spans="9:31" ht="15.75"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7"/>
      <c r="AD965" s="7"/>
      <c r="AE965" s="7"/>
    </row>
    <row r="966" spans="9:31" ht="15.75"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7"/>
      <c r="AD966" s="7"/>
      <c r="AE966" s="7"/>
    </row>
    <row r="967" spans="9:31" ht="15.75"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7"/>
      <c r="AD967" s="7"/>
      <c r="AE967" s="7"/>
    </row>
    <row r="968" spans="9:31" ht="15.75"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7"/>
      <c r="AD968" s="7"/>
      <c r="AE968" s="7"/>
    </row>
    <row r="969" spans="9:31" ht="15.75"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7"/>
      <c r="AD969" s="7"/>
      <c r="AE969" s="7"/>
    </row>
    <row r="970" spans="9:31" ht="15.75"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7"/>
      <c r="AD970" s="7"/>
      <c r="AE970" s="7"/>
    </row>
    <row r="971" spans="9:31" ht="15.75"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7"/>
      <c r="AD971" s="7"/>
      <c r="AE971" s="7"/>
    </row>
    <row r="972" spans="9:31" ht="15.75"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7"/>
      <c r="AD972" s="7"/>
      <c r="AE972" s="7"/>
    </row>
    <row r="973" spans="9:31" ht="15.75"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7"/>
      <c r="AD973" s="7"/>
      <c r="AE973" s="7"/>
    </row>
    <row r="974" spans="9:31" ht="15.75"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7"/>
      <c r="AD974" s="7"/>
      <c r="AE974" s="7"/>
    </row>
    <row r="975" spans="9:31" ht="15.75"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7"/>
      <c r="AD975" s="7"/>
      <c r="AE975" s="7"/>
    </row>
    <row r="976" spans="9:31" ht="15.75"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7"/>
      <c r="AD976" s="7"/>
      <c r="AE976" s="7"/>
    </row>
    <row r="977" spans="9:31" ht="15.75"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7"/>
      <c r="AD977" s="7"/>
      <c r="AE977" s="7"/>
    </row>
    <row r="978" spans="9:31" ht="15.75"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7"/>
      <c r="AD978" s="7"/>
      <c r="AE978" s="7"/>
    </row>
    <row r="979" spans="9:31" ht="15.75"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7"/>
      <c r="AD979" s="7"/>
      <c r="AE979" s="7"/>
    </row>
    <row r="980" spans="9:31" ht="15.75"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7"/>
      <c r="AD980" s="7"/>
      <c r="AE980" s="7"/>
    </row>
    <row r="981" spans="9:31" ht="15.75"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7"/>
      <c r="AD981" s="7"/>
      <c r="AE981" s="7"/>
    </row>
    <row r="982" spans="9:31" ht="15.75"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7"/>
      <c r="AD982" s="7"/>
      <c r="AE982" s="7"/>
    </row>
    <row r="983" spans="9:31" ht="15.75"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7"/>
      <c r="AD983" s="7"/>
      <c r="AE983" s="7"/>
    </row>
    <row r="984" spans="9:31" ht="15.75"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7"/>
      <c r="AD984" s="7"/>
      <c r="AE984" s="7"/>
    </row>
    <row r="985" spans="9:31" ht="15.75"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7"/>
      <c r="AD985" s="7"/>
      <c r="AE985" s="7"/>
    </row>
    <row r="986" spans="9:31" ht="15.75"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7"/>
      <c r="AD986" s="7"/>
      <c r="AE986" s="7"/>
    </row>
    <row r="987" spans="9:31" ht="15.75"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7"/>
      <c r="AD987" s="7"/>
      <c r="AE987" s="7"/>
    </row>
    <row r="988" spans="9:31" ht="15.75"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7"/>
      <c r="AD988" s="7"/>
      <c r="AE988" s="7"/>
    </row>
    <row r="989" spans="9:31" ht="15.75"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7"/>
      <c r="AD989" s="7"/>
      <c r="AE989" s="7"/>
    </row>
    <row r="990" spans="9:31" ht="15.75"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7"/>
      <c r="AD990" s="7"/>
      <c r="AE990" s="7"/>
    </row>
    <row r="991" spans="9:31" ht="15.75"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7"/>
      <c r="AD991" s="7"/>
      <c r="AE991" s="7"/>
    </row>
    <row r="992" spans="9:31" ht="15.75"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7"/>
      <c r="AD992" s="7"/>
      <c r="AE992" s="7"/>
    </row>
    <row r="993" spans="9:31" ht="15.75"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7"/>
      <c r="AD993" s="7"/>
      <c r="AE993" s="7"/>
    </row>
    <row r="994" spans="9:31" ht="15.75"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7"/>
      <c r="AD994" s="7"/>
      <c r="AE994" s="7"/>
    </row>
    <row r="995" spans="9:31" ht="15.75"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7"/>
      <c r="AD995" s="7"/>
      <c r="AE995" s="7"/>
    </row>
    <row r="996" spans="9:31" ht="15.75"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7"/>
      <c r="AD996" s="7"/>
      <c r="AE996" s="7"/>
    </row>
    <row r="997" spans="9:31" ht="15.75"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7"/>
      <c r="AD997" s="7"/>
      <c r="AE997" s="7"/>
    </row>
    <row r="998" spans="9:31" ht="15.75"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7"/>
      <c r="AD998" s="7"/>
      <c r="AE998" s="7"/>
    </row>
    <row r="999" spans="9:31" ht="15.75"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7"/>
      <c r="AD999" s="7"/>
      <c r="AE999" s="7"/>
    </row>
    <row r="1000" spans="9:31" ht="15.75"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7"/>
      <c r="AD1000" s="7"/>
      <c r="AE1000" s="7"/>
    </row>
    <row r="1001" spans="9:31" ht="15.75"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7"/>
      <c r="AD1001" s="7"/>
      <c r="AE1001" s="7"/>
    </row>
    <row r="1002" spans="9:31" ht="15.75"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7"/>
      <c r="AD1002" s="7"/>
      <c r="AE1002" s="7"/>
    </row>
    <row r="1003" spans="9:31" ht="15.75"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7"/>
      <c r="AD1003" s="7"/>
      <c r="AE1003" s="7"/>
    </row>
    <row r="1004" spans="9:31" ht="15.75"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7"/>
      <c r="AD1004" s="7"/>
      <c r="AE1004" s="7"/>
    </row>
    <row r="1005" spans="9:31" ht="15.75"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7"/>
      <c r="AD1005" s="7"/>
      <c r="AE1005" s="7"/>
    </row>
    <row r="1006" spans="9:31" ht="15.75"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7"/>
      <c r="AD1006" s="7"/>
      <c r="AE1006" s="7"/>
    </row>
  </sheetData>
  <mergeCells count="1">
    <mergeCell ref="A1:F1"/>
  </mergeCells>
  <pageMargins left="0.75000000000000011" right="0.75000000000000011" top="1" bottom="1" header="0" footer="0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G1004"/>
  <sheetViews>
    <sheetView workbookViewId="0">
      <selection activeCell="D21" sqref="D21"/>
    </sheetView>
  </sheetViews>
  <sheetFormatPr baseColWidth="10" defaultColWidth="11.25" defaultRowHeight="15" customHeight="1"/>
  <cols>
    <col min="1" max="1" width="18.375" customWidth="1"/>
    <col min="2" max="2" width="20.75" customWidth="1"/>
    <col min="3" max="3" width="19.625" customWidth="1"/>
    <col min="4" max="4" width="12.75" customWidth="1"/>
    <col min="5" max="5" width="18.5" customWidth="1"/>
    <col min="6" max="6" width="16.25" customWidth="1"/>
    <col min="7" max="7" width="16.75" customWidth="1"/>
    <col min="8" max="8" width="19.25" customWidth="1"/>
    <col min="9" max="9" width="15.5" customWidth="1"/>
    <col min="10" max="10" width="11" customWidth="1"/>
    <col min="11" max="11" width="15.625" customWidth="1"/>
    <col min="12" max="33" width="11" customWidth="1"/>
  </cols>
  <sheetData>
    <row r="1" spans="1:33" ht="18.75">
      <c r="A1" s="49" t="s">
        <v>32</v>
      </c>
      <c r="B1" s="50"/>
      <c r="C1" s="50"/>
      <c r="D1" s="50"/>
      <c r="E1" s="50"/>
      <c r="F1" s="50"/>
      <c r="G1" s="50"/>
      <c r="H1" s="50"/>
      <c r="I1" s="50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3" ht="15.75">
      <c r="A2" s="51"/>
      <c r="B2" s="51"/>
      <c r="C2" s="51"/>
      <c r="D2" s="51"/>
      <c r="E2" s="52"/>
      <c r="F2" s="51"/>
      <c r="G2" s="51"/>
      <c r="H2" s="51"/>
      <c r="I2" s="51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7"/>
      <c r="AF2" s="7"/>
      <c r="AG2" s="7"/>
    </row>
    <row r="3" spans="1:33" ht="30.75" customHeight="1">
      <c r="A3" s="53" t="s">
        <v>1</v>
      </c>
      <c r="B3" s="54" t="s">
        <v>2</v>
      </c>
      <c r="C3" s="54" t="s">
        <v>33</v>
      </c>
      <c r="D3" s="54" t="s">
        <v>34</v>
      </c>
      <c r="E3" s="54" t="s">
        <v>35</v>
      </c>
      <c r="F3" s="54" t="s">
        <v>36</v>
      </c>
      <c r="G3" s="54" t="s">
        <v>37</v>
      </c>
      <c r="H3" s="55" t="s">
        <v>38</v>
      </c>
      <c r="I3" s="56" t="s">
        <v>39</v>
      </c>
      <c r="J3" s="20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7"/>
      <c r="AF3" s="7"/>
      <c r="AG3" s="7"/>
    </row>
    <row r="4" spans="1:33" ht="20.25" customHeight="1">
      <c r="A4" s="14" t="s">
        <v>8</v>
      </c>
      <c r="B4" s="15" t="s">
        <v>9</v>
      </c>
      <c r="C4" s="16" t="s">
        <v>12</v>
      </c>
      <c r="D4" s="16" t="s">
        <v>40</v>
      </c>
      <c r="E4" s="57" t="s">
        <v>41</v>
      </c>
      <c r="F4" s="58">
        <v>332.56169343800002</v>
      </c>
      <c r="G4" s="57">
        <v>17269562</v>
      </c>
      <c r="H4" s="16">
        <v>3.3</v>
      </c>
      <c r="I4" s="59">
        <f>F4/H4</f>
        <v>100.77627073878789</v>
      </c>
      <c r="J4" s="20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7"/>
      <c r="AF4" s="7"/>
      <c r="AG4" s="7"/>
    </row>
    <row r="5" spans="1:33" ht="31.5" customHeight="1">
      <c r="A5" s="21" t="s">
        <v>13</v>
      </c>
      <c r="B5" s="22" t="s">
        <v>9</v>
      </c>
      <c r="C5" s="23" t="s">
        <v>14</v>
      </c>
      <c r="D5" s="60" t="s">
        <v>42</v>
      </c>
      <c r="E5" s="60" t="s">
        <v>43</v>
      </c>
      <c r="F5" s="61">
        <f>127264671600/1000000000</f>
        <v>127.2646716</v>
      </c>
      <c r="G5" s="60">
        <v>848431144</v>
      </c>
      <c r="H5" s="23"/>
      <c r="I5" s="62"/>
      <c r="J5" s="11"/>
      <c r="K5" s="6"/>
      <c r="L5" s="6"/>
      <c r="M5" s="6"/>
      <c r="N5" s="6"/>
      <c r="O5" s="6"/>
      <c r="P5" s="6"/>
      <c r="Q5" s="6"/>
      <c r="R5" s="6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3"/>
      <c r="AF5" s="13"/>
      <c r="AG5" s="13"/>
    </row>
    <row r="6" spans="1:33" s="564" customFormat="1" ht="22.5" customHeight="1">
      <c r="A6" s="573" t="s">
        <v>17</v>
      </c>
      <c r="B6" s="574" t="s">
        <v>9</v>
      </c>
      <c r="C6" s="575" t="s">
        <v>19</v>
      </c>
      <c r="D6" s="576" t="s">
        <v>42</v>
      </c>
      <c r="E6" s="576" t="s">
        <v>44</v>
      </c>
      <c r="F6" s="577">
        <f>127831736894/1000000000</f>
        <v>127.831736894</v>
      </c>
      <c r="G6" s="576">
        <v>846567794</v>
      </c>
      <c r="H6" s="575">
        <v>3.3</v>
      </c>
      <c r="I6" s="578">
        <f>F6/H6</f>
        <v>38.736889967878788</v>
      </c>
      <c r="J6" s="11"/>
      <c r="K6" s="6"/>
      <c r="L6" s="6"/>
      <c r="M6" s="6"/>
      <c r="N6" s="6"/>
      <c r="O6" s="6"/>
      <c r="P6" s="6"/>
      <c r="Q6" s="6"/>
      <c r="R6" s="6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3"/>
      <c r="AF6" s="13"/>
      <c r="AG6" s="13"/>
    </row>
    <row r="7" spans="1:33" ht="21.75" customHeight="1">
      <c r="A7" s="579" t="s">
        <v>15</v>
      </c>
      <c r="B7" s="580" t="s">
        <v>9</v>
      </c>
      <c r="C7" s="581" t="s">
        <v>16</v>
      </c>
      <c r="D7" s="582" t="s">
        <v>42</v>
      </c>
      <c r="E7" s="583" t="s">
        <v>44</v>
      </c>
      <c r="F7" s="584">
        <f>66328002000/1000000000</f>
        <v>66.328001999999998</v>
      </c>
      <c r="G7" s="585">
        <v>442186680</v>
      </c>
      <c r="H7" s="581"/>
      <c r="I7" s="586"/>
      <c r="J7" s="11"/>
      <c r="K7" s="6"/>
      <c r="L7" s="6"/>
      <c r="M7" s="6"/>
      <c r="N7" s="6"/>
      <c r="O7" s="6"/>
      <c r="P7" s="6"/>
      <c r="Q7" s="6"/>
      <c r="R7" s="6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3"/>
      <c r="AF7" s="13"/>
      <c r="AG7" s="13"/>
    </row>
    <row r="8" spans="1:33" ht="29.25" customHeight="1">
      <c r="A8" s="26"/>
      <c r="B8" s="67"/>
      <c r="C8" s="28"/>
      <c r="D8" s="64"/>
      <c r="E8" s="64"/>
      <c r="F8" s="68"/>
      <c r="G8" s="64"/>
      <c r="H8" s="28"/>
      <c r="I8" s="66"/>
      <c r="J8" s="11"/>
      <c r="K8" s="6"/>
      <c r="L8" s="6"/>
      <c r="M8" s="6"/>
      <c r="N8" s="6"/>
      <c r="O8" s="6"/>
      <c r="P8" s="6"/>
      <c r="Q8" s="6"/>
      <c r="R8" s="6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3"/>
      <c r="AF8" s="13"/>
      <c r="AG8" s="13"/>
    </row>
    <row r="9" spans="1:33" s="564" customFormat="1" ht="23.25" customHeight="1">
      <c r="A9" s="21" t="s">
        <v>46</v>
      </c>
      <c r="B9" s="69" t="s">
        <v>21</v>
      </c>
      <c r="C9" s="23" t="s">
        <v>12</v>
      </c>
      <c r="D9" s="60" t="s">
        <v>40</v>
      </c>
      <c r="E9" s="60" t="s">
        <v>47</v>
      </c>
      <c r="F9" s="61">
        <f>97784756938/1000000000</f>
        <v>97.784756938000001</v>
      </c>
      <c r="G9" s="60">
        <v>9421672</v>
      </c>
      <c r="H9" s="23">
        <v>1.7</v>
      </c>
      <c r="I9" s="62">
        <f t="shared" ref="I9" si="0">F9/H9</f>
        <v>57.520445257647062</v>
      </c>
      <c r="J9" s="11"/>
      <c r="K9" s="70"/>
      <c r="L9" s="71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3"/>
      <c r="AF9" s="13"/>
      <c r="AG9" s="13"/>
    </row>
    <row r="10" spans="1:33" s="564" customFormat="1" ht="35.25" customHeight="1">
      <c r="A10" s="26" t="s">
        <v>48</v>
      </c>
      <c r="B10" s="67" t="s">
        <v>21</v>
      </c>
      <c r="C10" s="28" t="s">
        <v>14</v>
      </c>
      <c r="D10" s="64" t="s">
        <v>42</v>
      </c>
      <c r="E10" s="64" t="s">
        <v>43</v>
      </c>
      <c r="F10" s="65">
        <f>60605985600/1000000000</f>
        <v>60.605985599999997</v>
      </c>
      <c r="G10" s="64">
        <v>404039904</v>
      </c>
      <c r="H10" s="28"/>
      <c r="I10" s="66"/>
      <c r="J10" s="11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3"/>
      <c r="AF10" s="13"/>
      <c r="AG10" s="13"/>
    </row>
    <row r="11" spans="1:33" ht="26.25" customHeight="1">
      <c r="A11" s="579" t="s">
        <v>45</v>
      </c>
      <c r="B11" s="587" t="s">
        <v>21</v>
      </c>
      <c r="C11" s="581" t="s">
        <v>19</v>
      </c>
      <c r="D11" s="583" t="s">
        <v>42</v>
      </c>
      <c r="E11" s="585" t="s">
        <v>43</v>
      </c>
      <c r="F11" s="584">
        <f>63117408382/1000000000</f>
        <v>63.117408382000001</v>
      </c>
      <c r="G11" s="585">
        <v>417996082</v>
      </c>
      <c r="H11" s="581">
        <v>1.7</v>
      </c>
      <c r="I11" s="586">
        <f t="shared" ref="I11" si="1">F11/H11</f>
        <v>37.127887283529411</v>
      </c>
      <c r="J11" s="11"/>
      <c r="K11" s="6"/>
      <c r="L11" s="6"/>
      <c r="M11" s="6"/>
      <c r="N11" s="6"/>
      <c r="O11" s="6"/>
      <c r="P11" s="6"/>
      <c r="Q11" s="6"/>
      <c r="R11" s="6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3"/>
      <c r="AF11" s="13"/>
      <c r="AG11" s="13"/>
    </row>
    <row r="12" spans="1:33" ht="18.75" customHeight="1">
      <c r="A12" s="26"/>
      <c r="B12" s="67"/>
      <c r="C12" s="28"/>
      <c r="D12" s="64"/>
      <c r="E12" s="64"/>
      <c r="F12" s="68"/>
      <c r="G12" s="64"/>
      <c r="H12" s="28"/>
      <c r="I12" s="66"/>
      <c r="J12" s="11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3"/>
      <c r="AF12" s="13"/>
      <c r="AG12" s="13"/>
    </row>
    <row r="13" spans="1:33" ht="20.25" customHeight="1">
      <c r="A13" s="72" t="s">
        <v>49</v>
      </c>
      <c r="B13" s="73" t="s">
        <v>30</v>
      </c>
      <c r="C13" s="74" t="s">
        <v>19</v>
      </c>
      <c r="D13" s="74" t="s">
        <v>42</v>
      </c>
      <c r="E13" s="74" t="s">
        <v>44</v>
      </c>
      <c r="F13" s="75">
        <f>70115074844/1000000000</f>
        <v>70.115074844000006</v>
      </c>
      <c r="G13" s="76">
        <v>464338244</v>
      </c>
      <c r="H13" s="74">
        <v>1.7</v>
      </c>
      <c r="I13" s="77">
        <f>F13/H13</f>
        <v>41.244161672941182</v>
      </c>
      <c r="J13" s="11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3"/>
      <c r="AF13" s="13"/>
      <c r="AG13" s="13"/>
    </row>
    <row r="14" spans="1:33" ht="15.75">
      <c r="A14" s="78" t="s">
        <v>50</v>
      </c>
      <c r="B14" s="5"/>
      <c r="C14" s="5"/>
      <c r="D14" s="5"/>
      <c r="E14" s="5"/>
      <c r="F14" s="5"/>
      <c r="G14" s="5"/>
      <c r="H14" s="79"/>
      <c r="I14" s="79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3"/>
      <c r="AF14" s="13"/>
      <c r="AG14" s="13"/>
    </row>
    <row r="15" spans="1:33" ht="15.75">
      <c r="B15" s="6"/>
      <c r="C15" s="6"/>
      <c r="D15" s="6"/>
      <c r="E15" s="6"/>
      <c r="F15" s="6"/>
      <c r="G15" s="6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3"/>
      <c r="AF15" s="13"/>
      <c r="AG15" s="13"/>
    </row>
    <row r="16" spans="1:33" ht="21.75" customHeight="1">
      <c r="A16" s="45"/>
      <c r="B16" s="6"/>
      <c r="C16" s="6"/>
      <c r="D16" s="6"/>
      <c r="E16" s="6"/>
      <c r="F16" s="6"/>
      <c r="G16" s="6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3"/>
      <c r="AF16" s="13"/>
      <c r="AG16" s="13"/>
    </row>
    <row r="17" spans="1:33" ht="15.75">
      <c r="A17" s="80"/>
      <c r="B17" s="6"/>
      <c r="C17" s="6"/>
      <c r="D17" s="6"/>
      <c r="E17" s="6"/>
      <c r="F17" s="6"/>
      <c r="G17" s="6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3"/>
      <c r="AF17" s="13"/>
      <c r="AG17" s="13"/>
    </row>
    <row r="18" spans="1:33" ht="15.75">
      <c r="A18" s="6"/>
      <c r="B18" s="6"/>
      <c r="C18" s="6"/>
      <c r="D18" s="6"/>
      <c r="E18" s="6"/>
      <c r="F18" s="6"/>
      <c r="G18" s="6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3"/>
      <c r="AF18" s="13"/>
      <c r="AG18" s="13"/>
    </row>
    <row r="19" spans="1:33" ht="15.7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7"/>
      <c r="AF19" s="7"/>
      <c r="AG19" s="7"/>
    </row>
    <row r="20" spans="1:33" ht="15.7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7"/>
      <c r="AF20" s="7"/>
      <c r="AG20" s="7"/>
    </row>
    <row r="21" spans="1:33" ht="15.7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7"/>
      <c r="AF21" s="7"/>
      <c r="AG21" s="7"/>
    </row>
    <row r="22" spans="1:33" ht="15.7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7"/>
      <c r="AF22" s="7"/>
      <c r="AG22" s="7"/>
    </row>
    <row r="23" spans="1:33" ht="15.7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7"/>
      <c r="AF23" s="7"/>
      <c r="AG23" s="7"/>
    </row>
    <row r="24" spans="1:33" ht="15.7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7"/>
      <c r="AF24" s="7"/>
      <c r="AG24" s="7"/>
    </row>
    <row r="25" spans="1:33" ht="15.7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7"/>
      <c r="AF25" s="7"/>
      <c r="AG25" s="7"/>
    </row>
    <row r="26" spans="1:33" ht="15.7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7"/>
      <c r="AF26" s="7"/>
      <c r="AG26" s="7"/>
    </row>
    <row r="27" spans="1:33" ht="30.75" customHeight="1">
      <c r="A27" s="6"/>
      <c r="B27" s="6"/>
      <c r="C27" s="6"/>
      <c r="D27" s="6"/>
      <c r="E27" s="6"/>
      <c r="F27" s="6"/>
      <c r="G27" s="6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3"/>
      <c r="AF27" s="13"/>
      <c r="AG27" s="13"/>
    </row>
    <row r="28" spans="1:33" ht="15.75">
      <c r="A28" s="6"/>
      <c r="B28" s="6"/>
      <c r="C28" s="6"/>
      <c r="D28" s="6"/>
      <c r="E28" s="6"/>
      <c r="F28" s="6"/>
      <c r="G28" s="6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3"/>
      <c r="AF28" s="13"/>
      <c r="AG28" s="13"/>
    </row>
    <row r="29" spans="1:33" ht="15.75">
      <c r="A29" s="6"/>
      <c r="B29" s="6"/>
      <c r="C29" s="6"/>
      <c r="D29" s="6"/>
      <c r="E29" s="6"/>
      <c r="F29" s="6"/>
      <c r="G29" s="6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3"/>
      <c r="AF29" s="13"/>
      <c r="AG29" s="13"/>
    </row>
    <row r="30" spans="1:33" ht="15.7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7"/>
      <c r="AF30" s="7"/>
      <c r="AG30" s="7"/>
    </row>
    <row r="31" spans="1:33" ht="15.7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7"/>
      <c r="AF31" s="7"/>
      <c r="AG31" s="7"/>
    </row>
    <row r="32" spans="1:33" ht="15.7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7"/>
      <c r="AF32" s="7"/>
      <c r="AG32" s="7"/>
    </row>
    <row r="33" spans="1:33" ht="15.7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7"/>
      <c r="AF33" s="7"/>
      <c r="AG33" s="7"/>
    </row>
    <row r="34" spans="1:33" ht="15.7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7"/>
      <c r="AF34" s="7"/>
      <c r="AG34" s="7"/>
    </row>
    <row r="35" spans="1:33" ht="15.7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7"/>
      <c r="AF35" s="7"/>
      <c r="AG35" s="7"/>
    </row>
    <row r="36" spans="1:33" ht="15.7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7"/>
      <c r="AF36" s="7"/>
      <c r="AG36" s="7"/>
    </row>
    <row r="37" spans="1:33" ht="15.7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7"/>
      <c r="AF37" s="7"/>
      <c r="AG37" s="7"/>
    </row>
    <row r="38" spans="1:33" ht="15.7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7"/>
      <c r="AF38" s="7"/>
      <c r="AG38" s="7"/>
    </row>
    <row r="39" spans="1:33" ht="15.7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7"/>
      <c r="AF39" s="7"/>
      <c r="AG39" s="7"/>
    </row>
    <row r="40" spans="1:33" ht="15.7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7"/>
      <c r="AF40" s="7"/>
      <c r="AG40" s="7"/>
    </row>
    <row r="41" spans="1:33" ht="15.7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7"/>
      <c r="AF41" s="7"/>
      <c r="AG41" s="7"/>
    </row>
    <row r="42" spans="1:33" ht="15.75">
      <c r="A42" s="6"/>
      <c r="B42" s="6"/>
      <c r="C42" s="6"/>
      <c r="D42" s="6"/>
      <c r="E42" s="81"/>
      <c r="F42" s="81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7"/>
      <c r="AF42" s="7"/>
      <c r="AG42" s="7"/>
    </row>
    <row r="43" spans="1:33" ht="15.75">
      <c r="A43" s="6"/>
      <c r="B43" s="6"/>
      <c r="C43" s="6"/>
      <c r="D43" s="6"/>
      <c r="E43" s="81"/>
      <c r="F43" s="81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7"/>
      <c r="AF43" s="7"/>
      <c r="AG43" s="7"/>
    </row>
    <row r="44" spans="1:33" ht="15.75">
      <c r="A44" s="6"/>
      <c r="B44" s="6"/>
      <c r="C44" s="6"/>
      <c r="D44" s="6"/>
      <c r="E44" s="81"/>
      <c r="F44" s="81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7"/>
      <c r="AF44" s="7"/>
      <c r="AG44" s="7"/>
    </row>
    <row r="45" spans="1:33" ht="15.75">
      <c r="A45" s="6"/>
      <c r="B45" s="6"/>
      <c r="C45" s="6"/>
      <c r="D45" s="6"/>
      <c r="E45" s="81"/>
      <c r="F45" s="81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7"/>
      <c r="AF45" s="7"/>
      <c r="AG45" s="7"/>
    </row>
    <row r="46" spans="1:33" ht="15.75">
      <c r="A46" s="6"/>
      <c r="B46" s="6"/>
      <c r="C46" s="6"/>
      <c r="D46" s="6"/>
      <c r="E46" s="81"/>
      <c r="F46" s="81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7"/>
      <c r="AF46" s="7"/>
      <c r="AG46" s="7"/>
    </row>
    <row r="47" spans="1:33" ht="15.75">
      <c r="A47" s="6"/>
      <c r="B47" s="6"/>
      <c r="C47" s="6"/>
      <c r="D47" s="6"/>
      <c r="E47" s="81"/>
      <c r="F47" s="81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7"/>
      <c r="AF47" s="7"/>
      <c r="AG47" s="7"/>
    </row>
    <row r="48" spans="1:33" ht="15.75">
      <c r="A48" s="6"/>
      <c r="B48" s="6"/>
      <c r="C48" s="6"/>
      <c r="D48" s="6"/>
      <c r="E48" s="81"/>
      <c r="F48" s="81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7"/>
      <c r="AF48" s="7"/>
      <c r="AG48" s="7"/>
    </row>
    <row r="49" spans="1:33" ht="15.75">
      <c r="A49" s="6"/>
      <c r="B49" s="6"/>
      <c r="C49" s="6"/>
      <c r="D49" s="6"/>
      <c r="E49" s="81"/>
      <c r="F49" s="81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7"/>
      <c r="AF49" s="7"/>
      <c r="AG49" s="7"/>
    </row>
    <row r="50" spans="1:33" ht="15.75">
      <c r="A50" s="6"/>
      <c r="B50" s="6"/>
      <c r="C50" s="6"/>
      <c r="D50" s="6"/>
      <c r="E50" s="81"/>
      <c r="F50" s="81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7"/>
      <c r="AF50" s="7"/>
      <c r="AG50" s="7"/>
    </row>
    <row r="51" spans="1:33" ht="15.75">
      <c r="A51" s="6"/>
      <c r="B51" s="6"/>
      <c r="C51" s="6"/>
      <c r="D51" s="6"/>
      <c r="E51" s="81"/>
      <c r="F51" s="81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7"/>
      <c r="AF51" s="7"/>
      <c r="AG51" s="7"/>
    </row>
    <row r="52" spans="1:33" ht="15.75">
      <c r="A52" s="6"/>
      <c r="B52" s="6"/>
      <c r="C52" s="6"/>
      <c r="D52" s="6"/>
      <c r="E52" s="81"/>
      <c r="F52" s="81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7"/>
      <c r="AF52" s="7"/>
      <c r="AG52" s="7"/>
    </row>
    <row r="53" spans="1:33" ht="15.75">
      <c r="A53" s="6"/>
      <c r="B53" s="6"/>
      <c r="C53" s="6"/>
      <c r="D53" s="6"/>
      <c r="E53" s="81"/>
      <c r="F53" s="81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7"/>
      <c r="AF53" s="7"/>
      <c r="AG53" s="7"/>
    </row>
    <row r="54" spans="1:33" ht="15.75">
      <c r="A54" s="6"/>
      <c r="B54" s="6"/>
      <c r="C54" s="6"/>
      <c r="D54" s="6"/>
      <c r="E54" s="81"/>
      <c r="F54" s="81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7"/>
      <c r="AF54" s="7"/>
      <c r="AG54" s="7"/>
    </row>
    <row r="55" spans="1:33" ht="15.75">
      <c r="A55" s="6"/>
      <c r="B55" s="6"/>
      <c r="C55" s="6"/>
      <c r="D55" s="6"/>
      <c r="E55" s="81"/>
      <c r="F55" s="81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7"/>
      <c r="AF55" s="7"/>
      <c r="AG55" s="7"/>
    </row>
    <row r="56" spans="1:33" ht="15.75">
      <c r="A56" s="6"/>
      <c r="B56" s="6"/>
      <c r="C56" s="6"/>
      <c r="D56" s="6"/>
      <c r="E56" s="81"/>
      <c r="F56" s="81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7"/>
      <c r="AF56" s="7"/>
      <c r="AG56" s="7"/>
    </row>
    <row r="57" spans="1:33" ht="15.7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7"/>
      <c r="AF57" s="7"/>
      <c r="AG57" s="7"/>
    </row>
    <row r="58" spans="1:33" ht="15.7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7"/>
      <c r="AF58" s="7"/>
      <c r="AG58" s="7"/>
    </row>
    <row r="59" spans="1:33" ht="15.7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7"/>
      <c r="AF59" s="7"/>
      <c r="AG59" s="7"/>
    </row>
    <row r="60" spans="1:33" ht="15.7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7"/>
      <c r="AF60" s="7"/>
      <c r="AG60" s="7"/>
    </row>
    <row r="61" spans="1:33" ht="15.7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7"/>
      <c r="AF61" s="7"/>
      <c r="AG61" s="7"/>
    </row>
    <row r="62" spans="1:33" ht="15.7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7"/>
      <c r="AF62" s="7"/>
      <c r="AG62" s="7"/>
    </row>
    <row r="63" spans="1:33" ht="15.7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7"/>
      <c r="AF63" s="7"/>
      <c r="AG63" s="7"/>
    </row>
    <row r="64" spans="1:33" ht="15.7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7"/>
      <c r="AF64" s="7"/>
      <c r="AG64" s="7"/>
    </row>
    <row r="65" spans="1:33" ht="15.7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7"/>
      <c r="AF65" s="7"/>
      <c r="AG65" s="7"/>
    </row>
    <row r="66" spans="1:33" ht="15.7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7"/>
      <c r="AF66" s="7"/>
      <c r="AG66" s="7"/>
    </row>
    <row r="67" spans="1:33" ht="15.7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7"/>
      <c r="AF67" s="7"/>
      <c r="AG67" s="7"/>
    </row>
    <row r="68" spans="1:33" ht="15.7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7"/>
      <c r="AF68" s="7"/>
      <c r="AG68" s="7"/>
    </row>
    <row r="69" spans="1:33" ht="15.7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7"/>
      <c r="AF69" s="7"/>
      <c r="AG69" s="7"/>
    </row>
    <row r="70" spans="1:33" ht="15.7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7"/>
      <c r="AF70" s="7"/>
      <c r="AG70" s="7"/>
    </row>
    <row r="71" spans="1:33" ht="15.7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7"/>
      <c r="AF71" s="7"/>
      <c r="AG71" s="7"/>
    </row>
    <row r="72" spans="1:33" ht="15.7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7"/>
      <c r="AF72" s="7"/>
      <c r="AG72" s="7"/>
    </row>
    <row r="73" spans="1:33" ht="15.7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7"/>
      <c r="AF73" s="7"/>
      <c r="AG73" s="7"/>
    </row>
    <row r="74" spans="1:33" ht="15.7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7"/>
      <c r="AF74" s="7"/>
      <c r="AG74" s="7"/>
    </row>
    <row r="75" spans="1:33" ht="15.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7"/>
      <c r="AF75" s="7"/>
      <c r="AG75" s="7"/>
    </row>
    <row r="76" spans="1:33" ht="15.7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7"/>
      <c r="AF76" s="7"/>
      <c r="AG76" s="7"/>
    </row>
    <row r="77" spans="1:33" ht="15.7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7"/>
      <c r="AF77" s="7"/>
      <c r="AG77" s="7"/>
    </row>
    <row r="78" spans="1:33" ht="15.7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7"/>
      <c r="AF78" s="7"/>
      <c r="AG78" s="7"/>
    </row>
    <row r="79" spans="1:33" ht="15.7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7"/>
      <c r="AF79" s="7"/>
      <c r="AG79" s="7"/>
    </row>
    <row r="80" spans="1:33" ht="15.7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7"/>
      <c r="AF80" s="7"/>
      <c r="AG80" s="7"/>
    </row>
    <row r="81" spans="1:33" ht="15.7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7"/>
      <c r="AF81" s="7"/>
      <c r="AG81" s="7"/>
    </row>
    <row r="82" spans="1:33" ht="15.7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7"/>
      <c r="AF82" s="7"/>
      <c r="AG82" s="7"/>
    </row>
    <row r="83" spans="1:33" ht="15.7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7"/>
      <c r="AF83" s="7"/>
      <c r="AG83" s="7"/>
    </row>
    <row r="84" spans="1:33" ht="15.7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7"/>
      <c r="AF84" s="7"/>
      <c r="AG84" s="7"/>
    </row>
    <row r="85" spans="1:33" ht="15.7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7"/>
      <c r="AF85" s="7"/>
      <c r="AG85" s="7"/>
    </row>
    <row r="86" spans="1:33" ht="15.7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7"/>
      <c r="AF86" s="7"/>
      <c r="AG86" s="7"/>
    </row>
    <row r="87" spans="1:33" ht="15.7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7"/>
      <c r="AF87" s="7"/>
      <c r="AG87" s="7"/>
    </row>
    <row r="88" spans="1:33" ht="15.7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7"/>
      <c r="AF88" s="7"/>
      <c r="AG88" s="7"/>
    </row>
    <row r="89" spans="1:33" ht="15.7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7"/>
      <c r="AF89" s="7"/>
      <c r="AG89" s="7"/>
    </row>
    <row r="90" spans="1:33" ht="15.7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7"/>
      <c r="AF90" s="7"/>
      <c r="AG90" s="7"/>
    </row>
    <row r="91" spans="1:33" ht="15.7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7"/>
      <c r="AF91" s="7"/>
      <c r="AG91" s="7"/>
    </row>
    <row r="92" spans="1:33" ht="15.7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7"/>
      <c r="AF92" s="7"/>
      <c r="AG92" s="7"/>
    </row>
    <row r="93" spans="1:33" ht="15.7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7"/>
      <c r="AF93" s="7"/>
      <c r="AG93" s="7"/>
    </row>
    <row r="94" spans="1:33" ht="15.7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7"/>
      <c r="AF94" s="7"/>
      <c r="AG94" s="7"/>
    </row>
    <row r="95" spans="1:33" ht="15.7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7"/>
      <c r="AF95" s="7"/>
      <c r="AG95" s="7"/>
    </row>
    <row r="96" spans="1:33" ht="15.7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7"/>
      <c r="AF96" s="7"/>
      <c r="AG96" s="7"/>
    </row>
    <row r="97" spans="1:33" ht="15.7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7"/>
      <c r="AF97" s="7"/>
      <c r="AG97" s="7"/>
    </row>
    <row r="98" spans="1:33" ht="15.7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7"/>
      <c r="AF98" s="7"/>
      <c r="AG98" s="7"/>
    </row>
    <row r="99" spans="1:33" ht="15.7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7"/>
      <c r="AF99" s="7"/>
      <c r="AG99" s="7"/>
    </row>
    <row r="100" spans="1:33" ht="15.7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7"/>
      <c r="AF100" s="7"/>
      <c r="AG100" s="7"/>
    </row>
    <row r="101" spans="1:33" ht="15.7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7"/>
      <c r="AF101" s="7"/>
      <c r="AG101" s="7"/>
    </row>
    <row r="102" spans="1:33" ht="15.7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7"/>
      <c r="AF102" s="7"/>
      <c r="AG102" s="7"/>
    </row>
    <row r="103" spans="1:33" ht="15.7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7"/>
      <c r="AF103" s="7"/>
      <c r="AG103" s="7"/>
    </row>
    <row r="104" spans="1:33" ht="15.7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7"/>
      <c r="AF104" s="7"/>
      <c r="AG104" s="7"/>
    </row>
    <row r="105" spans="1:33" ht="15.7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7"/>
      <c r="AF105" s="7"/>
      <c r="AG105" s="7"/>
    </row>
    <row r="106" spans="1:33" ht="15.7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7"/>
      <c r="AF106" s="7"/>
      <c r="AG106" s="7"/>
    </row>
    <row r="107" spans="1:33" ht="15.7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7"/>
      <c r="AF107" s="7"/>
      <c r="AG107" s="7"/>
    </row>
    <row r="108" spans="1:33" ht="15.7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7"/>
      <c r="AF108" s="7"/>
      <c r="AG108" s="7"/>
    </row>
    <row r="109" spans="1:33" ht="15.7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7"/>
      <c r="AF109" s="7"/>
      <c r="AG109" s="7"/>
    </row>
    <row r="110" spans="1:33" ht="15.7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7"/>
      <c r="AF110" s="7"/>
      <c r="AG110" s="7"/>
    </row>
    <row r="111" spans="1:33" ht="15.7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7"/>
      <c r="AF111" s="7"/>
      <c r="AG111" s="7"/>
    </row>
    <row r="112" spans="1:33" ht="15.7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7"/>
      <c r="AF112" s="7"/>
      <c r="AG112" s="7"/>
    </row>
    <row r="113" spans="1:33" ht="15.7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7"/>
      <c r="AF113" s="7"/>
      <c r="AG113" s="7"/>
    </row>
    <row r="114" spans="1:33" ht="15.7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7"/>
      <c r="AF114" s="7"/>
      <c r="AG114" s="7"/>
    </row>
    <row r="115" spans="1:33" ht="15.7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7"/>
      <c r="AF115" s="7"/>
      <c r="AG115" s="7"/>
    </row>
    <row r="116" spans="1:33" ht="15.7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7"/>
      <c r="AF116" s="7"/>
      <c r="AG116" s="7"/>
    </row>
    <row r="117" spans="1:33" ht="15.7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7"/>
      <c r="AF117" s="7"/>
      <c r="AG117" s="7"/>
    </row>
    <row r="118" spans="1:33" ht="15.7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7"/>
      <c r="AF118" s="7"/>
      <c r="AG118" s="7"/>
    </row>
    <row r="119" spans="1:33" ht="15.7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7"/>
      <c r="AF119" s="7"/>
      <c r="AG119" s="7"/>
    </row>
    <row r="120" spans="1:33" ht="15.7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7"/>
      <c r="AF120" s="7"/>
      <c r="AG120" s="7"/>
    </row>
    <row r="121" spans="1:33" ht="15.7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7"/>
      <c r="AF121" s="7"/>
      <c r="AG121" s="7"/>
    </row>
    <row r="122" spans="1:33" ht="15.7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7"/>
      <c r="AF122" s="7"/>
      <c r="AG122" s="7"/>
    </row>
    <row r="123" spans="1:33" ht="15.7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7"/>
      <c r="AF123" s="7"/>
      <c r="AG123" s="7"/>
    </row>
    <row r="124" spans="1:33" ht="15.7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7"/>
      <c r="AF124" s="7"/>
      <c r="AG124" s="7"/>
    </row>
    <row r="125" spans="1:33" ht="15.7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7"/>
      <c r="AF125" s="7"/>
      <c r="AG125" s="7"/>
    </row>
    <row r="126" spans="1:33" ht="15.7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7"/>
      <c r="AF126" s="7"/>
      <c r="AG126" s="7"/>
    </row>
    <row r="127" spans="1:33" ht="15.7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7"/>
      <c r="AF127" s="7"/>
      <c r="AG127" s="7"/>
    </row>
    <row r="128" spans="1:33" ht="15.7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7"/>
      <c r="AF128" s="7"/>
      <c r="AG128" s="7"/>
    </row>
    <row r="129" spans="1:33" ht="15.7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7"/>
      <c r="AF129" s="7"/>
      <c r="AG129" s="7"/>
    </row>
    <row r="130" spans="1:33" ht="15.7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7"/>
      <c r="AF130" s="7"/>
      <c r="AG130" s="7"/>
    </row>
    <row r="131" spans="1:33" ht="15.7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7"/>
      <c r="AF131" s="7"/>
      <c r="AG131" s="7"/>
    </row>
    <row r="132" spans="1:33" ht="15.7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7"/>
      <c r="AF132" s="7"/>
      <c r="AG132" s="7"/>
    </row>
    <row r="133" spans="1:33" ht="15.7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7"/>
      <c r="AF133" s="7"/>
      <c r="AG133" s="7"/>
    </row>
    <row r="134" spans="1:33" ht="15.7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7"/>
      <c r="AF134" s="7"/>
      <c r="AG134" s="7"/>
    </row>
    <row r="135" spans="1:33" ht="15.7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7"/>
      <c r="AF135" s="7"/>
      <c r="AG135" s="7"/>
    </row>
    <row r="136" spans="1:33" ht="15.7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7"/>
      <c r="AF136" s="7"/>
      <c r="AG136" s="7"/>
    </row>
    <row r="137" spans="1:33" ht="15.7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7"/>
      <c r="AF137" s="7"/>
      <c r="AG137" s="7"/>
    </row>
    <row r="138" spans="1:33" ht="15.7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7"/>
      <c r="AF138" s="7"/>
      <c r="AG138" s="7"/>
    </row>
    <row r="139" spans="1:33" ht="15.7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7"/>
      <c r="AF139" s="7"/>
      <c r="AG139" s="7"/>
    </row>
    <row r="140" spans="1:33" ht="15.7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7"/>
      <c r="AF140" s="7"/>
      <c r="AG140" s="7"/>
    </row>
    <row r="141" spans="1:33" ht="15.7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7"/>
      <c r="AF141" s="7"/>
      <c r="AG141" s="7"/>
    </row>
    <row r="142" spans="1:33" ht="15.7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7"/>
      <c r="AF142" s="7"/>
      <c r="AG142" s="7"/>
    </row>
    <row r="143" spans="1:33" ht="15.7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7"/>
      <c r="AF143" s="7"/>
      <c r="AG143" s="7"/>
    </row>
    <row r="144" spans="1:33" ht="15.7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7"/>
      <c r="AF144" s="7"/>
      <c r="AG144" s="7"/>
    </row>
    <row r="145" spans="1:33" ht="15.7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7"/>
      <c r="AF145" s="7"/>
      <c r="AG145" s="7"/>
    </row>
    <row r="146" spans="1:33" ht="15.7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7"/>
      <c r="AF146" s="7"/>
      <c r="AG146" s="7"/>
    </row>
    <row r="147" spans="1:33" ht="15.7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7"/>
      <c r="AF147" s="7"/>
      <c r="AG147" s="7"/>
    </row>
    <row r="148" spans="1:33" ht="15.7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7"/>
      <c r="AF148" s="7"/>
      <c r="AG148" s="7"/>
    </row>
    <row r="149" spans="1:33" ht="15.7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7"/>
      <c r="AF149" s="7"/>
      <c r="AG149" s="7"/>
    </row>
    <row r="150" spans="1:33" ht="15.7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7"/>
      <c r="AF150" s="7"/>
      <c r="AG150" s="7"/>
    </row>
    <row r="151" spans="1:33" ht="15.7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7"/>
      <c r="AF151" s="7"/>
      <c r="AG151" s="7"/>
    </row>
    <row r="152" spans="1:33" ht="15.7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7"/>
      <c r="AF152" s="7"/>
      <c r="AG152" s="7"/>
    </row>
    <row r="153" spans="1:33" ht="15.7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7"/>
      <c r="AF153" s="7"/>
      <c r="AG153" s="7"/>
    </row>
    <row r="154" spans="1:33" ht="15.7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7"/>
      <c r="AF154" s="7"/>
      <c r="AG154" s="7"/>
    </row>
    <row r="155" spans="1:33" ht="15.7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7"/>
      <c r="AF155" s="7"/>
      <c r="AG155" s="7"/>
    </row>
    <row r="156" spans="1:33" ht="15.7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7"/>
      <c r="AF156" s="7"/>
      <c r="AG156" s="7"/>
    </row>
    <row r="157" spans="1:33" ht="15.7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7"/>
      <c r="AF157" s="7"/>
      <c r="AG157" s="7"/>
    </row>
    <row r="158" spans="1:33" ht="15.7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7"/>
      <c r="AF158" s="7"/>
      <c r="AG158" s="7"/>
    </row>
    <row r="159" spans="1:33" ht="15.7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7"/>
      <c r="AF159" s="7"/>
      <c r="AG159" s="7"/>
    </row>
    <row r="160" spans="1:33" ht="15.7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7"/>
      <c r="AF160" s="7"/>
      <c r="AG160" s="7"/>
    </row>
    <row r="161" spans="1:33" ht="15.7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7"/>
      <c r="AF161" s="7"/>
      <c r="AG161" s="7"/>
    </row>
    <row r="162" spans="1:33" ht="15.7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7"/>
      <c r="AF162" s="7"/>
      <c r="AG162" s="7"/>
    </row>
    <row r="163" spans="1:33" ht="15.7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7"/>
      <c r="AF163" s="7"/>
      <c r="AG163" s="7"/>
    </row>
    <row r="164" spans="1:33" ht="15.7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7"/>
      <c r="AF164" s="7"/>
      <c r="AG164" s="7"/>
    </row>
    <row r="165" spans="1:33" ht="15.7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7"/>
      <c r="AF165" s="7"/>
      <c r="AG165" s="7"/>
    </row>
    <row r="166" spans="1:33" ht="15.7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7"/>
      <c r="AF166" s="7"/>
      <c r="AG166" s="7"/>
    </row>
    <row r="167" spans="1:33" ht="15.7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7"/>
      <c r="AF167" s="7"/>
      <c r="AG167" s="7"/>
    </row>
    <row r="168" spans="1:33" ht="15.7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7"/>
      <c r="AF168" s="7"/>
      <c r="AG168" s="7"/>
    </row>
    <row r="169" spans="1:33" ht="15.7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7"/>
      <c r="AF169" s="7"/>
      <c r="AG169" s="7"/>
    </row>
    <row r="170" spans="1:33" ht="15.7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7"/>
      <c r="AF170" s="7"/>
      <c r="AG170" s="7"/>
    </row>
    <row r="171" spans="1:33" ht="15.7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7"/>
      <c r="AF171" s="7"/>
      <c r="AG171" s="7"/>
    </row>
    <row r="172" spans="1:33" ht="15.7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7"/>
      <c r="AF172" s="7"/>
      <c r="AG172" s="7"/>
    </row>
    <row r="173" spans="1:33" ht="15.7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7"/>
      <c r="AF173" s="7"/>
      <c r="AG173" s="7"/>
    </row>
    <row r="174" spans="1:33" ht="15.7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7"/>
      <c r="AF174" s="7"/>
      <c r="AG174" s="7"/>
    </row>
    <row r="175" spans="1:33" ht="15.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7"/>
      <c r="AF175" s="7"/>
      <c r="AG175" s="7"/>
    </row>
    <row r="176" spans="1:33" ht="15.7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7"/>
      <c r="AF176" s="7"/>
      <c r="AG176" s="7"/>
    </row>
    <row r="177" spans="1:33" ht="15.7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7"/>
      <c r="AF177" s="7"/>
      <c r="AG177" s="7"/>
    </row>
    <row r="178" spans="1:33" ht="15.7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7"/>
      <c r="AF178" s="7"/>
      <c r="AG178" s="7"/>
    </row>
    <row r="179" spans="1:33" ht="15.7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7"/>
      <c r="AF179" s="7"/>
      <c r="AG179" s="7"/>
    </row>
    <row r="180" spans="1:33" ht="15.7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7"/>
      <c r="AF180" s="7"/>
      <c r="AG180" s="7"/>
    </row>
    <row r="181" spans="1:33" ht="15.75"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7"/>
      <c r="AF181" s="7"/>
      <c r="AG181" s="7"/>
    </row>
    <row r="182" spans="1:33" ht="15.75"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7"/>
      <c r="AF182" s="7"/>
      <c r="AG182" s="7"/>
    </row>
    <row r="183" spans="1:33" ht="15.75"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7"/>
      <c r="AF183" s="7"/>
      <c r="AG183" s="7"/>
    </row>
    <row r="184" spans="1:33" ht="15.75"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7"/>
      <c r="AF184" s="7"/>
      <c r="AG184" s="7"/>
    </row>
    <row r="185" spans="1:33" ht="15.75"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7"/>
      <c r="AF185" s="7"/>
      <c r="AG185" s="7"/>
    </row>
    <row r="186" spans="1:33" ht="15.75"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7"/>
      <c r="AF186" s="7"/>
      <c r="AG186" s="7"/>
    </row>
    <row r="187" spans="1:33" ht="15.75"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7"/>
      <c r="AF187" s="7"/>
      <c r="AG187" s="7"/>
    </row>
    <row r="188" spans="1:33" ht="15.75"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7"/>
      <c r="AF188" s="7"/>
      <c r="AG188" s="7"/>
    </row>
    <row r="189" spans="1:33" ht="15.75"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7"/>
      <c r="AF189" s="7"/>
      <c r="AG189" s="7"/>
    </row>
    <row r="190" spans="1:33" ht="15.75"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7"/>
      <c r="AF190" s="7"/>
      <c r="AG190" s="7"/>
    </row>
    <row r="191" spans="1:33" ht="15.75"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7"/>
      <c r="AF191" s="7"/>
      <c r="AG191" s="7"/>
    </row>
    <row r="192" spans="1:33" ht="15.75"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7"/>
      <c r="AF192" s="7"/>
      <c r="AG192" s="7"/>
    </row>
    <row r="193" spans="8:33" ht="15.75"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7"/>
      <c r="AF193" s="7"/>
      <c r="AG193" s="7"/>
    </row>
    <row r="194" spans="8:33" ht="15.75"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7"/>
      <c r="AF194" s="7"/>
      <c r="AG194" s="7"/>
    </row>
    <row r="195" spans="8:33" ht="15.75"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7"/>
      <c r="AF195" s="7"/>
      <c r="AG195" s="7"/>
    </row>
    <row r="196" spans="8:33" ht="15.75"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7"/>
      <c r="AF196" s="7"/>
      <c r="AG196" s="7"/>
    </row>
    <row r="197" spans="8:33" ht="15.75"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7"/>
      <c r="AF197" s="7"/>
      <c r="AG197" s="7"/>
    </row>
    <row r="198" spans="8:33" ht="15.75"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7"/>
      <c r="AF198" s="7"/>
      <c r="AG198" s="7"/>
    </row>
    <row r="199" spans="8:33" ht="15.75"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7"/>
      <c r="AF199" s="7"/>
      <c r="AG199" s="7"/>
    </row>
    <row r="200" spans="8:33" ht="15.75"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7"/>
      <c r="AF200" s="7"/>
      <c r="AG200" s="7"/>
    </row>
    <row r="201" spans="8:33" ht="15.75"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7"/>
      <c r="AF201" s="7"/>
      <c r="AG201" s="7"/>
    </row>
    <row r="202" spans="8:33" ht="15.75"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7"/>
      <c r="AF202" s="7"/>
      <c r="AG202" s="7"/>
    </row>
    <row r="203" spans="8:33" ht="15.75"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7"/>
      <c r="AF203" s="7"/>
      <c r="AG203" s="7"/>
    </row>
    <row r="204" spans="8:33" ht="15.75"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7"/>
      <c r="AF204" s="7"/>
      <c r="AG204" s="7"/>
    </row>
    <row r="205" spans="8:33" ht="15.75"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7"/>
      <c r="AF205" s="7"/>
      <c r="AG205" s="7"/>
    </row>
    <row r="206" spans="8:33" ht="15.75"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7"/>
      <c r="AF206" s="7"/>
      <c r="AG206" s="7"/>
    </row>
    <row r="207" spans="8:33" ht="15.75"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7"/>
      <c r="AF207" s="7"/>
      <c r="AG207" s="7"/>
    </row>
    <row r="208" spans="8:33" ht="15.75"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7"/>
      <c r="AF208" s="7"/>
      <c r="AG208" s="7"/>
    </row>
    <row r="209" spans="8:33" ht="15.75"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7"/>
      <c r="AF209" s="7"/>
      <c r="AG209" s="7"/>
    </row>
    <row r="210" spans="8:33" ht="15.75"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7"/>
      <c r="AF210" s="7"/>
      <c r="AG210" s="7"/>
    </row>
    <row r="211" spans="8:33" ht="15.75"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7"/>
      <c r="AF211" s="7"/>
      <c r="AG211" s="7"/>
    </row>
    <row r="212" spans="8:33" ht="15.75"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7"/>
      <c r="AF212" s="7"/>
      <c r="AG212" s="7"/>
    </row>
    <row r="213" spans="8:33" ht="15.75"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7"/>
      <c r="AF213" s="7"/>
      <c r="AG213" s="7"/>
    </row>
    <row r="214" spans="8:33" ht="15.75"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7"/>
      <c r="AF214" s="7"/>
      <c r="AG214" s="7"/>
    </row>
    <row r="215" spans="8:33" ht="15.75"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7"/>
      <c r="AF215" s="7"/>
      <c r="AG215" s="7"/>
    </row>
    <row r="216" spans="8:33" ht="15.75"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7"/>
      <c r="AF216" s="7"/>
      <c r="AG216" s="7"/>
    </row>
    <row r="217" spans="8:33" ht="15.75"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7"/>
      <c r="AF217" s="7"/>
      <c r="AG217" s="7"/>
    </row>
    <row r="218" spans="8:33" ht="15.75"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7"/>
      <c r="AF218" s="7"/>
      <c r="AG218" s="7"/>
    </row>
    <row r="219" spans="8:33" ht="15.75"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7"/>
      <c r="AF219" s="7"/>
      <c r="AG219" s="7"/>
    </row>
    <row r="220" spans="8:33" ht="15.75"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7"/>
      <c r="AF220" s="7"/>
      <c r="AG220" s="7"/>
    </row>
    <row r="221" spans="8:33" ht="15.75"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7"/>
      <c r="AF221" s="7"/>
      <c r="AG221" s="7"/>
    </row>
    <row r="222" spans="8:33" ht="15.75"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7"/>
      <c r="AF222" s="7"/>
      <c r="AG222" s="7"/>
    </row>
    <row r="223" spans="8:33" ht="15.75"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7"/>
      <c r="AF223" s="7"/>
      <c r="AG223" s="7"/>
    </row>
    <row r="224" spans="8:33" ht="15.75"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7"/>
      <c r="AF224" s="7"/>
      <c r="AG224" s="7"/>
    </row>
    <row r="225" spans="8:33" ht="15.75"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7"/>
      <c r="AF225" s="7"/>
      <c r="AG225" s="7"/>
    </row>
    <row r="226" spans="8:33" ht="15.75"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7"/>
      <c r="AF226" s="7"/>
      <c r="AG226" s="7"/>
    </row>
    <row r="227" spans="8:33" ht="15.75"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7"/>
      <c r="AF227" s="7"/>
      <c r="AG227" s="7"/>
    </row>
    <row r="228" spans="8:33" ht="15.75"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7"/>
      <c r="AF228" s="7"/>
      <c r="AG228" s="7"/>
    </row>
    <row r="229" spans="8:33" ht="15.75"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7"/>
      <c r="AF229" s="7"/>
      <c r="AG229" s="7"/>
    </row>
    <row r="230" spans="8:33" ht="15.75"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7"/>
      <c r="AF230" s="7"/>
      <c r="AG230" s="7"/>
    </row>
    <row r="231" spans="8:33" ht="15.75"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7"/>
      <c r="AF231" s="7"/>
      <c r="AG231" s="7"/>
    </row>
    <row r="232" spans="8:33" ht="15.75"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7"/>
      <c r="AF232" s="7"/>
      <c r="AG232" s="7"/>
    </row>
    <row r="233" spans="8:33" ht="15.75"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7"/>
      <c r="AF233" s="7"/>
      <c r="AG233" s="7"/>
    </row>
    <row r="234" spans="8:33" ht="15.75"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7"/>
      <c r="AF234" s="7"/>
      <c r="AG234" s="7"/>
    </row>
    <row r="235" spans="8:33" ht="15.75"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7"/>
      <c r="AF235" s="7"/>
      <c r="AG235" s="7"/>
    </row>
    <row r="236" spans="8:33" ht="15.75"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7"/>
      <c r="AF236" s="7"/>
      <c r="AG236" s="7"/>
    </row>
    <row r="237" spans="8:33" ht="15.75"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7"/>
      <c r="AF237" s="7"/>
      <c r="AG237" s="7"/>
    </row>
    <row r="238" spans="8:33" ht="15.75"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7"/>
      <c r="AF238" s="7"/>
      <c r="AG238" s="7"/>
    </row>
    <row r="239" spans="8:33" ht="15.75"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7"/>
      <c r="AF239" s="7"/>
      <c r="AG239" s="7"/>
    </row>
    <row r="240" spans="8:33" ht="15.75"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7"/>
      <c r="AF240" s="7"/>
      <c r="AG240" s="7"/>
    </row>
    <row r="241" spans="8:33" ht="15.75"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7"/>
      <c r="AF241" s="7"/>
      <c r="AG241" s="7"/>
    </row>
    <row r="242" spans="8:33" ht="15.75"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7"/>
      <c r="AF242" s="7"/>
      <c r="AG242" s="7"/>
    </row>
    <row r="243" spans="8:33" ht="15.75"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7"/>
      <c r="AF243" s="7"/>
      <c r="AG243" s="7"/>
    </row>
    <row r="244" spans="8:33" ht="15.75"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7"/>
      <c r="AF244" s="7"/>
      <c r="AG244" s="7"/>
    </row>
    <row r="245" spans="8:33" ht="15.75"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7"/>
      <c r="AF245" s="7"/>
      <c r="AG245" s="7"/>
    </row>
    <row r="246" spans="8:33" ht="15.75"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7"/>
      <c r="AF246" s="7"/>
      <c r="AG246" s="7"/>
    </row>
    <row r="247" spans="8:33" ht="15.75"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7"/>
      <c r="AF247" s="7"/>
      <c r="AG247" s="7"/>
    </row>
    <row r="248" spans="8:33" ht="15.75"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7"/>
      <c r="AF248" s="7"/>
      <c r="AG248" s="7"/>
    </row>
    <row r="249" spans="8:33" ht="15.75"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7"/>
      <c r="AF249" s="7"/>
      <c r="AG249" s="7"/>
    </row>
    <row r="250" spans="8:33" ht="15.75"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7"/>
      <c r="AF250" s="7"/>
      <c r="AG250" s="7"/>
    </row>
    <row r="251" spans="8:33" ht="15.75"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7"/>
      <c r="AF251" s="7"/>
      <c r="AG251" s="7"/>
    </row>
    <row r="252" spans="8:33" ht="15.75"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7"/>
      <c r="AF252" s="7"/>
      <c r="AG252" s="7"/>
    </row>
    <row r="253" spans="8:33" ht="15.75"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7"/>
      <c r="AF253" s="7"/>
      <c r="AG253" s="7"/>
    </row>
    <row r="254" spans="8:33" ht="15.75"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7"/>
      <c r="AF254" s="7"/>
      <c r="AG254" s="7"/>
    </row>
    <row r="255" spans="8:33" ht="15.75"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7"/>
      <c r="AF255" s="7"/>
      <c r="AG255" s="7"/>
    </row>
    <row r="256" spans="8:33" ht="15.75"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7"/>
      <c r="AF256" s="7"/>
      <c r="AG256" s="7"/>
    </row>
    <row r="257" spans="8:33" ht="15.75"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7"/>
      <c r="AF257" s="7"/>
      <c r="AG257" s="7"/>
    </row>
    <row r="258" spans="8:33" ht="15.75"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7"/>
      <c r="AF258" s="7"/>
      <c r="AG258" s="7"/>
    </row>
    <row r="259" spans="8:33" ht="15.75"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7"/>
      <c r="AF259" s="7"/>
      <c r="AG259" s="7"/>
    </row>
    <row r="260" spans="8:33" ht="15.75"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7"/>
      <c r="AF260" s="7"/>
      <c r="AG260" s="7"/>
    </row>
    <row r="261" spans="8:33" ht="15.75"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7"/>
      <c r="AF261" s="7"/>
      <c r="AG261" s="7"/>
    </row>
    <row r="262" spans="8:33" ht="15.75"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7"/>
      <c r="AF262" s="7"/>
      <c r="AG262" s="7"/>
    </row>
    <row r="263" spans="8:33" ht="15.75"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7"/>
      <c r="AF263" s="7"/>
      <c r="AG263" s="7"/>
    </row>
    <row r="264" spans="8:33" ht="15.75"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7"/>
      <c r="AF264" s="7"/>
      <c r="AG264" s="7"/>
    </row>
    <row r="265" spans="8:33" ht="15.75"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7"/>
      <c r="AF265" s="7"/>
      <c r="AG265" s="7"/>
    </row>
    <row r="266" spans="8:33" ht="15.75"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7"/>
      <c r="AF266" s="7"/>
      <c r="AG266" s="7"/>
    </row>
    <row r="267" spans="8:33" ht="15.75"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7"/>
      <c r="AF267" s="7"/>
      <c r="AG267" s="7"/>
    </row>
    <row r="268" spans="8:33" ht="15.75"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7"/>
      <c r="AF268" s="7"/>
      <c r="AG268" s="7"/>
    </row>
    <row r="269" spans="8:33" ht="15.75"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7"/>
      <c r="AF269" s="7"/>
      <c r="AG269" s="7"/>
    </row>
    <row r="270" spans="8:33" ht="15.75"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7"/>
      <c r="AF270" s="7"/>
      <c r="AG270" s="7"/>
    </row>
    <row r="271" spans="8:33" ht="15.75"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7"/>
      <c r="AF271" s="7"/>
      <c r="AG271" s="7"/>
    </row>
    <row r="272" spans="8:33" ht="15.75"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7"/>
      <c r="AF272" s="7"/>
      <c r="AG272" s="7"/>
    </row>
    <row r="273" spans="8:33" ht="15.75"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7"/>
      <c r="AF273" s="7"/>
      <c r="AG273" s="7"/>
    </row>
    <row r="274" spans="8:33" ht="15.75"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7"/>
      <c r="AF274" s="7"/>
      <c r="AG274" s="7"/>
    </row>
    <row r="275" spans="8:33" ht="15.75"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7"/>
      <c r="AF275" s="7"/>
      <c r="AG275" s="7"/>
    </row>
    <row r="276" spans="8:33" ht="15.75"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7"/>
      <c r="AF276" s="7"/>
      <c r="AG276" s="7"/>
    </row>
    <row r="277" spans="8:33" ht="15.75"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7"/>
      <c r="AF277" s="7"/>
      <c r="AG277" s="7"/>
    </row>
    <row r="278" spans="8:33" ht="15.75"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7"/>
      <c r="AF278" s="7"/>
      <c r="AG278" s="7"/>
    </row>
    <row r="279" spans="8:33" ht="15.75"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7"/>
      <c r="AF279" s="7"/>
      <c r="AG279" s="7"/>
    </row>
    <row r="280" spans="8:33" ht="15.75"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7"/>
      <c r="AF280" s="7"/>
      <c r="AG280" s="7"/>
    </row>
    <row r="281" spans="8:33" ht="15.75"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7"/>
      <c r="AF281" s="7"/>
      <c r="AG281" s="7"/>
    </row>
    <row r="282" spans="8:33" ht="15.75"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7"/>
      <c r="AF282" s="7"/>
      <c r="AG282" s="7"/>
    </row>
    <row r="283" spans="8:33" ht="15.75"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7"/>
      <c r="AF283" s="7"/>
      <c r="AG283" s="7"/>
    </row>
    <row r="284" spans="8:33" ht="15.75"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7"/>
      <c r="AF284" s="7"/>
      <c r="AG284" s="7"/>
    </row>
    <row r="285" spans="8:33" ht="15.75"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7"/>
      <c r="AF285" s="7"/>
      <c r="AG285" s="7"/>
    </row>
    <row r="286" spans="8:33" ht="15.75"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7"/>
      <c r="AF286" s="7"/>
      <c r="AG286" s="7"/>
    </row>
    <row r="287" spans="8:33" ht="15.75"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7"/>
      <c r="AF287" s="7"/>
      <c r="AG287" s="7"/>
    </row>
    <row r="288" spans="8:33" ht="15.75"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7"/>
      <c r="AF288" s="7"/>
      <c r="AG288" s="7"/>
    </row>
    <row r="289" spans="8:33" ht="15.75"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7"/>
      <c r="AF289" s="7"/>
      <c r="AG289" s="7"/>
    </row>
    <row r="290" spans="8:33" ht="15.75"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7"/>
      <c r="AF290" s="7"/>
      <c r="AG290" s="7"/>
    </row>
    <row r="291" spans="8:33" ht="15.75"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7"/>
      <c r="AF291" s="7"/>
      <c r="AG291" s="7"/>
    </row>
    <row r="292" spans="8:33" ht="15.75"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7"/>
      <c r="AF292" s="7"/>
      <c r="AG292" s="7"/>
    </row>
    <row r="293" spans="8:33" ht="15.75"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7"/>
      <c r="AF293" s="7"/>
      <c r="AG293" s="7"/>
    </row>
    <row r="294" spans="8:33" ht="15.75"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7"/>
      <c r="AF294" s="7"/>
      <c r="AG294" s="7"/>
    </row>
    <row r="295" spans="8:33" ht="15.75"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7"/>
      <c r="AF295" s="7"/>
      <c r="AG295" s="7"/>
    </row>
    <row r="296" spans="8:33" ht="15.75"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7"/>
      <c r="AF296" s="7"/>
      <c r="AG296" s="7"/>
    </row>
    <row r="297" spans="8:33" ht="15.75"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7"/>
      <c r="AF297" s="7"/>
      <c r="AG297" s="7"/>
    </row>
    <row r="298" spans="8:33" ht="15.75"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7"/>
      <c r="AF298" s="7"/>
      <c r="AG298" s="7"/>
    </row>
    <row r="299" spans="8:33" ht="15.75"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7"/>
      <c r="AF299" s="7"/>
      <c r="AG299" s="7"/>
    </row>
    <row r="300" spans="8:33" ht="15.75"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7"/>
      <c r="AF300" s="7"/>
      <c r="AG300" s="7"/>
    </row>
    <row r="301" spans="8:33" ht="15.75"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7"/>
      <c r="AF301" s="7"/>
      <c r="AG301" s="7"/>
    </row>
    <row r="302" spans="8:33" ht="15.75"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7"/>
      <c r="AF302" s="7"/>
      <c r="AG302" s="7"/>
    </row>
    <row r="303" spans="8:33" ht="15.75"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7"/>
      <c r="AF303" s="7"/>
      <c r="AG303" s="7"/>
    </row>
    <row r="304" spans="8:33" ht="15.75"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7"/>
      <c r="AF304" s="7"/>
      <c r="AG304" s="7"/>
    </row>
    <row r="305" spans="8:33" ht="15.75"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7"/>
      <c r="AF305" s="7"/>
      <c r="AG305" s="7"/>
    </row>
    <row r="306" spans="8:33" ht="15.75"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7"/>
      <c r="AF306" s="7"/>
      <c r="AG306" s="7"/>
    </row>
    <row r="307" spans="8:33" ht="15.75"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7"/>
      <c r="AF307" s="7"/>
      <c r="AG307" s="7"/>
    </row>
    <row r="308" spans="8:33" ht="15.75"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7"/>
      <c r="AF308" s="7"/>
      <c r="AG308" s="7"/>
    </row>
    <row r="309" spans="8:33" ht="15.75"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7"/>
      <c r="AF309" s="7"/>
      <c r="AG309" s="7"/>
    </row>
    <row r="310" spans="8:33" ht="15.75"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7"/>
      <c r="AF310" s="7"/>
      <c r="AG310" s="7"/>
    </row>
    <row r="311" spans="8:33" ht="15.75"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7"/>
      <c r="AF311" s="7"/>
      <c r="AG311" s="7"/>
    </row>
    <row r="312" spans="8:33" ht="15.75"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7"/>
      <c r="AF312" s="7"/>
      <c r="AG312" s="7"/>
    </row>
    <row r="313" spans="8:33" ht="15.75"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7"/>
      <c r="AF313" s="7"/>
      <c r="AG313" s="7"/>
    </row>
    <row r="314" spans="8:33" ht="15.75"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7"/>
      <c r="AF314" s="7"/>
      <c r="AG314" s="7"/>
    </row>
    <row r="315" spans="8:33" ht="15.75"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7"/>
      <c r="AF315" s="7"/>
      <c r="AG315" s="7"/>
    </row>
    <row r="316" spans="8:33" ht="15.75"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7"/>
      <c r="AF316" s="7"/>
      <c r="AG316" s="7"/>
    </row>
    <row r="317" spans="8:33" ht="15.75"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7"/>
      <c r="AF317" s="7"/>
      <c r="AG317" s="7"/>
    </row>
    <row r="318" spans="8:33" ht="15.75"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7"/>
      <c r="AF318" s="7"/>
      <c r="AG318" s="7"/>
    </row>
    <row r="319" spans="8:33" ht="15.75"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7"/>
      <c r="AF319" s="7"/>
      <c r="AG319" s="7"/>
    </row>
    <row r="320" spans="8:33" ht="15.75"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7"/>
      <c r="AF320" s="7"/>
      <c r="AG320" s="7"/>
    </row>
    <row r="321" spans="8:33" ht="15.75"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7"/>
      <c r="AF321" s="7"/>
      <c r="AG321" s="7"/>
    </row>
    <row r="322" spans="8:33" ht="15.75"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7"/>
      <c r="AF322" s="7"/>
      <c r="AG322" s="7"/>
    </row>
    <row r="323" spans="8:33" ht="15.75"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7"/>
      <c r="AF323" s="7"/>
      <c r="AG323" s="7"/>
    </row>
    <row r="324" spans="8:33" ht="15.75"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7"/>
      <c r="AF324" s="7"/>
      <c r="AG324" s="7"/>
    </row>
    <row r="325" spans="8:33" ht="15.75"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7"/>
      <c r="AF325" s="7"/>
      <c r="AG325" s="7"/>
    </row>
    <row r="326" spans="8:33" ht="15.75"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7"/>
      <c r="AF326" s="7"/>
      <c r="AG326" s="7"/>
    </row>
    <row r="327" spans="8:33" ht="15.75"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7"/>
      <c r="AF327" s="7"/>
      <c r="AG327" s="7"/>
    </row>
    <row r="328" spans="8:33" ht="15.75"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7"/>
      <c r="AF328" s="7"/>
      <c r="AG328" s="7"/>
    </row>
    <row r="329" spans="8:33" ht="15.75"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7"/>
      <c r="AF329" s="7"/>
      <c r="AG329" s="7"/>
    </row>
    <row r="330" spans="8:33" ht="15.75"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7"/>
      <c r="AF330" s="7"/>
      <c r="AG330" s="7"/>
    </row>
    <row r="331" spans="8:33" ht="15.75"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7"/>
      <c r="AF331" s="7"/>
      <c r="AG331" s="7"/>
    </row>
    <row r="332" spans="8:33" ht="15.75"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7"/>
      <c r="AF332" s="7"/>
      <c r="AG332" s="7"/>
    </row>
    <row r="333" spans="8:33" ht="15.75"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7"/>
      <c r="AF333" s="7"/>
      <c r="AG333" s="7"/>
    </row>
    <row r="334" spans="8:33" ht="15.75"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7"/>
      <c r="AF334" s="7"/>
      <c r="AG334" s="7"/>
    </row>
    <row r="335" spans="8:33" ht="15.75"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7"/>
      <c r="AF335" s="7"/>
      <c r="AG335" s="7"/>
    </row>
    <row r="336" spans="8:33" ht="15.75"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7"/>
      <c r="AF336" s="7"/>
      <c r="AG336" s="7"/>
    </row>
    <row r="337" spans="8:33" ht="15.75"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7"/>
      <c r="AF337" s="7"/>
      <c r="AG337" s="7"/>
    </row>
    <row r="338" spans="8:33" ht="15.75"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7"/>
      <c r="AF338" s="7"/>
      <c r="AG338" s="7"/>
    </row>
    <row r="339" spans="8:33" ht="15.75"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7"/>
      <c r="AF339" s="7"/>
      <c r="AG339" s="7"/>
    </row>
    <row r="340" spans="8:33" ht="15.75"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7"/>
      <c r="AF340" s="7"/>
      <c r="AG340" s="7"/>
    </row>
    <row r="341" spans="8:33" ht="15.75"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7"/>
      <c r="AF341" s="7"/>
      <c r="AG341" s="7"/>
    </row>
    <row r="342" spans="8:33" ht="15.75"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7"/>
      <c r="AF342" s="7"/>
      <c r="AG342" s="7"/>
    </row>
    <row r="343" spans="8:33" ht="15.75"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7"/>
      <c r="AF343" s="7"/>
      <c r="AG343" s="7"/>
    </row>
    <row r="344" spans="8:33" ht="15.75"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7"/>
      <c r="AF344" s="7"/>
      <c r="AG344" s="7"/>
    </row>
    <row r="345" spans="8:33" ht="15.75"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7"/>
      <c r="AF345" s="7"/>
      <c r="AG345" s="7"/>
    </row>
    <row r="346" spans="8:33" ht="15.75"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7"/>
      <c r="AF346" s="7"/>
      <c r="AG346" s="7"/>
    </row>
    <row r="347" spans="8:33" ht="15.75"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7"/>
      <c r="AF347" s="7"/>
      <c r="AG347" s="7"/>
    </row>
    <row r="348" spans="8:33" ht="15.75"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7"/>
      <c r="AF348" s="7"/>
      <c r="AG348" s="7"/>
    </row>
    <row r="349" spans="8:33" ht="15.75"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7"/>
      <c r="AF349" s="7"/>
      <c r="AG349" s="7"/>
    </row>
    <row r="350" spans="8:33" ht="15.75"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7"/>
      <c r="AF350" s="7"/>
      <c r="AG350" s="7"/>
    </row>
    <row r="351" spans="8:33" ht="15.75"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7"/>
      <c r="AF351" s="7"/>
      <c r="AG351" s="7"/>
    </row>
    <row r="352" spans="8:33" ht="15.75"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7"/>
      <c r="AF352" s="7"/>
      <c r="AG352" s="7"/>
    </row>
    <row r="353" spans="8:33" ht="15.75"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7"/>
      <c r="AF353" s="7"/>
      <c r="AG353" s="7"/>
    </row>
    <row r="354" spans="8:33" ht="15.75"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7"/>
      <c r="AF354" s="7"/>
      <c r="AG354" s="7"/>
    </row>
    <row r="355" spans="8:33" ht="15.75"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7"/>
      <c r="AF355" s="7"/>
      <c r="AG355" s="7"/>
    </row>
    <row r="356" spans="8:33" ht="15.75"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7"/>
      <c r="AF356" s="7"/>
      <c r="AG356" s="7"/>
    </row>
    <row r="357" spans="8:33" ht="15.75"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7"/>
      <c r="AF357" s="7"/>
      <c r="AG357" s="7"/>
    </row>
    <row r="358" spans="8:33" ht="15.75"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7"/>
      <c r="AF358" s="7"/>
      <c r="AG358" s="7"/>
    </row>
    <row r="359" spans="8:33" ht="15.75"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7"/>
      <c r="AF359" s="7"/>
      <c r="AG359" s="7"/>
    </row>
    <row r="360" spans="8:33" ht="15.75"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7"/>
      <c r="AF360" s="7"/>
      <c r="AG360" s="7"/>
    </row>
    <row r="361" spans="8:33" ht="15.75"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7"/>
      <c r="AF361" s="7"/>
      <c r="AG361" s="7"/>
    </row>
    <row r="362" spans="8:33" ht="15.75"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7"/>
      <c r="AF362" s="7"/>
      <c r="AG362" s="7"/>
    </row>
    <row r="363" spans="8:33" ht="15.75"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7"/>
      <c r="AF363" s="7"/>
      <c r="AG363" s="7"/>
    </row>
    <row r="364" spans="8:33" ht="15.75"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7"/>
      <c r="AF364" s="7"/>
      <c r="AG364" s="7"/>
    </row>
    <row r="365" spans="8:33" ht="15.75"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7"/>
      <c r="AF365" s="7"/>
      <c r="AG365" s="7"/>
    </row>
    <row r="366" spans="8:33" ht="15.75"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7"/>
      <c r="AF366" s="7"/>
      <c r="AG366" s="7"/>
    </row>
    <row r="367" spans="8:33" ht="15.75"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7"/>
      <c r="AF367" s="7"/>
      <c r="AG367" s="7"/>
    </row>
    <row r="368" spans="8:33" ht="15.75"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7"/>
      <c r="AF368" s="7"/>
      <c r="AG368" s="7"/>
    </row>
    <row r="369" spans="8:33" ht="15.75"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7"/>
      <c r="AF369" s="7"/>
      <c r="AG369" s="7"/>
    </row>
    <row r="370" spans="8:33" ht="15.75"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7"/>
      <c r="AF370" s="7"/>
      <c r="AG370" s="7"/>
    </row>
    <row r="371" spans="8:33" ht="15.75"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7"/>
      <c r="AF371" s="7"/>
      <c r="AG371" s="7"/>
    </row>
    <row r="372" spans="8:33" ht="15.75"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7"/>
      <c r="AF372" s="7"/>
      <c r="AG372" s="7"/>
    </row>
    <row r="373" spans="8:33" ht="15.75"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7"/>
      <c r="AF373" s="7"/>
      <c r="AG373" s="7"/>
    </row>
    <row r="374" spans="8:33" ht="15.75"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7"/>
      <c r="AF374" s="7"/>
      <c r="AG374" s="7"/>
    </row>
    <row r="375" spans="8:33" ht="15.75"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7"/>
      <c r="AF375" s="7"/>
      <c r="AG375" s="7"/>
    </row>
    <row r="376" spans="8:33" ht="15.75"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7"/>
      <c r="AF376" s="7"/>
      <c r="AG376" s="7"/>
    </row>
    <row r="377" spans="8:33" ht="15.75"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7"/>
      <c r="AF377" s="7"/>
      <c r="AG377" s="7"/>
    </row>
    <row r="378" spans="8:33" ht="15.75"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7"/>
      <c r="AF378" s="7"/>
      <c r="AG378" s="7"/>
    </row>
    <row r="379" spans="8:33" ht="15.75"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7"/>
      <c r="AF379" s="7"/>
      <c r="AG379" s="7"/>
    </row>
    <row r="380" spans="8:33" ht="15.75"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7"/>
      <c r="AF380" s="7"/>
      <c r="AG380" s="7"/>
    </row>
    <row r="381" spans="8:33" ht="15.75"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7"/>
      <c r="AF381" s="7"/>
      <c r="AG381" s="7"/>
    </row>
    <row r="382" spans="8:33" ht="15.75"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7"/>
      <c r="AF382" s="7"/>
      <c r="AG382" s="7"/>
    </row>
    <row r="383" spans="8:33" ht="15.75"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7"/>
      <c r="AF383" s="7"/>
      <c r="AG383" s="7"/>
    </row>
    <row r="384" spans="8:33" ht="15.75"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7"/>
      <c r="AF384" s="7"/>
      <c r="AG384" s="7"/>
    </row>
    <row r="385" spans="8:33" ht="15.75"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7"/>
      <c r="AF385" s="7"/>
      <c r="AG385" s="7"/>
    </row>
    <row r="386" spans="8:33" ht="15.75"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7"/>
      <c r="AF386" s="7"/>
      <c r="AG386" s="7"/>
    </row>
    <row r="387" spans="8:33" ht="15.75"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7"/>
      <c r="AF387" s="7"/>
      <c r="AG387" s="7"/>
    </row>
    <row r="388" spans="8:33" ht="15.75"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7"/>
      <c r="AF388" s="7"/>
      <c r="AG388" s="7"/>
    </row>
    <row r="389" spans="8:33" ht="15.75"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7"/>
      <c r="AF389" s="7"/>
      <c r="AG389" s="7"/>
    </row>
    <row r="390" spans="8:33" ht="15.75"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7"/>
      <c r="AF390" s="7"/>
      <c r="AG390" s="7"/>
    </row>
    <row r="391" spans="8:33" ht="15.75"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7"/>
      <c r="AF391" s="7"/>
      <c r="AG391" s="7"/>
    </row>
    <row r="392" spans="8:33" ht="15.75"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7"/>
      <c r="AF392" s="7"/>
      <c r="AG392" s="7"/>
    </row>
    <row r="393" spans="8:33" ht="15.75"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7"/>
      <c r="AF393" s="7"/>
      <c r="AG393" s="7"/>
    </row>
    <row r="394" spans="8:33" ht="15.75"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7"/>
      <c r="AF394" s="7"/>
      <c r="AG394" s="7"/>
    </row>
    <row r="395" spans="8:33" ht="15.75"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7"/>
      <c r="AF395" s="7"/>
      <c r="AG395" s="7"/>
    </row>
    <row r="396" spans="8:33" ht="15.75"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7"/>
      <c r="AF396" s="7"/>
      <c r="AG396" s="7"/>
    </row>
    <row r="397" spans="8:33" ht="15.75"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7"/>
      <c r="AF397" s="7"/>
      <c r="AG397" s="7"/>
    </row>
    <row r="398" spans="8:33" ht="15.75"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7"/>
      <c r="AF398" s="7"/>
      <c r="AG398" s="7"/>
    </row>
    <row r="399" spans="8:33" ht="15.75"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7"/>
      <c r="AF399" s="7"/>
      <c r="AG399" s="7"/>
    </row>
    <row r="400" spans="8:33" ht="15.75"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7"/>
      <c r="AF400" s="7"/>
      <c r="AG400" s="7"/>
    </row>
    <row r="401" spans="8:33" ht="15.75"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7"/>
      <c r="AF401" s="7"/>
      <c r="AG401" s="7"/>
    </row>
    <row r="402" spans="8:33" ht="15.75"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7"/>
      <c r="AF402" s="7"/>
      <c r="AG402" s="7"/>
    </row>
    <row r="403" spans="8:33" ht="15.75"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7"/>
      <c r="AF403" s="7"/>
      <c r="AG403" s="7"/>
    </row>
    <row r="404" spans="8:33" ht="15.75"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7"/>
      <c r="AF404" s="7"/>
      <c r="AG404" s="7"/>
    </row>
    <row r="405" spans="8:33" ht="15.75"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7"/>
      <c r="AF405" s="7"/>
      <c r="AG405" s="7"/>
    </row>
    <row r="406" spans="8:33" ht="15.75"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7"/>
      <c r="AF406" s="7"/>
      <c r="AG406" s="7"/>
    </row>
    <row r="407" spans="8:33" ht="15.75"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7"/>
      <c r="AF407" s="7"/>
      <c r="AG407" s="7"/>
    </row>
    <row r="408" spans="8:33" ht="15.75"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7"/>
      <c r="AF408" s="7"/>
      <c r="AG408" s="7"/>
    </row>
    <row r="409" spans="8:33" ht="15.75"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7"/>
      <c r="AF409" s="7"/>
      <c r="AG409" s="7"/>
    </row>
    <row r="410" spans="8:33" ht="15.75"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7"/>
      <c r="AF410" s="7"/>
      <c r="AG410" s="7"/>
    </row>
    <row r="411" spans="8:33" ht="15.75"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7"/>
      <c r="AF411" s="7"/>
      <c r="AG411" s="7"/>
    </row>
    <row r="412" spans="8:33" ht="15.75"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7"/>
      <c r="AF412" s="7"/>
      <c r="AG412" s="7"/>
    </row>
    <row r="413" spans="8:33" ht="15.75"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7"/>
      <c r="AF413" s="7"/>
      <c r="AG413" s="7"/>
    </row>
    <row r="414" spans="8:33" ht="15.75"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7"/>
      <c r="AF414" s="7"/>
      <c r="AG414" s="7"/>
    </row>
    <row r="415" spans="8:33" ht="15.75"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7"/>
      <c r="AF415" s="7"/>
      <c r="AG415" s="7"/>
    </row>
    <row r="416" spans="8:33" ht="15.75"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7"/>
      <c r="AF416" s="7"/>
      <c r="AG416" s="7"/>
    </row>
    <row r="417" spans="8:33" ht="15.75"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7"/>
      <c r="AF417" s="7"/>
      <c r="AG417" s="7"/>
    </row>
    <row r="418" spans="8:33" ht="15.75"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7"/>
      <c r="AF418" s="7"/>
      <c r="AG418" s="7"/>
    </row>
    <row r="419" spans="8:33" ht="15.75"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7"/>
      <c r="AF419" s="7"/>
      <c r="AG419" s="7"/>
    </row>
    <row r="420" spans="8:33" ht="15.75"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7"/>
      <c r="AF420" s="7"/>
      <c r="AG420" s="7"/>
    </row>
    <row r="421" spans="8:33" ht="15.75"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7"/>
      <c r="AF421" s="7"/>
      <c r="AG421" s="7"/>
    </row>
    <row r="422" spans="8:33" ht="15.75"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7"/>
      <c r="AF422" s="7"/>
      <c r="AG422" s="7"/>
    </row>
    <row r="423" spans="8:33" ht="15.75"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7"/>
      <c r="AF423" s="7"/>
      <c r="AG423" s="7"/>
    </row>
    <row r="424" spans="8:33" ht="15.75"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7"/>
      <c r="AF424" s="7"/>
      <c r="AG424" s="7"/>
    </row>
    <row r="425" spans="8:33" ht="15.75"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7"/>
      <c r="AF425" s="7"/>
      <c r="AG425" s="7"/>
    </row>
    <row r="426" spans="8:33" ht="15.75"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7"/>
      <c r="AF426" s="7"/>
      <c r="AG426" s="7"/>
    </row>
    <row r="427" spans="8:33" ht="15.75"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7"/>
      <c r="AF427" s="7"/>
      <c r="AG427" s="7"/>
    </row>
    <row r="428" spans="8:33" ht="15.75"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7"/>
      <c r="AF428" s="7"/>
      <c r="AG428" s="7"/>
    </row>
    <row r="429" spans="8:33" ht="15.75"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7"/>
      <c r="AF429" s="7"/>
      <c r="AG429" s="7"/>
    </row>
    <row r="430" spans="8:33" ht="15.75"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7"/>
      <c r="AF430" s="7"/>
      <c r="AG430" s="7"/>
    </row>
    <row r="431" spans="8:33" ht="15.75"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7"/>
      <c r="AF431" s="7"/>
      <c r="AG431" s="7"/>
    </row>
    <row r="432" spans="8:33" ht="15.75"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7"/>
      <c r="AF432" s="7"/>
      <c r="AG432" s="7"/>
    </row>
    <row r="433" spans="8:33" ht="15.75"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7"/>
      <c r="AF433" s="7"/>
      <c r="AG433" s="7"/>
    </row>
    <row r="434" spans="8:33" ht="15.75"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7"/>
      <c r="AF434" s="7"/>
      <c r="AG434" s="7"/>
    </row>
    <row r="435" spans="8:33" ht="15.75"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7"/>
      <c r="AF435" s="7"/>
      <c r="AG435" s="7"/>
    </row>
    <row r="436" spans="8:33" ht="15.75"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7"/>
      <c r="AF436" s="7"/>
      <c r="AG436" s="7"/>
    </row>
    <row r="437" spans="8:33" ht="15.75"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7"/>
      <c r="AF437" s="7"/>
      <c r="AG437" s="7"/>
    </row>
    <row r="438" spans="8:33" ht="15.75"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7"/>
      <c r="AF438" s="7"/>
      <c r="AG438" s="7"/>
    </row>
    <row r="439" spans="8:33" ht="15.75"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7"/>
      <c r="AF439" s="7"/>
      <c r="AG439" s="7"/>
    </row>
    <row r="440" spans="8:33" ht="15.75"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7"/>
      <c r="AF440" s="7"/>
      <c r="AG440" s="7"/>
    </row>
    <row r="441" spans="8:33" ht="15.75"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7"/>
      <c r="AF441" s="7"/>
      <c r="AG441" s="7"/>
    </row>
    <row r="442" spans="8:33" ht="15.75"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7"/>
      <c r="AF442" s="7"/>
      <c r="AG442" s="7"/>
    </row>
    <row r="443" spans="8:33" ht="15.75"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7"/>
      <c r="AF443" s="7"/>
      <c r="AG443" s="7"/>
    </row>
    <row r="444" spans="8:33" ht="15.75"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7"/>
      <c r="AF444" s="7"/>
      <c r="AG444" s="7"/>
    </row>
    <row r="445" spans="8:33" ht="15.75"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7"/>
      <c r="AF445" s="7"/>
      <c r="AG445" s="7"/>
    </row>
    <row r="446" spans="8:33" ht="15.75"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7"/>
      <c r="AF446" s="7"/>
      <c r="AG446" s="7"/>
    </row>
    <row r="447" spans="8:33" ht="15.75"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7"/>
      <c r="AF447" s="7"/>
      <c r="AG447" s="7"/>
    </row>
    <row r="448" spans="8:33" ht="15.75"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7"/>
      <c r="AF448" s="7"/>
      <c r="AG448" s="7"/>
    </row>
    <row r="449" spans="8:33" ht="15.75"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7"/>
      <c r="AF449" s="7"/>
      <c r="AG449" s="7"/>
    </row>
    <row r="450" spans="8:33" ht="15.75"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7"/>
      <c r="AF450" s="7"/>
      <c r="AG450" s="7"/>
    </row>
    <row r="451" spans="8:33" ht="15.75"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7"/>
      <c r="AF451" s="7"/>
      <c r="AG451" s="7"/>
    </row>
    <row r="452" spans="8:33" ht="15.75"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7"/>
      <c r="AF452" s="7"/>
      <c r="AG452" s="7"/>
    </row>
    <row r="453" spans="8:33" ht="15.75"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7"/>
      <c r="AF453" s="7"/>
      <c r="AG453" s="7"/>
    </row>
    <row r="454" spans="8:33" ht="15.75"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7"/>
      <c r="AF454" s="7"/>
      <c r="AG454" s="7"/>
    </row>
    <row r="455" spans="8:33" ht="15.75"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7"/>
      <c r="AF455" s="7"/>
      <c r="AG455" s="7"/>
    </row>
    <row r="456" spans="8:33" ht="15.75"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7"/>
      <c r="AF456" s="7"/>
      <c r="AG456" s="7"/>
    </row>
    <row r="457" spans="8:33" ht="15.75"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7"/>
      <c r="AF457" s="7"/>
      <c r="AG457" s="7"/>
    </row>
    <row r="458" spans="8:33" ht="15.75"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7"/>
      <c r="AF458" s="7"/>
      <c r="AG458" s="7"/>
    </row>
    <row r="459" spans="8:33" ht="15.75"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7"/>
      <c r="AF459" s="7"/>
      <c r="AG459" s="7"/>
    </row>
    <row r="460" spans="8:33" ht="15.75"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7"/>
      <c r="AF460" s="7"/>
      <c r="AG460" s="7"/>
    </row>
    <row r="461" spans="8:33" ht="15.75"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7"/>
      <c r="AF461" s="7"/>
      <c r="AG461" s="7"/>
    </row>
    <row r="462" spans="8:33" ht="15.75"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7"/>
      <c r="AF462" s="7"/>
      <c r="AG462" s="7"/>
    </row>
    <row r="463" spans="8:33" ht="15.75"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7"/>
      <c r="AF463" s="7"/>
      <c r="AG463" s="7"/>
    </row>
    <row r="464" spans="8:33" ht="15.75"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7"/>
      <c r="AF464" s="7"/>
      <c r="AG464" s="7"/>
    </row>
    <row r="465" spans="8:33" ht="15.75"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7"/>
      <c r="AF465" s="7"/>
      <c r="AG465" s="7"/>
    </row>
    <row r="466" spans="8:33" ht="15.75"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7"/>
      <c r="AF466" s="7"/>
      <c r="AG466" s="7"/>
    </row>
    <row r="467" spans="8:33" ht="15.75"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7"/>
      <c r="AF467" s="7"/>
      <c r="AG467" s="7"/>
    </row>
    <row r="468" spans="8:33" ht="15.75"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7"/>
      <c r="AF468" s="7"/>
      <c r="AG468" s="7"/>
    </row>
    <row r="469" spans="8:33" ht="15.75"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7"/>
      <c r="AF469" s="7"/>
      <c r="AG469" s="7"/>
    </row>
    <row r="470" spans="8:33" ht="15.75"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7"/>
      <c r="AF470" s="7"/>
      <c r="AG470" s="7"/>
    </row>
    <row r="471" spans="8:33" ht="15.75"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7"/>
      <c r="AF471" s="7"/>
      <c r="AG471" s="7"/>
    </row>
    <row r="472" spans="8:33" ht="15.75"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7"/>
      <c r="AF472" s="7"/>
      <c r="AG472" s="7"/>
    </row>
    <row r="473" spans="8:33" ht="15.75"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7"/>
      <c r="AF473" s="7"/>
      <c r="AG473" s="7"/>
    </row>
    <row r="474" spans="8:33" ht="15.75"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7"/>
      <c r="AF474" s="7"/>
      <c r="AG474" s="7"/>
    </row>
    <row r="475" spans="8:33" ht="15.75"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7"/>
      <c r="AF475" s="7"/>
      <c r="AG475" s="7"/>
    </row>
    <row r="476" spans="8:33" ht="15.75"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7"/>
      <c r="AF476" s="7"/>
      <c r="AG476" s="7"/>
    </row>
    <row r="477" spans="8:33" ht="15.75"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7"/>
      <c r="AF477" s="7"/>
      <c r="AG477" s="7"/>
    </row>
    <row r="478" spans="8:33" ht="15.75"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7"/>
      <c r="AF478" s="7"/>
      <c r="AG478" s="7"/>
    </row>
    <row r="479" spans="8:33" ht="15.75"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7"/>
      <c r="AF479" s="7"/>
      <c r="AG479" s="7"/>
    </row>
    <row r="480" spans="8:33" ht="15.75"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7"/>
      <c r="AF480" s="7"/>
      <c r="AG480" s="7"/>
    </row>
    <row r="481" spans="8:33" ht="15.75"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7"/>
      <c r="AF481" s="7"/>
      <c r="AG481" s="7"/>
    </row>
    <row r="482" spans="8:33" ht="15.75"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7"/>
      <c r="AF482" s="7"/>
      <c r="AG482" s="7"/>
    </row>
    <row r="483" spans="8:33" ht="15.75"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7"/>
      <c r="AF483" s="7"/>
      <c r="AG483" s="7"/>
    </row>
    <row r="484" spans="8:33" ht="15.75"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7"/>
      <c r="AF484" s="7"/>
      <c r="AG484" s="7"/>
    </row>
    <row r="485" spans="8:33" ht="15.75"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7"/>
      <c r="AF485" s="7"/>
      <c r="AG485" s="7"/>
    </row>
    <row r="486" spans="8:33" ht="15.75"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7"/>
      <c r="AF486" s="7"/>
      <c r="AG486" s="7"/>
    </row>
    <row r="487" spans="8:33" ht="15.75"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7"/>
      <c r="AF487" s="7"/>
      <c r="AG487" s="7"/>
    </row>
    <row r="488" spans="8:33" ht="15.75"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7"/>
      <c r="AF488" s="7"/>
      <c r="AG488" s="7"/>
    </row>
    <row r="489" spans="8:33" ht="15.75"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7"/>
      <c r="AF489" s="7"/>
      <c r="AG489" s="7"/>
    </row>
    <row r="490" spans="8:33" ht="15.75"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7"/>
      <c r="AF490" s="7"/>
      <c r="AG490" s="7"/>
    </row>
    <row r="491" spans="8:33" ht="15.75"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7"/>
      <c r="AF491" s="7"/>
      <c r="AG491" s="7"/>
    </row>
    <row r="492" spans="8:33" ht="15.75"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7"/>
      <c r="AF492" s="7"/>
      <c r="AG492" s="7"/>
    </row>
    <row r="493" spans="8:33" ht="15.75"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7"/>
      <c r="AF493" s="7"/>
      <c r="AG493" s="7"/>
    </row>
    <row r="494" spans="8:33" ht="15.75"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7"/>
      <c r="AF494" s="7"/>
      <c r="AG494" s="7"/>
    </row>
    <row r="495" spans="8:33" ht="15.75"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7"/>
      <c r="AF495" s="7"/>
      <c r="AG495" s="7"/>
    </row>
    <row r="496" spans="8:33" ht="15.75"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7"/>
      <c r="AF496" s="7"/>
      <c r="AG496" s="7"/>
    </row>
    <row r="497" spans="8:33" ht="15.75"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7"/>
      <c r="AF497" s="7"/>
      <c r="AG497" s="7"/>
    </row>
    <row r="498" spans="8:33" ht="15.75"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7"/>
      <c r="AF498" s="7"/>
      <c r="AG498" s="7"/>
    </row>
    <row r="499" spans="8:33" ht="15.75"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7"/>
      <c r="AF499" s="7"/>
      <c r="AG499" s="7"/>
    </row>
    <row r="500" spans="8:33" ht="15.75"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7"/>
      <c r="AF500" s="7"/>
      <c r="AG500" s="7"/>
    </row>
    <row r="501" spans="8:33" ht="15.75"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7"/>
      <c r="AF501" s="7"/>
      <c r="AG501" s="7"/>
    </row>
    <row r="502" spans="8:33" ht="15.75"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7"/>
      <c r="AF502" s="7"/>
      <c r="AG502" s="7"/>
    </row>
    <row r="503" spans="8:33" ht="15.75"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7"/>
      <c r="AF503" s="7"/>
      <c r="AG503" s="7"/>
    </row>
    <row r="504" spans="8:33" ht="15.75"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7"/>
      <c r="AF504" s="7"/>
      <c r="AG504" s="7"/>
    </row>
    <row r="505" spans="8:33" ht="15.75"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7"/>
      <c r="AF505" s="7"/>
      <c r="AG505" s="7"/>
    </row>
    <row r="506" spans="8:33" ht="15.75"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7"/>
      <c r="AF506" s="7"/>
      <c r="AG506" s="7"/>
    </row>
    <row r="507" spans="8:33" ht="15.75"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7"/>
      <c r="AF507" s="7"/>
      <c r="AG507" s="7"/>
    </row>
    <row r="508" spans="8:33" ht="15.75"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7"/>
      <c r="AF508" s="7"/>
      <c r="AG508" s="7"/>
    </row>
    <row r="509" spans="8:33" ht="15.75"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7"/>
      <c r="AF509" s="7"/>
      <c r="AG509" s="7"/>
    </row>
    <row r="510" spans="8:33" ht="15.75"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7"/>
      <c r="AF510" s="7"/>
      <c r="AG510" s="7"/>
    </row>
    <row r="511" spans="8:33" ht="15.75"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7"/>
      <c r="AF511" s="7"/>
      <c r="AG511" s="7"/>
    </row>
    <row r="512" spans="8:33" ht="15.75"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7"/>
      <c r="AF512" s="7"/>
      <c r="AG512" s="7"/>
    </row>
    <row r="513" spans="8:33" ht="15.75"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7"/>
      <c r="AF513" s="7"/>
      <c r="AG513" s="7"/>
    </row>
    <row r="514" spans="8:33" ht="15.75"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7"/>
      <c r="AF514" s="7"/>
      <c r="AG514" s="7"/>
    </row>
    <row r="515" spans="8:33" ht="15.75"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7"/>
      <c r="AF515" s="7"/>
      <c r="AG515" s="7"/>
    </row>
    <row r="516" spans="8:33" ht="15.75"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7"/>
      <c r="AF516" s="7"/>
      <c r="AG516" s="7"/>
    </row>
    <row r="517" spans="8:33" ht="15.75"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7"/>
      <c r="AF517" s="7"/>
      <c r="AG517" s="7"/>
    </row>
    <row r="518" spans="8:33" ht="15.75"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7"/>
      <c r="AF518" s="7"/>
      <c r="AG518" s="7"/>
    </row>
    <row r="519" spans="8:33" ht="15.75"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7"/>
      <c r="AF519" s="7"/>
      <c r="AG519" s="7"/>
    </row>
    <row r="520" spans="8:33" ht="15.75"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7"/>
      <c r="AF520" s="7"/>
      <c r="AG520" s="7"/>
    </row>
    <row r="521" spans="8:33" ht="15.75"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7"/>
      <c r="AF521" s="7"/>
      <c r="AG521" s="7"/>
    </row>
    <row r="522" spans="8:33" ht="15.75"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7"/>
      <c r="AF522" s="7"/>
      <c r="AG522" s="7"/>
    </row>
    <row r="523" spans="8:33" ht="15.75"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7"/>
      <c r="AF523" s="7"/>
      <c r="AG523" s="7"/>
    </row>
    <row r="524" spans="8:33" ht="15.75"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7"/>
      <c r="AF524" s="7"/>
      <c r="AG524" s="7"/>
    </row>
    <row r="525" spans="8:33" ht="15.75"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7"/>
      <c r="AF525" s="7"/>
      <c r="AG525" s="7"/>
    </row>
    <row r="526" spans="8:33" ht="15.75"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7"/>
      <c r="AF526" s="7"/>
      <c r="AG526" s="7"/>
    </row>
    <row r="527" spans="8:33" ht="15.75"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7"/>
      <c r="AF527" s="7"/>
      <c r="AG527" s="7"/>
    </row>
    <row r="528" spans="8:33" ht="15.75"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7"/>
      <c r="AF528" s="7"/>
      <c r="AG528" s="7"/>
    </row>
    <row r="529" spans="8:33" ht="15.75"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7"/>
      <c r="AF529" s="7"/>
      <c r="AG529" s="7"/>
    </row>
    <row r="530" spans="8:33" ht="15.75"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7"/>
      <c r="AF530" s="7"/>
      <c r="AG530" s="7"/>
    </row>
    <row r="531" spans="8:33" ht="15.75"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7"/>
      <c r="AF531" s="7"/>
      <c r="AG531" s="7"/>
    </row>
    <row r="532" spans="8:33" ht="15.75"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7"/>
      <c r="AF532" s="7"/>
      <c r="AG532" s="7"/>
    </row>
    <row r="533" spans="8:33" ht="15.75"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7"/>
      <c r="AF533" s="7"/>
      <c r="AG533" s="7"/>
    </row>
    <row r="534" spans="8:33" ht="15.75"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7"/>
      <c r="AF534" s="7"/>
      <c r="AG534" s="7"/>
    </row>
    <row r="535" spans="8:33" ht="15.75"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7"/>
      <c r="AF535" s="7"/>
      <c r="AG535" s="7"/>
    </row>
    <row r="536" spans="8:33" ht="15.75"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7"/>
      <c r="AF536" s="7"/>
      <c r="AG536" s="7"/>
    </row>
    <row r="537" spans="8:33" ht="15.75"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7"/>
      <c r="AF537" s="7"/>
      <c r="AG537" s="7"/>
    </row>
    <row r="538" spans="8:33" ht="15.75"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7"/>
      <c r="AF538" s="7"/>
      <c r="AG538" s="7"/>
    </row>
    <row r="539" spans="8:33" ht="15.75"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7"/>
      <c r="AF539" s="7"/>
      <c r="AG539" s="7"/>
    </row>
    <row r="540" spans="8:33" ht="15.75"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7"/>
      <c r="AF540" s="7"/>
      <c r="AG540" s="7"/>
    </row>
    <row r="541" spans="8:33" ht="15.75"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7"/>
      <c r="AF541" s="7"/>
      <c r="AG541" s="7"/>
    </row>
    <row r="542" spans="8:33" ht="15.75"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7"/>
      <c r="AF542" s="7"/>
      <c r="AG542" s="7"/>
    </row>
    <row r="543" spans="8:33" ht="15.75"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7"/>
      <c r="AF543" s="7"/>
      <c r="AG543" s="7"/>
    </row>
    <row r="544" spans="8:33" ht="15.75"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7"/>
      <c r="AF544" s="7"/>
      <c r="AG544" s="7"/>
    </row>
    <row r="545" spans="8:33" ht="15.75"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7"/>
      <c r="AF545" s="7"/>
      <c r="AG545" s="7"/>
    </row>
    <row r="546" spans="8:33" ht="15.75"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7"/>
      <c r="AF546" s="7"/>
      <c r="AG546" s="7"/>
    </row>
    <row r="547" spans="8:33" ht="15.75"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7"/>
      <c r="AF547" s="7"/>
      <c r="AG547" s="7"/>
    </row>
    <row r="548" spans="8:33" ht="15.75"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7"/>
      <c r="AF548" s="7"/>
      <c r="AG548" s="7"/>
    </row>
    <row r="549" spans="8:33" ht="15.75"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7"/>
      <c r="AF549" s="7"/>
      <c r="AG549" s="7"/>
    </row>
    <row r="550" spans="8:33" ht="15.75"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7"/>
      <c r="AF550" s="7"/>
      <c r="AG550" s="7"/>
    </row>
    <row r="551" spans="8:33" ht="15.75"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7"/>
      <c r="AF551" s="7"/>
      <c r="AG551" s="7"/>
    </row>
    <row r="552" spans="8:33" ht="15.75"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7"/>
      <c r="AF552" s="7"/>
      <c r="AG552" s="7"/>
    </row>
    <row r="553" spans="8:33" ht="15.75"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7"/>
      <c r="AF553" s="7"/>
      <c r="AG553" s="7"/>
    </row>
    <row r="554" spans="8:33" ht="15.75"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7"/>
      <c r="AF554" s="7"/>
      <c r="AG554" s="7"/>
    </row>
    <row r="555" spans="8:33" ht="15.75"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7"/>
      <c r="AF555" s="7"/>
      <c r="AG555" s="7"/>
    </row>
    <row r="556" spans="8:33" ht="15.75"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7"/>
      <c r="AF556" s="7"/>
      <c r="AG556" s="7"/>
    </row>
    <row r="557" spans="8:33" ht="15.75"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7"/>
      <c r="AF557" s="7"/>
      <c r="AG557" s="7"/>
    </row>
    <row r="558" spans="8:33" ht="15.75"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7"/>
      <c r="AF558" s="7"/>
      <c r="AG558" s="7"/>
    </row>
    <row r="559" spans="8:33" ht="15.75"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7"/>
      <c r="AF559" s="7"/>
      <c r="AG559" s="7"/>
    </row>
    <row r="560" spans="8:33" ht="15.75"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7"/>
      <c r="AF560" s="7"/>
      <c r="AG560" s="7"/>
    </row>
    <row r="561" spans="8:33" ht="15.75"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7"/>
      <c r="AF561" s="7"/>
      <c r="AG561" s="7"/>
    </row>
    <row r="562" spans="8:33" ht="15.75"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7"/>
      <c r="AF562" s="7"/>
      <c r="AG562" s="7"/>
    </row>
    <row r="563" spans="8:33" ht="15.75"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7"/>
      <c r="AF563" s="7"/>
      <c r="AG563" s="7"/>
    </row>
    <row r="564" spans="8:33" ht="15.75"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7"/>
      <c r="AF564" s="7"/>
      <c r="AG564" s="7"/>
    </row>
    <row r="565" spans="8:33" ht="15.75"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7"/>
      <c r="AF565" s="7"/>
      <c r="AG565" s="7"/>
    </row>
    <row r="566" spans="8:33" ht="15.75"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7"/>
      <c r="AF566" s="7"/>
      <c r="AG566" s="7"/>
    </row>
    <row r="567" spans="8:33" ht="15.75"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7"/>
      <c r="AF567" s="7"/>
      <c r="AG567" s="7"/>
    </row>
    <row r="568" spans="8:33" ht="15.75"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7"/>
      <c r="AF568" s="7"/>
      <c r="AG568" s="7"/>
    </row>
    <row r="569" spans="8:33" ht="15.75"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7"/>
      <c r="AF569" s="7"/>
      <c r="AG569" s="7"/>
    </row>
    <row r="570" spans="8:33" ht="15.75"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7"/>
      <c r="AF570" s="7"/>
      <c r="AG570" s="7"/>
    </row>
    <row r="571" spans="8:33" ht="15.75"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7"/>
      <c r="AF571" s="7"/>
      <c r="AG571" s="7"/>
    </row>
    <row r="572" spans="8:33" ht="15.75"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7"/>
      <c r="AF572" s="7"/>
      <c r="AG572" s="7"/>
    </row>
    <row r="573" spans="8:33" ht="15.75"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7"/>
      <c r="AF573" s="7"/>
      <c r="AG573" s="7"/>
    </row>
    <row r="574" spans="8:33" ht="15.75"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7"/>
      <c r="AF574" s="7"/>
      <c r="AG574" s="7"/>
    </row>
    <row r="575" spans="8:33" ht="15.75"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7"/>
      <c r="AF575" s="7"/>
      <c r="AG575" s="7"/>
    </row>
    <row r="576" spans="8:33" ht="15.75"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7"/>
      <c r="AF576" s="7"/>
      <c r="AG576" s="7"/>
    </row>
    <row r="577" spans="8:33" ht="15.75"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7"/>
      <c r="AF577" s="7"/>
      <c r="AG577" s="7"/>
    </row>
    <row r="578" spans="8:33" ht="15.75"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7"/>
      <c r="AF578" s="7"/>
      <c r="AG578" s="7"/>
    </row>
    <row r="579" spans="8:33" ht="15.75"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7"/>
      <c r="AF579" s="7"/>
      <c r="AG579" s="7"/>
    </row>
    <row r="580" spans="8:33" ht="15.75"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7"/>
      <c r="AF580" s="7"/>
      <c r="AG580" s="7"/>
    </row>
    <row r="581" spans="8:33" ht="15.75"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7"/>
      <c r="AF581" s="7"/>
      <c r="AG581" s="7"/>
    </row>
    <row r="582" spans="8:33" ht="15.75"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7"/>
      <c r="AF582" s="7"/>
      <c r="AG582" s="7"/>
    </row>
    <row r="583" spans="8:33" ht="15.75"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7"/>
      <c r="AF583" s="7"/>
      <c r="AG583" s="7"/>
    </row>
    <row r="584" spans="8:33" ht="15.75"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7"/>
      <c r="AF584" s="7"/>
      <c r="AG584" s="7"/>
    </row>
    <row r="585" spans="8:33" ht="15.75"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7"/>
      <c r="AF585" s="7"/>
      <c r="AG585" s="7"/>
    </row>
    <row r="586" spans="8:33" ht="15.75"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7"/>
      <c r="AF586" s="7"/>
      <c r="AG586" s="7"/>
    </row>
    <row r="587" spans="8:33" ht="15.75"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7"/>
      <c r="AF587" s="7"/>
      <c r="AG587" s="7"/>
    </row>
    <row r="588" spans="8:33" ht="15.75"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7"/>
      <c r="AF588" s="7"/>
      <c r="AG588" s="7"/>
    </row>
    <row r="589" spans="8:33" ht="15.75"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7"/>
      <c r="AF589" s="7"/>
      <c r="AG589" s="7"/>
    </row>
    <row r="590" spans="8:33" ht="15.75"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7"/>
      <c r="AF590" s="7"/>
      <c r="AG590" s="7"/>
    </row>
    <row r="591" spans="8:33" ht="15.75"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7"/>
      <c r="AF591" s="7"/>
      <c r="AG591" s="7"/>
    </row>
    <row r="592" spans="8:33" ht="15.75"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7"/>
      <c r="AF592" s="7"/>
      <c r="AG592" s="7"/>
    </row>
    <row r="593" spans="8:33" ht="15.75"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7"/>
      <c r="AF593" s="7"/>
      <c r="AG593" s="7"/>
    </row>
    <row r="594" spans="8:33" ht="15.75"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7"/>
      <c r="AF594" s="7"/>
      <c r="AG594" s="7"/>
    </row>
    <row r="595" spans="8:33" ht="15.75"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7"/>
      <c r="AF595" s="7"/>
      <c r="AG595" s="7"/>
    </row>
    <row r="596" spans="8:33" ht="15.75"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7"/>
      <c r="AF596" s="7"/>
      <c r="AG596" s="7"/>
    </row>
    <row r="597" spans="8:33" ht="15.75"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7"/>
      <c r="AF597" s="7"/>
      <c r="AG597" s="7"/>
    </row>
    <row r="598" spans="8:33" ht="15.75"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7"/>
      <c r="AF598" s="7"/>
      <c r="AG598" s="7"/>
    </row>
    <row r="599" spans="8:33" ht="15.75"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7"/>
      <c r="AF599" s="7"/>
      <c r="AG599" s="7"/>
    </row>
    <row r="600" spans="8:33" ht="15.75"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7"/>
      <c r="AF600" s="7"/>
      <c r="AG600" s="7"/>
    </row>
    <row r="601" spans="8:33" ht="15.75"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7"/>
      <c r="AF601" s="7"/>
      <c r="AG601" s="7"/>
    </row>
    <row r="602" spans="8:33" ht="15.75"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7"/>
      <c r="AF602" s="7"/>
      <c r="AG602" s="7"/>
    </row>
    <row r="603" spans="8:33" ht="15.75"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7"/>
      <c r="AF603" s="7"/>
      <c r="AG603" s="7"/>
    </row>
    <row r="604" spans="8:33" ht="15.75"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7"/>
      <c r="AF604" s="7"/>
      <c r="AG604" s="7"/>
    </row>
    <row r="605" spans="8:33" ht="15.75"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7"/>
      <c r="AF605" s="7"/>
      <c r="AG605" s="7"/>
    </row>
    <row r="606" spans="8:33" ht="15.75"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7"/>
      <c r="AF606" s="7"/>
      <c r="AG606" s="7"/>
    </row>
    <row r="607" spans="8:33" ht="15.75"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7"/>
      <c r="AF607" s="7"/>
      <c r="AG607" s="7"/>
    </row>
    <row r="608" spans="8:33" ht="15.75"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7"/>
      <c r="AF608" s="7"/>
      <c r="AG608" s="7"/>
    </row>
    <row r="609" spans="8:33" ht="15.75"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7"/>
      <c r="AF609" s="7"/>
      <c r="AG609" s="7"/>
    </row>
    <row r="610" spans="8:33" ht="15.75"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7"/>
      <c r="AF610" s="7"/>
      <c r="AG610" s="7"/>
    </row>
    <row r="611" spans="8:33" ht="15.75"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7"/>
      <c r="AF611" s="7"/>
      <c r="AG611" s="7"/>
    </row>
    <row r="612" spans="8:33" ht="15.75"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7"/>
      <c r="AF612" s="7"/>
      <c r="AG612" s="7"/>
    </row>
    <row r="613" spans="8:33" ht="15.75"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7"/>
      <c r="AF613" s="7"/>
      <c r="AG613" s="7"/>
    </row>
    <row r="614" spans="8:33" ht="15.75"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7"/>
      <c r="AF614" s="7"/>
      <c r="AG614" s="7"/>
    </row>
    <row r="615" spans="8:33" ht="15.75"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7"/>
      <c r="AF615" s="7"/>
      <c r="AG615" s="7"/>
    </row>
    <row r="616" spans="8:33" ht="15.75"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7"/>
      <c r="AF616" s="7"/>
      <c r="AG616" s="7"/>
    </row>
    <row r="617" spans="8:33" ht="15.75"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7"/>
      <c r="AF617" s="7"/>
      <c r="AG617" s="7"/>
    </row>
    <row r="618" spans="8:33" ht="15.75"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7"/>
      <c r="AF618" s="7"/>
      <c r="AG618" s="7"/>
    </row>
    <row r="619" spans="8:33" ht="15.75"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7"/>
      <c r="AF619" s="7"/>
      <c r="AG619" s="7"/>
    </row>
    <row r="620" spans="8:33" ht="15.75"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7"/>
      <c r="AF620" s="7"/>
      <c r="AG620" s="7"/>
    </row>
    <row r="621" spans="8:33" ht="15.75"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7"/>
      <c r="AF621" s="7"/>
      <c r="AG621" s="7"/>
    </row>
    <row r="622" spans="8:33" ht="15.75"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7"/>
      <c r="AF622" s="7"/>
      <c r="AG622" s="7"/>
    </row>
    <row r="623" spans="8:33" ht="15.75"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7"/>
      <c r="AF623" s="7"/>
      <c r="AG623" s="7"/>
    </row>
    <row r="624" spans="8:33" ht="15.75"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7"/>
      <c r="AF624" s="7"/>
      <c r="AG624" s="7"/>
    </row>
    <row r="625" spans="8:33" ht="15.75"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7"/>
      <c r="AF625" s="7"/>
      <c r="AG625" s="7"/>
    </row>
    <row r="626" spans="8:33" ht="15.75"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7"/>
      <c r="AF626" s="7"/>
      <c r="AG626" s="7"/>
    </row>
    <row r="627" spans="8:33" ht="15.75"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7"/>
      <c r="AF627" s="7"/>
      <c r="AG627" s="7"/>
    </row>
    <row r="628" spans="8:33" ht="15.75"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7"/>
      <c r="AF628" s="7"/>
      <c r="AG628" s="7"/>
    </row>
    <row r="629" spans="8:33" ht="15.75"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7"/>
      <c r="AF629" s="7"/>
      <c r="AG629" s="7"/>
    </row>
    <row r="630" spans="8:33" ht="15.75"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7"/>
      <c r="AF630" s="7"/>
      <c r="AG630" s="7"/>
    </row>
    <row r="631" spans="8:33" ht="15.75"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7"/>
      <c r="AF631" s="7"/>
      <c r="AG631" s="7"/>
    </row>
    <row r="632" spans="8:33" ht="15.75"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7"/>
      <c r="AF632" s="7"/>
      <c r="AG632" s="7"/>
    </row>
    <row r="633" spans="8:33" ht="15.75"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7"/>
      <c r="AF633" s="7"/>
      <c r="AG633" s="7"/>
    </row>
    <row r="634" spans="8:33" ht="15.75"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7"/>
      <c r="AF634" s="7"/>
      <c r="AG634" s="7"/>
    </row>
    <row r="635" spans="8:33" ht="15.75"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7"/>
      <c r="AF635" s="7"/>
      <c r="AG635" s="7"/>
    </row>
    <row r="636" spans="8:33" ht="15.75"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7"/>
      <c r="AF636" s="7"/>
      <c r="AG636" s="7"/>
    </row>
    <row r="637" spans="8:33" ht="15.75"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7"/>
      <c r="AF637" s="7"/>
      <c r="AG637" s="7"/>
    </row>
    <row r="638" spans="8:33" ht="15.75"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7"/>
      <c r="AF638" s="7"/>
      <c r="AG638" s="7"/>
    </row>
    <row r="639" spans="8:33" ht="15.75"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7"/>
      <c r="AF639" s="7"/>
      <c r="AG639" s="7"/>
    </row>
    <row r="640" spans="8:33" ht="15.75"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7"/>
      <c r="AF640" s="7"/>
      <c r="AG640" s="7"/>
    </row>
    <row r="641" spans="8:33" ht="15.75"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7"/>
      <c r="AF641" s="7"/>
      <c r="AG641" s="7"/>
    </row>
    <row r="642" spans="8:33" ht="15.75"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7"/>
      <c r="AF642" s="7"/>
      <c r="AG642" s="7"/>
    </row>
    <row r="643" spans="8:33" ht="15.75"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7"/>
      <c r="AF643" s="7"/>
      <c r="AG643" s="7"/>
    </row>
    <row r="644" spans="8:33" ht="15.75"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7"/>
      <c r="AF644" s="7"/>
      <c r="AG644" s="7"/>
    </row>
    <row r="645" spans="8:33" ht="15.75"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7"/>
      <c r="AF645" s="7"/>
      <c r="AG645" s="7"/>
    </row>
    <row r="646" spans="8:33" ht="15.75"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7"/>
      <c r="AF646" s="7"/>
      <c r="AG646" s="7"/>
    </row>
    <row r="647" spans="8:33" ht="15.75"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7"/>
      <c r="AF647" s="7"/>
      <c r="AG647" s="7"/>
    </row>
    <row r="648" spans="8:33" ht="15.75"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7"/>
      <c r="AF648" s="7"/>
      <c r="AG648" s="7"/>
    </row>
    <row r="649" spans="8:33" ht="15.75"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7"/>
      <c r="AF649" s="7"/>
      <c r="AG649" s="7"/>
    </row>
    <row r="650" spans="8:33" ht="15.75"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7"/>
      <c r="AF650" s="7"/>
      <c r="AG650" s="7"/>
    </row>
    <row r="651" spans="8:33" ht="15.75"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7"/>
      <c r="AF651" s="7"/>
      <c r="AG651" s="7"/>
    </row>
    <row r="652" spans="8:33" ht="15.75"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7"/>
      <c r="AF652" s="7"/>
      <c r="AG652" s="7"/>
    </row>
    <row r="653" spans="8:33" ht="15.75"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7"/>
      <c r="AF653" s="7"/>
      <c r="AG653" s="7"/>
    </row>
    <row r="654" spans="8:33" ht="15.75"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7"/>
      <c r="AF654" s="7"/>
      <c r="AG654" s="7"/>
    </row>
    <row r="655" spans="8:33" ht="15.75"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7"/>
      <c r="AF655" s="7"/>
      <c r="AG655" s="7"/>
    </row>
    <row r="656" spans="8:33" ht="15.75"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7"/>
      <c r="AF656" s="7"/>
      <c r="AG656" s="7"/>
    </row>
    <row r="657" spans="8:33" ht="15.75"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7"/>
      <c r="AF657" s="7"/>
      <c r="AG657" s="7"/>
    </row>
    <row r="658" spans="8:33" ht="15.75"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7"/>
      <c r="AF658" s="7"/>
      <c r="AG658" s="7"/>
    </row>
    <row r="659" spans="8:33" ht="15.75"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7"/>
      <c r="AF659" s="7"/>
      <c r="AG659" s="7"/>
    </row>
    <row r="660" spans="8:33" ht="15.75"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7"/>
      <c r="AF660" s="7"/>
      <c r="AG660" s="7"/>
    </row>
    <row r="661" spans="8:33" ht="15.75"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7"/>
      <c r="AF661" s="7"/>
      <c r="AG661" s="7"/>
    </row>
    <row r="662" spans="8:33" ht="15.75"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7"/>
      <c r="AF662" s="7"/>
      <c r="AG662" s="7"/>
    </row>
    <row r="663" spans="8:33" ht="15.75"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7"/>
      <c r="AF663" s="7"/>
      <c r="AG663" s="7"/>
    </row>
    <row r="664" spans="8:33" ht="15.75"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7"/>
      <c r="AF664" s="7"/>
      <c r="AG664" s="7"/>
    </row>
    <row r="665" spans="8:33" ht="15.75"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7"/>
      <c r="AF665" s="7"/>
      <c r="AG665" s="7"/>
    </row>
    <row r="666" spans="8:33" ht="15.75"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7"/>
      <c r="AF666" s="7"/>
      <c r="AG666" s="7"/>
    </row>
    <row r="667" spans="8:33" ht="15.75"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7"/>
      <c r="AF667" s="7"/>
      <c r="AG667" s="7"/>
    </row>
    <row r="668" spans="8:33" ht="15.75"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7"/>
      <c r="AF668" s="7"/>
      <c r="AG668" s="7"/>
    </row>
    <row r="669" spans="8:33" ht="15.75"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7"/>
      <c r="AF669" s="7"/>
      <c r="AG669" s="7"/>
    </row>
    <row r="670" spans="8:33" ht="15.75"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7"/>
      <c r="AF670" s="7"/>
      <c r="AG670" s="7"/>
    </row>
    <row r="671" spans="8:33" ht="15.75"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7"/>
      <c r="AF671" s="7"/>
      <c r="AG671" s="7"/>
    </row>
    <row r="672" spans="8:33" ht="15.75"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7"/>
      <c r="AF672" s="7"/>
      <c r="AG672" s="7"/>
    </row>
    <row r="673" spans="8:33" ht="15.75"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7"/>
      <c r="AF673" s="7"/>
      <c r="AG673" s="7"/>
    </row>
    <row r="674" spans="8:33" ht="15.75"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7"/>
      <c r="AF674" s="7"/>
      <c r="AG674" s="7"/>
    </row>
    <row r="675" spans="8:33" ht="15.75"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7"/>
      <c r="AF675" s="7"/>
      <c r="AG675" s="7"/>
    </row>
    <row r="676" spans="8:33" ht="15.75"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7"/>
      <c r="AF676" s="7"/>
      <c r="AG676" s="7"/>
    </row>
    <row r="677" spans="8:33" ht="15.75"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7"/>
      <c r="AF677" s="7"/>
      <c r="AG677" s="7"/>
    </row>
    <row r="678" spans="8:33" ht="15.75"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7"/>
      <c r="AF678" s="7"/>
      <c r="AG678" s="7"/>
    </row>
    <row r="679" spans="8:33" ht="15.75"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7"/>
      <c r="AF679" s="7"/>
      <c r="AG679" s="7"/>
    </row>
    <row r="680" spans="8:33" ht="15.75"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7"/>
      <c r="AF680" s="7"/>
      <c r="AG680" s="7"/>
    </row>
    <row r="681" spans="8:33" ht="15.75"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7"/>
      <c r="AF681" s="7"/>
      <c r="AG681" s="7"/>
    </row>
    <row r="682" spans="8:33" ht="15.75"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7"/>
      <c r="AF682" s="7"/>
      <c r="AG682" s="7"/>
    </row>
    <row r="683" spans="8:33" ht="15.75"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7"/>
      <c r="AF683" s="7"/>
      <c r="AG683" s="7"/>
    </row>
    <row r="684" spans="8:33" ht="15.75"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7"/>
      <c r="AF684" s="7"/>
      <c r="AG684" s="7"/>
    </row>
    <row r="685" spans="8:33" ht="15.75"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7"/>
      <c r="AF685" s="7"/>
      <c r="AG685" s="7"/>
    </row>
    <row r="686" spans="8:33" ht="15.75"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7"/>
      <c r="AF686" s="7"/>
      <c r="AG686" s="7"/>
    </row>
    <row r="687" spans="8:33" ht="15.75"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7"/>
      <c r="AF687" s="7"/>
      <c r="AG687" s="7"/>
    </row>
    <row r="688" spans="8:33" ht="15.75"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7"/>
      <c r="AF688" s="7"/>
      <c r="AG688" s="7"/>
    </row>
    <row r="689" spans="8:33" ht="15.75"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7"/>
      <c r="AF689" s="7"/>
      <c r="AG689" s="7"/>
    </row>
    <row r="690" spans="8:33" ht="15.75"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7"/>
      <c r="AF690" s="7"/>
      <c r="AG690" s="7"/>
    </row>
    <row r="691" spans="8:33" ht="15.75"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7"/>
      <c r="AF691" s="7"/>
      <c r="AG691" s="7"/>
    </row>
    <row r="692" spans="8:33" ht="15.75"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7"/>
      <c r="AF692" s="7"/>
      <c r="AG692" s="7"/>
    </row>
    <row r="693" spans="8:33" ht="15.75"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7"/>
      <c r="AF693" s="7"/>
      <c r="AG693" s="7"/>
    </row>
    <row r="694" spans="8:33" ht="15.75"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7"/>
      <c r="AF694" s="7"/>
      <c r="AG694" s="7"/>
    </row>
    <row r="695" spans="8:33" ht="15.75"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7"/>
      <c r="AF695" s="7"/>
      <c r="AG695" s="7"/>
    </row>
    <row r="696" spans="8:33" ht="15.75"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7"/>
      <c r="AF696" s="7"/>
      <c r="AG696" s="7"/>
    </row>
    <row r="697" spans="8:33" ht="15.75"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7"/>
      <c r="AF697" s="7"/>
      <c r="AG697" s="7"/>
    </row>
    <row r="698" spans="8:33" ht="15.75"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7"/>
      <c r="AF698" s="7"/>
      <c r="AG698" s="7"/>
    </row>
    <row r="699" spans="8:33" ht="15.75"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7"/>
      <c r="AF699" s="7"/>
      <c r="AG699" s="7"/>
    </row>
    <row r="700" spans="8:33" ht="15.75"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7"/>
      <c r="AF700" s="7"/>
      <c r="AG700" s="7"/>
    </row>
    <row r="701" spans="8:33" ht="15.75"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7"/>
      <c r="AF701" s="7"/>
      <c r="AG701" s="7"/>
    </row>
    <row r="702" spans="8:33" ht="15.75"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7"/>
      <c r="AF702" s="7"/>
      <c r="AG702" s="7"/>
    </row>
    <row r="703" spans="8:33" ht="15.75"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7"/>
      <c r="AF703" s="7"/>
      <c r="AG703" s="7"/>
    </row>
    <row r="704" spans="8:33" ht="15.75"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7"/>
      <c r="AF704" s="7"/>
      <c r="AG704" s="7"/>
    </row>
    <row r="705" spans="8:33" ht="15.75"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7"/>
      <c r="AF705" s="7"/>
      <c r="AG705" s="7"/>
    </row>
    <row r="706" spans="8:33" ht="15.75"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7"/>
      <c r="AF706" s="7"/>
      <c r="AG706" s="7"/>
    </row>
    <row r="707" spans="8:33" ht="15.75"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7"/>
      <c r="AF707" s="7"/>
      <c r="AG707" s="7"/>
    </row>
    <row r="708" spans="8:33" ht="15.75"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7"/>
      <c r="AF708" s="7"/>
      <c r="AG708" s="7"/>
    </row>
    <row r="709" spans="8:33" ht="15.75"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7"/>
      <c r="AF709" s="7"/>
      <c r="AG709" s="7"/>
    </row>
    <row r="710" spans="8:33" ht="15.75"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7"/>
      <c r="AF710" s="7"/>
      <c r="AG710" s="7"/>
    </row>
    <row r="711" spans="8:33" ht="15.75"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7"/>
      <c r="AF711" s="7"/>
      <c r="AG711" s="7"/>
    </row>
    <row r="712" spans="8:33" ht="15.75"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7"/>
      <c r="AF712" s="7"/>
      <c r="AG712" s="7"/>
    </row>
    <row r="713" spans="8:33" ht="15.75"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7"/>
      <c r="AF713" s="7"/>
      <c r="AG713" s="7"/>
    </row>
    <row r="714" spans="8:33" ht="15.75"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7"/>
      <c r="AF714" s="7"/>
      <c r="AG714" s="7"/>
    </row>
    <row r="715" spans="8:33" ht="15.75"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7"/>
      <c r="AF715" s="7"/>
      <c r="AG715" s="7"/>
    </row>
    <row r="716" spans="8:33" ht="15.75"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7"/>
      <c r="AF716" s="7"/>
      <c r="AG716" s="7"/>
    </row>
    <row r="717" spans="8:33" ht="15.75"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7"/>
      <c r="AF717" s="7"/>
      <c r="AG717" s="7"/>
    </row>
    <row r="718" spans="8:33" ht="15.75"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7"/>
      <c r="AF718" s="7"/>
      <c r="AG718" s="7"/>
    </row>
    <row r="719" spans="8:33" ht="15.75"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7"/>
      <c r="AF719" s="7"/>
      <c r="AG719" s="7"/>
    </row>
    <row r="720" spans="8:33" ht="15.75"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7"/>
      <c r="AF720" s="7"/>
      <c r="AG720" s="7"/>
    </row>
    <row r="721" spans="8:33" ht="15.75"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7"/>
      <c r="AF721" s="7"/>
      <c r="AG721" s="7"/>
    </row>
    <row r="722" spans="8:33" ht="15.75"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7"/>
      <c r="AF722" s="7"/>
      <c r="AG722" s="7"/>
    </row>
    <row r="723" spans="8:33" ht="15.75"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7"/>
      <c r="AF723" s="7"/>
      <c r="AG723" s="7"/>
    </row>
    <row r="724" spans="8:33" ht="15.75"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7"/>
      <c r="AF724" s="7"/>
      <c r="AG724" s="7"/>
    </row>
    <row r="725" spans="8:33" ht="15.75"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7"/>
      <c r="AF725" s="7"/>
      <c r="AG725" s="7"/>
    </row>
    <row r="726" spans="8:33" ht="15.75"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7"/>
      <c r="AF726" s="7"/>
      <c r="AG726" s="7"/>
    </row>
    <row r="727" spans="8:33" ht="15.75"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7"/>
      <c r="AF727" s="7"/>
      <c r="AG727" s="7"/>
    </row>
    <row r="728" spans="8:33" ht="15.75"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7"/>
      <c r="AF728" s="7"/>
      <c r="AG728" s="7"/>
    </row>
    <row r="729" spans="8:33" ht="15.75"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7"/>
      <c r="AF729" s="7"/>
      <c r="AG729" s="7"/>
    </row>
    <row r="730" spans="8:33" ht="15.75"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7"/>
      <c r="AF730" s="7"/>
      <c r="AG730" s="7"/>
    </row>
    <row r="731" spans="8:33" ht="15.75"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7"/>
      <c r="AF731" s="7"/>
      <c r="AG731" s="7"/>
    </row>
    <row r="732" spans="8:33" ht="15.75"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7"/>
      <c r="AF732" s="7"/>
      <c r="AG732" s="7"/>
    </row>
    <row r="733" spans="8:33" ht="15.75"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7"/>
      <c r="AF733" s="7"/>
      <c r="AG733" s="7"/>
    </row>
    <row r="734" spans="8:33" ht="15.75"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7"/>
      <c r="AF734" s="7"/>
      <c r="AG734" s="7"/>
    </row>
    <row r="735" spans="8:33" ht="15.75"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7"/>
      <c r="AF735" s="7"/>
      <c r="AG735" s="7"/>
    </row>
    <row r="736" spans="8:33" ht="15.75"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7"/>
      <c r="AF736" s="7"/>
      <c r="AG736" s="7"/>
    </row>
    <row r="737" spans="8:33" ht="15.75"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7"/>
      <c r="AF737" s="7"/>
      <c r="AG737" s="7"/>
    </row>
    <row r="738" spans="8:33" ht="15.75"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7"/>
      <c r="AF738" s="7"/>
      <c r="AG738" s="7"/>
    </row>
    <row r="739" spans="8:33" ht="15.75"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7"/>
      <c r="AF739" s="7"/>
      <c r="AG739" s="7"/>
    </row>
    <row r="740" spans="8:33" ht="15.75"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7"/>
      <c r="AF740" s="7"/>
      <c r="AG740" s="7"/>
    </row>
    <row r="741" spans="8:33" ht="15.75"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7"/>
      <c r="AF741" s="7"/>
      <c r="AG741" s="7"/>
    </row>
    <row r="742" spans="8:33" ht="15.75"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7"/>
      <c r="AF742" s="7"/>
      <c r="AG742" s="7"/>
    </row>
    <row r="743" spans="8:33" ht="15.75"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7"/>
      <c r="AF743" s="7"/>
      <c r="AG743" s="7"/>
    </row>
    <row r="744" spans="8:33" ht="15.75"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7"/>
      <c r="AF744" s="7"/>
      <c r="AG744" s="7"/>
    </row>
    <row r="745" spans="8:33" ht="15.75"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7"/>
      <c r="AF745" s="7"/>
      <c r="AG745" s="7"/>
    </row>
    <row r="746" spans="8:33" ht="15.75"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7"/>
      <c r="AF746" s="7"/>
      <c r="AG746" s="7"/>
    </row>
    <row r="747" spans="8:33" ht="15.75"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7"/>
      <c r="AF747" s="7"/>
      <c r="AG747" s="7"/>
    </row>
    <row r="748" spans="8:33" ht="15.75"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7"/>
      <c r="AF748" s="7"/>
      <c r="AG748" s="7"/>
    </row>
    <row r="749" spans="8:33" ht="15.75"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7"/>
      <c r="AF749" s="7"/>
      <c r="AG749" s="7"/>
    </row>
    <row r="750" spans="8:33" ht="15.75"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7"/>
      <c r="AF750" s="7"/>
      <c r="AG750" s="7"/>
    </row>
    <row r="751" spans="8:33" ht="15.75"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7"/>
      <c r="AF751" s="7"/>
      <c r="AG751" s="7"/>
    </row>
    <row r="752" spans="8:33" ht="15.75"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7"/>
      <c r="AF752" s="7"/>
      <c r="AG752" s="7"/>
    </row>
    <row r="753" spans="8:33" ht="15.75"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7"/>
      <c r="AF753" s="7"/>
      <c r="AG753" s="7"/>
    </row>
    <row r="754" spans="8:33" ht="15.75"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7"/>
      <c r="AF754" s="7"/>
      <c r="AG754" s="7"/>
    </row>
    <row r="755" spans="8:33" ht="15.75"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7"/>
      <c r="AF755" s="7"/>
      <c r="AG755" s="7"/>
    </row>
    <row r="756" spans="8:33" ht="15.75"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7"/>
      <c r="AF756" s="7"/>
      <c r="AG756" s="7"/>
    </row>
    <row r="757" spans="8:33" ht="15.75"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7"/>
      <c r="AF757" s="7"/>
      <c r="AG757" s="7"/>
    </row>
    <row r="758" spans="8:33" ht="15.75"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7"/>
      <c r="AF758" s="7"/>
      <c r="AG758" s="7"/>
    </row>
    <row r="759" spans="8:33" ht="15.75"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7"/>
      <c r="AF759" s="7"/>
      <c r="AG759" s="7"/>
    </row>
    <row r="760" spans="8:33" ht="15.75"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7"/>
      <c r="AF760" s="7"/>
      <c r="AG760" s="7"/>
    </row>
    <row r="761" spans="8:33" ht="15.75"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7"/>
      <c r="AF761" s="7"/>
      <c r="AG761" s="7"/>
    </row>
    <row r="762" spans="8:33" ht="15.75"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7"/>
      <c r="AF762" s="7"/>
      <c r="AG762" s="7"/>
    </row>
    <row r="763" spans="8:33" ht="15.75"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7"/>
      <c r="AF763" s="7"/>
      <c r="AG763" s="7"/>
    </row>
    <row r="764" spans="8:33" ht="15.75"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7"/>
      <c r="AF764" s="7"/>
      <c r="AG764" s="7"/>
    </row>
    <row r="765" spans="8:33" ht="15.75"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7"/>
      <c r="AF765" s="7"/>
      <c r="AG765" s="7"/>
    </row>
    <row r="766" spans="8:33" ht="15.75"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7"/>
      <c r="AF766" s="7"/>
      <c r="AG766" s="7"/>
    </row>
    <row r="767" spans="8:33" ht="15.75"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7"/>
      <c r="AF767" s="7"/>
      <c r="AG767" s="7"/>
    </row>
    <row r="768" spans="8:33" ht="15.75"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7"/>
      <c r="AF768" s="7"/>
      <c r="AG768" s="7"/>
    </row>
    <row r="769" spans="8:33" ht="15.75"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7"/>
      <c r="AF769" s="7"/>
      <c r="AG769" s="7"/>
    </row>
    <row r="770" spans="8:33" ht="15.75"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7"/>
      <c r="AF770" s="7"/>
      <c r="AG770" s="7"/>
    </row>
    <row r="771" spans="8:33" ht="15.75"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7"/>
      <c r="AF771" s="7"/>
      <c r="AG771" s="7"/>
    </row>
    <row r="772" spans="8:33" ht="15.75"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7"/>
      <c r="AF772" s="7"/>
      <c r="AG772" s="7"/>
    </row>
    <row r="773" spans="8:33" ht="15.75"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7"/>
      <c r="AF773" s="7"/>
      <c r="AG773" s="7"/>
    </row>
    <row r="774" spans="8:33" ht="15.75"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7"/>
      <c r="AF774" s="7"/>
      <c r="AG774" s="7"/>
    </row>
    <row r="775" spans="8:33" ht="15.75"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7"/>
      <c r="AF775" s="7"/>
      <c r="AG775" s="7"/>
    </row>
    <row r="776" spans="8:33" ht="15.75"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7"/>
      <c r="AF776" s="7"/>
      <c r="AG776" s="7"/>
    </row>
    <row r="777" spans="8:33" ht="15.75"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7"/>
      <c r="AF777" s="7"/>
      <c r="AG777" s="7"/>
    </row>
    <row r="778" spans="8:33" ht="15.75"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7"/>
      <c r="AF778" s="7"/>
      <c r="AG778" s="7"/>
    </row>
    <row r="779" spans="8:33" ht="15.75"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7"/>
      <c r="AF779" s="7"/>
      <c r="AG779" s="7"/>
    </row>
    <row r="780" spans="8:33" ht="15.75"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7"/>
      <c r="AF780" s="7"/>
      <c r="AG780" s="7"/>
    </row>
    <row r="781" spans="8:33" ht="15.75"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7"/>
      <c r="AF781" s="7"/>
      <c r="AG781" s="7"/>
    </row>
    <row r="782" spans="8:33" ht="15.75"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7"/>
      <c r="AF782" s="7"/>
      <c r="AG782" s="7"/>
    </row>
    <row r="783" spans="8:33" ht="15.75"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7"/>
      <c r="AF783" s="7"/>
      <c r="AG783" s="7"/>
    </row>
    <row r="784" spans="8:33" ht="15.75"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7"/>
      <c r="AF784" s="7"/>
      <c r="AG784" s="7"/>
    </row>
    <row r="785" spans="8:33" ht="15.75"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7"/>
      <c r="AF785" s="7"/>
      <c r="AG785" s="7"/>
    </row>
    <row r="786" spans="8:33" ht="15.75"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7"/>
      <c r="AF786" s="7"/>
      <c r="AG786" s="7"/>
    </row>
    <row r="787" spans="8:33" ht="15.75"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7"/>
      <c r="AF787" s="7"/>
      <c r="AG787" s="7"/>
    </row>
    <row r="788" spans="8:33" ht="15.75"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7"/>
      <c r="AF788" s="7"/>
      <c r="AG788" s="7"/>
    </row>
    <row r="789" spans="8:33" ht="15.75"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7"/>
      <c r="AF789" s="7"/>
      <c r="AG789" s="7"/>
    </row>
    <row r="790" spans="8:33" ht="15.75"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7"/>
      <c r="AF790" s="7"/>
      <c r="AG790" s="7"/>
    </row>
    <row r="791" spans="8:33" ht="15.75"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7"/>
      <c r="AF791" s="7"/>
      <c r="AG791" s="7"/>
    </row>
    <row r="792" spans="8:33" ht="15.75"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7"/>
      <c r="AF792" s="7"/>
      <c r="AG792" s="7"/>
    </row>
    <row r="793" spans="8:33" ht="15.75"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7"/>
      <c r="AF793" s="7"/>
      <c r="AG793" s="7"/>
    </row>
    <row r="794" spans="8:33" ht="15.75"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7"/>
      <c r="AF794" s="7"/>
      <c r="AG794" s="7"/>
    </row>
    <row r="795" spans="8:33" ht="15.75"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7"/>
      <c r="AF795" s="7"/>
      <c r="AG795" s="7"/>
    </row>
    <row r="796" spans="8:33" ht="15.75"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7"/>
      <c r="AF796" s="7"/>
      <c r="AG796" s="7"/>
    </row>
    <row r="797" spans="8:33" ht="15.75"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7"/>
      <c r="AF797" s="7"/>
      <c r="AG797" s="7"/>
    </row>
    <row r="798" spans="8:33" ht="15.75"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7"/>
      <c r="AF798" s="7"/>
      <c r="AG798" s="7"/>
    </row>
    <row r="799" spans="8:33" ht="15.75"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7"/>
      <c r="AF799" s="7"/>
      <c r="AG799" s="7"/>
    </row>
    <row r="800" spans="8:33" ht="15.75"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7"/>
      <c r="AF800" s="7"/>
      <c r="AG800" s="7"/>
    </row>
    <row r="801" spans="8:33" ht="15.75"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7"/>
      <c r="AF801" s="7"/>
      <c r="AG801" s="7"/>
    </row>
    <row r="802" spans="8:33" ht="15.75"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7"/>
      <c r="AF802" s="7"/>
      <c r="AG802" s="7"/>
    </row>
    <row r="803" spans="8:33" ht="15.75"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7"/>
      <c r="AF803" s="7"/>
      <c r="AG803" s="7"/>
    </row>
    <row r="804" spans="8:33" ht="15.75"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7"/>
      <c r="AF804" s="7"/>
      <c r="AG804" s="7"/>
    </row>
    <row r="805" spans="8:33" ht="15.75"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7"/>
      <c r="AF805" s="7"/>
      <c r="AG805" s="7"/>
    </row>
    <row r="806" spans="8:33" ht="15.75"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7"/>
      <c r="AF806" s="7"/>
      <c r="AG806" s="7"/>
    </row>
    <row r="807" spans="8:33" ht="15.75"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7"/>
      <c r="AF807" s="7"/>
      <c r="AG807" s="7"/>
    </row>
    <row r="808" spans="8:33" ht="15.75"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7"/>
      <c r="AF808" s="7"/>
      <c r="AG808" s="7"/>
    </row>
    <row r="809" spans="8:33" ht="15.75"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7"/>
      <c r="AF809" s="7"/>
      <c r="AG809" s="7"/>
    </row>
    <row r="810" spans="8:33" ht="15.75"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7"/>
      <c r="AF810" s="7"/>
      <c r="AG810" s="7"/>
    </row>
    <row r="811" spans="8:33" ht="15.75"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7"/>
      <c r="AF811" s="7"/>
      <c r="AG811" s="7"/>
    </row>
    <row r="812" spans="8:33" ht="15.75"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7"/>
      <c r="AF812" s="7"/>
      <c r="AG812" s="7"/>
    </row>
    <row r="813" spans="8:33" ht="15.75"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7"/>
      <c r="AF813" s="7"/>
      <c r="AG813" s="7"/>
    </row>
    <row r="814" spans="8:33" ht="15.75"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7"/>
      <c r="AF814" s="7"/>
      <c r="AG814" s="7"/>
    </row>
    <row r="815" spans="8:33" ht="15.75"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7"/>
      <c r="AF815" s="7"/>
      <c r="AG815" s="7"/>
    </row>
    <row r="816" spans="8:33" ht="15.75"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7"/>
      <c r="AF816" s="7"/>
      <c r="AG816" s="7"/>
    </row>
    <row r="817" spans="8:33" ht="15.75"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7"/>
      <c r="AF817" s="7"/>
      <c r="AG817" s="7"/>
    </row>
    <row r="818" spans="8:33" ht="15.75"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7"/>
      <c r="AF818" s="7"/>
      <c r="AG818" s="7"/>
    </row>
    <row r="819" spans="8:33" ht="15.75"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7"/>
      <c r="AF819" s="7"/>
      <c r="AG819" s="7"/>
    </row>
    <row r="820" spans="8:33" ht="15.75"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7"/>
      <c r="AF820" s="7"/>
      <c r="AG820" s="7"/>
    </row>
    <row r="821" spans="8:33" ht="15.75"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7"/>
      <c r="AF821" s="7"/>
      <c r="AG821" s="7"/>
    </row>
    <row r="822" spans="8:33" ht="15.75"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7"/>
      <c r="AF822" s="7"/>
      <c r="AG822" s="7"/>
    </row>
    <row r="823" spans="8:33" ht="15.75"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7"/>
      <c r="AF823" s="7"/>
      <c r="AG823" s="7"/>
    </row>
    <row r="824" spans="8:33" ht="15.75"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7"/>
      <c r="AF824" s="7"/>
      <c r="AG824" s="7"/>
    </row>
    <row r="825" spans="8:33" ht="15.75"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7"/>
      <c r="AF825" s="7"/>
      <c r="AG825" s="7"/>
    </row>
    <row r="826" spans="8:33" ht="15.75"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7"/>
      <c r="AF826" s="7"/>
      <c r="AG826" s="7"/>
    </row>
    <row r="827" spans="8:33" ht="15.75"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7"/>
      <c r="AF827" s="7"/>
      <c r="AG827" s="7"/>
    </row>
    <row r="828" spans="8:33" ht="15.75"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7"/>
      <c r="AF828" s="7"/>
      <c r="AG828" s="7"/>
    </row>
    <row r="829" spans="8:33" ht="15.75"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7"/>
      <c r="AF829" s="7"/>
      <c r="AG829" s="7"/>
    </row>
    <row r="830" spans="8:33" ht="15.75"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7"/>
      <c r="AF830" s="7"/>
      <c r="AG830" s="7"/>
    </row>
    <row r="831" spans="8:33" ht="15.75"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7"/>
      <c r="AF831" s="7"/>
      <c r="AG831" s="7"/>
    </row>
    <row r="832" spans="8:33" ht="15.75"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7"/>
      <c r="AF832" s="7"/>
      <c r="AG832" s="7"/>
    </row>
    <row r="833" spans="8:33" ht="15.75"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7"/>
      <c r="AF833" s="7"/>
      <c r="AG833" s="7"/>
    </row>
    <row r="834" spans="8:33" ht="15.75"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7"/>
      <c r="AF834" s="7"/>
      <c r="AG834" s="7"/>
    </row>
    <row r="835" spans="8:33" ht="15.75"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7"/>
      <c r="AF835" s="7"/>
      <c r="AG835" s="7"/>
    </row>
    <row r="836" spans="8:33" ht="15.75"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7"/>
      <c r="AF836" s="7"/>
      <c r="AG836" s="7"/>
    </row>
    <row r="837" spans="8:33" ht="15.75"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7"/>
      <c r="AF837" s="7"/>
      <c r="AG837" s="7"/>
    </row>
    <row r="838" spans="8:33" ht="15.75"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7"/>
      <c r="AF838" s="7"/>
      <c r="AG838" s="7"/>
    </row>
    <row r="839" spans="8:33" ht="15.75"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7"/>
      <c r="AF839" s="7"/>
      <c r="AG839" s="7"/>
    </row>
    <row r="840" spans="8:33" ht="15.75"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7"/>
      <c r="AF840" s="7"/>
      <c r="AG840" s="7"/>
    </row>
    <row r="841" spans="8:33" ht="15.75"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7"/>
      <c r="AF841" s="7"/>
      <c r="AG841" s="7"/>
    </row>
    <row r="842" spans="8:33" ht="15.75"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7"/>
      <c r="AF842" s="7"/>
      <c r="AG842" s="7"/>
    </row>
    <row r="843" spans="8:33" ht="15.75"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7"/>
      <c r="AF843" s="7"/>
      <c r="AG843" s="7"/>
    </row>
    <row r="844" spans="8:33" ht="15.75"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7"/>
      <c r="AF844" s="7"/>
      <c r="AG844" s="7"/>
    </row>
    <row r="845" spans="8:33" ht="15.75"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7"/>
      <c r="AF845" s="7"/>
      <c r="AG845" s="7"/>
    </row>
    <row r="846" spans="8:33" ht="15.75"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7"/>
      <c r="AF846" s="7"/>
      <c r="AG846" s="7"/>
    </row>
    <row r="847" spans="8:33" ht="15.75"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7"/>
      <c r="AF847" s="7"/>
      <c r="AG847" s="7"/>
    </row>
    <row r="848" spans="8:33" ht="15.75"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7"/>
      <c r="AF848" s="7"/>
      <c r="AG848" s="7"/>
    </row>
    <row r="849" spans="8:33" ht="15.75"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7"/>
      <c r="AF849" s="7"/>
      <c r="AG849" s="7"/>
    </row>
    <row r="850" spans="8:33" ht="15.75"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7"/>
      <c r="AF850" s="7"/>
      <c r="AG850" s="7"/>
    </row>
    <row r="851" spans="8:33" ht="15.75"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7"/>
      <c r="AF851" s="7"/>
      <c r="AG851" s="7"/>
    </row>
    <row r="852" spans="8:33" ht="15.75"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7"/>
      <c r="AF852" s="7"/>
      <c r="AG852" s="7"/>
    </row>
    <row r="853" spans="8:33" ht="15.75"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7"/>
      <c r="AF853" s="7"/>
      <c r="AG853" s="7"/>
    </row>
    <row r="854" spans="8:33" ht="15.75"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7"/>
      <c r="AF854" s="7"/>
      <c r="AG854" s="7"/>
    </row>
    <row r="855" spans="8:33" ht="15.75"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7"/>
      <c r="AF855" s="7"/>
      <c r="AG855" s="7"/>
    </row>
    <row r="856" spans="8:33" ht="15.75"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7"/>
      <c r="AF856" s="7"/>
      <c r="AG856" s="7"/>
    </row>
    <row r="857" spans="8:33" ht="15.75"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7"/>
      <c r="AF857" s="7"/>
      <c r="AG857" s="7"/>
    </row>
    <row r="858" spans="8:33" ht="15.75"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7"/>
      <c r="AF858" s="7"/>
      <c r="AG858" s="7"/>
    </row>
    <row r="859" spans="8:33" ht="15.75"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7"/>
      <c r="AF859" s="7"/>
      <c r="AG859" s="7"/>
    </row>
    <row r="860" spans="8:33" ht="15.75"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7"/>
      <c r="AF860" s="7"/>
      <c r="AG860" s="7"/>
    </row>
    <row r="861" spans="8:33" ht="15.75"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7"/>
      <c r="AF861" s="7"/>
      <c r="AG861" s="7"/>
    </row>
    <row r="862" spans="8:33" ht="15.75"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7"/>
      <c r="AF862" s="7"/>
      <c r="AG862" s="7"/>
    </row>
    <row r="863" spans="8:33" ht="15.75"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7"/>
      <c r="AF863" s="7"/>
      <c r="AG863" s="7"/>
    </row>
    <row r="864" spans="8:33" ht="15.75"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7"/>
      <c r="AF864" s="7"/>
      <c r="AG864" s="7"/>
    </row>
    <row r="865" spans="8:33" ht="15.75"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7"/>
      <c r="AF865" s="7"/>
      <c r="AG865" s="7"/>
    </row>
    <row r="866" spans="8:33" ht="15.75"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7"/>
      <c r="AF866" s="7"/>
      <c r="AG866" s="7"/>
    </row>
    <row r="867" spans="8:33" ht="15.75"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7"/>
      <c r="AF867" s="7"/>
      <c r="AG867" s="7"/>
    </row>
    <row r="868" spans="8:33" ht="15.75"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7"/>
      <c r="AF868" s="7"/>
      <c r="AG868" s="7"/>
    </row>
    <row r="869" spans="8:33" ht="15.75"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7"/>
      <c r="AF869" s="7"/>
      <c r="AG869" s="7"/>
    </row>
    <row r="870" spans="8:33" ht="15.75"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7"/>
      <c r="AF870" s="7"/>
      <c r="AG870" s="7"/>
    </row>
    <row r="871" spans="8:33" ht="15.75"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7"/>
      <c r="AF871" s="7"/>
      <c r="AG871" s="7"/>
    </row>
    <row r="872" spans="8:33" ht="15.75"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7"/>
      <c r="AF872" s="7"/>
      <c r="AG872" s="7"/>
    </row>
    <row r="873" spans="8:33" ht="15.75"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7"/>
      <c r="AF873" s="7"/>
      <c r="AG873" s="7"/>
    </row>
    <row r="874" spans="8:33" ht="15.75"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7"/>
      <c r="AF874" s="7"/>
      <c r="AG874" s="7"/>
    </row>
    <row r="875" spans="8:33" ht="15.75"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7"/>
      <c r="AF875" s="7"/>
      <c r="AG875" s="7"/>
    </row>
    <row r="876" spans="8:33" ht="15.75"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7"/>
      <c r="AF876" s="7"/>
      <c r="AG876" s="7"/>
    </row>
    <row r="877" spans="8:33" ht="15.75"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7"/>
      <c r="AF877" s="7"/>
      <c r="AG877" s="7"/>
    </row>
    <row r="878" spans="8:33" ht="15.75"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7"/>
      <c r="AF878" s="7"/>
      <c r="AG878" s="7"/>
    </row>
    <row r="879" spans="8:33" ht="15.75"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7"/>
      <c r="AF879" s="7"/>
      <c r="AG879" s="7"/>
    </row>
    <row r="880" spans="8:33" ht="15.75"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7"/>
      <c r="AF880" s="7"/>
      <c r="AG880" s="7"/>
    </row>
    <row r="881" spans="8:33" ht="15.75"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7"/>
      <c r="AF881" s="7"/>
      <c r="AG881" s="7"/>
    </row>
    <row r="882" spans="8:33" ht="15.75"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7"/>
      <c r="AF882" s="7"/>
      <c r="AG882" s="7"/>
    </row>
    <row r="883" spans="8:33" ht="15.75"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7"/>
      <c r="AF883" s="7"/>
      <c r="AG883" s="7"/>
    </row>
    <row r="884" spans="8:33" ht="15.75"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7"/>
      <c r="AF884" s="7"/>
      <c r="AG884" s="7"/>
    </row>
    <row r="885" spans="8:33" ht="15.75"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7"/>
      <c r="AF885" s="7"/>
      <c r="AG885" s="7"/>
    </row>
    <row r="886" spans="8:33" ht="15.75"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7"/>
      <c r="AF886" s="7"/>
      <c r="AG886" s="7"/>
    </row>
    <row r="887" spans="8:33" ht="15.75"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7"/>
      <c r="AF887" s="7"/>
      <c r="AG887" s="7"/>
    </row>
    <row r="888" spans="8:33" ht="15.75"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7"/>
      <c r="AF888" s="7"/>
      <c r="AG888" s="7"/>
    </row>
    <row r="889" spans="8:33" ht="15.75"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7"/>
      <c r="AF889" s="7"/>
      <c r="AG889" s="7"/>
    </row>
    <row r="890" spans="8:33" ht="15.75"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7"/>
      <c r="AF890" s="7"/>
      <c r="AG890" s="7"/>
    </row>
    <row r="891" spans="8:33" ht="15.75"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7"/>
      <c r="AF891" s="7"/>
      <c r="AG891" s="7"/>
    </row>
    <row r="892" spans="8:33" ht="15.75"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7"/>
      <c r="AF892" s="7"/>
      <c r="AG892" s="7"/>
    </row>
    <row r="893" spans="8:33" ht="15.75"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7"/>
      <c r="AF893" s="7"/>
      <c r="AG893" s="7"/>
    </row>
    <row r="894" spans="8:33" ht="15.75"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7"/>
      <c r="AF894" s="7"/>
      <c r="AG894" s="7"/>
    </row>
    <row r="895" spans="8:33" ht="15.75"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7"/>
      <c r="AF895" s="7"/>
      <c r="AG895" s="7"/>
    </row>
    <row r="896" spans="8:33" ht="15.75"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7"/>
      <c r="AF896" s="7"/>
      <c r="AG896" s="7"/>
    </row>
    <row r="897" spans="8:33" ht="15.75"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7"/>
      <c r="AF897" s="7"/>
      <c r="AG897" s="7"/>
    </row>
    <row r="898" spans="8:33" ht="15.75"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7"/>
      <c r="AF898" s="7"/>
      <c r="AG898" s="7"/>
    </row>
    <row r="899" spans="8:33" ht="15.75"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7"/>
      <c r="AF899" s="7"/>
      <c r="AG899" s="7"/>
    </row>
    <row r="900" spans="8:33" ht="15.75"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7"/>
      <c r="AF900" s="7"/>
      <c r="AG900" s="7"/>
    </row>
    <row r="901" spans="8:33" ht="15.75"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7"/>
      <c r="AF901" s="7"/>
      <c r="AG901" s="7"/>
    </row>
    <row r="902" spans="8:33" ht="15.75"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7"/>
      <c r="AF902" s="7"/>
      <c r="AG902" s="7"/>
    </row>
    <row r="903" spans="8:33" ht="15.75"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7"/>
      <c r="AF903" s="7"/>
      <c r="AG903" s="7"/>
    </row>
    <row r="904" spans="8:33" ht="15.75"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7"/>
      <c r="AF904" s="7"/>
      <c r="AG904" s="7"/>
    </row>
    <row r="905" spans="8:33" ht="15.75"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7"/>
      <c r="AF905" s="7"/>
      <c r="AG905" s="7"/>
    </row>
    <row r="906" spans="8:33" ht="15.75"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7"/>
      <c r="AF906" s="7"/>
      <c r="AG906" s="7"/>
    </row>
    <row r="907" spans="8:33" ht="15.75"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7"/>
      <c r="AF907" s="7"/>
      <c r="AG907" s="7"/>
    </row>
    <row r="908" spans="8:33" ht="15.75"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7"/>
      <c r="AF908" s="7"/>
      <c r="AG908" s="7"/>
    </row>
    <row r="909" spans="8:33" ht="15.75"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7"/>
      <c r="AF909" s="7"/>
      <c r="AG909" s="7"/>
    </row>
    <row r="910" spans="8:33" ht="15.75"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7"/>
      <c r="AF910" s="7"/>
      <c r="AG910" s="7"/>
    </row>
    <row r="911" spans="8:33" ht="15.75"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7"/>
      <c r="AF911" s="7"/>
      <c r="AG911" s="7"/>
    </row>
    <row r="912" spans="8:33" ht="15.75"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7"/>
      <c r="AF912" s="7"/>
      <c r="AG912" s="7"/>
    </row>
    <row r="913" spans="8:33" ht="15.75"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7"/>
      <c r="AF913" s="7"/>
      <c r="AG913" s="7"/>
    </row>
    <row r="914" spans="8:33" ht="15.75"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7"/>
      <c r="AF914" s="7"/>
      <c r="AG914" s="7"/>
    </row>
    <row r="915" spans="8:33" ht="15.75"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7"/>
      <c r="AF915" s="7"/>
      <c r="AG915" s="7"/>
    </row>
    <row r="916" spans="8:33" ht="15.75"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7"/>
      <c r="AF916" s="7"/>
      <c r="AG916" s="7"/>
    </row>
    <row r="917" spans="8:33" ht="15.75"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7"/>
      <c r="AF917" s="7"/>
      <c r="AG917" s="7"/>
    </row>
    <row r="918" spans="8:33" ht="15.75"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7"/>
      <c r="AF918" s="7"/>
      <c r="AG918" s="7"/>
    </row>
    <row r="919" spans="8:33" ht="15.75"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7"/>
      <c r="AF919" s="7"/>
      <c r="AG919" s="7"/>
    </row>
    <row r="920" spans="8:33" ht="15.75"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7"/>
      <c r="AF920" s="7"/>
      <c r="AG920" s="7"/>
    </row>
    <row r="921" spans="8:33" ht="15.75"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7"/>
      <c r="AF921" s="7"/>
      <c r="AG921" s="7"/>
    </row>
    <row r="922" spans="8:33" ht="15.75"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7"/>
      <c r="AF922" s="7"/>
      <c r="AG922" s="7"/>
    </row>
    <row r="923" spans="8:33" ht="15.75"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7"/>
      <c r="AF923" s="7"/>
      <c r="AG923" s="7"/>
    </row>
    <row r="924" spans="8:33" ht="15.75"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7"/>
      <c r="AF924" s="7"/>
      <c r="AG924" s="7"/>
    </row>
    <row r="925" spans="8:33" ht="15.75"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7"/>
      <c r="AF925" s="7"/>
      <c r="AG925" s="7"/>
    </row>
    <row r="926" spans="8:33" ht="15.75"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7"/>
      <c r="AF926" s="7"/>
      <c r="AG926" s="7"/>
    </row>
    <row r="927" spans="8:33" ht="15.75"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7"/>
      <c r="AF927" s="7"/>
      <c r="AG927" s="7"/>
    </row>
    <row r="928" spans="8:33" ht="15.75"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7"/>
      <c r="AF928" s="7"/>
      <c r="AG928" s="7"/>
    </row>
    <row r="929" spans="8:33" ht="15.75"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7"/>
      <c r="AF929" s="7"/>
      <c r="AG929" s="7"/>
    </row>
    <row r="930" spans="8:33" ht="15.75"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7"/>
      <c r="AF930" s="7"/>
      <c r="AG930" s="7"/>
    </row>
    <row r="931" spans="8:33" ht="15.75"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7"/>
      <c r="AF931" s="7"/>
      <c r="AG931" s="7"/>
    </row>
    <row r="932" spans="8:33" ht="15.75"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7"/>
      <c r="AF932" s="7"/>
      <c r="AG932" s="7"/>
    </row>
    <row r="933" spans="8:33" ht="15.75"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7"/>
      <c r="AF933" s="7"/>
      <c r="AG933" s="7"/>
    </row>
    <row r="934" spans="8:33" ht="15.75"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7"/>
      <c r="AF934" s="7"/>
      <c r="AG934" s="7"/>
    </row>
    <row r="935" spans="8:33" ht="15.75"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7"/>
      <c r="AF935" s="7"/>
      <c r="AG935" s="7"/>
    </row>
    <row r="936" spans="8:33" ht="15.75"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7"/>
      <c r="AF936" s="7"/>
      <c r="AG936" s="7"/>
    </row>
    <row r="937" spans="8:33" ht="15.75"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7"/>
      <c r="AF937" s="7"/>
      <c r="AG937" s="7"/>
    </row>
    <row r="938" spans="8:33" ht="15.75"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7"/>
      <c r="AF938" s="7"/>
      <c r="AG938" s="7"/>
    </row>
    <row r="939" spans="8:33" ht="15.75"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7"/>
      <c r="AF939" s="7"/>
      <c r="AG939" s="7"/>
    </row>
    <row r="940" spans="8:33" ht="15.75"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7"/>
      <c r="AF940" s="7"/>
      <c r="AG940" s="7"/>
    </row>
    <row r="941" spans="8:33" ht="15.75"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7"/>
      <c r="AF941" s="7"/>
      <c r="AG941" s="7"/>
    </row>
    <row r="942" spans="8:33" ht="15.75"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7"/>
      <c r="AF942" s="7"/>
      <c r="AG942" s="7"/>
    </row>
    <row r="943" spans="8:33" ht="15.75"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7"/>
      <c r="AF943" s="7"/>
      <c r="AG943" s="7"/>
    </row>
    <row r="944" spans="8:33" ht="15.75"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7"/>
      <c r="AF944" s="7"/>
      <c r="AG944" s="7"/>
    </row>
    <row r="945" spans="8:33" ht="15.75"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7"/>
      <c r="AF945" s="7"/>
      <c r="AG945" s="7"/>
    </row>
    <row r="946" spans="8:33" ht="15.75"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7"/>
      <c r="AF946" s="7"/>
      <c r="AG946" s="7"/>
    </row>
    <row r="947" spans="8:33" ht="15.75"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7"/>
      <c r="AF947" s="7"/>
      <c r="AG947" s="7"/>
    </row>
    <row r="948" spans="8:33" ht="15.75"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7"/>
      <c r="AF948" s="7"/>
      <c r="AG948" s="7"/>
    </row>
    <row r="949" spans="8:33" ht="15.75"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7"/>
      <c r="AF949" s="7"/>
      <c r="AG949" s="7"/>
    </row>
    <row r="950" spans="8:33" ht="15.75"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7"/>
      <c r="AF950" s="7"/>
      <c r="AG950" s="7"/>
    </row>
    <row r="951" spans="8:33" ht="15.75"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7"/>
      <c r="AF951" s="7"/>
      <c r="AG951" s="7"/>
    </row>
    <row r="952" spans="8:33" ht="15.75"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7"/>
      <c r="AF952" s="7"/>
      <c r="AG952" s="7"/>
    </row>
    <row r="953" spans="8:33" ht="15.75"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7"/>
      <c r="AF953" s="7"/>
      <c r="AG953" s="7"/>
    </row>
    <row r="954" spans="8:33" ht="15.75"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7"/>
      <c r="AF954" s="7"/>
      <c r="AG954" s="7"/>
    </row>
    <row r="955" spans="8:33" ht="15.75"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7"/>
      <c r="AF955" s="7"/>
      <c r="AG955" s="7"/>
    </row>
    <row r="956" spans="8:33" ht="15.75"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7"/>
      <c r="AF956" s="7"/>
      <c r="AG956" s="7"/>
    </row>
    <row r="957" spans="8:33" ht="15.75"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7"/>
      <c r="AF957" s="7"/>
      <c r="AG957" s="7"/>
    </row>
    <row r="958" spans="8:33" ht="15.75"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7"/>
      <c r="AF958" s="7"/>
      <c r="AG958" s="7"/>
    </row>
    <row r="959" spans="8:33" ht="15.75"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7"/>
      <c r="AF959" s="7"/>
      <c r="AG959" s="7"/>
    </row>
    <row r="960" spans="8:33" ht="15.75"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7"/>
      <c r="AF960" s="7"/>
      <c r="AG960" s="7"/>
    </row>
    <row r="961" spans="8:33" ht="15.75"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7"/>
      <c r="AF961" s="7"/>
      <c r="AG961" s="7"/>
    </row>
    <row r="962" spans="8:33" ht="15.75"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7"/>
      <c r="AF962" s="7"/>
      <c r="AG962" s="7"/>
    </row>
    <row r="963" spans="8:33" ht="15.75"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7"/>
      <c r="AF963" s="7"/>
      <c r="AG963" s="7"/>
    </row>
    <row r="964" spans="8:33" ht="15.75"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7"/>
      <c r="AF964" s="7"/>
      <c r="AG964" s="7"/>
    </row>
    <row r="965" spans="8:33" ht="15.75"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7"/>
      <c r="AF965" s="7"/>
      <c r="AG965" s="7"/>
    </row>
    <row r="966" spans="8:33" ht="15.75"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7"/>
      <c r="AF966" s="7"/>
      <c r="AG966" s="7"/>
    </row>
    <row r="967" spans="8:33" ht="15.75"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7"/>
      <c r="AF967" s="7"/>
      <c r="AG967" s="7"/>
    </row>
    <row r="968" spans="8:33" ht="15.75"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7"/>
      <c r="AF968" s="7"/>
      <c r="AG968" s="7"/>
    </row>
    <row r="969" spans="8:33" ht="15.75"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7"/>
      <c r="AF969" s="7"/>
      <c r="AG969" s="7"/>
    </row>
    <row r="970" spans="8:33" ht="15.75"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7"/>
      <c r="AF970" s="7"/>
      <c r="AG970" s="7"/>
    </row>
    <row r="971" spans="8:33" ht="15.75"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7"/>
      <c r="AF971" s="7"/>
      <c r="AG971" s="7"/>
    </row>
    <row r="972" spans="8:33" ht="15.75"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7"/>
      <c r="AF972" s="7"/>
      <c r="AG972" s="7"/>
    </row>
    <row r="973" spans="8:33" ht="15.75"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7"/>
      <c r="AF973" s="7"/>
      <c r="AG973" s="7"/>
    </row>
    <row r="974" spans="8:33" ht="15.75"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7"/>
      <c r="AF974" s="7"/>
      <c r="AG974" s="7"/>
    </row>
    <row r="975" spans="8:33" ht="15.75"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7"/>
      <c r="AF975" s="7"/>
      <c r="AG975" s="7"/>
    </row>
    <row r="976" spans="8:33" ht="15.75"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7"/>
      <c r="AF976" s="7"/>
      <c r="AG976" s="7"/>
    </row>
    <row r="977" spans="8:33" ht="15.75"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7"/>
      <c r="AF977" s="7"/>
      <c r="AG977" s="7"/>
    </row>
    <row r="978" spans="8:33" ht="15.75"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7"/>
      <c r="AF978" s="7"/>
      <c r="AG978" s="7"/>
    </row>
    <row r="979" spans="8:33" ht="15.75"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7"/>
      <c r="AF979" s="7"/>
      <c r="AG979" s="7"/>
    </row>
    <row r="980" spans="8:33" ht="15.75"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7"/>
      <c r="AF980" s="7"/>
      <c r="AG980" s="7"/>
    </row>
    <row r="981" spans="8:33" ht="15.75"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7"/>
      <c r="AF981" s="7"/>
      <c r="AG981" s="7"/>
    </row>
    <row r="982" spans="8:33" ht="15.75"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7"/>
      <c r="AF982" s="7"/>
      <c r="AG982" s="7"/>
    </row>
    <row r="983" spans="8:33" ht="15.75"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7"/>
      <c r="AF983" s="7"/>
      <c r="AG983" s="7"/>
    </row>
    <row r="984" spans="8:33" ht="15.75"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7"/>
      <c r="AF984" s="7"/>
      <c r="AG984" s="7"/>
    </row>
    <row r="985" spans="8:33" ht="15.75"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7"/>
      <c r="AF985" s="7"/>
      <c r="AG985" s="7"/>
    </row>
    <row r="986" spans="8:33" ht="15.75"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7"/>
      <c r="AF986" s="7"/>
      <c r="AG986" s="7"/>
    </row>
    <row r="987" spans="8:33" ht="15.75"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7"/>
      <c r="AF987" s="7"/>
      <c r="AG987" s="7"/>
    </row>
    <row r="988" spans="8:33" ht="15.75"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7"/>
      <c r="AF988" s="7"/>
      <c r="AG988" s="7"/>
    </row>
    <row r="989" spans="8:33" ht="15.75"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7"/>
      <c r="AF989" s="7"/>
      <c r="AG989" s="7"/>
    </row>
    <row r="990" spans="8:33" ht="15.75"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7"/>
      <c r="AF990" s="7"/>
      <c r="AG990" s="7"/>
    </row>
    <row r="991" spans="8:33" ht="15.75"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7"/>
      <c r="AF991" s="7"/>
      <c r="AG991" s="7"/>
    </row>
    <row r="992" spans="8:33" ht="15.75"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7"/>
      <c r="AF992" s="7"/>
      <c r="AG992" s="7"/>
    </row>
    <row r="993" spans="8:33" ht="15.75"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7"/>
      <c r="AF993" s="7"/>
      <c r="AG993" s="7"/>
    </row>
    <row r="994" spans="8:33" ht="15.75"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7"/>
      <c r="AF994" s="7"/>
      <c r="AG994" s="7"/>
    </row>
    <row r="995" spans="8:33" ht="15.75"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7"/>
      <c r="AF995" s="7"/>
      <c r="AG995" s="7"/>
    </row>
    <row r="996" spans="8:33" ht="15.75"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7"/>
      <c r="AF996" s="7"/>
      <c r="AG996" s="7"/>
    </row>
    <row r="997" spans="8:33" ht="15.75"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7"/>
      <c r="AF997" s="7"/>
      <c r="AG997" s="7"/>
    </row>
    <row r="998" spans="8:33" ht="15.75"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7"/>
      <c r="AF998" s="7"/>
      <c r="AG998" s="7"/>
    </row>
    <row r="999" spans="8:33" ht="15.75"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7"/>
      <c r="AF999" s="7"/>
      <c r="AG999" s="7"/>
    </row>
    <row r="1000" spans="8:33" ht="15.75"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7"/>
      <c r="AF1000" s="7"/>
      <c r="AG1000" s="7"/>
    </row>
    <row r="1001" spans="8:33" ht="15.75"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7"/>
      <c r="AF1001" s="7"/>
      <c r="AG1001" s="7"/>
    </row>
    <row r="1002" spans="8:33" ht="15.75"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7"/>
      <c r="AF1002" s="7"/>
      <c r="AG1002" s="7"/>
    </row>
    <row r="1003" spans="8:33" ht="15.75"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7"/>
      <c r="AF1003" s="7"/>
      <c r="AG1003" s="7"/>
    </row>
    <row r="1004" spans="8:33" ht="15.75"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7"/>
      <c r="AF1004" s="7"/>
      <c r="AG1004" s="7"/>
    </row>
  </sheetData>
  <pageMargins left="0.75000000000000011" right="0.75000000000000011" top="1" bottom="1" header="0" footer="0"/>
  <pageSetup paperSize="9" orientation="landscape"/>
  <ignoredErrors>
    <ignoredError sqref="F11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30"/>
  <sheetViews>
    <sheetView workbookViewId="0">
      <selection sqref="A1:G1"/>
    </sheetView>
  </sheetViews>
  <sheetFormatPr baseColWidth="10" defaultColWidth="11.25" defaultRowHeight="15" customHeight="1"/>
  <cols>
    <col min="1" max="1" width="17" customWidth="1"/>
    <col min="2" max="2" width="22" customWidth="1"/>
    <col min="3" max="3" width="21.5" customWidth="1"/>
    <col min="4" max="4" width="20.125" customWidth="1"/>
    <col min="5" max="5" width="21" customWidth="1"/>
    <col min="6" max="6" width="23" customWidth="1"/>
    <col min="7" max="7" width="20" customWidth="1"/>
    <col min="8" max="8" width="15" customWidth="1"/>
    <col min="9" max="9" width="18.75" customWidth="1"/>
  </cols>
  <sheetData>
    <row r="1" spans="1:7" ht="18">
      <c r="A1" s="605" t="s">
        <v>51</v>
      </c>
      <c r="B1" s="606"/>
      <c r="C1" s="606"/>
      <c r="D1" s="606"/>
      <c r="E1" s="606"/>
      <c r="F1" s="606"/>
      <c r="G1" s="607"/>
    </row>
    <row r="3" spans="1:7" ht="17.25" customHeight="1">
      <c r="A3" s="82"/>
      <c r="B3" s="611" t="s">
        <v>52</v>
      </c>
      <c r="C3" s="609"/>
      <c r="D3" s="612"/>
      <c r="E3" s="613" t="s">
        <v>53</v>
      </c>
      <c r="F3" s="609"/>
      <c r="G3" s="610"/>
    </row>
    <row r="4" spans="1:7" ht="19.5" customHeight="1">
      <c r="A4" s="83"/>
      <c r="B4" s="84" t="s">
        <v>54</v>
      </c>
      <c r="C4" s="85" t="s">
        <v>55</v>
      </c>
      <c r="D4" s="85" t="s">
        <v>56</v>
      </c>
      <c r="E4" s="86" t="s">
        <v>57</v>
      </c>
      <c r="F4" s="86" t="s">
        <v>58</v>
      </c>
      <c r="G4" s="87" t="s">
        <v>59</v>
      </c>
    </row>
    <row r="5" spans="1:7" ht="15.75">
      <c r="A5" s="88"/>
      <c r="B5" s="89"/>
      <c r="C5" s="89"/>
      <c r="D5" s="89"/>
      <c r="E5" s="89"/>
      <c r="F5" s="89"/>
      <c r="G5" s="90"/>
    </row>
    <row r="6" spans="1:7" ht="18" customHeight="1">
      <c r="A6" s="82"/>
      <c r="B6" s="614" t="s">
        <v>9</v>
      </c>
      <c r="C6" s="609"/>
      <c r="D6" s="609"/>
      <c r="E6" s="609"/>
      <c r="F6" s="609"/>
      <c r="G6" s="610"/>
    </row>
    <row r="7" spans="1:7" ht="15.75">
      <c r="A7" s="91" t="s">
        <v>60</v>
      </c>
      <c r="B7" s="92" t="s">
        <v>61</v>
      </c>
      <c r="C7" s="93" t="s">
        <v>62</v>
      </c>
      <c r="D7" s="93" t="s">
        <v>63</v>
      </c>
      <c r="E7" s="92" t="s">
        <v>64</v>
      </c>
      <c r="F7" s="93" t="s">
        <v>65</v>
      </c>
      <c r="G7" s="94" t="s">
        <v>66</v>
      </c>
    </row>
    <row r="8" spans="1:7" ht="15.75">
      <c r="A8" s="95" t="s">
        <v>67</v>
      </c>
      <c r="B8" s="96" t="s">
        <v>68</v>
      </c>
      <c r="C8" s="97" t="s">
        <v>69</v>
      </c>
      <c r="D8" s="98" t="s">
        <v>70</v>
      </c>
      <c r="E8" s="96" t="s">
        <v>71</v>
      </c>
      <c r="F8" s="97" t="s">
        <v>72</v>
      </c>
      <c r="G8" s="99" t="s">
        <v>73</v>
      </c>
    </row>
    <row r="9" spans="1:7" ht="15.75">
      <c r="A9" s="100" t="s">
        <v>74</v>
      </c>
      <c r="B9" s="101" t="s">
        <v>75</v>
      </c>
      <c r="C9" s="102" t="s">
        <v>76</v>
      </c>
      <c r="D9" s="103" t="s">
        <v>77</v>
      </c>
      <c r="E9" s="101" t="s">
        <v>78</v>
      </c>
      <c r="F9" s="102" t="s">
        <v>79</v>
      </c>
      <c r="G9" s="104" t="s">
        <v>80</v>
      </c>
    </row>
    <row r="10" spans="1:7" ht="15.75">
      <c r="A10" s="95" t="s">
        <v>81</v>
      </c>
      <c r="B10" s="96" t="s">
        <v>82</v>
      </c>
      <c r="C10" s="97" t="s">
        <v>83</v>
      </c>
      <c r="D10" s="98" t="s">
        <v>84</v>
      </c>
      <c r="E10" s="96" t="s">
        <v>85</v>
      </c>
      <c r="F10" s="97" t="s">
        <v>86</v>
      </c>
      <c r="G10" s="99" t="s">
        <v>87</v>
      </c>
    </row>
    <row r="11" spans="1:7" ht="15.75">
      <c r="A11" s="105" t="s">
        <v>88</v>
      </c>
      <c r="B11" s="106" t="s">
        <v>89</v>
      </c>
      <c r="C11" s="107" t="s">
        <v>90</v>
      </c>
      <c r="D11" s="107" t="s">
        <v>91</v>
      </c>
      <c r="E11" s="106" t="s">
        <v>92</v>
      </c>
      <c r="F11" s="107" t="s">
        <v>93</v>
      </c>
      <c r="G11" s="108" t="s">
        <v>94</v>
      </c>
    </row>
    <row r="12" spans="1:7" ht="21" customHeight="1">
      <c r="A12" s="109"/>
      <c r="B12" s="89"/>
      <c r="C12" s="89"/>
      <c r="D12" s="89"/>
      <c r="E12" s="89"/>
      <c r="F12" s="89"/>
      <c r="G12" s="90"/>
    </row>
    <row r="13" spans="1:7" ht="20.25" customHeight="1">
      <c r="A13" s="82"/>
      <c r="B13" s="615" t="s">
        <v>21</v>
      </c>
      <c r="C13" s="609"/>
      <c r="D13" s="609"/>
      <c r="E13" s="609"/>
      <c r="F13" s="609"/>
      <c r="G13" s="610"/>
    </row>
    <row r="14" spans="1:7" ht="15.75">
      <c r="A14" s="91" t="s">
        <v>60</v>
      </c>
      <c r="B14" s="92" t="s">
        <v>95</v>
      </c>
      <c r="C14" s="93" t="s">
        <v>96</v>
      </c>
      <c r="D14" s="93" t="s">
        <v>97</v>
      </c>
      <c r="E14" s="92" t="s">
        <v>61</v>
      </c>
      <c r="F14" s="93" t="s">
        <v>98</v>
      </c>
      <c r="G14" s="94" t="s">
        <v>99</v>
      </c>
    </row>
    <row r="15" spans="1:7" ht="15.75">
      <c r="A15" s="95" t="s">
        <v>67</v>
      </c>
      <c r="B15" s="96" t="s">
        <v>100</v>
      </c>
      <c r="C15" s="97" t="s">
        <v>101</v>
      </c>
      <c r="D15" s="98" t="s">
        <v>102</v>
      </c>
      <c r="E15" s="96" t="s">
        <v>103</v>
      </c>
      <c r="F15" s="97" t="s">
        <v>104</v>
      </c>
      <c r="G15" s="99" t="s">
        <v>105</v>
      </c>
    </row>
    <row r="16" spans="1:7" ht="15.75">
      <c r="A16" s="100" t="s">
        <v>74</v>
      </c>
      <c r="B16" s="101" t="s">
        <v>106</v>
      </c>
      <c r="C16" s="102" t="s">
        <v>107</v>
      </c>
      <c r="D16" s="103" t="s">
        <v>108</v>
      </c>
      <c r="E16" s="101" t="s">
        <v>109</v>
      </c>
      <c r="F16" s="102" t="s">
        <v>110</v>
      </c>
      <c r="G16" s="104" t="s">
        <v>111</v>
      </c>
    </row>
    <row r="17" spans="1:8" ht="15.75">
      <c r="A17" s="95" t="s">
        <v>81</v>
      </c>
      <c r="B17" s="96" t="s">
        <v>82</v>
      </c>
      <c r="C17" s="97" t="s">
        <v>83</v>
      </c>
      <c r="D17" s="98" t="s">
        <v>112</v>
      </c>
      <c r="E17" s="96" t="s">
        <v>113</v>
      </c>
      <c r="F17" s="97" t="s">
        <v>114</v>
      </c>
      <c r="G17" s="99" t="s">
        <v>115</v>
      </c>
    </row>
    <row r="18" spans="1:8" ht="15.75">
      <c r="A18" s="105" t="s">
        <v>88</v>
      </c>
      <c r="B18" s="106" t="s">
        <v>116</v>
      </c>
      <c r="C18" s="107" t="s">
        <v>117</v>
      </c>
      <c r="D18" s="107" t="s">
        <v>118</v>
      </c>
      <c r="E18" s="106" t="s">
        <v>119</v>
      </c>
      <c r="F18" s="107" t="s">
        <v>120</v>
      </c>
      <c r="G18" s="108" t="s">
        <v>121</v>
      </c>
    </row>
    <row r="19" spans="1:8" ht="24" customHeight="1">
      <c r="A19" s="109"/>
      <c r="B19" s="89"/>
      <c r="C19" s="89"/>
      <c r="D19" s="89"/>
      <c r="E19" s="89"/>
      <c r="F19" s="89"/>
      <c r="G19" s="90"/>
    </row>
    <row r="20" spans="1:8" ht="20.25" customHeight="1">
      <c r="A20" s="82"/>
      <c r="B20" s="608" t="s">
        <v>30</v>
      </c>
      <c r="C20" s="609"/>
      <c r="D20" s="609"/>
      <c r="E20" s="609"/>
      <c r="F20" s="609"/>
      <c r="G20" s="610"/>
    </row>
    <row r="21" spans="1:8" ht="15.75">
      <c r="A21" s="91" t="s">
        <v>60</v>
      </c>
      <c r="B21" s="92" t="s">
        <v>122</v>
      </c>
      <c r="C21" s="93" t="s">
        <v>123</v>
      </c>
      <c r="D21" s="93" t="s">
        <v>124</v>
      </c>
      <c r="E21" s="92" t="s">
        <v>125</v>
      </c>
      <c r="F21" s="93" t="s">
        <v>126</v>
      </c>
      <c r="G21" s="94" t="s">
        <v>127</v>
      </c>
    </row>
    <row r="22" spans="1:8" ht="15.75">
      <c r="A22" s="95" t="s">
        <v>67</v>
      </c>
      <c r="B22" s="96" t="s">
        <v>128</v>
      </c>
      <c r="C22" s="97" t="s">
        <v>129</v>
      </c>
      <c r="D22" s="98" t="s">
        <v>130</v>
      </c>
      <c r="E22" s="96" t="s">
        <v>131</v>
      </c>
      <c r="F22" s="97" t="s">
        <v>132</v>
      </c>
      <c r="G22" s="99" t="s">
        <v>133</v>
      </c>
      <c r="H22" s="110"/>
    </row>
    <row r="23" spans="1:8" ht="15.75">
      <c r="A23" s="100" t="s">
        <v>74</v>
      </c>
      <c r="B23" s="101" t="s">
        <v>134</v>
      </c>
      <c r="C23" s="102" t="s">
        <v>135</v>
      </c>
      <c r="D23" s="103" t="s">
        <v>136</v>
      </c>
      <c r="E23" s="101" t="s">
        <v>137</v>
      </c>
      <c r="F23" s="102" t="s">
        <v>138</v>
      </c>
      <c r="G23" s="104" t="s">
        <v>94</v>
      </c>
    </row>
    <row r="24" spans="1:8" ht="15.75">
      <c r="A24" s="95" t="s">
        <v>81</v>
      </c>
      <c r="B24" s="96" t="s">
        <v>139</v>
      </c>
      <c r="C24" s="97" t="s">
        <v>140</v>
      </c>
      <c r="D24" s="98" t="s">
        <v>141</v>
      </c>
      <c r="E24" s="96" t="s">
        <v>142</v>
      </c>
      <c r="F24" s="97" t="s">
        <v>143</v>
      </c>
      <c r="G24" s="99" t="s">
        <v>144</v>
      </c>
    </row>
    <row r="25" spans="1:8" ht="15.75">
      <c r="A25" s="105" t="s">
        <v>88</v>
      </c>
      <c r="B25" s="106" t="s">
        <v>145</v>
      </c>
      <c r="C25" s="107" t="s">
        <v>146</v>
      </c>
      <c r="D25" s="107" t="s">
        <v>147</v>
      </c>
      <c r="E25" s="106" t="s">
        <v>148</v>
      </c>
      <c r="F25" s="107" t="s">
        <v>149</v>
      </c>
      <c r="G25" s="108" t="s">
        <v>94</v>
      </c>
    </row>
    <row r="26" spans="1:8" ht="15.75">
      <c r="A26" s="111" t="s">
        <v>150</v>
      </c>
      <c r="B26" s="111"/>
      <c r="C26" s="111"/>
      <c r="D26" s="111"/>
      <c r="E26" s="111"/>
      <c r="F26" s="111"/>
      <c r="G26" s="111"/>
    </row>
    <row r="27" spans="1:8" ht="15.75">
      <c r="B27" s="111"/>
      <c r="C27" s="111"/>
      <c r="D27" s="111"/>
      <c r="E27" s="111"/>
      <c r="F27" s="111"/>
      <c r="G27" s="111"/>
    </row>
    <row r="28" spans="1:8" ht="15.75">
      <c r="A28" s="111"/>
      <c r="B28" s="111"/>
      <c r="C28" s="111"/>
      <c r="D28" s="111"/>
      <c r="E28" s="111"/>
      <c r="F28" s="111"/>
      <c r="G28" s="111"/>
    </row>
    <row r="29" spans="1:8" ht="15.75">
      <c r="A29" s="112"/>
    </row>
    <row r="30" spans="1:8" ht="15.75">
      <c r="A30" s="112"/>
    </row>
  </sheetData>
  <mergeCells count="6">
    <mergeCell ref="B20:G20"/>
    <mergeCell ref="A1:G1"/>
    <mergeCell ref="B3:D3"/>
    <mergeCell ref="E3:G3"/>
    <mergeCell ref="B6:G6"/>
    <mergeCell ref="B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26"/>
  <sheetViews>
    <sheetView workbookViewId="0">
      <selection activeCell="F27" sqref="F27"/>
    </sheetView>
  </sheetViews>
  <sheetFormatPr baseColWidth="10" defaultColWidth="11.25" defaultRowHeight="15" customHeight="1"/>
  <cols>
    <col min="1" max="1" width="44.125" customWidth="1"/>
    <col min="2" max="2" width="17.125" customWidth="1"/>
    <col min="3" max="3" width="13.125" customWidth="1"/>
    <col min="4" max="4" width="16.75" customWidth="1"/>
    <col min="5" max="5" width="13.75" customWidth="1"/>
  </cols>
  <sheetData>
    <row r="1" spans="1:6" ht="18">
      <c r="A1" s="605" t="s">
        <v>151</v>
      </c>
      <c r="B1" s="606"/>
      <c r="C1" s="607"/>
      <c r="D1" s="616"/>
      <c r="E1" s="607"/>
    </row>
    <row r="2" spans="1:6" ht="15.75">
      <c r="A2" s="112" t="s">
        <v>152</v>
      </c>
      <c r="B2" s="113"/>
      <c r="C2" s="113"/>
      <c r="D2" s="113"/>
      <c r="E2" s="114"/>
      <c r="F2" s="114"/>
    </row>
    <row r="3" spans="1:6" ht="26.25" customHeight="1">
      <c r="A3" s="115"/>
      <c r="B3" s="617" t="s">
        <v>9</v>
      </c>
      <c r="C3" s="618"/>
      <c r="D3" s="619" t="s">
        <v>21</v>
      </c>
      <c r="E3" s="620"/>
      <c r="F3" s="116"/>
    </row>
    <row r="4" spans="1:6" ht="17.25" customHeight="1">
      <c r="A4" s="117" t="s">
        <v>153</v>
      </c>
      <c r="B4" s="621">
        <v>47753</v>
      </c>
      <c r="C4" s="622"/>
      <c r="D4" s="621">
        <v>22699</v>
      </c>
      <c r="E4" s="623"/>
      <c r="F4" s="119"/>
    </row>
    <row r="5" spans="1:6" ht="15.75">
      <c r="A5" s="120" t="s">
        <v>154</v>
      </c>
      <c r="B5" s="121">
        <v>27913</v>
      </c>
      <c r="C5" s="122">
        <f>B5/B4</f>
        <v>0.58452872070864659</v>
      </c>
      <c r="D5" s="121">
        <v>15758</v>
      </c>
      <c r="E5" s="123">
        <f>D5/D4</f>
        <v>0.6942156042116393</v>
      </c>
      <c r="F5" s="119"/>
    </row>
    <row r="6" spans="1:6" ht="22.5" customHeight="1">
      <c r="A6" s="124" t="s">
        <v>155</v>
      </c>
      <c r="B6" s="125">
        <v>23223</v>
      </c>
      <c r="C6" s="126">
        <f>B6/B4</f>
        <v>0.48631499591648691</v>
      </c>
      <c r="D6" s="125">
        <v>16922</v>
      </c>
      <c r="E6" s="127">
        <f>D6/D4</f>
        <v>0.74549539627296357</v>
      </c>
      <c r="F6" s="119"/>
    </row>
    <row r="7" spans="1:6" ht="27.75" customHeight="1">
      <c r="A7" s="128"/>
      <c r="B7" s="129" t="s">
        <v>156</v>
      </c>
      <c r="C7" s="130" t="s">
        <v>157</v>
      </c>
      <c r="D7" s="129" t="s">
        <v>156</v>
      </c>
      <c r="E7" s="131" t="s">
        <v>157</v>
      </c>
      <c r="F7" s="132"/>
    </row>
    <row r="8" spans="1:6" ht="23.25" customHeight="1">
      <c r="A8" s="117" t="s">
        <v>158</v>
      </c>
      <c r="B8" s="118">
        <v>30008</v>
      </c>
      <c r="C8" s="133">
        <v>14989</v>
      </c>
      <c r="D8" s="118">
        <v>20572</v>
      </c>
      <c r="E8" s="134">
        <v>16649</v>
      </c>
      <c r="F8" s="135"/>
    </row>
    <row r="9" spans="1:6" ht="19.5" customHeight="1">
      <c r="A9" s="136" t="s">
        <v>159</v>
      </c>
      <c r="B9" s="121">
        <v>18978</v>
      </c>
      <c r="C9" s="137"/>
      <c r="D9" s="121">
        <v>16216</v>
      </c>
      <c r="E9" s="138"/>
      <c r="F9" s="135"/>
    </row>
    <row r="10" spans="1:6" ht="19.5" customHeight="1">
      <c r="A10" s="139" t="s">
        <v>160</v>
      </c>
      <c r="B10" s="140">
        <v>7547</v>
      </c>
      <c r="C10" s="141"/>
      <c r="D10" s="140">
        <v>7547</v>
      </c>
      <c r="E10" s="142"/>
      <c r="F10" s="135"/>
    </row>
    <row r="11" spans="1:6" ht="19.5" customHeight="1">
      <c r="A11" s="136"/>
      <c r="B11" s="121"/>
      <c r="C11" s="137"/>
      <c r="D11" s="121"/>
      <c r="E11" s="138"/>
      <c r="F11" s="135"/>
    </row>
    <row r="12" spans="1:6" ht="19.5" customHeight="1">
      <c r="A12" s="143" t="s">
        <v>161</v>
      </c>
      <c r="B12" s="140">
        <v>13038</v>
      </c>
      <c r="C12" s="141">
        <v>1904</v>
      </c>
      <c r="D12" s="140">
        <v>336</v>
      </c>
      <c r="E12" s="142">
        <v>285</v>
      </c>
      <c r="F12" s="135"/>
    </row>
    <row r="13" spans="1:6" ht="19.5" customHeight="1">
      <c r="A13" s="136" t="s">
        <v>159</v>
      </c>
      <c r="B13" s="121">
        <v>3453</v>
      </c>
      <c r="C13" s="137"/>
      <c r="D13" s="121">
        <v>199</v>
      </c>
      <c r="E13" s="138"/>
      <c r="F13" s="132"/>
    </row>
    <row r="14" spans="1:6" ht="19.5" customHeight="1">
      <c r="A14" s="109"/>
      <c r="B14" s="121"/>
      <c r="C14" s="137"/>
      <c r="D14" s="121"/>
      <c r="E14" s="138"/>
      <c r="F14" s="132"/>
    </row>
    <row r="15" spans="1:6" ht="19.5" customHeight="1">
      <c r="A15" s="143" t="s">
        <v>162</v>
      </c>
      <c r="B15" s="140">
        <v>4707</v>
      </c>
      <c r="C15" s="141">
        <v>4707</v>
      </c>
      <c r="D15" s="140">
        <v>1791</v>
      </c>
      <c r="E15" s="142">
        <v>1791</v>
      </c>
      <c r="F15" s="132"/>
    </row>
    <row r="16" spans="1:6" ht="19.5" customHeight="1">
      <c r="A16" s="136" t="s">
        <v>159</v>
      </c>
      <c r="B16" s="121">
        <v>792</v>
      </c>
      <c r="C16" s="137"/>
      <c r="D16" s="121">
        <v>507</v>
      </c>
      <c r="E16" s="144"/>
      <c r="F16" s="132"/>
    </row>
    <row r="17" spans="1:6" ht="19.5" customHeight="1">
      <c r="A17" s="145"/>
      <c r="B17" s="146"/>
      <c r="C17" s="147"/>
      <c r="D17" s="146"/>
      <c r="E17" s="148"/>
      <c r="F17" s="132"/>
    </row>
    <row r="18" spans="1:6" ht="24" customHeight="1">
      <c r="A18" s="588" t="s">
        <v>163</v>
      </c>
      <c r="B18" s="589">
        <f t="shared" ref="B18:E18" si="0">B8+B12</f>
        <v>43046</v>
      </c>
      <c r="C18" s="590">
        <f t="shared" si="0"/>
        <v>16893</v>
      </c>
      <c r="D18" s="589">
        <f t="shared" si="0"/>
        <v>20908</v>
      </c>
      <c r="E18" s="591">
        <f t="shared" si="0"/>
        <v>16934</v>
      </c>
      <c r="F18" s="132"/>
    </row>
    <row r="19" spans="1:6" s="564" customFormat="1" ht="22.5" customHeight="1">
      <c r="A19" s="136" t="s">
        <v>895</v>
      </c>
      <c r="B19" s="596">
        <v>181584</v>
      </c>
      <c r="C19" s="597"/>
      <c r="D19" s="598">
        <v>135759</v>
      </c>
      <c r="E19" s="599"/>
      <c r="F19" s="132"/>
    </row>
    <row r="20" spans="1:6" ht="21.75" customHeight="1">
      <c r="A20" s="588" t="s">
        <v>164</v>
      </c>
      <c r="B20" s="589">
        <f t="shared" ref="B20:E20" si="1">B8+B12+B15</f>
        <v>47753</v>
      </c>
      <c r="C20" s="590">
        <f t="shared" si="1"/>
        <v>21600</v>
      </c>
      <c r="D20" s="589">
        <f t="shared" si="1"/>
        <v>22699</v>
      </c>
      <c r="E20" s="591">
        <f t="shared" si="1"/>
        <v>18725</v>
      </c>
      <c r="F20" s="132"/>
    </row>
    <row r="21" spans="1:6" s="564" customFormat="1" ht="21.75" customHeight="1">
      <c r="A21" s="136" t="s">
        <v>895</v>
      </c>
      <c r="B21" s="596">
        <v>189907</v>
      </c>
      <c r="C21" s="597"/>
      <c r="D21" s="596">
        <v>139174</v>
      </c>
      <c r="E21" s="599"/>
      <c r="F21" s="132"/>
    </row>
    <row r="22" spans="1:6" ht="18" customHeight="1" thickBot="1">
      <c r="A22" s="592" t="s">
        <v>165</v>
      </c>
      <c r="B22" s="593">
        <f>B9+B13+B16</f>
        <v>23223</v>
      </c>
      <c r="C22" s="594"/>
      <c r="D22" s="593">
        <f>D9+D13+D16</f>
        <v>16922</v>
      </c>
      <c r="E22" s="595"/>
      <c r="F22" s="132"/>
    </row>
    <row r="23" spans="1:6" ht="18" customHeight="1">
      <c r="A23" s="600" t="s">
        <v>897</v>
      </c>
      <c r="B23" s="149"/>
      <c r="C23" s="149"/>
      <c r="D23" s="149"/>
      <c r="E23" s="132"/>
      <c r="F23" s="132"/>
    </row>
    <row r="24" spans="1:6" ht="17.25" customHeight="1">
      <c r="A24" s="112" t="s">
        <v>896</v>
      </c>
      <c r="B24" s="150"/>
      <c r="C24" s="150"/>
      <c r="D24" s="150"/>
      <c r="E24" s="151"/>
      <c r="F24" s="151"/>
    </row>
    <row r="25" spans="1:6" ht="17.25" customHeight="1">
      <c r="A25" s="112"/>
      <c r="B25" s="150"/>
      <c r="C25" s="150"/>
      <c r="D25" s="152"/>
      <c r="E25" s="151"/>
      <c r="F25" s="151"/>
    </row>
    <row r="26" spans="1:6" ht="17.25" customHeight="1">
      <c r="B26" s="150"/>
      <c r="C26" s="150"/>
      <c r="D26" s="150"/>
      <c r="E26" s="151"/>
      <c r="F26" s="151"/>
    </row>
  </sheetData>
  <mergeCells count="6">
    <mergeCell ref="A1:C1"/>
    <mergeCell ref="D1:E1"/>
    <mergeCell ref="B3:C3"/>
    <mergeCell ref="D3:E3"/>
    <mergeCell ref="B4:C4"/>
    <mergeCell ref="D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51"/>
  <sheetViews>
    <sheetView topLeftCell="E43" workbookViewId="0"/>
  </sheetViews>
  <sheetFormatPr baseColWidth="10" defaultColWidth="11.25" defaultRowHeight="15" customHeight="1"/>
  <cols>
    <col min="1" max="1" width="24.25" customWidth="1"/>
    <col min="2" max="2" width="18.75" customWidth="1"/>
    <col min="3" max="3" width="19" customWidth="1"/>
    <col min="4" max="4" width="19.125" customWidth="1"/>
    <col min="5" max="5" width="15.25" customWidth="1"/>
    <col min="6" max="6" width="19.75" customWidth="1"/>
    <col min="7" max="7" width="16.125" customWidth="1"/>
    <col min="8" max="8" width="16.875" customWidth="1"/>
    <col min="9" max="9" width="14.375" customWidth="1"/>
    <col min="10" max="10" width="21.125" customWidth="1"/>
    <col min="11" max="11" width="20.25" customWidth="1"/>
  </cols>
  <sheetData>
    <row r="1" spans="1:27" ht="18.75">
      <c r="A1" s="153" t="s">
        <v>166</v>
      </c>
      <c r="B1" s="154"/>
      <c r="C1" s="154"/>
      <c r="D1" s="154"/>
      <c r="E1" s="155"/>
      <c r="F1" s="154"/>
      <c r="G1" s="154"/>
      <c r="H1" s="154"/>
      <c r="I1" s="154"/>
      <c r="J1" s="154"/>
      <c r="K1" s="15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7" ht="27" customHeight="1">
      <c r="A2" s="51"/>
      <c r="B2" s="51"/>
      <c r="C2" s="51"/>
      <c r="D2" s="51"/>
      <c r="E2" s="156"/>
      <c r="F2" s="52"/>
      <c r="G2" s="52"/>
      <c r="H2" s="51"/>
      <c r="I2" s="157"/>
      <c r="J2" s="158"/>
      <c r="K2" s="51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7"/>
      <c r="Z2" s="7"/>
      <c r="AA2" s="7"/>
    </row>
    <row r="3" spans="1:27" ht="15.75">
      <c r="A3" s="8"/>
      <c r="B3" s="9"/>
      <c r="C3" s="9"/>
      <c r="D3" s="159"/>
      <c r="E3" s="611" t="s">
        <v>167</v>
      </c>
      <c r="F3" s="612"/>
      <c r="G3" s="624" t="s">
        <v>168</v>
      </c>
      <c r="H3" s="625"/>
      <c r="I3" s="160"/>
      <c r="J3" s="626" t="s">
        <v>169</v>
      </c>
      <c r="K3" s="610"/>
      <c r="L3" s="20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7"/>
      <c r="Z3" s="7"/>
      <c r="AA3" s="7"/>
    </row>
    <row r="4" spans="1:27" ht="30.75" customHeight="1">
      <c r="A4" s="161" t="s">
        <v>170</v>
      </c>
      <c r="B4" s="162" t="s">
        <v>171</v>
      </c>
      <c r="C4" s="162" t="s">
        <v>172</v>
      </c>
      <c r="D4" s="163" t="s">
        <v>173</v>
      </c>
      <c r="E4" s="164" t="s">
        <v>174</v>
      </c>
      <c r="F4" s="165" t="s">
        <v>175</v>
      </c>
      <c r="G4" s="166" t="s">
        <v>176</v>
      </c>
      <c r="H4" s="167" t="s">
        <v>177</v>
      </c>
      <c r="I4" s="168" t="s">
        <v>178</v>
      </c>
      <c r="J4" s="169" t="s">
        <v>179</v>
      </c>
      <c r="K4" s="170" t="s">
        <v>180</v>
      </c>
      <c r="L4" s="171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7"/>
      <c r="Z4" s="7"/>
      <c r="AA4" s="7"/>
    </row>
    <row r="5" spans="1:27" ht="22.5" customHeight="1">
      <c r="A5" s="172" t="s">
        <v>181</v>
      </c>
      <c r="B5" s="173"/>
      <c r="C5" s="173"/>
      <c r="D5" s="174" t="s">
        <v>182</v>
      </c>
      <c r="E5" s="175">
        <v>4461</v>
      </c>
      <c r="F5" s="176">
        <v>3756</v>
      </c>
      <c r="G5" s="175">
        <v>3279770110</v>
      </c>
      <c r="H5" s="176">
        <v>1549768629</v>
      </c>
      <c r="I5" s="177">
        <f t="shared" ref="I5:I58" si="0">(G5-H5)/G5</f>
        <v>0.52747644590248433</v>
      </c>
      <c r="J5" s="178">
        <f t="shared" ref="J5:K5" si="1">G5/G5</f>
        <v>1</v>
      </c>
      <c r="K5" s="179">
        <f t="shared" si="1"/>
        <v>1</v>
      </c>
      <c r="L5" s="180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7"/>
      <c r="Z5" s="7"/>
      <c r="AA5" s="7"/>
    </row>
    <row r="6" spans="1:27" ht="15.75" customHeight="1">
      <c r="A6" s="181"/>
      <c r="B6" s="182"/>
      <c r="C6" s="182"/>
      <c r="D6" s="183" t="s">
        <v>183</v>
      </c>
      <c r="E6" s="184">
        <v>1</v>
      </c>
      <c r="F6" s="185">
        <v>1</v>
      </c>
      <c r="G6" s="186">
        <v>662930524</v>
      </c>
      <c r="H6" s="187">
        <v>434793700</v>
      </c>
      <c r="I6" s="188">
        <f t="shared" si="0"/>
        <v>0.34413383565967764</v>
      </c>
      <c r="J6" s="189">
        <f t="shared" ref="J6:K6" si="2">G6/G6</f>
        <v>1</v>
      </c>
      <c r="K6" s="190">
        <f t="shared" si="2"/>
        <v>1</v>
      </c>
      <c r="L6" s="191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3"/>
      <c r="Z6" s="13"/>
      <c r="AA6" s="13"/>
    </row>
    <row r="7" spans="1:27" ht="15.75" customHeight="1">
      <c r="A7" s="192"/>
      <c r="B7" s="193"/>
      <c r="C7" s="193"/>
      <c r="D7" s="194" t="s">
        <v>184</v>
      </c>
      <c r="E7" s="195">
        <v>4</v>
      </c>
      <c r="F7" s="196">
        <v>6</v>
      </c>
      <c r="G7" s="197">
        <v>2286061447</v>
      </c>
      <c r="H7" s="198">
        <v>1063985898</v>
      </c>
      <c r="I7" s="199">
        <f t="shared" si="0"/>
        <v>0.5345768595169349</v>
      </c>
      <c r="J7" s="200">
        <f t="shared" ref="J7:K7" si="3">G7/G7</f>
        <v>1</v>
      </c>
      <c r="K7" s="201">
        <f t="shared" si="3"/>
        <v>1</v>
      </c>
      <c r="L7" s="191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3"/>
      <c r="Z7" s="13"/>
      <c r="AA7" s="13"/>
    </row>
    <row r="8" spans="1:27" ht="22.5" customHeight="1">
      <c r="A8" s="172" t="s">
        <v>185</v>
      </c>
      <c r="B8" s="173"/>
      <c r="C8" s="173"/>
      <c r="D8" s="174" t="s">
        <v>182</v>
      </c>
      <c r="E8" s="202" t="s">
        <v>186</v>
      </c>
      <c r="F8" s="203" t="s">
        <v>186</v>
      </c>
      <c r="G8" s="175">
        <f t="shared" ref="G8:H8" si="4">G5-G11</f>
        <v>866802025</v>
      </c>
      <c r="H8" s="176">
        <f t="shared" si="4"/>
        <v>544214016</v>
      </c>
      <c r="I8" s="177">
        <f t="shared" si="0"/>
        <v>0.37215880869683016</v>
      </c>
      <c r="J8" s="178">
        <f t="shared" ref="J8:K8" si="5">G8/G5</f>
        <v>0.26428743354820072</v>
      </c>
      <c r="K8" s="179">
        <f t="shared" si="5"/>
        <v>0.35115823473027596</v>
      </c>
      <c r="L8" s="180"/>
    </row>
    <row r="9" spans="1:27" ht="15.75">
      <c r="A9" s="181"/>
      <c r="B9" s="182"/>
      <c r="C9" s="182"/>
      <c r="D9" s="183" t="s">
        <v>183</v>
      </c>
      <c r="E9" s="184" t="s">
        <v>186</v>
      </c>
      <c r="F9" s="185" t="s">
        <v>186</v>
      </c>
      <c r="G9" s="186">
        <f t="shared" ref="G9:H9" si="6">G6-G12</f>
        <v>158567980</v>
      </c>
      <c r="H9" s="187">
        <f t="shared" si="6"/>
        <v>137594124</v>
      </c>
      <c r="I9" s="188">
        <f t="shared" si="0"/>
        <v>0.1322704369444575</v>
      </c>
      <c r="J9" s="189">
        <f t="shared" ref="J9:K9" si="7">G9/G6</f>
        <v>0.23919245570897865</v>
      </c>
      <c r="K9" s="190">
        <f t="shared" si="7"/>
        <v>0.31645841234590105</v>
      </c>
      <c r="L9" s="180"/>
    </row>
    <row r="10" spans="1:27" ht="15.75">
      <c r="A10" s="204"/>
      <c r="B10" s="205"/>
      <c r="C10" s="205"/>
      <c r="D10" s="183" t="s">
        <v>184</v>
      </c>
      <c r="E10" s="206" t="s">
        <v>186</v>
      </c>
      <c r="F10" s="207" t="s">
        <v>186</v>
      </c>
      <c r="G10" s="206">
        <f t="shared" ref="G10:H10" si="8">G7-G13</f>
        <v>628091288</v>
      </c>
      <c r="H10" s="208">
        <f t="shared" si="8"/>
        <v>388736181</v>
      </c>
      <c r="I10" s="209">
        <f t="shared" si="0"/>
        <v>0.38108330997897871</v>
      </c>
      <c r="J10" s="210">
        <f t="shared" ref="J10:K10" si="9">G10/G7</f>
        <v>0.2747482089006158</v>
      </c>
      <c r="K10" s="211">
        <f t="shared" si="9"/>
        <v>0.36535839594370262</v>
      </c>
      <c r="L10" s="180"/>
    </row>
    <row r="11" spans="1:27" ht="22.5" customHeight="1">
      <c r="A11" s="172" t="s">
        <v>187</v>
      </c>
      <c r="B11" s="173"/>
      <c r="C11" s="173"/>
      <c r="D11" s="174" t="s">
        <v>182</v>
      </c>
      <c r="E11" s="175">
        <v>10544658</v>
      </c>
      <c r="F11" s="203">
        <v>5168913</v>
      </c>
      <c r="G11" s="175">
        <v>2412968085</v>
      </c>
      <c r="H11" s="176">
        <v>1005554613</v>
      </c>
      <c r="I11" s="177">
        <f t="shared" si="0"/>
        <v>0.58327065357766639</v>
      </c>
      <c r="J11" s="178">
        <f t="shared" ref="J11:K11" si="10">G11/G5</f>
        <v>0.73571256645179928</v>
      </c>
      <c r="K11" s="179">
        <f t="shared" si="10"/>
        <v>0.64884176526972404</v>
      </c>
      <c r="L11" s="180"/>
    </row>
    <row r="12" spans="1:27" ht="15.75">
      <c r="A12" s="181"/>
      <c r="B12" s="182"/>
      <c r="C12" s="182"/>
      <c r="D12" s="183" t="s">
        <v>183</v>
      </c>
      <c r="E12" s="184">
        <v>2061043</v>
      </c>
      <c r="F12" s="185">
        <v>1323722</v>
      </c>
      <c r="G12" s="186">
        <v>504362544</v>
      </c>
      <c r="H12" s="187">
        <v>297199576</v>
      </c>
      <c r="I12" s="188">
        <f t="shared" si="0"/>
        <v>0.41074217438319527</v>
      </c>
      <c r="J12" s="189">
        <f t="shared" ref="J12:K12" si="11">G12/G6</f>
        <v>0.76080754429102138</v>
      </c>
      <c r="K12" s="190">
        <f t="shared" si="11"/>
        <v>0.68354158765409889</v>
      </c>
      <c r="L12" s="180"/>
    </row>
    <row r="13" spans="1:27" ht="15.75">
      <c r="A13" s="204"/>
      <c r="B13" s="205"/>
      <c r="C13" s="205"/>
      <c r="D13" s="183" t="s">
        <v>184</v>
      </c>
      <c r="E13" s="206">
        <v>7412110</v>
      </c>
      <c r="F13" s="207">
        <v>3735508</v>
      </c>
      <c r="G13" s="206">
        <v>1657970159</v>
      </c>
      <c r="H13" s="208">
        <v>675249717</v>
      </c>
      <c r="I13" s="209">
        <f t="shared" si="0"/>
        <v>0.59272504795425573</v>
      </c>
      <c r="J13" s="210">
        <f t="shared" ref="J13:K13" si="12">G13/G7</f>
        <v>0.7252517910993842</v>
      </c>
      <c r="K13" s="211">
        <f t="shared" si="12"/>
        <v>0.63464160405629733</v>
      </c>
      <c r="L13" s="180"/>
    </row>
    <row r="14" spans="1:27" ht="22.5" customHeight="1">
      <c r="A14" s="212" t="s">
        <v>188</v>
      </c>
      <c r="B14" s="213"/>
      <c r="C14" s="213"/>
      <c r="D14" s="214" t="s">
        <v>182</v>
      </c>
      <c r="E14" s="215">
        <v>6503042</v>
      </c>
      <c r="F14" s="216">
        <v>3140568</v>
      </c>
      <c r="G14" s="215">
        <v>1379130811</v>
      </c>
      <c r="H14" s="217">
        <v>609752815</v>
      </c>
      <c r="I14" s="218">
        <f t="shared" si="0"/>
        <v>0.55787166080506045</v>
      </c>
      <c r="J14" s="219">
        <f t="shared" ref="J14:K14" si="13">G14/G5</f>
        <v>0.42049618258152854</v>
      </c>
      <c r="K14" s="220">
        <f t="shared" si="13"/>
        <v>0.39344764346755917</v>
      </c>
      <c r="L14" s="180"/>
      <c r="M14" s="6"/>
    </row>
    <row r="15" spans="1:27" ht="15.75">
      <c r="A15" s="221"/>
      <c r="B15" s="222"/>
      <c r="C15" s="222"/>
      <c r="D15" s="223" t="s">
        <v>183</v>
      </c>
      <c r="E15" s="224">
        <v>1303184</v>
      </c>
      <c r="F15" s="225">
        <v>816882</v>
      </c>
      <c r="G15" s="226">
        <v>306018585</v>
      </c>
      <c r="H15" s="227">
        <v>185010237</v>
      </c>
      <c r="I15" s="228">
        <f t="shared" si="0"/>
        <v>0.39542810120502975</v>
      </c>
      <c r="J15" s="229">
        <f t="shared" ref="J15:K15" si="14">G15/G6</f>
        <v>0.46161486599461515</v>
      </c>
      <c r="K15" s="230">
        <f t="shared" si="14"/>
        <v>0.4255126902712712</v>
      </c>
      <c r="L15" s="180"/>
    </row>
    <row r="16" spans="1:27" ht="15.75">
      <c r="A16" s="231"/>
      <c r="B16" s="232"/>
      <c r="C16" s="232"/>
      <c r="D16" s="194" t="s">
        <v>184</v>
      </c>
      <c r="E16" s="195">
        <v>4530485</v>
      </c>
      <c r="F16" s="233">
        <v>2263785</v>
      </c>
      <c r="G16" s="234">
        <v>929847750</v>
      </c>
      <c r="H16" s="235">
        <v>408917543</v>
      </c>
      <c r="I16" s="236">
        <f t="shared" si="0"/>
        <v>0.56023172288151479</v>
      </c>
      <c r="J16" s="237">
        <f t="shared" ref="J16:K16" si="15">G16/G7</f>
        <v>0.40674661270380102</v>
      </c>
      <c r="K16" s="238">
        <f t="shared" si="15"/>
        <v>0.38432609282571523</v>
      </c>
      <c r="L16" s="180"/>
    </row>
    <row r="17" spans="1:13" ht="15.75">
      <c r="A17" s="239"/>
      <c r="B17" s="240" t="s">
        <v>189</v>
      </c>
      <c r="C17" s="240"/>
      <c r="D17" s="241" t="s">
        <v>182</v>
      </c>
      <c r="E17" s="242">
        <v>5250288</v>
      </c>
      <c r="F17" s="243">
        <v>2517062</v>
      </c>
      <c r="G17" s="242">
        <v>1169637746</v>
      </c>
      <c r="H17" s="244">
        <v>518267766</v>
      </c>
      <c r="I17" s="245">
        <f t="shared" si="0"/>
        <v>0.55689890500507155</v>
      </c>
      <c r="J17" s="246">
        <f t="shared" ref="J17:K17" si="16">G17/G5</f>
        <v>0.35662186884189878</v>
      </c>
      <c r="K17" s="247">
        <f t="shared" si="16"/>
        <v>0.3344162194936261</v>
      </c>
      <c r="L17" s="180"/>
    </row>
    <row r="18" spans="1:13" ht="15.75">
      <c r="A18" s="181"/>
      <c r="B18" s="182"/>
      <c r="C18" s="182"/>
      <c r="D18" s="183" t="s">
        <v>183</v>
      </c>
      <c r="E18" s="184">
        <v>1061913</v>
      </c>
      <c r="F18" s="185">
        <v>659664</v>
      </c>
      <c r="G18" s="186">
        <v>264655426</v>
      </c>
      <c r="H18" s="187">
        <v>159511301</v>
      </c>
      <c r="I18" s="188">
        <f t="shared" si="0"/>
        <v>0.39728686688630371</v>
      </c>
      <c r="J18" s="189">
        <f t="shared" ref="J18:K18" si="17">G18/G6</f>
        <v>0.39922045586786103</v>
      </c>
      <c r="K18" s="190">
        <f t="shared" si="17"/>
        <v>0.36686663353217858</v>
      </c>
      <c r="L18" s="180"/>
    </row>
    <row r="19" spans="1:13" ht="15.75">
      <c r="A19" s="231"/>
      <c r="B19" s="232"/>
      <c r="C19" s="232"/>
      <c r="D19" s="194" t="s">
        <v>184</v>
      </c>
      <c r="E19" s="195">
        <v>3649301</v>
      </c>
      <c r="F19" s="233">
        <v>1810106</v>
      </c>
      <c r="G19" s="234">
        <v>784726842</v>
      </c>
      <c r="H19" s="235">
        <v>345552118</v>
      </c>
      <c r="I19" s="236">
        <f t="shared" si="0"/>
        <v>0.55965299068997565</v>
      </c>
      <c r="J19" s="237">
        <f t="shared" ref="J19:K19" si="18">G19/G7</f>
        <v>0.34326585710537116</v>
      </c>
      <c r="K19" s="238">
        <f t="shared" si="18"/>
        <v>0.32477133263659103</v>
      </c>
      <c r="L19" s="180"/>
    </row>
    <row r="20" spans="1:13" ht="15.75">
      <c r="A20" s="239"/>
      <c r="B20" s="240"/>
      <c r="C20" s="240" t="s">
        <v>190</v>
      </c>
      <c r="D20" s="241" t="s">
        <v>182</v>
      </c>
      <c r="E20" s="242">
        <v>2725760</v>
      </c>
      <c r="F20" s="243">
        <v>1214923</v>
      </c>
      <c r="G20" s="242">
        <v>573088023</v>
      </c>
      <c r="H20" s="244">
        <v>224907900</v>
      </c>
      <c r="I20" s="245">
        <f t="shared" si="0"/>
        <v>0.60755086308966533</v>
      </c>
      <c r="J20" s="246">
        <f t="shared" ref="J20:K20" si="19">G20/G5</f>
        <v>0.17473420507512338</v>
      </c>
      <c r="K20" s="247">
        <f t="shared" si="19"/>
        <v>0.14512353379170123</v>
      </c>
      <c r="L20" s="180"/>
    </row>
    <row r="21" spans="1:13" ht="15.75">
      <c r="A21" s="181"/>
      <c r="B21" s="182"/>
      <c r="C21" s="182"/>
      <c r="D21" s="183" t="s">
        <v>183</v>
      </c>
      <c r="E21" s="184">
        <v>529717</v>
      </c>
      <c r="F21" s="185">
        <v>297014</v>
      </c>
      <c r="G21" s="186">
        <v>121679512</v>
      </c>
      <c r="H21" s="187">
        <v>63110071</v>
      </c>
      <c r="I21" s="188">
        <f t="shared" si="0"/>
        <v>0.48134184660438151</v>
      </c>
      <c r="J21" s="189">
        <f t="shared" ref="J21:K21" si="20">G21/G6</f>
        <v>0.183547909765579</v>
      </c>
      <c r="K21" s="190">
        <f t="shared" si="20"/>
        <v>0.14514946053726169</v>
      </c>
      <c r="L21" s="180"/>
    </row>
    <row r="22" spans="1:13" ht="15.75">
      <c r="A22" s="231"/>
      <c r="B22" s="232"/>
      <c r="C22" s="232"/>
      <c r="D22" s="194" t="s">
        <v>184</v>
      </c>
      <c r="E22" s="195">
        <v>1908424</v>
      </c>
      <c r="F22" s="233">
        <v>896428</v>
      </c>
      <c r="G22" s="234">
        <v>390746161</v>
      </c>
      <c r="H22" s="235">
        <v>157252568</v>
      </c>
      <c r="I22" s="236">
        <f t="shared" si="0"/>
        <v>0.59755825214620595</v>
      </c>
      <c r="J22" s="237">
        <f t="shared" ref="J22:K22" si="21">G22/G7</f>
        <v>0.17092548475141667</v>
      </c>
      <c r="K22" s="238">
        <f t="shared" si="21"/>
        <v>0.14779572576628267</v>
      </c>
      <c r="L22" s="180"/>
    </row>
    <row r="23" spans="1:13" ht="15.75">
      <c r="A23" s="239"/>
      <c r="B23" s="240"/>
      <c r="C23" s="240" t="s">
        <v>191</v>
      </c>
      <c r="D23" s="241" t="s">
        <v>182</v>
      </c>
      <c r="E23" s="242">
        <v>1753338</v>
      </c>
      <c r="F23" s="243">
        <v>973405</v>
      </c>
      <c r="G23" s="242">
        <v>423370298</v>
      </c>
      <c r="H23" s="244">
        <v>232208730</v>
      </c>
      <c r="I23" s="245">
        <f t="shared" si="0"/>
        <v>0.45152333289096253</v>
      </c>
      <c r="J23" s="246">
        <f t="shared" ref="J23:K23" si="22">G23/G5</f>
        <v>0.12908535775393112</v>
      </c>
      <c r="K23" s="247">
        <f t="shared" si="22"/>
        <v>0.14983444990097292</v>
      </c>
      <c r="L23" s="180"/>
    </row>
    <row r="24" spans="1:13" ht="15.75">
      <c r="A24" s="181"/>
      <c r="B24" s="182"/>
      <c r="C24" s="182"/>
      <c r="D24" s="183" t="s">
        <v>183</v>
      </c>
      <c r="E24" s="184">
        <v>383838</v>
      </c>
      <c r="F24" s="185">
        <v>279575</v>
      </c>
      <c r="G24" s="186">
        <v>106936974</v>
      </c>
      <c r="H24" s="187">
        <v>79137920</v>
      </c>
      <c r="I24" s="188">
        <f t="shared" si="0"/>
        <v>0.25995736516726198</v>
      </c>
      <c r="J24" s="189">
        <f t="shared" ref="J24:K24" si="23">G24/G6</f>
        <v>0.16130947381146685</v>
      </c>
      <c r="K24" s="190">
        <f t="shared" si="23"/>
        <v>0.18201257285926636</v>
      </c>
      <c r="L24" s="180"/>
    </row>
    <row r="25" spans="1:13" ht="15.75">
      <c r="A25" s="204"/>
      <c r="B25" s="205"/>
      <c r="C25" s="205"/>
      <c r="D25" s="183" t="s">
        <v>184</v>
      </c>
      <c r="E25" s="184">
        <v>1199687</v>
      </c>
      <c r="F25" s="207">
        <v>675359</v>
      </c>
      <c r="G25" s="206">
        <v>276500500</v>
      </c>
      <c r="H25" s="208">
        <v>147494513</v>
      </c>
      <c r="I25" s="209">
        <f t="shared" si="0"/>
        <v>0.46656692121714066</v>
      </c>
      <c r="J25" s="210">
        <f t="shared" ref="J25:K25" si="24">G25/G7</f>
        <v>0.12095059840270339</v>
      </c>
      <c r="K25" s="211">
        <f t="shared" si="24"/>
        <v>0.13862449988975323</v>
      </c>
      <c r="L25" s="180"/>
    </row>
    <row r="26" spans="1:13" ht="22.5" customHeight="1">
      <c r="A26" s="172" t="s">
        <v>192</v>
      </c>
      <c r="B26" s="173"/>
      <c r="C26" s="173"/>
      <c r="D26" s="174" t="s">
        <v>182</v>
      </c>
      <c r="E26" s="175">
        <v>2990230</v>
      </c>
      <c r="F26" s="203">
        <v>1452065</v>
      </c>
      <c r="G26" s="175">
        <v>923928836</v>
      </c>
      <c r="H26" s="176">
        <v>349871348</v>
      </c>
      <c r="I26" s="177">
        <f t="shared" si="0"/>
        <v>0.62132219022981117</v>
      </c>
      <c r="J26" s="178">
        <f t="shared" ref="J26:K26" si="25">G26/G5</f>
        <v>0.28170536501413507</v>
      </c>
      <c r="K26" s="179">
        <f t="shared" si="25"/>
        <v>0.22575714945640443</v>
      </c>
      <c r="L26" s="180"/>
      <c r="M26" s="6"/>
    </row>
    <row r="27" spans="1:13" ht="15.75">
      <c r="A27" s="181"/>
      <c r="B27" s="182"/>
      <c r="C27" s="182"/>
      <c r="D27" s="183" t="s">
        <v>183</v>
      </c>
      <c r="E27" s="184">
        <v>570887</v>
      </c>
      <c r="F27" s="185">
        <v>366363</v>
      </c>
      <c r="G27" s="186">
        <v>178972781</v>
      </c>
      <c r="H27" s="187">
        <v>100905600</v>
      </c>
      <c r="I27" s="188">
        <f t="shared" si="0"/>
        <v>0.43619583136499401</v>
      </c>
      <c r="J27" s="189">
        <f t="shared" ref="J27:K27" si="26">G27/G6</f>
        <v>0.26997215322068951</v>
      </c>
      <c r="K27" s="190">
        <f t="shared" si="26"/>
        <v>0.23207695971675762</v>
      </c>
      <c r="L27" s="180"/>
    </row>
    <row r="28" spans="1:13" ht="15.75">
      <c r="A28" s="231"/>
      <c r="B28" s="232"/>
      <c r="C28" s="232"/>
      <c r="D28" s="194" t="s">
        <v>184</v>
      </c>
      <c r="E28" s="195">
        <v>2123352</v>
      </c>
      <c r="F28" s="233">
        <v>1052066</v>
      </c>
      <c r="G28" s="234">
        <v>649242303</v>
      </c>
      <c r="H28" s="235">
        <v>233557554</v>
      </c>
      <c r="I28" s="236">
        <f t="shared" si="0"/>
        <v>0.64026134322920114</v>
      </c>
      <c r="J28" s="237">
        <f t="shared" ref="J28:K28" si="27">G28/G7</f>
        <v>0.28400037271614076</v>
      </c>
      <c r="K28" s="238">
        <f t="shared" si="27"/>
        <v>0.21951188868106597</v>
      </c>
      <c r="L28" s="180"/>
    </row>
    <row r="29" spans="1:13" ht="15.75">
      <c r="A29" s="239"/>
      <c r="B29" s="240" t="s">
        <v>193</v>
      </c>
      <c r="C29" s="240"/>
      <c r="D29" s="241" t="s">
        <v>182</v>
      </c>
      <c r="E29" s="242">
        <v>521141</v>
      </c>
      <c r="F29" s="243">
        <v>393557</v>
      </c>
      <c r="G29" s="242">
        <v>235087360</v>
      </c>
      <c r="H29" s="244">
        <v>179637562</v>
      </c>
      <c r="I29" s="245">
        <f t="shared" si="0"/>
        <v>0.2358689042235193</v>
      </c>
      <c r="J29" s="246">
        <f t="shared" ref="J29:K29" si="28">G29/G5</f>
        <v>7.1677999407098694E-2</v>
      </c>
      <c r="K29" s="247">
        <f t="shared" si="28"/>
        <v>0.11591250373671101</v>
      </c>
      <c r="L29" s="180"/>
    </row>
    <row r="30" spans="1:13" ht="15.75">
      <c r="A30" s="181"/>
      <c r="B30" s="182"/>
      <c r="C30" s="182"/>
      <c r="D30" s="183" t="s">
        <v>183</v>
      </c>
      <c r="E30" s="184">
        <v>97352</v>
      </c>
      <c r="F30" s="185">
        <v>104649</v>
      </c>
      <c r="G30" s="186">
        <v>46025434</v>
      </c>
      <c r="H30" s="187">
        <v>53537525</v>
      </c>
      <c r="I30" s="188">
        <f t="shared" si="0"/>
        <v>-0.16321608178643138</v>
      </c>
      <c r="J30" s="189">
        <f t="shared" ref="J30:K30" si="29">G30/G6</f>
        <v>6.9427236088468305E-2</v>
      </c>
      <c r="K30" s="190">
        <f t="shared" si="29"/>
        <v>0.12313316637292583</v>
      </c>
      <c r="L30" s="180"/>
    </row>
    <row r="31" spans="1:13" ht="15.75">
      <c r="A31" s="231"/>
      <c r="B31" s="232"/>
      <c r="C31" s="232"/>
      <c r="D31" s="194" t="s">
        <v>184</v>
      </c>
      <c r="E31" s="195">
        <v>375459</v>
      </c>
      <c r="F31" s="233">
        <v>276666</v>
      </c>
      <c r="G31" s="234">
        <v>166399699</v>
      </c>
      <c r="H31" s="235">
        <v>115893582</v>
      </c>
      <c r="I31" s="236">
        <f t="shared" si="0"/>
        <v>0.30352288678118344</v>
      </c>
      <c r="J31" s="237">
        <f t="shared" ref="J31:K31" si="30">G31/G7</f>
        <v>7.278881292467726E-2</v>
      </c>
      <c r="K31" s="238">
        <f t="shared" si="30"/>
        <v>0.10892398312594928</v>
      </c>
      <c r="L31" s="180"/>
    </row>
    <row r="32" spans="1:13" ht="15.75">
      <c r="A32" s="239"/>
      <c r="B32" s="240"/>
      <c r="C32" s="240" t="s">
        <v>194</v>
      </c>
      <c r="D32" s="241" t="s">
        <v>182</v>
      </c>
      <c r="E32" s="242">
        <v>182266</v>
      </c>
      <c r="F32" s="243">
        <v>167578</v>
      </c>
      <c r="G32" s="242">
        <v>78720996</v>
      </c>
      <c r="H32" s="244">
        <v>99063783</v>
      </c>
      <c r="I32" s="245">
        <f t="shared" si="0"/>
        <v>-0.25841628070864348</v>
      </c>
      <c r="J32" s="246">
        <f t="shared" ref="J32:K32" si="31">G32/G5</f>
        <v>2.4001985919677768E-2</v>
      </c>
      <c r="K32" s="247">
        <f t="shared" si="31"/>
        <v>6.3921659753767027E-2</v>
      </c>
      <c r="L32" s="180"/>
    </row>
    <row r="33" spans="1:15" ht="15.75">
      <c r="A33" s="181"/>
      <c r="B33" s="182"/>
      <c r="C33" s="182"/>
      <c r="D33" s="183" t="s">
        <v>183</v>
      </c>
      <c r="E33" s="184">
        <v>35583</v>
      </c>
      <c r="F33" s="185">
        <v>46541</v>
      </c>
      <c r="G33" s="186">
        <v>18472874</v>
      </c>
      <c r="H33" s="187">
        <v>30528405</v>
      </c>
      <c r="I33" s="188">
        <f t="shared" si="0"/>
        <v>-0.65260722289341655</v>
      </c>
      <c r="J33" s="189">
        <f t="shared" ref="J33:K33" si="32">G33/G6</f>
        <v>2.7865475085591323E-2</v>
      </c>
      <c r="K33" s="190">
        <f t="shared" si="32"/>
        <v>7.0213540352585604E-2</v>
      </c>
      <c r="L33" s="180"/>
    </row>
    <row r="34" spans="1:15" ht="15.75">
      <c r="A34" s="204"/>
      <c r="B34" s="205"/>
      <c r="C34" s="205"/>
      <c r="D34" s="183" t="s">
        <v>184</v>
      </c>
      <c r="E34" s="184">
        <v>129219</v>
      </c>
      <c r="F34" s="207">
        <v>116015</v>
      </c>
      <c r="G34" s="206">
        <v>57628195</v>
      </c>
      <c r="H34" s="208">
        <v>64191719</v>
      </c>
      <c r="I34" s="209">
        <f t="shared" si="0"/>
        <v>-0.11389431857097033</v>
      </c>
      <c r="J34" s="210">
        <f t="shared" ref="J34:K34" si="33">G34/G7</f>
        <v>2.5208506567321504E-2</v>
      </c>
      <c r="K34" s="211">
        <f t="shared" si="33"/>
        <v>6.0331362587288724E-2</v>
      </c>
      <c r="L34" s="180"/>
    </row>
    <row r="35" spans="1:15" ht="15.75">
      <c r="A35" s="239"/>
      <c r="B35" s="240"/>
      <c r="C35" s="240" t="s">
        <v>195</v>
      </c>
      <c r="D35" s="241" t="s">
        <v>182</v>
      </c>
      <c r="E35" s="242">
        <v>20581</v>
      </c>
      <c r="F35" s="243">
        <v>30539</v>
      </c>
      <c r="G35" s="242">
        <v>11268216</v>
      </c>
      <c r="H35" s="244">
        <v>23273494</v>
      </c>
      <c r="I35" s="245">
        <f t="shared" si="0"/>
        <v>-1.0654107092018825</v>
      </c>
      <c r="J35" s="246">
        <f t="shared" ref="J35:K35" si="34">G35/G5</f>
        <v>3.4356725081563719E-3</v>
      </c>
      <c r="K35" s="247">
        <f t="shared" si="34"/>
        <v>1.5017399090738725E-2</v>
      </c>
      <c r="L35" s="180"/>
    </row>
    <row r="36" spans="1:15" ht="15.75">
      <c r="A36" s="181"/>
      <c r="B36" s="182"/>
      <c r="C36" s="182"/>
      <c r="D36" s="183" t="s">
        <v>183</v>
      </c>
      <c r="E36" s="184">
        <v>3470</v>
      </c>
      <c r="F36" s="185">
        <v>8055</v>
      </c>
      <c r="G36" s="186">
        <v>2413684</v>
      </c>
      <c r="H36" s="187">
        <v>6882066</v>
      </c>
      <c r="I36" s="188">
        <f t="shared" si="0"/>
        <v>-1.8512705059982997</v>
      </c>
      <c r="J36" s="189">
        <f t="shared" ref="J36:K36" si="35">G36/G6</f>
        <v>3.6409305539836629E-3</v>
      </c>
      <c r="K36" s="190">
        <f t="shared" si="35"/>
        <v>1.5828348018842038E-2</v>
      </c>
      <c r="L36" s="180"/>
    </row>
    <row r="37" spans="1:15" ht="15.75">
      <c r="A37" s="204"/>
      <c r="B37" s="205"/>
      <c r="C37" s="205"/>
      <c r="D37" s="183" t="s">
        <v>184</v>
      </c>
      <c r="E37" s="184">
        <v>15594</v>
      </c>
      <c r="F37" s="207">
        <v>20815</v>
      </c>
      <c r="G37" s="206">
        <v>7897722</v>
      </c>
      <c r="H37" s="208">
        <v>14039401</v>
      </c>
      <c r="I37" s="209">
        <f t="shared" si="0"/>
        <v>-0.77765196090720845</v>
      </c>
      <c r="J37" s="210">
        <f t="shared" ref="J37:K37" si="36">G37/G7</f>
        <v>3.4547286602309778E-3</v>
      </c>
      <c r="K37" s="211">
        <f t="shared" si="36"/>
        <v>1.3195100636568775E-2</v>
      </c>
      <c r="L37" s="180"/>
    </row>
    <row r="38" spans="1:15" ht="15.75">
      <c r="A38" s="239"/>
      <c r="B38" s="240" t="s">
        <v>196</v>
      </c>
      <c r="C38" s="240"/>
      <c r="D38" s="241" t="s">
        <v>182</v>
      </c>
      <c r="E38" s="242">
        <v>1888601</v>
      </c>
      <c r="F38" s="243">
        <v>649809</v>
      </c>
      <c r="G38" s="242">
        <v>554973986</v>
      </c>
      <c r="H38" s="244">
        <v>93437430</v>
      </c>
      <c r="I38" s="245">
        <f t="shared" si="0"/>
        <v>0.83163637871847929</v>
      </c>
      <c r="J38" s="246">
        <f t="shared" ref="J38:K38" si="37">G38/G$5</f>
        <v>0.16921124572356078</v>
      </c>
      <c r="K38" s="247">
        <f t="shared" si="37"/>
        <v>6.0291212669784919E-2</v>
      </c>
      <c r="L38" s="180"/>
      <c r="M38" s="248"/>
      <c r="N38" s="248"/>
      <c r="O38" s="248"/>
    </row>
    <row r="39" spans="1:15" ht="15.75">
      <c r="A39" s="181"/>
      <c r="B39" s="182"/>
      <c r="C39" s="182"/>
      <c r="D39" s="183" t="s">
        <v>183</v>
      </c>
      <c r="E39" s="184">
        <v>363959</v>
      </c>
      <c r="F39" s="185">
        <v>163972</v>
      </c>
      <c r="G39" s="186">
        <v>105654744</v>
      </c>
      <c r="H39" s="187">
        <v>26760251</v>
      </c>
      <c r="I39" s="188">
        <f t="shared" si="0"/>
        <v>0.74671983493708527</v>
      </c>
      <c r="J39" s="189">
        <f t="shared" ref="J39:K39" si="38">G39/G$6</f>
        <v>0.15937528922714078</v>
      </c>
      <c r="K39" s="190">
        <f t="shared" si="38"/>
        <v>6.1547007235845413E-2</v>
      </c>
      <c r="L39" s="180"/>
    </row>
    <row r="40" spans="1:15" ht="15.75">
      <c r="A40" s="204"/>
      <c r="B40" s="205"/>
      <c r="C40" s="205"/>
      <c r="D40" s="183" t="s">
        <v>184</v>
      </c>
      <c r="E40" s="184">
        <v>1330083</v>
      </c>
      <c r="F40" s="207">
        <v>473085</v>
      </c>
      <c r="G40" s="206">
        <v>388847247</v>
      </c>
      <c r="H40" s="208">
        <v>64124051</v>
      </c>
      <c r="I40" s="209">
        <f t="shared" si="0"/>
        <v>0.83509192492752815</v>
      </c>
      <c r="J40" s="210">
        <f>G40/$G$7</f>
        <v>0.17009483603788714</v>
      </c>
      <c r="K40" s="211">
        <f>H40/H$7</f>
        <v>6.0267764000007454E-2</v>
      </c>
      <c r="L40" s="180"/>
    </row>
    <row r="41" spans="1:15" ht="15.75">
      <c r="A41" s="239"/>
      <c r="B41" s="240"/>
      <c r="C41" s="240" t="s">
        <v>197</v>
      </c>
      <c r="D41" s="241" t="s">
        <v>182</v>
      </c>
      <c r="E41" s="242">
        <v>1033566</v>
      </c>
      <c r="F41" s="243">
        <v>365070</v>
      </c>
      <c r="G41" s="242">
        <v>319561070</v>
      </c>
      <c r="H41" s="244">
        <v>54105049</v>
      </c>
      <c r="I41" s="245">
        <f t="shared" si="0"/>
        <v>0.8306894860503502</v>
      </c>
      <c r="J41" s="246">
        <f t="shared" ref="J41:K41" si="39">G41/G$5</f>
        <v>9.7433984481308661E-2</v>
      </c>
      <c r="K41" s="247">
        <f t="shared" si="39"/>
        <v>3.4911694550761228E-2</v>
      </c>
      <c r="L41" s="180"/>
    </row>
    <row r="42" spans="1:15" ht="15.75">
      <c r="A42" s="181"/>
      <c r="B42" s="182"/>
      <c r="C42" s="182"/>
      <c r="D42" s="183" t="s">
        <v>183</v>
      </c>
      <c r="E42" s="184">
        <v>201840</v>
      </c>
      <c r="F42" s="185">
        <v>91853</v>
      </c>
      <c r="G42" s="186">
        <v>61788073</v>
      </c>
      <c r="H42" s="187">
        <v>15797148</v>
      </c>
      <c r="I42" s="188">
        <f t="shared" si="0"/>
        <v>0.74433337644305564</v>
      </c>
      <c r="J42" s="189">
        <f t="shared" ref="J42:K42" si="40">G42/G$6</f>
        <v>9.3204447167679366E-2</v>
      </c>
      <c r="K42" s="190">
        <f t="shared" si="40"/>
        <v>3.6332513557579146E-2</v>
      </c>
      <c r="L42" s="180"/>
    </row>
    <row r="43" spans="1:15" ht="15.75">
      <c r="A43" s="204"/>
      <c r="B43" s="205"/>
      <c r="C43" s="205"/>
      <c r="D43" s="183" t="s">
        <v>184</v>
      </c>
      <c r="E43" s="184">
        <v>724820</v>
      </c>
      <c r="F43" s="207">
        <v>265542</v>
      </c>
      <c r="G43" s="206">
        <v>222384741</v>
      </c>
      <c r="H43" s="208">
        <v>36560285</v>
      </c>
      <c r="I43" s="209">
        <f t="shared" si="0"/>
        <v>0.83559894965994996</v>
      </c>
      <c r="J43" s="210">
        <f>G43/$G$7</f>
        <v>9.7278549223528368E-2</v>
      </c>
      <c r="K43" s="211">
        <f>H43/H$7</f>
        <v>3.4361625533499314E-2</v>
      </c>
      <c r="L43" s="180"/>
    </row>
    <row r="44" spans="1:15" ht="15.75">
      <c r="A44" s="239"/>
      <c r="B44" s="240"/>
      <c r="C44" s="240" t="s">
        <v>198</v>
      </c>
      <c r="D44" s="241" t="s">
        <v>182</v>
      </c>
      <c r="E44" s="242">
        <v>419633</v>
      </c>
      <c r="F44" s="243">
        <v>128833</v>
      </c>
      <c r="G44" s="242">
        <v>129525008</v>
      </c>
      <c r="H44" s="244">
        <v>16743488</v>
      </c>
      <c r="I44" s="245">
        <f t="shared" si="0"/>
        <v>0.87073161964213119</v>
      </c>
      <c r="J44" s="246">
        <f t="shared" ref="J44:K44" si="41">G44/G$5</f>
        <v>3.9492099645971834E-2</v>
      </c>
      <c r="K44" s="247">
        <f t="shared" si="41"/>
        <v>1.0803863032641112E-2</v>
      </c>
      <c r="L44" s="180"/>
    </row>
    <row r="45" spans="1:15" ht="15.75">
      <c r="A45" s="181"/>
      <c r="B45" s="182"/>
      <c r="C45" s="182"/>
      <c r="D45" s="183" t="s">
        <v>183</v>
      </c>
      <c r="E45" s="184">
        <v>79732</v>
      </c>
      <c r="F45" s="185">
        <v>32526</v>
      </c>
      <c r="G45" s="186">
        <v>22522256</v>
      </c>
      <c r="H45" s="187">
        <v>4609093</v>
      </c>
      <c r="I45" s="188">
        <f t="shared" si="0"/>
        <v>0.79535384909930873</v>
      </c>
      <c r="J45" s="189">
        <f t="shared" ref="J45:K45" si="42">G45/G$6</f>
        <v>3.3973780335388511E-2</v>
      </c>
      <c r="K45" s="190">
        <f t="shared" si="42"/>
        <v>1.0600643477584886E-2</v>
      </c>
      <c r="L45" s="180"/>
    </row>
    <row r="46" spans="1:15" ht="15.75">
      <c r="A46" s="204"/>
      <c r="B46" s="205"/>
      <c r="C46" s="205"/>
      <c r="D46" s="183" t="s">
        <v>184</v>
      </c>
      <c r="E46" s="184">
        <v>297266</v>
      </c>
      <c r="F46" s="207">
        <v>94340</v>
      </c>
      <c r="G46" s="206">
        <v>93130944</v>
      </c>
      <c r="H46" s="208">
        <v>11779434</v>
      </c>
      <c r="I46" s="209">
        <f t="shared" si="0"/>
        <v>0.87351750670539752</v>
      </c>
      <c r="J46" s="210">
        <f>G46/$G$7</f>
        <v>4.0738600496594612E-2</v>
      </c>
      <c r="K46" s="211">
        <f>H46/H$7</f>
        <v>1.1071043349486198E-2</v>
      </c>
      <c r="L46" s="180"/>
    </row>
    <row r="47" spans="1:15" ht="15.75">
      <c r="A47" s="239"/>
      <c r="B47" s="240" t="s">
        <v>199</v>
      </c>
      <c r="C47" s="240"/>
      <c r="D47" s="241" t="s">
        <v>182</v>
      </c>
      <c r="E47" s="242">
        <v>292023</v>
      </c>
      <c r="F47" s="243">
        <v>270212</v>
      </c>
      <c r="G47" s="242">
        <v>39687674</v>
      </c>
      <c r="H47" s="244">
        <v>37448211</v>
      </c>
      <c r="I47" s="245">
        <f t="shared" si="0"/>
        <v>5.6427166782311307E-2</v>
      </c>
      <c r="J47" s="246">
        <f t="shared" ref="J47:K47" si="43">G47/G$5</f>
        <v>1.2100748732050613E-2</v>
      </c>
      <c r="K47" s="247">
        <f t="shared" si="43"/>
        <v>2.4163743089937073E-2</v>
      </c>
      <c r="L47" s="180"/>
    </row>
    <row r="48" spans="1:15" ht="15.75">
      <c r="A48" s="181"/>
      <c r="B48" s="182"/>
      <c r="C48" s="182"/>
      <c r="D48" s="183" t="s">
        <v>183</v>
      </c>
      <c r="E48" s="184">
        <v>51885</v>
      </c>
      <c r="F48" s="185">
        <v>61010</v>
      </c>
      <c r="G48" s="186">
        <v>7164524</v>
      </c>
      <c r="H48" s="187">
        <v>8415632</v>
      </c>
      <c r="I48" s="188">
        <f t="shared" si="0"/>
        <v>-0.17462541824132349</v>
      </c>
      <c r="J48" s="189">
        <f t="shared" ref="J48:K48" si="44">G48/G$6</f>
        <v>1.08073527174018E-2</v>
      </c>
      <c r="K48" s="190">
        <f t="shared" si="44"/>
        <v>1.9355459842219425E-2</v>
      </c>
      <c r="L48" s="180"/>
    </row>
    <row r="49" spans="1:12" ht="15.75">
      <c r="A49" s="204"/>
      <c r="B49" s="205"/>
      <c r="C49" s="205"/>
      <c r="D49" s="183" t="s">
        <v>184</v>
      </c>
      <c r="E49" s="184">
        <v>214048</v>
      </c>
      <c r="F49" s="207">
        <v>204310</v>
      </c>
      <c r="G49" s="206">
        <v>28988217</v>
      </c>
      <c r="H49" s="208">
        <v>28137102</v>
      </c>
      <c r="I49" s="209">
        <f t="shared" si="0"/>
        <v>2.9360722668800222E-2</v>
      </c>
      <c r="J49" s="210">
        <f t="shared" ref="J49:K49" si="45">G49/G$7</f>
        <v>1.2680418996629009E-2</v>
      </c>
      <c r="K49" s="211">
        <f t="shared" si="45"/>
        <v>2.6444995232446211E-2</v>
      </c>
      <c r="L49" s="180"/>
    </row>
    <row r="50" spans="1:12" ht="15.75">
      <c r="A50" s="239"/>
      <c r="B50" s="240" t="s">
        <v>200</v>
      </c>
      <c r="C50" s="240"/>
      <c r="D50" s="241" t="s">
        <v>182</v>
      </c>
      <c r="E50" s="242">
        <v>248758</v>
      </c>
      <c r="F50" s="243">
        <v>117959</v>
      </c>
      <c r="G50" s="242">
        <v>88576313</v>
      </c>
      <c r="H50" s="244">
        <v>36364273</v>
      </c>
      <c r="I50" s="245">
        <f t="shared" si="0"/>
        <v>0.58945826747157559</v>
      </c>
      <c r="J50" s="246">
        <f t="shared" ref="J50:K50" si="46">G50/G$5</f>
        <v>2.7006866344056048E-2</v>
      </c>
      <c r="K50" s="247">
        <f t="shared" si="46"/>
        <v>2.3464323847789025E-2</v>
      </c>
      <c r="L50" s="180"/>
    </row>
    <row r="51" spans="1:12" ht="15.75">
      <c r="A51" s="181"/>
      <c r="B51" s="182"/>
      <c r="C51" s="182"/>
      <c r="D51" s="183" t="s">
        <v>183</v>
      </c>
      <c r="E51" s="184">
        <v>50839</v>
      </c>
      <c r="F51" s="185">
        <v>32733</v>
      </c>
      <c r="G51" s="186">
        <v>19103673</v>
      </c>
      <c r="H51" s="187">
        <v>11602863</v>
      </c>
      <c r="I51" s="188">
        <f t="shared" si="0"/>
        <v>0.39263705989942355</v>
      </c>
      <c r="J51" s="189">
        <f t="shared" ref="J51:K51" si="47">G51/G$6</f>
        <v>2.8817006169412709E-2</v>
      </c>
      <c r="K51" s="190">
        <f t="shared" si="47"/>
        <v>2.6685904142585322E-2</v>
      </c>
      <c r="L51" s="249"/>
    </row>
    <row r="52" spans="1:12" ht="15.75">
      <c r="A52" s="204"/>
      <c r="B52" s="205"/>
      <c r="C52" s="205"/>
      <c r="D52" s="183" t="s">
        <v>184</v>
      </c>
      <c r="E52" s="184">
        <v>174991</v>
      </c>
      <c r="F52" s="207">
        <v>82068</v>
      </c>
      <c r="G52" s="206">
        <v>61040875</v>
      </c>
      <c r="H52" s="208">
        <v>23336931</v>
      </c>
      <c r="I52" s="209">
        <f t="shared" si="0"/>
        <v>0.61768354401865966</v>
      </c>
      <c r="J52" s="210">
        <f t="shared" ref="J52:K52" si="48">G52/G$7</f>
        <v>2.6701327333131828E-2</v>
      </c>
      <c r="K52" s="211">
        <f t="shared" si="48"/>
        <v>2.1933496528353424E-2</v>
      </c>
      <c r="L52" s="180"/>
    </row>
    <row r="53" spans="1:12" ht="22.5" customHeight="1">
      <c r="A53" s="172" t="s">
        <v>201</v>
      </c>
      <c r="B53" s="173"/>
      <c r="C53" s="173"/>
      <c r="D53" s="174" t="s">
        <v>182</v>
      </c>
      <c r="E53" s="175">
        <v>614084</v>
      </c>
      <c r="F53" s="203">
        <v>332060</v>
      </c>
      <c r="G53" s="175">
        <v>43716345</v>
      </c>
      <c r="H53" s="176">
        <v>17164623</v>
      </c>
      <c r="I53" s="177">
        <f t="shared" si="0"/>
        <v>0.60736372173840247</v>
      </c>
      <c r="J53" s="178">
        <f t="shared" ref="J53:K53" si="49">G53/G$5</f>
        <v>1.3329088178073554E-2</v>
      </c>
      <c r="K53" s="179">
        <f t="shared" si="49"/>
        <v>1.1075603595793265E-2</v>
      </c>
      <c r="L53" s="180"/>
    </row>
    <row r="54" spans="1:12" ht="15.75">
      <c r="A54" s="181"/>
      <c r="B54" s="182"/>
      <c r="C54" s="182"/>
      <c r="D54" s="183" t="s">
        <v>183</v>
      </c>
      <c r="E54" s="184">
        <v>106666</v>
      </c>
      <c r="F54" s="185">
        <v>79475</v>
      </c>
      <c r="G54" s="186">
        <v>7076552</v>
      </c>
      <c r="H54" s="187">
        <v>3565063</v>
      </c>
      <c r="I54" s="188">
        <f t="shared" si="0"/>
        <v>0.49621468195245366</v>
      </c>
      <c r="J54" s="189">
        <f t="shared" ref="J54:K54" si="50">G54/G$6</f>
        <v>1.0674651028740382E-2</v>
      </c>
      <c r="K54" s="190">
        <f t="shared" si="50"/>
        <v>8.199435732394466E-3</v>
      </c>
      <c r="L54" s="180"/>
    </row>
    <row r="55" spans="1:12" ht="15.75">
      <c r="A55" s="204"/>
      <c r="B55" s="205"/>
      <c r="C55" s="205"/>
      <c r="D55" s="183" t="s">
        <v>184</v>
      </c>
      <c r="E55" s="184">
        <v>444479</v>
      </c>
      <c r="F55" s="207">
        <v>242374</v>
      </c>
      <c r="G55" s="206">
        <v>31839065</v>
      </c>
      <c r="H55" s="208">
        <v>12767625</v>
      </c>
      <c r="I55" s="209">
        <f t="shared" si="0"/>
        <v>0.59899497676831903</v>
      </c>
      <c r="J55" s="210">
        <f>G55/$G$7</f>
        <v>1.3927475589854519E-2</v>
      </c>
      <c r="K55" s="211">
        <f>H55/H$7</f>
        <v>1.1999806598940468E-2</v>
      </c>
      <c r="L55" s="180"/>
    </row>
    <row r="56" spans="1:12" ht="22.5" customHeight="1">
      <c r="A56" s="172" t="s">
        <v>202</v>
      </c>
      <c r="B56" s="173"/>
      <c r="C56" s="173"/>
      <c r="D56" s="174" t="s">
        <v>182</v>
      </c>
      <c r="E56" s="175">
        <v>303183</v>
      </c>
      <c r="F56" s="203">
        <v>169412</v>
      </c>
      <c r="G56" s="175">
        <v>46442916</v>
      </c>
      <c r="H56" s="176">
        <v>20656054</v>
      </c>
      <c r="I56" s="177">
        <f t="shared" si="0"/>
        <v>0.55523778911728972</v>
      </c>
      <c r="J56" s="178">
        <f t="shared" ref="J56:K56" si="51">G56/G$5</f>
        <v>1.4160418091010653E-2</v>
      </c>
      <c r="K56" s="179">
        <f t="shared" si="51"/>
        <v>1.3328476014725163E-2</v>
      </c>
      <c r="L56" s="180"/>
    </row>
    <row r="57" spans="1:12" ht="15.75">
      <c r="A57" s="250"/>
      <c r="B57" s="182"/>
      <c r="C57" s="182"/>
      <c r="D57" s="183" t="s">
        <v>183</v>
      </c>
      <c r="E57" s="184">
        <v>56831</v>
      </c>
      <c r="F57" s="185">
        <v>42826</v>
      </c>
      <c r="G57" s="186">
        <v>8636090</v>
      </c>
      <c r="H57" s="187">
        <v>5692193</v>
      </c>
      <c r="I57" s="188">
        <f t="shared" si="0"/>
        <v>0.34088308482195068</v>
      </c>
      <c r="J57" s="189">
        <f t="shared" ref="J57:K57" si="52">G57/G$6</f>
        <v>1.3027141890965335E-2</v>
      </c>
      <c r="K57" s="190">
        <f t="shared" si="52"/>
        <v>1.3091709930479674E-2</v>
      </c>
      <c r="L57" s="180"/>
    </row>
    <row r="58" spans="1:12" ht="15.75">
      <c r="A58" s="251"/>
      <c r="B58" s="252"/>
      <c r="C58" s="252"/>
      <c r="D58" s="253" t="s">
        <v>184</v>
      </c>
      <c r="E58" s="254">
        <v>216322</v>
      </c>
      <c r="F58" s="255">
        <v>123602</v>
      </c>
      <c r="G58" s="256">
        <v>32917502</v>
      </c>
      <c r="H58" s="257">
        <v>14413745</v>
      </c>
      <c r="I58" s="258">
        <f t="shared" si="0"/>
        <v>0.56212518799269762</v>
      </c>
      <c r="J58" s="259">
        <f>G58/$G$7</f>
        <v>1.4399220127349446E-2</v>
      </c>
      <c r="K58" s="260">
        <f>H58/H$7</f>
        <v>1.3546932367331057E-2</v>
      </c>
      <c r="L58" s="180"/>
    </row>
    <row r="59" spans="1:12" ht="15.75">
      <c r="A59" s="78" t="s">
        <v>203</v>
      </c>
      <c r="B59" s="261"/>
      <c r="C59" s="261"/>
      <c r="D59" s="261"/>
      <c r="E59" s="262"/>
      <c r="F59" s="262"/>
      <c r="G59" s="262"/>
      <c r="H59" s="262"/>
      <c r="I59" s="263"/>
      <c r="J59" s="264"/>
      <c r="K59" s="263"/>
      <c r="L59" s="180"/>
    </row>
    <row r="60" spans="1:12" ht="15.75">
      <c r="A60" s="78" t="s">
        <v>204</v>
      </c>
      <c r="B60" s="265"/>
      <c r="C60" s="265"/>
      <c r="D60" s="111"/>
      <c r="E60" s="266"/>
      <c r="F60" s="111"/>
      <c r="G60" s="111"/>
      <c r="H60" s="111"/>
      <c r="I60" s="267"/>
      <c r="J60" s="268"/>
      <c r="K60" s="111"/>
      <c r="L60" s="180"/>
    </row>
    <row r="61" spans="1:12" ht="15.75">
      <c r="A61" s="269"/>
      <c r="B61" s="265"/>
      <c r="C61" s="265"/>
      <c r="D61" s="111"/>
      <c r="E61" s="266"/>
      <c r="F61" s="111"/>
      <c r="G61" s="111"/>
      <c r="H61" s="111"/>
      <c r="I61" s="267"/>
      <c r="J61" s="268"/>
      <c r="K61" s="111"/>
      <c r="L61" s="180"/>
    </row>
    <row r="62" spans="1:12" ht="15.75">
      <c r="A62" s="269"/>
      <c r="B62" s="265"/>
      <c r="C62" s="265"/>
      <c r="D62" s="111"/>
      <c r="E62" s="266"/>
      <c r="F62" s="111"/>
      <c r="G62" s="111"/>
      <c r="H62" s="111"/>
      <c r="I62" s="267"/>
      <c r="J62" s="268"/>
      <c r="K62" s="111"/>
      <c r="L62" s="180"/>
    </row>
    <row r="63" spans="1:12" ht="15.75">
      <c r="A63" s="269"/>
      <c r="B63" s="265"/>
      <c r="C63" s="265"/>
      <c r="D63" s="111"/>
      <c r="E63" s="266"/>
      <c r="F63" s="111"/>
      <c r="G63" s="111"/>
      <c r="H63" s="111"/>
      <c r="I63" s="267"/>
      <c r="J63" s="268"/>
      <c r="K63" s="111"/>
      <c r="L63" s="180"/>
    </row>
    <row r="64" spans="1:12" ht="15.75">
      <c r="A64" s="269"/>
      <c r="B64" s="265"/>
      <c r="C64" s="265"/>
      <c r="D64" s="111"/>
      <c r="E64" s="266"/>
      <c r="F64" s="111"/>
      <c r="G64" s="111"/>
      <c r="H64" s="111"/>
      <c r="I64" s="267"/>
      <c r="J64" s="268"/>
      <c r="K64" s="111"/>
      <c r="L64" s="180"/>
    </row>
    <row r="65" spans="1:12" ht="15.75">
      <c r="A65" s="269"/>
      <c r="B65" s="265"/>
      <c r="C65" s="270"/>
      <c r="D65" s="111"/>
      <c r="E65" s="266"/>
      <c r="F65" s="111"/>
      <c r="G65" s="111"/>
      <c r="H65" s="111"/>
      <c r="I65" s="267"/>
      <c r="J65" s="268"/>
      <c r="K65" s="111"/>
      <c r="L65" s="180"/>
    </row>
    <row r="66" spans="1:12" ht="15.75">
      <c r="A66" s="112"/>
      <c r="B66" s="265"/>
      <c r="C66" s="265"/>
      <c r="D66" s="111"/>
      <c r="E66" s="266"/>
      <c r="F66" s="111"/>
      <c r="G66" s="111"/>
      <c r="H66" s="111"/>
      <c r="I66" s="267"/>
      <c r="J66" s="268"/>
      <c r="K66" s="111"/>
      <c r="L66" s="180"/>
    </row>
    <row r="67" spans="1:12" ht="15.75">
      <c r="B67" s="265"/>
      <c r="C67" s="265"/>
      <c r="D67" s="111"/>
      <c r="E67" s="266"/>
      <c r="F67" s="111"/>
      <c r="G67" s="111"/>
      <c r="H67" s="111"/>
      <c r="I67" s="267"/>
      <c r="J67" s="268"/>
      <c r="K67" s="111"/>
      <c r="L67" s="180"/>
    </row>
    <row r="68" spans="1:12" ht="15.75">
      <c r="A68" s="111"/>
      <c r="B68" s="111"/>
      <c r="C68" s="111"/>
      <c r="E68" s="271"/>
      <c r="I68" s="272"/>
      <c r="J68" s="273"/>
      <c r="L68" s="180"/>
    </row>
    <row r="69" spans="1:12" ht="15.75">
      <c r="A69" s="111"/>
      <c r="B69" s="111"/>
      <c r="C69" s="111"/>
      <c r="E69" s="271"/>
      <c r="I69" s="272"/>
      <c r="J69" s="273"/>
      <c r="L69" s="180"/>
    </row>
    <row r="70" spans="1:12" ht="15.75">
      <c r="A70" s="111"/>
      <c r="B70" s="111"/>
      <c r="C70" s="111"/>
      <c r="E70" s="271"/>
      <c r="I70" s="272"/>
      <c r="J70" s="273"/>
    </row>
    <row r="71" spans="1:12" ht="15.75">
      <c r="A71" s="111"/>
      <c r="B71" s="111"/>
      <c r="C71" s="111"/>
      <c r="E71" s="271"/>
      <c r="I71" s="272"/>
      <c r="J71" s="273"/>
    </row>
    <row r="72" spans="1:12" ht="15.75">
      <c r="A72" s="111"/>
      <c r="B72" s="111"/>
      <c r="C72" s="111"/>
      <c r="E72" s="271"/>
      <c r="I72" s="272"/>
      <c r="J72" s="273"/>
    </row>
    <row r="73" spans="1:12" ht="15.75">
      <c r="A73" s="111"/>
      <c r="B73" s="111"/>
      <c r="C73" s="111"/>
      <c r="E73" s="271"/>
      <c r="I73" s="272"/>
      <c r="J73" s="273"/>
    </row>
    <row r="74" spans="1:12" ht="15.75">
      <c r="A74" s="111"/>
      <c r="B74" s="111"/>
      <c r="C74" s="111"/>
      <c r="E74" s="271"/>
      <c r="I74" s="272"/>
      <c r="J74" s="273"/>
    </row>
    <row r="75" spans="1:12" ht="15.75">
      <c r="A75" s="111"/>
      <c r="B75" s="111"/>
      <c r="C75" s="111"/>
      <c r="E75" s="271"/>
      <c r="I75" s="272"/>
      <c r="J75" s="273"/>
    </row>
    <row r="76" spans="1:12" ht="15.75">
      <c r="A76" s="111"/>
      <c r="B76" s="111"/>
      <c r="C76" s="111"/>
      <c r="E76" s="271"/>
      <c r="I76" s="272"/>
      <c r="J76" s="273"/>
    </row>
    <row r="77" spans="1:12" ht="15.75">
      <c r="A77" s="111"/>
      <c r="B77" s="111"/>
      <c r="C77" s="111"/>
      <c r="E77" s="271"/>
      <c r="I77" s="272"/>
      <c r="J77" s="273"/>
    </row>
    <row r="78" spans="1:12" ht="15.75">
      <c r="B78" s="265"/>
      <c r="C78" s="265"/>
      <c r="E78" s="271"/>
      <c r="I78" s="272"/>
      <c r="J78" s="273"/>
    </row>
    <row r="79" spans="1:12" ht="15.75">
      <c r="B79" s="114"/>
      <c r="C79" s="114"/>
      <c r="E79" s="271"/>
      <c r="I79" s="272"/>
      <c r="J79" s="273"/>
    </row>
    <row r="80" spans="1:12" ht="15.75">
      <c r="E80" s="271"/>
      <c r="I80" s="272"/>
      <c r="J80" s="273"/>
    </row>
    <row r="81" spans="5:10" ht="15.75">
      <c r="E81" s="271"/>
      <c r="I81" s="272"/>
      <c r="J81" s="273"/>
    </row>
    <row r="82" spans="5:10" ht="15.75">
      <c r="E82" s="271"/>
      <c r="I82" s="272"/>
      <c r="J82" s="273"/>
    </row>
    <row r="83" spans="5:10" ht="15.75">
      <c r="E83" s="271"/>
      <c r="I83" s="272"/>
      <c r="J83" s="273"/>
    </row>
    <row r="84" spans="5:10" ht="15.75">
      <c r="E84" s="271"/>
      <c r="I84" s="272"/>
      <c r="J84" s="273"/>
    </row>
    <row r="85" spans="5:10" ht="15.75">
      <c r="E85" s="271"/>
      <c r="I85" s="272"/>
      <c r="J85" s="273"/>
    </row>
    <row r="86" spans="5:10" ht="15.75">
      <c r="E86" s="271"/>
      <c r="I86" s="272"/>
      <c r="J86" s="273"/>
    </row>
    <row r="87" spans="5:10" ht="15.75">
      <c r="E87" s="271"/>
      <c r="I87" s="272"/>
      <c r="J87" s="273"/>
    </row>
    <row r="88" spans="5:10" ht="15.75">
      <c r="E88" s="271"/>
      <c r="I88" s="272"/>
      <c r="J88" s="273"/>
    </row>
    <row r="89" spans="5:10" ht="15.75">
      <c r="E89" s="271"/>
      <c r="I89" s="272"/>
      <c r="J89" s="273"/>
    </row>
    <row r="90" spans="5:10" ht="15.75">
      <c r="E90" s="271"/>
      <c r="I90" s="272"/>
      <c r="J90" s="273"/>
    </row>
    <row r="91" spans="5:10" ht="15.75">
      <c r="E91" s="271"/>
      <c r="I91" s="272"/>
      <c r="J91" s="273"/>
    </row>
    <row r="92" spans="5:10" ht="15.75">
      <c r="E92" s="271"/>
      <c r="I92" s="272"/>
      <c r="J92" s="273"/>
    </row>
    <row r="93" spans="5:10" ht="15.75">
      <c r="E93" s="271"/>
      <c r="I93" s="272"/>
      <c r="J93" s="273"/>
    </row>
    <row r="94" spans="5:10" ht="15.75">
      <c r="E94" s="271"/>
      <c r="I94" s="272"/>
      <c r="J94" s="273"/>
    </row>
    <row r="95" spans="5:10" ht="15.75">
      <c r="E95" s="271"/>
      <c r="I95" s="272"/>
      <c r="J95" s="273"/>
    </row>
    <row r="96" spans="5:10" ht="15.75">
      <c r="E96" s="271"/>
      <c r="I96" s="272"/>
      <c r="J96" s="273"/>
    </row>
    <row r="97" spans="5:10" ht="15.75">
      <c r="E97" s="271"/>
      <c r="I97" s="272"/>
      <c r="J97" s="273"/>
    </row>
    <row r="98" spans="5:10" ht="15.75">
      <c r="E98" s="271"/>
      <c r="I98" s="272"/>
      <c r="J98" s="273"/>
    </row>
    <row r="99" spans="5:10" ht="15.75">
      <c r="E99" s="271"/>
      <c r="I99" s="272"/>
      <c r="J99" s="273"/>
    </row>
    <row r="100" spans="5:10" ht="15.75">
      <c r="E100" s="271"/>
      <c r="I100" s="272"/>
      <c r="J100" s="273"/>
    </row>
    <row r="101" spans="5:10" ht="15.75">
      <c r="E101" s="271"/>
      <c r="I101" s="272"/>
      <c r="J101" s="273"/>
    </row>
    <row r="102" spans="5:10" ht="15.75">
      <c r="E102" s="271"/>
      <c r="I102" s="272"/>
      <c r="J102" s="273"/>
    </row>
    <row r="103" spans="5:10" ht="15.75">
      <c r="E103" s="271"/>
      <c r="I103" s="272"/>
      <c r="J103" s="273"/>
    </row>
    <row r="104" spans="5:10" ht="15.75">
      <c r="E104" s="271"/>
      <c r="I104" s="272"/>
      <c r="J104" s="273"/>
    </row>
    <row r="105" spans="5:10" ht="15.75">
      <c r="E105" s="271"/>
      <c r="I105" s="272"/>
      <c r="J105" s="273"/>
    </row>
    <row r="106" spans="5:10" ht="15.75">
      <c r="E106" s="271"/>
      <c r="I106" s="272"/>
      <c r="J106" s="273"/>
    </row>
    <row r="107" spans="5:10" ht="15.75">
      <c r="E107" s="271"/>
      <c r="I107" s="272"/>
      <c r="J107" s="273"/>
    </row>
    <row r="108" spans="5:10" ht="15.75">
      <c r="E108" s="271"/>
      <c r="I108" s="272"/>
      <c r="J108" s="273"/>
    </row>
    <row r="109" spans="5:10" ht="15.75">
      <c r="E109" s="271"/>
      <c r="I109" s="272"/>
      <c r="J109" s="273"/>
    </row>
    <row r="110" spans="5:10" ht="15.75">
      <c r="E110" s="271"/>
      <c r="I110" s="272"/>
      <c r="J110" s="273"/>
    </row>
    <row r="111" spans="5:10" ht="15.75">
      <c r="E111" s="271"/>
      <c r="I111" s="272"/>
      <c r="J111" s="273"/>
    </row>
    <row r="112" spans="5:10" ht="15.75">
      <c r="E112" s="271"/>
      <c r="I112" s="272"/>
      <c r="J112" s="273"/>
    </row>
    <row r="113" spans="5:10" ht="15.75">
      <c r="E113" s="271"/>
      <c r="I113" s="272"/>
      <c r="J113" s="273"/>
    </row>
    <row r="114" spans="5:10" ht="15.75">
      <c r="E114" s="271"/>
      <c r="I114" s="272"/>
      <c r="J114" s="273"/>
    </row>
    <row r="115" spans="5:10" ht="15.75">
      <c r="E115" s="271"/>
      <c r="I115" s="272"/>
      <c r="J115" s="273"/>
    </row>
    <row r="116" spans="5:10" ht="15.75">
      <c r="E116" s="271"/>
      <c r="I116" s="272"/>
      <c r="J116" s="273"/>
    </row>
    <row r="117" spans="5:10" ht="15.75">
      <c r="E117" s="271"/>
      <c r="I117" s="272"/>
      <c r="J117" s="273"/>
    </row>
    <row r="118" spans="5:10" ht="15.75">
      <c r="E118" s="271"/>
      <c r="I118" s="272"/>
      <c r="J118" s="273"/>
    </row>
    <row r="119" spans="5:10" ht="15.75">
      <c r="E119" s="271"/>
      <c r="I119" s="272"/>
      <c r="J119" s="273"/>
    </row>
    <row r="120" spans="5:10" ht="15.75">
      <c r="E120" s="271"/>
      <c r="I120" s="272"/>
      <c r="J120" s="273"/>
    </row>
    <row r="121" spans="5:10" ht="15.75">
      <c r="E121" s="271"/>
      <c r="I121" s="272"/>
      <c r="J121" s="273"/>
    </row>
    <row r="122" spans="5:10" ht="15.75">
      <c r="E122" s="271"/>
      <c r="I122" s="272"/>
      <c r="J122" s="273"/>
    </row>
    <row r="123" spans="5:10" ht="15.75">
      <c r="E123" s="271"/>
      <c r="I123" s="272"/>
      <c r="J123" s="273"/>
    </row>
    <row r="124" spans="5:10" ht="15.75">
      <c r="E124" s="271"/>
      <c r="I124" s="272"/>
      <c r="J124" s="273"/>
    </row>
    <row r="125" spans="5:10" ht="15.75">
      <c r="E125" s="271"/>
      <c r="I125" s="272"/>
      <c r="J125" s="273"/>
    </row>
    <row r="126" spans="5:10" ht="15.75">
      <c r="E126" s="271"/>
      <c r="I126" s="272"/>
      <c r="J126" s="273"/>
    </row>
    <row r="127" spans="5:10" ht="15.75">
      <c r="E127" s="271"/>
      <c r="I127" s="272"/>
      <c r="J127" s="273"/>
    </row>
    <row r="128" spans="5:10" ht="15.75">
      <c r="E128" s="271"/>
      <c r="I128" s="272"/>
      <c r="J128" s="273"/>
    </row>
    <row r="129" spans="5:10" ht="15.75">
      <c r="E129" s="271"/>
      <c r="I129" s="272"/>
      <c r="J129" s="273"/>
    </row>
    <row r="130" spans="5:10" ht="15.75">
      <c r="E130" s="271"/>
      <c r="I130" s="272"/>
      <c r="J130" s="273"/>
    </row>
    <row r="131" spans="5:10" ht="15.75">
      <c r="E131" s="271"/>
      <c r="I131" s="272"/>
      <c r="J131" s="273"/>
    </row>
    <row r="132" spans="5:10" ht="15.75">
      <c r="E132" s="271"/>
      <c r="I132" s="272"/>
      <c r="J132" s="273"/>
    </row>
    <row r="133" spans="5:10" ht="15.75">
      <c r="E133" s="271"/>
      <c r="I133" s="272"/>
      <c r="J133" s="273"/>
    </row>
    <row r="134" spans="5:10" ht="15.75">
      <c r="E134" s="271"/>
      <c r="I134" s="272"/>
      <c r="J134" s="273"/>
    </row>
    <row r="135" spans="5:10" ht="15.75">
      <c r="E135" s="271"/>
      <c r="I135" s="272"/>
      <c r="J135" s="273"/>
    </row>
    <row r="136" spans="5:10" ht="15.75">
      <c r="E136" s="271"/>
      <c r="I136" s="272"/>
      <c r="J136" s="273"/>
    </row>
    <row r="137" spans="5:10" ht="15.75">
      <c r="E137" s="271"/>
      <c r="I137" s="272"/>
      <c r="J137" s="273"/>
    </row>
    <row r="138" spans="5:10" ht="15.75">
      <c r="E138" s="271"/>
      <c r="I138" s="272"/>
      <c r="J138" s="273"/>
    </row>
    <row r="139" spans="5:10" ht="15.75">
      <c r="E139" s="271"/>
      <c r="I139" s="272"/>
      <c r="J139" s="273"/>
    </row>
    <row r="140" spans="5:10" ht="15.75">
      <c r="E140" s="271"/>
      <c r="I140" s="272"/>
      <c r="J140" s="273"/>
    </row>
    <row r="141" spans="5:10" ht="15.75">
      <c r="E141" s="271"/>
      <c r="I141" s="272"/>
      <c r="J141" s="273"/>
    </row>
    <row r="142" spans="5:10" ht="15.75">
      <c r="E142" s="271"/>
      <c r="I142" s="272"/>
      <c r="J142" s="273"/>
    </row>
    <row r="143" spans="5:10" ht="15.75">
      <c r="E143" s="271"/>
      <c r="I143" s="272"/>
      <c r="J143" s="273"/>
    </row>
    <row r="144" spans="5:10" ht="15.75">
      <c r="E144" s="271"/>
      <c r="I144" s="272"/>
      <c r="J144" s="273"/>
    </row>
    <row r="145" spans="5:10" ht="15.75">
      <c r="E145" s="271"/>
      <c r="I145" s="272"/>
      <c r="J145" s="273"/>
    </row>
    <row r="146" spans="5:10" ht="15.75">
      <c r="E146" s="271"/>
      <c r="I146" s="272"/>
      <c r="J146" s="273"/>
    </row>
    <row r="147" spans="5:10" ht="15.75">
      <c r="E147" s="271"/>
      <c r="I147" s="272"/>
      <c r="J147" s="273"/>
    </row>
    <row r="148" spans="5:10" ht="15.75">
      <c r="E148" s="271"/>
      <c r="I148" s="272"/>
      <c r="J148" s="273"/>
    </row>
    <row r="149" spans="5:10" ht="15.75">
      <c r="E149" s="271"/>
      <c r="I149" s="272"/>
      <c r="J149" s="273"/>
    </row>
    <row r="150" spans="5:10" ht="15.75">
      <c r="E150" s="271"/>
      <c r="I150" s="272"/>
      <c r="J150" s="273"/>
    </row>
    <row r="151" spans="5:10" ht="15.75">
      <c r="E151" s="271"/>
      <c r="I151" s="272"/>
      <c r="J151" s="273"/>
    </row>
    <row r="152" spans="5:10" ht="15.75">
      <c r="E152" s="271"/>
      <c r="I152" s="272"/>
      <c r="J152" s="273"/>
    </row>
    <row r="153" spans="5:10" ht="15.75">
      <c r="E153" s="271"/>
      <c r="I153" s="272"/>
      <c r="J153" s="273"/>
    </row>
    <row r="154" spans="5:10" ht="15.75">
      <c r="E154" s="271"/>
      <c r="I154" s="272"/>
      <c r="J154" s="273"/>
    </row>
    <row r="155" spans="5:10" ht="15.75">
      <c r="E155" s="271"/>
      <c r="I155" s="272"/>
      <c r="J155" s="273"/>
    </row>
    <row r="156" spans="5:10" ht="15.75">
      <c r="E156" s="271"/>
      <c r="I156" s="272"/>
      <c r="J156" s="273"/>
    </row>
    <row r="157" spans="5:10" ht="15.75">
      <c r="E157" s="271"/>
      <c r="I157" s="272"/>
      <c r="J157" s="273"/>
    </row>
    <row r="158" spans="5:10" ht="15.75">
      <c r="E158" s="271"/>
      <c r="I158" s="272"/>
      <c r="J158" s="273"/>
    </row>
    <row r="159" spans="5:10" ht="15.75">
      <c r="E159" s="271"/>
      <c r="I159" s="272"/>
      <c r="J159" s="273"/>
    </row>
    <row r="160" spans="5:10" ht="15.75">
      <c r="E160" s="271"/>
      <c r="I160" s="272"/>
      <c r="J160" s="273"/>
    </row>
    <row r="161" spans="5:10" ht="15.75">
      <c r="E161" s="271"/>
      <c r="I161" s="272"/>
      <c r="J161" s="273"/>
    </row>
    <row r="162" spans="5:10" ht="15.75">
      <c r="E162" s="271"/>
      <c r="I162" s="272"/>
      <c r="J162" s="273"/>
    </row>
    <row r="163" spans="5:10" ht="15.75">
      <c r="E163" s="271"/>
      <c r="I163" s="272"/>
      <c r="J163" s="273"/>
    </row>
    <row r="164" spans="5:10" ht="15.75">
      <c r="E164" s="271"/>
      <c r="I164" s="272"/>
      <c r="J164" s="273"/>
    </row>
    <row r="165" spans="5:10" ht="15.75">
      <c r="E165" s="271"/>
      <c r="I165" s="272"/>
      <c r="J165" s="273"/>
    </row>
    <row r="166" spans="5:10" ht="15.75">
      <c r="E166" s="271"/>
      <c r="I166" s="272"/>
      <c r="J166" s="273"/>
    </row>
    <row r="167" spans="5:10" ht="15.75">
      <c r="E167" s="271"/>
      <c r="I167" s="272"/>
      <c r="J167" s="273"/>
    </row>
    <row r="168" spans="5:10" ht="15.75">
      <c r="E168" s="271"/>
      <c r="I168" s="272"/>
      <c r="J168" s="273"/>
    </row>
    <row r="169" spans="5:10" ht="15.75">
      <c r="E169" s="271"/>
      <c r="I169" s="272"/>
      <c r="J169" s="273"/>
    </row>
    <row r="170" spans="5:10" ht="15.75">
      <c r="E170" s="271"/>
      <c r="I170" s="272"/>
      <c r="J170" s="273"/>
    </row>
    <row r="171" spans="5:10" ht="15.75">
      <c r="E171" s="271"/>
      <c r="I171" s="272"/>
      <c r="J171" s="273"/>
    </row>
    <row r="172" spans="5:10" ht="15.75">
      <c r="E172" s="271"/>
      <c r="I172" s="272"/>
      <c r="J172" s="273"/>
    </row>
    <row r="173" spans="5:10" ht="15.75">
      <c r="E173" s="271"/>
      <c r="I173" s="272"/>
      <c r="J173" s="273"/>
    </row>
    <row r="174" spans="5:10" ht="15.75">
      <c r="E174" s="271"/>
      <c r="I174" s="272"/>
      <c r="J174" s="273"/>
    </row>
    <row r="175" spans="5:10" ht="15.75">
      <c r="E175" s="271"/>
      <c r="I175" s="272"/>
      <c r="J175" s="273"/>
    </row>
    <row r="176" spans="5:10" ht="15.75">
      <c r="E176" s="271"/>
      <c r="I176" s="272"/>
      <c r="J176" s="273"/>
    </row>
    <row r="177" spans="5:10" ht="15.75">
      <c r="E177" s="271"/>
      <c r="I177" s="272"/>
      <c r="J177" s="273"/>
    </row>
    <row r="178" spans="5:10" ht="15.75">
      <c r="E178" s="271"/>
      <c r="I178" s="272"/>
      <c r="J178" s="273"/>
    </row>
    <row r="179" spans="5:10" ht="15.75">
      <c r="E179" s="271"/>
      <c r="I179" s="272"/>
      <c r="J179" s="273"/>
    </row>
    <row r="180" spans="5:10" ht="15.75">
      <c r="E180" s="271"/>
      <c r="I180" s="272"/>
      <c r="J180" s="273"/>
    </row>
    <row r="181" spans="5:10" ht="15.75">
      <c r="E181" s="271"/>
      <c r="I181" s="272"/>
      <c r="J181" s="273"/>
    </row>
    <row r="182" spans="5:10" ht="15.75">
      <c r="E182" s="271"/>
      <c r="I182" s="272"/>
      <c r="J182" s="273"/>
    </row>
    <row r="183" spans="5:10" ht="15.75">
      <c r="E183" s="271"/>
      <c r="I183" s="272"/>
      <c r="J183" s="273"/>
    </row>
    <row r="184" spans="5:10" ht="15.75">
      <c r="E184" s="271"/>
      <c r="I184" s="272"/>
      <c r="J184" s="273"/>
    </row>
    <row r="185" spans="5:10" ht="15.75">
      <c r="E185" s="271"/>
      <c r="I185" s="272"/>
      <c r="J185" s="273"/>
    </row>
    <row r="186" spans="5:10" ht="15.75">
      <c r="E186" s="271"/>
      <c r="I186" s="272"/>
      <c r="J186" s="273"/>
    </row>
    <row r="187" spans="5:10" ht="15.75">
      <c r="E187" s="271"/>
      <c r="I187" s="272"/>
      <c r="J187" s="273"/>
    </row>
    <row r="188" spans="5:10" ht="15.75">
      <c r="E188" s="271"/>
      <c r="I188" s="272"/>
      <c r="J188" s="273"/>
    </row>
    <row r="189" spans="5:10" ht="15.75">
      <c r="E189" s="271"/>
      <c r="I189" s="272"/>
      <c r="J189" s="273"/>
    </row>
    <row r="190" spans="5:10" ht="15.75">
      <c r="E190" s="271"/>
      <c r="I190" s="272"/>
      <c r="J190" s="273"/>
    </row>
    <row r="191" spans="5:10" ht="15.75">
      <c r="E191" s="271"/>
      <c r="I191" s="272"/>
      <c r="J191" s="273"/>
    </row>
    <row r="192" spans="5:10" ht="15.75">
      <c r="E192" s="271"/>
      <c r="I192" s="272"/>
      <c r="J192" s="273"/>
    </row>
    <row r="193" spans="5:10" ht="15.75">
      <c r="E193" s="271"/>
      <c r="I193" s="272"/>
      <c r="J193" s="273"/>
    </row>
    <row r="194" spans="5:10" ht="15.75">
      <c r="E194" s="271"/>
      <c r="I194" s="272"/>
      <c r="J194" s="273"/>
    </row>
    <row r="195" spans="5:10" ht="15.75">
      <c r="E195" s="271"/>
      <c r="I195" s="272"/>
      <c r="J195" s="273"/>
    </row>
    <row r="196" spans="5:10" ht="15.75">
      <c r="E196" s="271"/>
      <c r="I196" s="272"/>
      <c r="J196" s="273"/>
    </row>
    <row r="197" spans="5:10" ht="15.75">
      <c r="E197" s="271"/>
      <c r="I197" s="272"/>
      <c r="J197" s="273"/>
    </row>
    <row r="198" spans="5:10" ht="15.75">
      <c r="E198" s="271"/>
      <c r="I198" s="272"/>
      <c r="J198" s="273"/>
    </row>
    <row r="199" spans="5:10" ht="15.75">
      <c r="E199" s="271"/>
      <c r="I199" s="272"/>
      <c r="J199" s="273"/>
    </row>
    <row r="200" spans="5:10" ht="15.75">
      <c r="E200" s="271"/>
      <c r="I200" s="272"/>
      <c r="J200" s="273"/>
    </row>
    <row r="201" spans="5:10" ht="15.75">
      <c r="E201" s="271"/>
      <c r="I201" s="272"/>
      <c r="J201" s="273"/>
    </row>
    <row r="202" spans="5:10" ht="15.75">
      <c r="E202" s="271"/>
      <c r="I202" s="272"/>
      <c r="J202" s="273"/>
    </row>
    <row r="203" spans="5:10" ht="15.75">
      <c r="E203" s="271"/>
      <c r="I203" s="272"/>
      <c r="J203" s="273"/>
    </row>
    <row r="204" spans="5:10" ht="15.75">
      <c r="E204" s="271"/>
      <c r="I204" s="272"/>
      <c r="J204" s="273"/>
    </row>
    <row r="205" spans="5:10" ht="15.75">
      <c r="E205" s="271"/>
      <c r="I205" s="272"/>
      <c r="J205" s="273"/>
    </row>
    <row r="206" spans="5:10" ht="15.75">
      <c r="E206" s="271"/>
      <c r="I206" s="272"/>
      <c r="J206" s="273"/>
    </row>
    <row r="207" spans="5:10" ht="15.75">
      <c r="E207" s="271"/>
      <c r="I207" s="272"/>
      <c r="J207" s="273"/>
    </row>
    <row r="208" spans="5:10" ht="15.75">
      <c r="E208" s="271"/>
      <c r="I208" s="272"/>
      <c r="J208" s="273"/>
    </row>
    <row r="209" spans="5:10" ht="15.75">
      <c r="E209" s="271"/>
      <c r="I209" s="272"/>
      <c r="J209" s="273"/>
    </row>
    <row r="210" spans="5:10" ht="15.75">
      <c r="E210" s="271"/>
      <c r="I210" s="272"/>
      <c r="J210" s="273"/>
    </row>
    <row r="211" spans="5:10" ht="15.75">
      <c r="E211" s="271"/>
      <c r="I211" s="272"/>
      <c r="J211" s="273"/>
    </row>
    <row r="212" spans="5:10" ht="15.75">
      <c r="E212" s="271"/>
      <c r="I212" s="272"/>
      <c r="J212" s="273"/>
    </row>
    <row r="213" spans="5:10" ht="15.75">
      <c r="E213" s="271"/>
      <c r="I213" s="272"/>
      <c r="J213" s="273"/>
    </row>
    <row r="214" spans="5:10" ht="15.75">
      <c r="E214" s="271"/>
      <c r="I214" s="272"/>
      <c r="J214" s="273"/>
    </row>
    <row r="215" spans="5:10" ht="15.75">
      <c r="E215" s="271"/>
      <c r="I215" s="272"/>
      <c r="J215" s="273"/>
    </row>
    <row r="216" spans="5:10" ht="15.75">
      <c r="E216" s="271"/>
      <c r="I216" s="272"/>
      <c r="J216" s="273"/>
    </row>
    <row r="217" spans="5:10" ht="15.75">
      <c r="E217" s="271"/>
      <c r="I217" s="272"/>
      <c r="J217" s="273"/>
    </row>
    <row r="218" spans="5:10" ht="15.75">
      <c r="E218" s="271"/>
      <c r="I218" s="272"/>
      <c r="J218" s="273"/>
    </row>
    <row r="219" spans="5:10" ht="15.75">
      <c r="E219" s="271"/>
      <c r="I219" s="272"/>
      <c r="J219" s="273"/>
    </row>
    <row r="220" spans="5:10" ht="15.75">
      <c r="E220" s="271"/>
      <c r="I220" s="272"/>
      <c r="J220" s="273"/>
    </row>
    <row r="221" spans="5:10" ht="15.75">
      <c r="E221" s="271"/>
      <c r="I221" s="272"/>
      <c r="J221" s="273"/>
    </row>
    <row r="222" spans="5:10" ht="15.75">
      <c r="E222" s="271"/>
      <c r="I222" s="272"/>
      <c r="J222" s="273"/>
    </row>
    <row r="223" spans="5:10" ht="15.75">
      <c r="E223" s="271"/>
      <c r="I223" s="272"/>
      <c r="J223" s="273"/>
    </row>
    <row r="224" spans="5:10" ht="15.75">
      <c r="E224" s="271"/>
      <c r="I224" s="272"/>
      <c r="J224" s="273"/>
    </row>
    <row r="225" spans="5:10" ht="15.75">
      <c r="E225" s="271"/>
      <c r="I225" s="272"/>
      <c r="J225" s="273"/>
    </row>
    <row r="226" spans="5:10" ht="15.75">
      <c r="E226" s="271"/>
      <c r="I226" s="272"/>
      <c r="J226" s="273"/>
    </row>
    <row r="227" spans="5:10" ht="15.75">
      <c r="E227" s="271"/>
      <c r="I227" s="272"/>
      <c r="J227" s="273"/>
    </row>
    <row r="228" spans="5:10" ht="15.75">
      <c r="E228" s="271"/>
      <c r="I228" s="272"/>
      <c r="J228" s="273"/>
    </row>
    <row r="229" spans="5:10" ht="15.75">
      <c r="E229" s="271"/>
      <c r="I229" s="272"/>
      <c r="J229" s="273"/>
    </row>
    <row r="230" spans="5:10" ht="15.75">
      <c r="E230" s="271"/>
      <c r="I230" s="272"/>
      <c r="J230" s="273"/>
    </row>
    <row r="231" spans="5:10" ht="15.75">
      <c r="E231" s="271"/>
      <c r="I231" s="272"/>
      <c r="J231" s="273"/>
    </row>
    <row r="232" spans="5:10" ht="15.75">
      <c r="E232" s="271"/>
      <c r="I232" s="272"/>
      <c r="J232" s="273"/>
    </row>
    <row r="233" spans="5:10" ht="15.75">
      <c r="E233" s="271"/>
      <c r="I233" s="272"/>
      <c r="J233" s="273"/>
    </row>
    <row r="234" spans="5:10" ht="15.75">
      <c r="E234" s="271"/>
      <c r="I234" s="272"/>
      <c r="J234" s="273"/>
    </row>
    <row r="235" spans="5:10" ht="15.75">
      <c r="E235" s="271"/>
      <c r="I235" s="272"/>
      <c r="J235" s="273"/>
    </row>
    <row r="236" spans="5:10" ht="15.75">
      <c r="E236" s="271"/>
      <c r="I236" s="272"/>
      <c r="J236" s="273"/>
    </row>
    <row r="237" spans="5:10" ht="15.75">
      <c r="E237" s="271"/>
      <c r="I237" s="272"/>
      <c r="J237" s="273"/>
    </row>
    <row r="238" spans="5:10" ht="15.75">
      <c r="E238" s="271"/>
      <c r="I238" s="272"/>
      <c r="J238" s="273"/>
    </row>
    <row r="239" spans="5:10" ht="15.75">
      <c r="E239" s="271"/>
      <c r="I239" s="272"/>
      <c r="J239" s="273"/>
    </row>
    <row r="240" spans="5:10" ht="15.75">
      <c r="E240" s="271"/>
      <c r="I240" s="272"/>
      <c r="J240" s="273"/>
    </row>
    <row r="241" spans="5:10" ht="15.75">
      <c r="E241" s="271"/>
      <c r="I241" s="272"/>
      <c r="J241" s="273"/>
    </row>
    <row r="242" spans="5:10" ht="15.75">
      <c r="E242" s="271"/>
      <c r="I242" s="272"/>
      <c r="J242" s="273"/>
    </row>
    <row r="243" spans="5:10" ht="15.75">
      <c r="E243" s="271"/>
      <c r="I243" s="272"/>
      <c r="J243" s="273"/>
    </row>
    <row r="244" spans="5:10" ht="15.75">
      <c r="E244" s="271"/>
      <c r="I244" s="272"/>
      <c r="J244" s="273"/>
    </row>
    <row r="245" spans="5:10" ht="15.75">
      <c r="E245" s="271"/>
      <c r="I245" s="272"/>
      <c r="J245" s="273"/>
    </row>
    <row r="246" spans="5:10" ht="15.75">
      <c r="E246" s="271"/>
      <c r="I246" s="272"/>
      <c r="J246" s="273"/>
    </row>
    <row r="247" spans="5:10" ht="15.75">
      <c r="E247" s="271"/>
      <c r="I247" s="272"/>
      <c r="J247" s="273"/>
    </row>
    <row r="248" spans="5:10" ht="15.75">
      <c r="E248" s="271"/>
      <c r="I248" s="272"/>
      <c r="J248" s="273"/>
    </row>
    <row r="249" spans="5:10" ht="15.75">
      <c r="E249" s="271"/>
      <c r="I249" s="272"/>
      <c r="J249" s="273"/>
    </row>
    <row r="250" spans="5:10" ht="15.75">
      <c r="E250" s="271"/>
      <c r="I250" s="272"/>
      <c r="J250" s="273"/>
    </row>
    <row r="251" spans="5:10" ht="15.75">
      <c r="E251" s="271"/>
      <c r="I251" s="272"/>
      <c r="J251" s="273"/>
    </row>
    <row r="252" spans="5:10" ht="15.75">
      <c r="E252" s="271"/>
      <c r="I252" s="272"/>
      <c r="J252" s="273"/>
    </row>
    <row r="253" spans="5:10" ht="15.75">
      <c r="E253" s="271"/>
      <c r="I253" s="272"/>
      <c r="J253" s="273"/>
    </row>
    <row r="254" spans="5:10" ht="15.75">
      <c r="E254" s="271"/>
      <c r="I254" s="272"/>
      <c r="J254" s="273"/>
    </row>
    <row r="255" spans="5:10" ht="15.75">
      <c r="E255" s="271"/>
      <c r="I255" s="272"/>
      <c r="J255" s="273"/>
    </row>
    <row r="256" spans="5:10" ht="15.75">
      <c r="E256" s="271"/>
      <c r="I256" s="272"/>
      <c r="J256" s="273"/>
    </row>
    <row r="257" spans="5:10" ht="15.75">
      <c r="E257" s="271"/>
      <c r="I257" s="272"/>
      <c r="J257" s="273"/>
    </row>
    <row r="258" spans="5:10" ht="15.75">
      <c r="E258" s="271"/>
      <c r="I258" s="272"/>
      <c r="J258" s="273"/>
    </row>
    <row r="259" spans="5:10" ht="15.75">
      <c r="E259" s="271"/>
      <c r="I259" s="272"/>
      <c r="J259" s="273"/>
    </row>
    <row r="260" spans="5:10" ht="15.75">
      <c r="E260" s="271"/>
      <c r="I260" s="272"/>
      <c r="J260" s="273"/>
    </row>
    <row r="261" spans="5:10" ht="15.75">
      <c r="E261" s="271"/>
      <c r="I261" s="272"/>
      <c r="J261" s="273"/>
    </row>
    <row r="262" spans="5:10" ht="15.75">
      <c r="E262" s="271"/>
      <c r="I262" s="272"/>
      <c r="J262" s="273"/>
    </row>
    <row r="263" spans="5:10" ht="15.75">
      <c r="E263" s="271"/>
      <c r="I263" s="272"/>
      <c r="J263" s="273"/>
    </row>
    <row r="264" spans="5:10" ht="15.75">
      <c r="E264" s="271"/>
      <c r="I264" s="272"/>
      <c r="J264" s="273"/>
    </row>
    <row r="265" spans="5:10" ht="15.75">
      <c r="E265" s="271"/>
      <c r="I265" s="272"/>
      <c r="J265" s="273"/>
    </row>
    <row r="266" spans="5:10" ht="15.75">
      <c r="E266" s="271"/>
      <c r="I266" s="272"/>
      <c r="J266" s="273"/>
    </row>
    <row r="267" spans="5:10" ht="15.75">
      <c r="E267" s="271"/>
      <c r="I267" s="272"/>
      <c r="J267" s="273"/>
    </row>
    <row r="268" spans="5:10" ht="15.75">
      <c r="E268" s="271"/>
      <c r="I268" s="272"/>
      <c r="J268" s="273"/>
    </row>
    <row r="269" spans="5:10" ht="15.75">
      <c r="E269" s="271"/>
      <c r="I269" s="272"/>
      <c r="J269" s="273"/>
    </row>
    <row r="270" spans="5:10" ht="15.75">
      <c r="E270" s="271"/>
      <c r="I270" s="272"/>
      <c r="J270" s="273"/>
    </row>
    <row r="271" spans="5:10" ht="15.75">
      <c r="E271" s="271"/>
      <c r="I271" s="272"/>
      <c r="J271" s="273"/>
    </row>
    <row r="272" spans="5:10" ht="15.75">
      <c r="E272" s="271"/>
      <c r="I272" s="272"/>
      <c r="J272" s="273"/>
    </row>
    <row r="273" spans="5:10" ht="15.75">
      <c r="E273" s="271"/>
      <c r="I273" s="272"/>
      <c r="J273" s="273"/>
    </row>
    <row r="274" spans="5:10" ht="15.75">
      <c r="E274" s="271"/>
      <c r="I274" s="272"/>
      <c r="J274" s="273"/>
    </row>
    <row r="275" spans="5:10" ht="15.75">
      <c r="E275" s="271"/>
      <c r="I275" s="272"/>
      <c r="J275" s="273"/>
    </row>
    <row r="276" spans="5:10" ht="15.75">
      <c r="E276" s="271"/>
      <c r="I276" s="272"/>
      <c r="J276" s="273"/>
    </row>
    <row r="277" spans="5:10" ht="15.75">
      <c r="E277" s="271"/>
      <c r="I277" s="272"/>
      <c r="J277" s="273"/>
    </row>
    <row r="278" spans="5:10" ht="15.75">
      <c r="E278" s="271"/>
      <c r="I278" s="272"/>
      <c r="J278" s="273"/>
    </row>
    <row r="279" spans="5:10" ht="15.75">
      <c r="E279" s="271"/>
      <c r="I279" s="272"/>
      <c r="J279" s="273"/>
    </row>
    <row r="280" spans="5:10" ht="15.75">
      <c r="E280" s="271"/>
      <c r="I280" s="272"/>
      <c r="J280" s="273"/>
    </row>
    <row r="281" spans="5:10" ht="15.75">
      <c r="E281" s="271"/>
      <c r="I281" s="272"/>
      <c r="J281" s="273"/>
    </row>
    <row r="282" spans="5:10" ht="15.75">
      <c r="E282" s="271"/>
      <c r="I282" s="272"/>
      <c r="J282" s="273"/>
    </row>
    <row r="283" spans="5:10" ht="15.75">
      <c r="E283" s="271"/>
      <c r="I283" s="272"/>
      <c r="J283" s="273"/>
    </row>
    <row r="284" spans="5:10" ht="15.75">
      <c r="E284" s="271"/>
      <c r="I284" s="272"/>
      <c r="J284" s="273"/>
    </row>
    <row r="285" spans="5:10" ht="15.75">
      <c r="E285" s="271"/>
      <c r="I285" s="272"/>
      <c r="J285" s="273"/>
    </row>
    <row r="286" spans="5:10" ht="15.75">
      <c r="E286" s="271"/>
      <c r="I286" s="272"/>
      <c r="J286" s="273"/>
    </row>
    <row r="287" spans="5:10" ht="15.75">
      <c r="E287" s="271"/>
      <c r="I287" s="272"/>
      <c r="J287" s="273"/>
    </row>
    <row r="288" spans="5:10" ht="15.75">
      <c r="E288" s="271"/>
      <c r="I288" s="272"/>
      <c r="J288" s="273"/>
    </row>
    <row r="289" spans="5:10" ht="15.75">
      <c r="E289" s="271"/>
      <c r="I289" s="272"/>
      <c r="J289" s="273"/>
    </row>
    <row r="290" spans="5:10" ht="15.75">
      <c r="E290" s="271"/>
      <c r="I290" s="272"/>
      <c r="J290" s="273"/>
    </row>
    <row r="291" spans="5:10" ht="15.75">
      <c r="E291" s="271"/>
      <c r="I291" s="272"/>
      <c r="J291" s="273"/>
    </row>
    <row r="292" spans="5:10" ht="15.75">
      <c r="E292" s="271"/>
      <c r="I292" s="272"/>
      <c r="J292" s="273"/>
    </row>
    <row r="293" spans="5:10" ht="15.75">
      <c r="E293" s="271"/>
      <c r="I293" s="272"/>
      <c r="J293" s="273"/>
    </row>
    <row r="294" spans="5:10" ht="15.75">
      <c r="E294" s="271"/>
      <c r="I294" s="272"/>
      <c r="J294" s="273"/>
    </row>
    <row r="295" spans="5:10" ht="15.75">
      <c r="E295" s="271"/>
      <c r="I295" s="272"/>
      <c r="J295" s="273"/>
    </row>
    <row r="296" spans="5:10" ht="15.75">
      <c r="E296" s="271"/>
      <c r="I296" s="272"/>
      <c r="J296" s="273"/>
    </row>
    <row r="297" spans="5:10" ht="15.75">
      <c r="E297" s="271"/>
      <c r="I297" s="272"/>
      <c r="J297" s="273"/>
    </row>
    <row r="298" spans="5:10" ht="15.75">
      <c r="E298" s="271"/>
      <c r="I298" s="272"/>
      <c r="J298" s="273"/>
    </row>
    <row r="299" spans="5:10" ht="15.75">
      <c r="E299" s="271"/>
      <c r="I299" s="272"/>
      <c r="J299" s="273"/>
    </row>
    <row r="300" spans="5:10" ht="15.75">
      <c r="E300" s="271"/>
      <c r="I300" s="272"/>
      <c r="J300" s="273"/>
    </row>
    <row r="301" spans="5:10" ht="15.75">
      <c r="E301" s="271"/>
      <c r="I301" s="272"/>
      <c r="J301" s="273"/>
    </row>
    <row r="302" spans="5:10" ht="15.75">
      <c r="E302" s="271"/>
      <c r="I302" s="272"/>
      <c r="J302" s="273"/>
    </row>
    <row r="303" spans="5:10" ht="15.75">
      <c r="E303" s="271"/>
      <c r="I303" s="272"/>
      <c r="J303" s="273"/>
    </row>
    <row r="304" spans="5:10" ht="15.75">
      <c r="E304" s="271"/>
      <c r="I304" s="272"/>
      <c r="J304" s="273"/>
    </row>
    <row r="305" spans="5:10" ht="15.75">
      <c r="E305" s="271"/>
      <c r="I305" s="272"/>
      <c r="J305" s="273"/>
    </row>
    <row r="306" spans="5:10" ht="15.75">
      <c r="E306" s="271"/>
      <c r="I306" s="272"/>
      <c r="J306" s="273"/>
    </row>
    <row r="307" spans="5:10" ht="15.75">
      <c r="E307" s="271"/>
      <c r="I307" s="272"/>
      <c r="J307" s="273"/>
    </row>
    <row r="308" spans="5:10" ht="15.75">
      <c r="E308" s="271"/>
      <c r="I308" s="272"/>
      <c r="J308" s="273"/>
    </row>
    <row r="309" spans="5:10" ht="15.75">
      <c r="E309" s="271"/>
      <c r="I309" s="272"/>
      <c r="J309" s="273"/>
    </row>
    <row r="310" spans="5:10" ht="15.75">
      <c r="E310" s="271"/>
      <c r="I310" s="272"/>
      <c r="J310" s="273"/>
    </row>
    <row r="311" spans="5:10" ht="15.75">
      <c r="E311" s="271"/>
      <c r="I311" s="272"/>
      <c r="J311" s="273"/>
    </row>
    <row r="312" spans="5:10" ht="15.75">
      <c r="E312" s="271"/>
      <c r="I312" s="272"/>
      <c r="J312" s="273"/>
    </row>
    <row r="313" spans="5:10" ht="15.75">
      <c r="E313" s="271"/>
      <c r="I313" s="272"/>
      <c r="J313" s="273"/>
    </row>
    <row r="314" spans="5:10" ht="15.75">
      <c r="E314" s="271"/>
      <c r="I314" s="272"/>
      <c r="J314" s="273"/>
    </row>
    <row r="315" spans="5:10" ht="15.75">
      <c r="E315" s="271"/>
      <c r="I315" s="272"/>
      <c r="J315" s="273"/>
    </row>
    <row r="316" spans="5:10" ht="15.75">
      <c r="E316" s="271"/>
      <c r="I316" s="272"/>
      <c r="J316" s="273"/>
    </row>
    <row r="317" spans="5:10" ht="15.75">
      <c r="E317" s="271"/>
      <c r="I317" s="272"/>
      <c r="J317" s="273"/>
    </row>
    <row r="318" spans="5:10" ht="15.75">
      <c r="E318" s="271"/>
      <c r="I318" s="272"/>
      <c r="J318" s="273"/>
    </row>
    <row r="319" spans="5:10" ht="15.75">
      <c r="E319" s="271"/>
      <c r="I319" s="272"/>
      <c r="J319" s="273"/>
    </row>
    <row r="320" spans="5:10" ht="15.75">
      <c r="E320" s="271"/>
      <c r="I320" s="272"/>
      <c r="J320" s="273"/>
    </row>
    <row r="321" spans="5:10" ht="15.75">
      <c r="E321" s="271"/>
      <c r="I321" s="272"/>
      <c r="J321" s="273"/>
    </row>
    <row r="322" spans="5:10" ht="15.75">
      <c r="E322" s="271"/>
      <c r="I322" s="272"/>
      <c r="J322" s="273"/>
    </row>
    <row r="323" spans="5:10" ht="15.75">
      <c r="E323" s="271"/>
      <c r="I323" s="272"/>
      <c r="J323" s="273"/>
    </row>
    <row r="324" spans="5:10" ht="15.75">
      <c r="E324" s="271"/>
      <c r="I324" s="272"/>
      <c r="J324" s="273"/>
    </row>
    <row r="325" spans="5:10" ht="15.75">
      <c r="E325" s="271"/>
      <c r="I325" s="272"/>
      <c r="J325" s="273"/>
    </row>
    <row r="326" spans="5:10" ht="15.75">
      <c r="E326" s="271"/>
      <c r="I326" s="272"/>
      <c r="J326" s="273"/>
    </row>
    <row r="327" spans="5:10" ht="15.75">
      <c r="E327" s="271"/>
      <c r="I327" s="272"/>
      <c r="J327" s="273"/>
    </row>
    <row r="328" spans="5:10" ht="15.75">
      <c r="E328" s="271"/>
      <c r="I328" s="272"/>
      <c r="J328" s="273"/>
    </row>
    <row r="329" spans="5:10" ht="15.75">
      <c r="E329" s="271"/>
      <c r="I329" s="272"/>
      <c r="J329" s="273"/>
    </row>
    <row r="330" spans="5:10" ht="15.75">
      <c r="E330" s="271"/>
      <c r="I330" s="272"/>
      <c r="J330" s="273"/>
    </row>
    <row r="331" spans="5:10" ht="15.75">
      <c r="E331" s="271"/>
      <c r="I331" s="272"/>
      <c r="J331" s="273"/>
    </row>
    <row r="332" spans="5:10" ht="15.75">
      <c r="E332" s="271"/>
      <c r="I332" s="272"/>
      <c r="J332" s="273"/>
    </row>
    <row r="333" spans="5:10" ht="15.75">
      <c r="E333" s="271"/>
      <c r="I333" s="272"/>
      <c r="J333" s="273"/>
    </row>
    <row r="334" spans="5:10" ht="15.75">
      <c r="E334" s="271"/>
      <c r="I334" s="272"/>
      <c r="J334" s="273"/>
    </row>
    <row r="335" spans="5:10" ht="15.75">
      <c r="E335" s="271"/>
      <c r="I335" s="272"/>
      <c r="J335" s="273"/>
    </row>
    <row r="336" spans="5:10" ht="15.75">
      <c r="E336" s="271"/>
      <c r="I336" s="272"/>
      <c r="J336" s="273"/>
    </row>
    <row r="337" spans="5:10" ht="15.75">
      <c r="E337" s="271"/>
      <c r="I337" s="272"/>
      <c r="J337" s="273"/>
    </row>
    <row r="338" spans="5:10" ht="15.75">
      <c r="E338" s="271"/>
      <c r="I338" s="272"/>
      <c r="J338" s="273"/>
    </row>
    <row r="339" spans="5:10" ht="15.75">
      <c r="E339" s="271"/>
      <c r="I339" s="272"/>
      <c r="J339" s="273"/>
    </row>
    <row r="340" spans="5:10" ht="15.75">
      <c r="E340" s="271"/>
      <c r="I340" s="272"/>
      <c r="J340" s="273"/>
    </row>
    <row r="341" spans="5:10" ht="15.75">
      <c r="E341" s="271"/>
      <c r="I341" s="272"/>
      <c r="J341" s="273"/>
    </row>
    <row r="342" spans="5:10" ht="15.75">
      <c r="E342" s="271"/>
      <c r="I342" s="272"/>
      <c r="J342" s="273"/>
    </row>
    <row r="343" spans="5:10" ht="15.75">
      <c r="E343" s="271"/>
      <c r="I343" s="272"/>
      <c r="J343" s="273"/>
    </row>
    <row r="344" spans="5:10" ht="15.75">
      <c r="E344" s="271"/>
      <c r="I344" s="272"/>
      <c r="J344" s="273"/>
    </row>
    <row r="345" spans="5:10" ht="15.75">
      <c r="E345" s="271"/>
      <c r="I345" s="272"/>
      <c r="J345" s="273"/>
    </row>
    <row r="346" spans="5:10" ht="15.75">
      <c r="E346" s="271"/>
      <c r="I346" s="272"/>
      <c r="J346" s="273"/>
    </row>
    <row r="347" spans="5:10" ht="15.75">
      <c r="E347" s="271"/>
      <c r="I347" s="272"/>
      <c r="J347" s="273"/>
    </row>
    <row r="348" spans="5:10" ht="15.75">
      <c r="E348" s="271"/>
      <c r="I348" s="272"/>
      <c r="J348" s="273"/>
    </row>
    <row r="349" spans="5:10" ht="15.75">
      <c r="E349" s="271"/>
      <c r="I349" s="272"/>
      <c r="J349" s="273"/>
    </row>
    <row r="350" spans="5:10" ht="15.75">
      <c r="E350" s="271"/>
      <c r="I350" s="272"/>
      <c r="J350" s="273"/>
    </row>
    <row r="351" spans="5:10" ht="15.75">
      <c r="E351" s="271"/>
      <c r="I351" s="272"/>
      <c r="J351" s="273"/>
    </row>
    <row r="352" spans="5:10" ht="15.75">
      <c r="E352" s="271"/>
      <c r="I352" s="272"/>
      <c r="J352" s="273"/>
    </row>
    <row r="353" spans="5:10" ht="15.75">
      <c r="E353" s="271"/>
      <c r="I353" s="272"/>
      <c r="J353" s="273"/>
    </row>
    <row r="354" spans="5:10" ht="15.75">
      <c r="E354" s="271"/>
      <c r="I354" s="272"/>
      <c r="J354" s="273"/>
    </row>
    <row r="355" spans="5:10" ht="15.75">
      <c r="E355" s="271"/>
      <c r="I355" s="272"/>
      <c r="J355" s="273"/>
    </row>
    <row r="356" spans="5:10" ht="15.75">
      <c r="E356" s="271"/>
      <c r="I356" s="272"/>
      <c r="J356" s="273"/>
    </row>
    <row r="357" spans="5:10" ht="15.75">
      <c r="E357" s="271"/>
      <c r="I357" s="272"/>
      <c r="J357" s="273"/>
    </row>
    <row r="358" spans="5:10" ht="15.75">
      <c r="E358" s="271"/>
      <c r="I358" s="272"/>
      <c r="J358" s="273"/>
    </row>
    <row r="359" spans="5:10" ht="15.75">
      <c r="E359" s="271"/>
      <c r="I359" s="272"/>
      <c r="J359" s="273"/>
    </row>
    <row r="360" spans="5:10" ht="15.75">
      <c r="E360" s="271"/>
      <c r="I360" s="272"/>
      <c r="J360" s="273"/>
    </row>
    <row r="361" spans="5:10" ht="15.75">
      <c r="E361" s="271"/>
      <c r="I361" s="272"/>
      <c r="J361" s="273"/>
    </row>
    <row r="362" spans="5:10" ht="15.75">
      <c r="E362" s="271"/>
      <c r="I362" s="272"/>
      <c r="J362" s="273"/>
    </row>
    <row r="363" spans="5:10" ht="15.75">
      <c r="E363" s="271"/>
      <c r="I363" s="272"/>
      <c r="J363" s="273"/>
    </row>
    <row r="364" spans="5:10" ht="15.75">
      <c r="E364" s="271"/>
      <c r="I364" s="272"/>
      <c r="J364" s="273"/>
    </row>
    <row r="365" spans="5:10" ht="15.75">
      <c r="E365" s="271"/>
      <c r="I365" s="272"/>
      <c r="J365" s="273"/>
    </row>
    <row r="366" spans="5:10" ht="15.75">
      <c r="E366" s="271"/>
      <c r="I366" s="272"/>
      <c r="J366" s="273"/>
    </row>
    <row r="367" spans="5:10" ht="15.75">
      <c r="E367" s="271"/>
      <c r="I367" s="272"/>
      <c r="J367" s="273"/>
    </row>
    <row r="368" spans="5:10" ht="15.75">
      <c r="E368" s="271"/>
      <c r="I368" s="272"/>
      <c r="J368" s="273"/>
    </row>
    <row r="369" spans="5:10" ht="15.75">
      <c r="E369" s="271"/>
      <c r="I369" s="272"/>
      <c r="J369" s="273"/>
    </row>
    <row r="370" spans="5:10" ht="15.75">
      <c r="E370" s="271"/>
      <c r="I370" s="272"/>
      <c r="J370" s="273"/>
    </row>
    <row r="371" spans="5:10" ht="15.75">
      <c r="E371" s="271"/>
      <c r="I371" s="272"/>
      <c r="J371" s="273"/>
    </row>
    <row r="372" spans="5:10" ht="15.75">
      <c r="E372" s="271"/>
      <c r="I372" s="272"/>
      <c r="J372" s="273"/>
    </row>
    <row r="373" spans="5:10" ht="15.75">
      <c r="E373" s="271"/>
      <c r="I373" s="272"/>
      <c r="J373" s="273"/>
    </row>
    <row r="374" spans="5:10" ht="15.75">
      <c r="E374" s="271"/>
      <c r="I374" s="272"/>
      <c r="J374" s="273"/>
    </row>
    <row r="375" spans="5:10" ht="15.75">
      <c r="E375" s="271"/>
      <c r="I375" s="272"/>
      <c r="J375" s="273"/>
    </row>
    <row r="376" spans="5:10" ht="15.75">
      <c r="E376" s="271"/>
      <c r="I376" s="272"/>
      <c r="J376" s="273"/>
    </row>
    <row r="377" spans="5:10" ht="15.75">
      <c r="E377" s="271"/>
      <c r="I377" s="272"/>
      <c r="J377" s="273"/>
    </row>
    <row r="378" spans="5:10" ht="15.75">
      <c r="E378" s="271"/>
      <c r="I378" s="272"/>
      <c r="J378" s="273"/>
    </row>
    <row r="379" spans="5:10" ht="15.75">
      <c r="E379" s="271"/>
      <c r="I379" s="272"/>
      <c r="J379" s="273"/>
    </row>
    <row r="380" spans="5:10" ht="15.75">
      <c r="E380" s="271"/>
      <c r="I380" s="272"/>
      <c r="J380" s="273"/>
    </row>
    <row r="381" spans="5:10" ht="15.75">
      <c r="E381" s="271"/>
      <c r="I381" s="272"/>
      <c r="J381" s="273"/>
    </row>
    <row r="382" spans="5:10" ht="15.75">
      <c r="E382" s="271"/>
      <c r="I382" s="272"/>
      <c r="J382" s="273"/>
    </row>
    <row r="383" spans="5:10" ht="15.75">
      <c r="E383" s="271"/>
      <c r="I383" s="272"/>
      <c r="J383" s="273"/>
    </row>
    <row r="384" spans="5:10" ht="15.75">
      <c r="E384" s="271"/>
      <c r="I384" s="272"/>
      <c r="J384" s="273"/>
    </row>
    <row r="385" spans="5:10" ht="15.75">
      <c r="E385" s="271"/>
      <c r="I385" s="272"/>
      <c r="J385" s="273"/>
    </row>
    <row r="386" spans="5:10" ht="15.75">
      <c r="E386" s="271"/>
      <c r="I386" s="272"/>
      <c r="J386" s="273"/>
    </row>
    <row r="387" spans="5:10" ht="15.75">
      <c r="E387" s="271"/>
      <c r="I387" s="272"/>
      <c r="J387" s="273"/>
    </row>
    <row r="388" spans="5:10" ht="15.75">
      <c r="E388" s="271"/>
      <c r="I388" s="272"/>
      <c r="J388" s="273"/>
    </row>
    <row r="389" spans="5:10" ht="15.75">
      <c r="E389" s="271"/>
      <c r="I389" s="272"/>
      <c r="J389" s="273"/>
    </row>
    <row r="390" spans="5:10" ht="15.75">
      <c r="E390" s="271"/>
      <c r="I390" s="272"/>
      <c r="J390" s="273"/>
    </row>
    <row r="391" spans="5:10" ht="15.75">
      <c r="E391" s="271"/>
      <c r="I391" s="272"/>
      <c r="J391" s="273"/>
    </row>
    <row r="392" spans="5:10" ht="15.75">
      <c r="E392" s="271"/>
      <c r="I392" s="272"/>
      <c r="J392" s="273"/>
    </row>
    <row r="393" spans="5:10" ht="15.75">
      <c r="E393" s="271"/>
      <c r="I393" s="272"/>
      <c r="J393" s="273"/>
    </row>
    <row r="394" spans="5:10" ht="15.75">
      <c r="E394" s="271"/>
      <c r="I394" s="272"/>
      <c r="J394" s="273"/>
    </row>
    <row r="395" spans="5:10" ht="15.75">
      <c r="E395" s="271"/>
      <c r="I395" s="272"/>
      <c r="J395" s="273"/>
    </row>
    <row r="396" spans="5:10" ht="15.75">
      <c r="E396" s="271"/>
      <c r="I396" s="272"/>
      <c r="J396" s="273"/>
    </row>
    <row r="397" spans="5:10" ht="15.75">
      <c r="E397" s="271"/>
      <c r="I397" s="272"/>
      <c r="J397" s="273"/>
    </row>
    <row r="398" spans="5:10" ht="15.75">
      <c r="E398" s="271"/>
      <c r="I398" s="272"/>
      <c r="J398" s="273"/>
    </row>
    <row r="399" spans="5:10" ht="15.75">
      <c r="E399" s="271"/>
      <c r="I399" s="272"/>
      <c r="J399" s="273"/>
    </row>
    <row r="400" spans="5:10" ht="15.75">
      <c r="E400" s="271"/>
      <c r="I400" s="272"/>
      <c r="J400" s="273"/>
    </row>
    <row r="401" spans="5:10" ht="15.75">
      <c r="E401" s="271"/>
      <c r="I401" s="272"/>
      <c r="J401" s="273"/>
    </row>
    <row r="402" spans="5:10" ht="15.75">
      <c r="E402" s="271"/>
      <c r="I402" s="272"/>
      <c r="J402" s="273"/>
    </row>
    <row r="403" spans="5:10" ht="15.75">
      <c r="E403" s="271"/>
      <c r="I403" s="272"/>
      <c r="J403" s="273"/>
    </row>
    <row r="404" spans="5:10" ht="15.75">
      <c r="E404" s="271"/>
      <c r="I404" s="272"/>
      <c r="J404" s="273"/>
    </row>
    <row r="405" spans="5:10" ht="15.75">
      <c r="E405" s="271"/>
      <c r="I405" s="272"/>
      <c r="J405" s="273"/>
    </row>
    <row r="406" spans="5:10" ht="15.75">
      <c r="E406" s="271"/>
      <c r="I406" s="272"/>
      <c r="J406" s="273"/>
    </row>
    <row r="407" spans="5:10" ht="15.75">
      <c r="E407" s="271"/>
      <c r="I407" s="272"/>
      <c r="J407" s="273"/>
    </row>
    <row r="408" spans="5:10" ht="15.75">
      <c r="E408" s="271"/>
      <c r="I408" s="272"/>
      <c r="J408" s="273"/>
    </row>
    <row r="409" spans="5:10" ht="15.75">
      <c r="E409" s="271"/>
      <c r="I409" s="272"/>
      <c r="J409" s="273"/>
    </row>
    <row r="410" spans="5:10" ht="15.75">
      <c r="E410" s="271"/>
      <c r="I410" s="272"/>
      <c r="J410" s="273"/>
    </row>
    <row r="411" spans="5:10" ht="15.75">
      <c r="E411" s="271"/>
      <c r="I411" s="272"/>
      <c r="J411" s="273"/>
    </row>
    <row r="412" spans="5:10" ht="15.75">
      <c r="E412" s="271"/>
      <c r="I412" s="272"/>
      <c r="J412" s="273"/>
    </row>
    <row r="413" spans="5:10" ht="15.75">
      <c r="E413" s="271"/>
      <c r="I413" s="272"/>
      <c r="J413" s="273"/>
    </row>
    <row r="414" spans="5:10" ht="15.75">
      <c r="E414" s="271"/>
      <c r="I414" s="272"/>
      <c r="J414" s="273"/>
    </row>
    <row r="415" spans="5:10" ht="15.75">
      <c r="E415" s="271"/>
      <c r="I415" s="272"/>
      <c r="J415" s="273"/>
    </row>
    <row r="416" spans="5:10" ht="15.75">
      <c r="E416" s="271"/>
      <c r="I416" s="272"/>
      <c r="J416" s="273"/>
    </row>
    <row r="417" spans="5:10" ht="15.75">
      <c r="E417" s="271"/>
      <c r="I417" s="272"/>
      <c r="J417" s="273"/>
    </row>
    <row r="418" spans="5:10" ht="15.75">
      <c r="E418" s="271"/>
      <c r="I418" s="272"/>
      <c r="J418" s="273"/>
    </row>
    <row r="419" spans="5:10" ht="15.75">
      <c r="E419" s="271"/>
      <c r="I419" s="272"/>
      <c r="J419" s="273"/>
    </row>
    <row r="420" spans="5:10" ht="15.75">
      <c r="E420" s="271"/>
      <c r="I420" s="272"/>
      <c r="J420" s="273"/>
    </row>
    <row r="421" spans="5:10" ht="15.75">
      <c r="E421" s="271"/>
      <c r="I421" s="272"/>
      <c r="J421" s="273"/>
    </row>
    <row r="422" spans="5:10" ht="15.75">
      <c r="E422" s="271"/>
      <c r="I422" s="272"/>
      <c r="J422" s="273"/>
    </row>
    <row r="423" spans="5:10" ht="15.75">
      <c r="E423" s="271"/>
      <c r="I423" s="272"/>
      <c r="J423" s="273"/>
    </row>
    <row r="424" spans="5:10" ht="15.75">
      <c r="E424" s="271"/>
      <c r="I424" s="272"/>
      <c r="J424" s="273"/>
    </row>
    <row r="425" spans="5:10" ht="15.75">
      <c r="E425" s="271"/>
      <c r="I425" s="272"/>
      <c r="J425" s="273"/>
    </row>
    <row r="426" spans="5:10" ht="15.75">
      <c r="E426" s="271"/>
      <c r="I426" s="272"/>
      <c r="J426" s="273"/>
    </row>
    <row r="427" spans="5:10" ht="15.75">
      <c r="E427" s="271"/>
      <c r="I427" s="272"/>
      <c r="J427" s="273"/>
    </row>
    <row r="428" spans="5:10" ht="15.75">
      <c r="E428" s="271"/>
      <c r="I428" s="272"/>
      <c r="J428" s="273"/>
    </row>
    <row r="429" spans="5:10" ht="15.75">
      <c r="E429" s="271"/>
      <c r="I429" s="272"/>
      <c r="J429" s="273"/>
    </row>
    <row r="430" spans="5:10" ht="15.75">
      <c r="E430" s="271"/>
      <c r="I430" s="272"/>
      <c r="J430" s="273"/>
    </row>
    <row r="431" spans="5:10" ht="15.75">
      <c r="E431" s="271"/>
      <c r="I431" s="272"/>
      <c r="J431" s="273"/>
    </row>
    <row r="432" spans="5:10" ht="15.75">
      <c r="E432" s="271"/>
      <c r="I432" s="272"/>
      <c r="J432" s="273"/>
    </row>
    <row r="433" spans="5:10" ht="15.75">
      <c r="E433" s="271"/>
      <c r="I433" s="272"/>
      <c r="J433" s="273"/>
    </row>
    <row r="434" spans="5:10" ht="15.75">
      <c r="E434" s="271"/>
      <c r="I434" s="272"/>
      <c r="J434" s="273"/>
    </row>
    <row r="435" spans="5:10" ht="15.75">
      <c r="E435" s="271"/>
      <c r="I435" s="272"/>
      <c r="J435" s="273"/>
    </row>
    <row r="436" spans="5:10" ht="15.75">
      <c r="E436" s="271"/>
      <c r="I436" s="272"/>
      <c r="J436" s="273"/>
    </row>
    <row r="437" spans="5:10" ht="15.75">
      <c r="E437" s="271"/>
      <c r="I437" s="272"/>
      <c r="J437" s="273"/>
    </row>
    <row r="438" spans="5:10" ht="15.75">
      <c r="E438" s="271"/>
      <c r="I438" s="272"/>
      <c r="J438" s="273"/>
    </row>
    <row r="439" spans="5:10" ht="15.75">
      <c r="E439" s="271"/>
      <c r="I439" s="272"/>
      <c r="J439" s="273"/>
    </row>
    <row r="440" spans="5:10" ht="15.75">
      <c r="E440" s="271"/>
      <c r="I440" s="272"/>
      <c r="J440" s="273"/>
    </row>
    <row r="441" spans="5:10" ht="15.75">
      <c r="E441" s="271"/>
      <c r="I441" s="272"/>
      <c r="J441" s="273"/>
    </row>
    <row r="442" spans="5:10" ht="15.75">
      <c r="E442" s="271"/>
      <c r="I442" s="272"/>
      <c r="J442" s="273"/>
    </row>
    <row r="443" spans="5:10" ht="15.75">
      <c r="E443" s="271"/>
      <c r="I443" s="272"/>
      <c r="J443" s="273"/>
    </row>
    <row r="444" spans="5:10" ht="15.75">
      <c r="E444" s="271"/>
      <c r="I444" s="272"/>
      <c r="J444" s="273"/>
    </row>
    <row r="445" spans="5:10" ht="15.75">
      <c r="E445" s="271"/>
      <c r="I445" s="272"/>
      <c r="J445" s="273"/>
    </row>
    <row r="446" spans="5:10" ht="15.75">
      <c r="E446" s="271"/>
      <c r="I446" s="272"/>
      <c r="J446" s="273"/>
    </row>
    <row r="447" spans="5:10" ht="15.75">
      <c r="E447" s="271"/>
      <c r="I447" s="272"/>
      <c r="J447" s="273"/>
    </row>
    <row r="448" spans="5:10" ht="15.75">
      <c r="E448" s="271"/>
      <c r="I448" s="272"/>
      <c r="J448" s="273"/>
    </row>
    <row r="449" spans="5:10" ht="15.75">
      <c r="E449" s="271"/>
      <c r="I449" s="272"/>
      <c r="J449" s="273"/>
    </row>
    <row r="450" spans="5:10" ht="15.75">
      <c r="E450" s="271"/>
      <c r="I450" s="272"/>
      <c r="J450" s="273"/>
    </row>
    <row r="451" spans="5:10" ht="15.75">
      <c r="E451" s="271"/>
      <c r="I451" s="272"/>
      <c r="J451" s="273"/>
    </row>
    <row r="452" spans="5:10" ht="15.75">
      <c r="E452" s="271"/>
      <c r="I452" s="272"/>
      <c r="J452" s="273"/>
    </row>
    <row r="453" spans="5:10" ht="15.75">
      <c r="E453" s="271"/>
      <c r="I453" s="272"/>
      <c r="J453" s="273"/>
    </row>
    <row r="454" spans="5:10" ht="15.75">
      <c r="E454" s="271"/>
      <c r="I454" s="272"/>
      <c r="J454" s="273"/>
    </row>
    <row r="455" spans="5:10" ht="15.75">
      <c r="E455" s="271"/>
      <c r="I455" s="272"/>
      <c r="J455" s="273"/>
    </row>
    <row r="456" spans="5:10" ht="15.75">
      <c r="E456" s="271"/>
      <c r="I456" s="272"/>
      <c r="J456" s="273"/>
    </row>
    <row r="457" spans="5:10" ht="15.75">
      <c r="E457" s="271"/>
      <c r="I457" s="272"/>
      <c r="J457" s="273"/>
    </row>
    <row r="458" spans="5:10" ht="15.75">
      <c r="E458" s="271"/>
      <c r="I458" s="272"/>
      <c r="J458" s="273"/>
    </row>
    <row r="459" spans="5:10" ht="15.75">
      <c r="E459" s="271"/>
      <c r="I459" s="272"/>
      <c r="J459" s="273"/>
    </row>
    <row r="460" spans="5:10" ht="15.75">
      <c r="E460" s="271"/>
      <c r="I460" s="272"/>
      <c r="J460" s="273"/>
    </row>
    <row r="461" spans="5:10" ht="15.75">
      <c r="E461" s="271"/>
      <c r="I461" s="272"/>
      <c r="J461" s="273"/>
    </row>
    <row r="462" spans="5:10" ht="15.75">
      <c r="E462" s="271"/>
      <c r="I462" s="272"/>
      <c r="J462" s="273"/>
    </row>
    <row r="463" spans="5:10" ht="15.75">
      <c r="E463" s="271"/>
      <c r="I463" s="272"/>
      <c r="J463" s="273"/>
    </row>
    <row r="464" spans="5:10" ht="15.75">
      <c r="E464" s="271"/>
      <c r="I464" s="272"/>
      <c r="J464" s="273"/>
    </row>
    <row r="465" spans="5:10" ht="15.75">
      <c r="E465" s="271"/>
      <c r="I465" s="272"/>
      <c r="J465" s="273"/>
    </row>
    <row r="466" spans="5:10" ht="15.75">
      <c r="E466" s="271"/>
      <c r="I466" s="272"/>
      <c r="J466" s="273"/>
    </row>
    <row r="467" spans="5:10" ht="15.75">
      <c r="E467" s="271"/>
      <c r="I467" s="272"/>
      <c r="J467" s="273"/>
    </row>
    <row r="468" spans="5:10" ht="15.75">
      <c r="E468" s="271"/>
      <c r="I468" s="272"/>
      <c r="J468" s="273"/>
    </row>
    <row r="469" spans="5:10" ht="15.75">
      <c r="E469" s="271"/>
      <c r="I469" s="272"/>
      <c r="J469" s="273"/>
    </row>
    <row r="470" spans="5:10" ht="15.75">
      <c r="E470" s="271"/>
      <c r="I470" s="272"/>
      <c r="J470" s="273"/>
    </row>
    <row r="471" spans="5:10" ht="15.75">
      <c r="E471" s="271"/>
      <c r="I471" s="272"/>
      <c r="J471" s="273"/>
    </row>
    <row r="472" spans="5:10" ht="15.75">
      <c r="E472" s="271"/>
      <c r="I472" s="272"/>
      <c r="J472" s="273"/>
    </row>
    <row r="473" spans="5:10" ht="15.75">
      <c r="E473" s="271"/>
      <c r="I473" s="272"/>
      <c r="J473" s="273"/>
    </row>
    <row r="474" spans="5:10" ht="15.75">
      <c r="E474" s="271"/>
      <c r="I474" s="272"/>
      <c r="J474" s="273"/>
    </row>
    <row r="475" spans="5:10" ht="15.75">
      <c r="E475" s="271"/>
      <c r="I475" s="272"/>
      <c r="J475" s="273"/>
    </row>
    <row r="476" spans="5:10" ht="15.75">
      <c r="E476" s="271"/>
      <c r="I476" s="272"/>
      <c r="J476" s="273"/>
    </row>
    <row r="477" spans="5:10" ht="15.75">
      <c r="E477" s="271"/>
      <c r="I477" s="272"/>
      <c r="J477" s="273"/>
    </row>
    <row r="478" spans="5:10" ht="15.75">
      <c r="E478" s="271"/>
      <c r="I478" s="272"/>
      <c r="J478" s="273"/>
    </row>
    <row r="479" spans="5:10" ht="15.75">
      <c r="E479" s="271"/>
      <c r="I479" s="272"/>
      <c r="J479" s="273"/>
    </row>
    <row r="480" spans="5:10" ht="15.75">
      <c r="E480" s="271"/>
      <c r="I480" s="272"/>
      <c r="J480" s="273"/>
    </row>
    <row r="481" spans="5:10" ht="15.75">
      <c r="E481" s="271"/>
      <c r="I481" s="272"/>
      <c r="J481" s="273"/>
    </row>
    <row r="482" spans="5:10" ht="15.75">
      <c r="E482" s="271"/>
      <c r="I482" s="272"/>
      <c r="J482" s="273"/>
    </row>
    <row r="483" spans="5:10" ht="15.75">
      <c r="E483" s="271"/>
      <c r="I483" s="272"/>
      <c r="J483" s="273"/>
    </row>
    <row r="484" spans="5:10" ht="15.75">
      <c r="E484" s="271"/>
      <c r="I484" s="272"/>
      <c r="J484" s="273"/>
    </row>
    <row r="485" spans="5:10" ht="15.75">
      <c r="E485" s="271"/>
      <c r="I485" s="272"/>
      <c r="J485" s="273"/>
    </row>
    <row r="486" spans="5:10" ht="15.75">
      <c r="E486" s="271"/>
      <c r="I486" s="272"/>
      <c r="J486" s="273"/>
    </row>
    <row r="487" spans="5:10" ht="15.75">
      <c r="E487" s="271"/>
      <c r="I487" s="272"/>
      <c r="J487" s="273"/>
    </row>
    <row r="488" spans="5:10" ht="15.75">
      <c r="E488" s="271"/>
      <c r="I488" s="272"/>
      <c r="J488" s="273"/>
    </row>
    <row r="489" spans="5:10" ht="15.75">
      <c r="E489" s="271"/>
      <c r="I489" s="272"/>
      <c r="J489" s="273"/>
    </row>
    <row r="490" spans="5:10" ht="15.75">
      <c r="E490" s="271"/>
      <c r="I490" s="272"/>
      <c r="J490" s="273"/>
    </row>
    <row r="491" spans="5:10" ht="15.75">
      <c r="E491" s="271"/>
      <c r="I491" s="272"/>
      <c r="J491" s="273"/>
    </row>
    <row r="492" spans="5:10" ht="15.75">
      <c r="E492" s="271"/>
      <c r="I492" s="272"/>
      <c r="J492" s="273"/>
    </row>
    <row r="493" spans="5:10" ht="15.75">
      <c r="E493" s="271"/>
      <c r="I493" s="272"/>
      <c r="J493" s="273"/>
    </row>
    <row r="494" spans="5:10" ht="15.75">
      <c r="E494" s="271"/>
      <c r="I494" s="272"/>
      <c r="J494" s="273"/>
    </row>
    <row r="495" spans="5:10" ht="15.75">
      <c r="E495" s="271"/>
      <c r="I495" s="272"/>
      <c r="J495" s="273"/>
    </row>
    <row r="496" spans="5:10" ht="15.75">
      <c r="E496" s="271"/>
      <c r="I496" s="272"/>
      <c r="J496" s="273"/>
    </row>
    <row r="497" spans="5:10" ht="15.75">
      <c r="E497" s="271"/>
      <c r="I497" s="272"/>
      <c r="J497" s="273"/>
    </row>
    <row r="498" spans="5:10" ht="15.75">
      <c r="E498" s="271"/>
      <c r="I498" s="272"/>
      <c r="J498" s="273"/>
    </row>
    <row r="499" spans="5:10" ht="15.75">
      <c r="E499" s="271"/>
      <c r="I499" s="272"/>
      <c r="J499" s="273"/>
    </row>
    <row r="500" spans="5:10" ht="15.75">
      <c r="E500" s="271"/>
      <c r="I500" s="272"/>
      <c r="J500" s="273"/>
    </row>
    <row r="501" spans="5:10" ht="15.75">
      <c r="E501" s="271"/>
      <c r="I501" s="272"/>
      <c r="J501" s="273"/>
    </row>
    <row r="502" spans="5:10" ht="15.75">
      <c r="E502" s="271"/>
      <c r="I502" s="272"/>
      <c r="J502" s="273"/>
    </row>
    <row r="503" spans="5:10" ht="15.75">
      <c r="E503" s="271"/>
      <c r="I503" s="272"/>
      <c r="J503" s="273"/>
    </row>
    <row r="504" spans="5:10" ht="15.75">
      <c r="E504" s="271"/>
      <c r="I504" s="272"/>
      <c r="J504" s="273"/>
    </row>
    <row r="505" spans="5:10" ht="15.75">
      <c r="E505" s="271"/>
      <c r="I505" s="272"/>
      <c r="J505" s="273"/>
    </row>
    <row r="506" spans="5:10" ht="15.75">
      <c r="E506" s="271"/>
      <c r="I506" s="272"/>
      <c r="J506" s="273"/>
    </row>
    <row r="507" spans="5:10" ht="15.75">
      <c r="E507" s="271"/>
      <c r="I507" s="272"/>
      <c r="J507" s="273"/>
    </row>
    <row r="508" spans="5:10" ht="15.75">
      <c r="E508" s="271"/>
      <c r="I508" s="272"/>
      <c r="J508" s="273"/>
    </row>
    <row r="509" spans="5:10" ht="15.75">
      <c r="E509" s="271"/>
      <c r="I509" s="272"/>
      <c r="J509" s="273"/>
    </row>
    <row r="510" spans="5:10" ht="15.75">
      <c r="E510" s="271"/>
      <c r="I510" s="272"/>
      <c r="J510" s="273"/>
    </row>
    <row r="511" spans="5:10" ht="15.75">
      <c r="E511" s="271"/>
      <c r="I511" s="272"/>
      <c r="J511" s="273"/>
    </row>
    <row r="512" spans="5:10" ht="15.75">
      <c r="E512" s="271"/>
      <c r="I512" s="272"/>
      <c r="J512" s="273"/>
    </row>
    <row r="513" spans="5:10" ht="15.75">
      <c r="E513" s="271"/>
      <c r="I513" s="272"/>
      <c r="J513" s="273"/>
    </row>
    <row r="514" spans="5:10" ht="15.75">
      <c r="E514" s="271"/>
      <c r="I514" s="272"/>
      <c r="J514" s="273"/>
    </row>
    <row r="515" spans="5:10" ht="15.75">
      <c r="E515" s="271"/>
      <c r="I515" s="272"/>
      <c r="J515" s="273"/>
    </row>
    <row r="516" spans="5:10" ht="15.75">
      <c r="E516" s="271"/>
      <c r="I516" s="272"/>
      <c r="J516" s="273"/>
    </row>
    <row r="517" spans="5:10" ht="15.75">
      <c r="E517" s="271"/>
      <c r="I517" s="272"/>
      <c r="J517" s="273"/>
    </row>
    <row r="518" spans="5:10" ht="15.75">
      <c r="E518" s="271"/>
      <c r="I518" s="272"/>
      <c r="J518" s="273"/>
    </row>
    <row r="519" spans="5:10" ht="15.75">
      <c r="E519" s="271"/>
      <c r="I519" s="272"/>
      <c r="J519" s="273"/>
    </row>
    <row r="520" spans="5:10" ht="15.75">
      <c r="E520" s="271"/>
      <c r="I520" s="272"/>
      <c r="J520" s="273"/>
    </row>
    <row r="521" spans="5:10" ht="15.75">
      <c r="E521" s="271"/>
      <c r="I521" s="272"/>
      <c r="J521" s="273"/>
    </row>
    <row r="522" spans="5:10" ht="15.75">
      <c r="E522" s="271"/>
      <c r="I522" s="272"/>
      <c r="J522" s="273"/>
    </row>
    <row r="523" spans="5:10" ht="15.75">
      <c r="E523" s="271"/>
      <c r="I523" s="272"/>
      <c r="J523" s="273"/>
    </row>
    <row r="524" spans="5:10" ht="15.75">
      <c r="E524" s="271"/>
      <c r="I524" s="272"/>
      <c r="J524" s="273"/>
    </row>
    <row r="525" spans="5:10" ht="15.75">
      <c r="E525" s="271"/>
      <c r="I525" s="272"/>
      <c r="J525" s="273"/>
    </row>
    <row r="526" spans="5:10" ht="15.75">
      <c r="E526" s="271"/>
      <c r="I526" s="272"/>
      <c r="J526" s="273"/>
    </row>
    <row r="527" spans="5:10" ht="15.75">
      <c r="E527" s="271"/>
      <c r="I527" s="272"/>
      <c r="J527" s="273"/>
    </row>
    <row r="528" spans="5:10" ht="15.75">
      <c r="E528" s="271"/>
      <c r="I528" s="272"/>
      <c r="J528" s="273"/>
    </row>
    <row r="529" spans="5:10" ht="15.75">
      <c r="E529" s="271"/>
      <c r="I529" s="272"/>
      <c r="J529" s="273"/>
    </row>
    <row r="530" spans="5:10" ht="15.75">
      <c r="E530" s="271"/>
      <c r="I530" s="272"/>
      <c r="J530" s="273"/>
    </row>
    <row r="531" spans="5:10" ht="15.75">
      <c r="E531" s="271"/>
      <c r="I531" s="272"/>
      <c r="J531" s="273"/>
    </row>
    <row r="532" spans="5:10" ht="15.75">
      <c r="E532" s="271"/>
      <c r="I532" s="272"/>
      <c r="J532" s="273"/>
    </row>
    <row r="533" spans="5:10" ht="15.75">
      <c r="E533" s="271"/>
      <c r="I533" s="272"/>
      <c r="J533" s="273"/>
    </row>
    <row r="534" spans="5:10" ht="15.75">
      <c r="E534" s="271"/>
      <c r="I534" s="272"/>
      <c r="J534" s="273"/>
    </row>
    <row r="535" spans="5:10" ht="15.75">
      <c r="E535" s="271"/>
      <c r="I535" s="272"/>
      <c r="J535" s="273"/>
    </row>
    <row r="536" spans="5:10" ht="15.75">
      <c r="E536" s="271"/>
      <c r="I536" s="272"/>
      <c r="J536" s="273"/>
    </row>
    <row r="537" spans="5:10" ht="15.75">
      <c r="E537" s="271"/>
      <c r="I537" s="272"/>
      <c r="J537" s="273"/>
    </row>
    <row r="538" spans="5:10" ht="15.75">
      <c r="E538" s="271"/>
      <c r="I538" s="272"/>
      <c r="J538" s="273"/>
    </row>
    <row r="539" spans="5:10" ht="15.75">
      <c r="E539" s="271"/>
      <c r="I539" s="272"/>
      <c r="J539" s="273"/>
    </row>
    <row r="540" spans="5:10" ht="15.75">
      <c r="E540" s="271"/>
      <c r="I540" s="272"/>
      <c r="J540" s="273"/>
    </row>
    <row r="541" spans="5:10" ht="15.75">
      <c r="E541" s="271"/>
      <c r="I541" s="272"/>
      <c r="J541" s="273"/>
    </row>
    <row r="542" spans="5:10" ht="15.75">
      <c r="E542" s="271"/>
      <c r="I542" s="272"/>
      <c r="J542" s="273"/>
    </row>
    <row r="543" spans="5:10" ht="15.75">
      <c r="E543" s="271"/>
      <c r="I543" s="272"/>
      <c r="J543" s="273"/>
    </row>
    <row r="544" spans="5:10" ht="15.75">
      <c r="E544" s="271"/>
      <c r="I544" s="272"/>
      <c r="J544" s="273"/>
    </row>
    <row r="545" spans="5:10" ht="15.75">
      <c r="E545" s="271"/>
      <c r="I545" s="272"/>
      <c r="J545" s="273"/>
    </row>
    <row r="546" spans="5:10" ht="15.75">
      <c r="E546" s="271"/>
      <c r="I546" s="272"/>
      <c r="J546" s="273"/>
    </row>
    <row r="547" spans="5:10" ht="15.75">
      <c r="E547" s="271"/>
      <c r="I547" s="272"/>
      <c r="J547" s="273"/>
    </row>
    <row r="548" spans="5:10" ht="15.75">
      <c r="E548" s="271"/>
      <c r="I548" s="272"/>
      <c r="J548" s="273"/>
    </row>
    <row r="549" spans="5:10" ht="15.75">
      <c r="E549" s="271"/>
      <c r="I549" s="272"/>
      <c r="J549" s="273"/>
    </row>
    <row r="550" spans="5:10" ht="15.75">
      <c r="E550" s="271"/>
      <c r="I550" s="272"/>
      <c r="J550" s="273"/>
    </row>
    <row r="551" spans="5:10" ht="15.75">
      <c r="E551" s="271"/>
      <c r="I551" s="272"/>
      <c r="J551" s="273"/>
    </row>
    <row r="552" spans="5:10" ht="15.75">
      <c r="E552" s="271"/>
      <c r="I552" s="272"/>
      <c r="J552" s="273"/>
    </row>
    <row r="553" spans="5:10" ht="15.75">
      <c r="E553" s="271"/>
      <c r="I553" s="272"/>
      <c r="J553" s="273"/>
    </row>
    <row r="554" spans="5:10" ht="15.75">
      <c r="E554" s="271"/>
      <c r="I554" s="272"/>
      <c r="J554" s="273"/>
    </row>
    <row r="555" spans="5:10" ht="15.75">
      <c r="E555" s="271"/>
      <c r="I555" s="272"/>
      <c r="J555" s="273"/>
    </row>
    <row r="556" spans="5:10" ht="15.75">
      <c r="E556" s="271"/>
      <c r="I556" s="272"/>
      <c r="J556" s="273"/>
    </row>
    <row r="557" spans="5:10" ht="15.75">
      <c r="E557" s="271"/>
      <c r="I557" s="272"/>
      <c r="J557" s="273"/>
    </row>
    <row r="558" spans="5:10" ht="15.75">
      <c r="E558" s="271"/>
      <c r="I558" s="272"/>
      <c r="J558" s="273"/>
    </row>
    <row r="559" spans="5:10" ht="15.75">
      <c r="E559" s="271"/>
      <c r="I559" s="272"/>
      <c r="J559" s="273"/>
    </row>
    <row r="560" spans="5:10" ht="15.75">
      <c r="E560" s="271"/>
      <c r="I560" s="272"/>
      <c r="J560" s="273"/>
    </row>
    <row r="561" spans="5:10" ht="15.75">
      <c r="E561" s="271"/>
      <c r="I561" s="272"/>
      <c r="J561" s="273"/>
    </row>
    <row r="562" spans="5:10" ht="15.75">
      <c r="E562" s="271"/>
      <c r="I562" s="272"/>
      <c r="J562" s="273"/>
    </row>
    <row r="563" spans="5:10" ht="15.75">
      <c r="E563" s="271"/>
      <c r="I563" s="272"/>
      <c r="J563" s="273"/>
    </row>
    <row r="564" spans="5:10" ht="15.75">
      <c r="E564" s="271"/>
      <c r="I564" s="272"/>
      <c r="J564" s="273"/>
    </row>
    <row r="565" spans="5:10" ht="15.75">
      <c r="E565" s="271"/>
      <c r="I565" s="272"/>
      <c r="J565" s="273"/>
    </row>
    <row r="566" spans="5:10" ht="15.75">
      <c r="E566" s="271"/>
      <c r="I566" s="272"/>
      <c r="J566" s="273"/>
    </row>
    <row r="567" spans="5:10" ht="15.75">
      <c r="E567" s="271"/>
      <c r="I567" s="272"/>
      <c r="J567" s="273"/>
    </row>
    <row r="568" spans="5:10" ht="15.75">
      <c r="E568" s="271"/>
      <c r="I568" s="272"/>
      <c r="J568" s="273"/>
    </row>
    <row r="569" spans="5:10" ht="15.75">
      <c r="E569" s="271"/>
      <c r="I569" s="272"/>
      <c r="J569" s="273"/>
    </row>
    <row r="570" spans="5:10" ht="15.75">
      <c r="E570" s="271"/>
      <c r="I570" s="272"/>
      <c r="J570" s="273"/>
    </row>
    <row r="571" spans="5:10" ht="15.75">
      <c r="E571" s="271"/>
      <c r="I571" s="272"/>
      <c r="J571" s="273"/>
    </row>
    <row r="572" spans="5:10" ht="15.75">
      <c r="E572" s="271"/>
      <c r="I572" s="272"/>
      <c r="J572" s="273"/>
    </row>
    <row r="573" spans="5:10" ht="15.75">
      <c r="E573" s="271"/>
      <c r="I573" s="272"/>
      <c r="J573" s="273"/>
    </row>
    <row r="574" spans="5:10" ht="15.75">
      <c r="E574" s="271"/>
      <c r="I574" s="272"/>
      <c r="J574" s="273"/>
    </row>
    <row r="575" spans="5:10" ht="15.75">
      <c r="E575" s="271"/>
      <c r="I575" s="272"/>
      <c r="J575" s="273"/>
    </row>
    <row r="576" spans="5:10" ht="15.75">
      <c r="E576" s="271"/>
      <c r="I576" s="272"/>
      <c r="J576" s="273"/>
    </row>
    <row r="577" spans="5:10" ht="15.75">
      <c r="E577" s="271"/>
      <c r="I577" s="272"/>
      <c r="J577" s="273"/>
    </row>
    <row r="578" spans="5:10" ht="15.75">
      <c r="E578" s="271"/>
      <c r="I578" s="272"/>
      <c r="J578" s="273"/>
    </row>
    <row r="579" spans="5:10" ht="15.75">
      <c r="E579" s="271"/>
      <c r="I579" s="272"/>
      <c r="J579" s="273"/>
    </row>
    <row r="580" spans="5:10" ht="15.75">
      <c r="E580" s="271"/>
      <c r="I580" s="272"/>
      <c r="J580" s="273"/>
    </row>
    <row r="581" spans="5:10" ht="15.75">
      <c r="E581" s="271"/>
      <c r="I581" s="272"/>
      <c r="J581" s="273"/>
    </row>
    <row r="582" spans="5:10" ht="15.75">
      <c r="E582" s="271"/>
      <c r="I582" s="272"/>
      <c r="J582" s="273"/>
    </row>
    <row r="583" spans="5:10" ht="15.75">
      <c r="E583" s="271"/>
      <c r="I583" s="272"/>
      <c r="J583" s="273"/>
    </row>
    <row r="584" spans="5:10" ht="15.75">
      <c r="E584" s="271"/>
      <c r="I584" s="272"/>
      <c r="J584" s="273"/>
    </row>
    <row r="585" spans="5:10" ht="15.75">
      <c r="E585" s="271"/>
      <c r="I585" s="272"/>
      <c r="J585" s="273"/>
    </row>
    <row r="586" spans="5:10" ht="15.75">
      <c r="E586" s="271"/>
      <c r="I586" s="272"/>
      <c r="J586" s="273"/>
    </row>
    <row r="587" spans="5:10" ht="15.75">
      <c r="E587" s="271"/>
      <c r="I587" s="272"/>
      <c r="J587" s="273"/>
    </row>
    <row r="588" spans="5:10" ht="15.75">
      <c r="E588" s="271"/>
      <c r="I588" s="272"/>
      <c r="J588" s="273"/>
    </row>
    <row r="589" spans="5:10" ht="15.75">
      <c r="E589" s="271"/>
      <c r="I589" s="272"/>
      <c r="J589" s="273"/>
    </row>
    <row r="590" spans="5:10" ht="15.75">
      <c r="E590" s="271"/>
      <c r="I590" s="272"/>
      <c r="J590" s="273"/>
    </row>
    <row r="591" spans="5:10" ht="15.75">
      <c r="E591" s="271"/>
      <c r="I591" s="272"/>
      <c r="J591" s="273"/>
    </row>
    <row r="592" spans="5:10" ht="15.75">
      <c r="E592" s="271"/>
      <c r="I592" s="272"/>
      <c r="J592" s="273"/>
    </row>
    <row r="593" spans="5:10" ht="15.75">
      <c r="E593" s="271"/>
      <c r="I593" s="272"/>
      <c r="J593" s="273"/>
    </row>
    <row r="594" spans="5:10" ht="15.75">
      <c r="E594" s="271"/>
      <c r="I594" s="272"/>
      <c r="J594" s="273"/>
    </row>
    <row r="595" spans="5:10" ht="15.75">
      <c r="E595" s="271"/>
      <c r="I595" s="272"/>
      <c r="J595" s="273"/>
    </row>
    <row r="596" spans="5:10" ht="15.75">
      <c r="E596" s="271"/>
      <c r="I596" s="272"/>
      <c r="J596" s="273"/>
    </row>
    <row r="597" spans="5:10" ht="15.75">
      <c r="E597" s="271"/>
      <c r="I597" s="272"/>
      <c r="J597" s="273"/>
    </row>
    <row r="598" spans="5:10" ht="15.75">
      <c r="E598" s="271"/>
      <c r="I598" s="272"/>
      <c r="J598" s="273"/>
    </row>
    <row r="599" spans="5:10" ht="15.75">
      <c r="E599" s="271"/>
      <c r="I599" s="272"/>
      <c r="J599" s="273"/>
    </row>
    <row r="600" spans="5:10" ht="15.75">
      <c r="E600" s="271"/>
      <c r="I600" s="272"/>
      <c r="J600" s="273"/>
    </row>
    <row r="601" spans="5:10" ht="15.75">
      <c r="E601" s="271"/>
      <c r="I601" s="272"/>
      <c r="J601" s="273"/>
    </row>
    <row r="602" spans="5:10" ht="15.75">
      <c r="E602" s="271"/>
      <c r="I602" s="272"/>
      <c r="J602" s="273"/>
    </row>
    <row r="603" spans="5:10" ht="15.75">
      <c r="E603" s="271"/>
      <c r="I603" s="272"/>
      <c r="J603" s="273"/>
    </row>
    <row r="604" spans="5:10" ht="15.75">
      <c r="E604" s="271"/>
      <c r="I604" s="272"/>
      <c r="J604" s="273"/>
    </row>
    <row r="605" spans="5:10" ht="15.75">
      <c r="E605" s="271"/>
      <c r="I605" s="272"/>
      <c r="J605" s="273"/>
    </row>
    <row r="606" spans="5:10" ht="15.75">
      <c r="E606" s="271"/>
      <c r="I606" s="272"/>
      <c r="J606" s="273"/>
    </row>
    <row r="607" spans="5:10" ht="15.75">
      <c r="E607" s="271"/>
      <c r="I607" s="272"/>
      <c r="J607" s="273"/>
    </row>
    <row r="608" spans="5:10" ht="15.75">
      <c r="E608" s="271"/>
      <c r="I608" s="272"/>
      <c r="J608" s="273"/>
    </row>
    <row r="609" spans="5:10" ht="15.75">
      <c r="E609" s="271"/>
      <c r="I609" s="272"/>
      <c r="J609" s="273"/>
    </row>
    <row r="610" spans="5:10" ht="15.75">
      <c r="E610" s="271"/>
      <c r="I610" s="272"/>
      <c r="J610" s="273"/>
    </row>
    <row r="611" spans="5:10" ht="15.75">
      <c r="E611" s="271"/>
      <c r="I611" s="272"/>
      <c r="J611" s="273"/>
    </row>
    <row r="612" spans="5:10" ht="15.75">
      <c r="E612" s="271"/>
      <c r="I612" s="272"/>
      <c r="J612" s="273"/>
    </row>
    <row r="613" spans="5:10" ht="15.75">
      <c r="E613" s="271"/>
      <c r="I613" s="272"/>
      <c r="J613" s="273"/>
    </row>
    <row r="614" spans="5:10" ht="15.75">
      <c r="E614" s="271"/>
      <c r="I614" s="272"/>
      <c r="J614" s="273"/>
    </row>
    <row r="615" spans="5:10" ht="15.75">
      <c r="E615" s="271"/>
      <c r="I615" s="272"/>
      <c r="J615" s="273"/>
    </row>
    <row r="616" spans="5:10" ht="15.75">
      <c r="E616" s="271"/>
      <c r="I616" s="272"/>
      <c r="J616" s="273"/>
    </row>
    <row r="617" spans="5:10" ht="15.75">
      <c r="E617" s="271"/>
      <c r="I617" s="272"/>
      <c r="J617" s="273"/>
    </row>
    <row r="618" spans="5:10" ht="15.75">
      <c r="E618" s="271"/>
      <c r="I618" s="272"/>
      <c r="J618" s="273"/>
    </row>
    <row r="619" spans="5:10" ht="15.75">
      <c r="E619" s="271"/>
      <c r="I619" s="272"/>
      <c r="J619" s="273"/>
    </row>
    <row r="620" spans="5:10" ht="15.75">
      <c r="E620" s="271"/>
      <c r="I620" s="272"/>
      <c r="J620" s="273"/>
    </row>
    <row r="621" spans="5:10" ht="15.75">
      <c r="E621" s="271"/>
      <c r="I621" s="272"/>
      <c r="J621" s="273"/>
    </row>
    <row r="622" spans="5:10" ht="15.75">
      <c r="E622" s="271"/>
      <c r="I622" s="272"/>
      <c r="J622" s="273"/>
    </row>
    <row r="623" spans="5:10" ht="15.75">
      <c r="E623" s="271"/>
      <c r="I623" s="272"/>
      <c r="J623" s="273"/>
    </row>
    <row r="624" spans="5:10" ht="15.75">
      <c r="E624" s="271"/>
      <c r="I624" s="272"/>
      <c r="J624" s="273"/>
    </row>
    <row r="625" spans="5:10" ht="15.75">
      <c r="E625" s="271"/>
      <c r="I625" s="272"/>
      <c r="J625" s="273"/>
    </row>
    <row r="626" spans="5:10" ht="15.75">
      <c r="E626" s="271"/>
      <c r="I626" s="272"/>
      <c r="J626" s="273"/>
    </row>
    <row r="627" spans="5:10" ht="15.75">
      <c r="E627" s="271"/>
      <c r="I627" s="272"/>
      <c r="J627" s="273"/>
    </row>
    <row r="628" spans="5:10" ht="15.75">
      <c r="E628" s="271"/>
      <c r="I628" s="272"/>
      <c r="J628" s="273"/>
    </row>
    <row r="629" spans="5:10" ht="15.75">
      <c r="E629" s="271"/>
      <c r="I629" s="272"/>
      <c r="J629" s="273"/>
    </row>
    <row r="630" spans="5:10" ht="15.75">
      <c r="E630" s="271"/>
      <c r="I630" s="272"/>
      <c r="J630" s="273"/>
    </row>
    <row r="631" spans="5:10" ht="15.75">
      <c r="E631" s="271"/>
      <c r="I631" s="272"/>
      <c r="J631" s="273"/>
    </row>
    <row r="632" spans="5:10" ht="15.75">
      <c r="E632" s="271"/>
      <c r="I632" s="272"/>
      <c r="J632" s="273"/>
    </row>
    <row r="633" spans="5:10" ht="15.75">
      <c r="E633" s="271"/>
      <c r="I633" s="272"/>
      <c r="J633" s="273"/>
    </row>
    <row r="634" spans="5:10" ht="15.75">
      <c r="E634" s="271"/>
      <c r="I634" s="272"/>
      <c r="J634" s="273"/>
    </row>
    <row r="635" spans="5:10" ht="15.75">
      <c r="E635" s="271"/>
      <c r="I635" s="272"/>
      <c r="J635" s="273"/>
    </row>
    <row r="636" spans="5:10" ht="15.75">
      <c r="E636" s="271"/>
      <c r="I636" s="272"/>
      <c r="J636" s="273"/>
    </row>
    <row r="637" spans="5:10" ht="15.75">
      <c r="E637" s="271"/>
      <c r="I637" s="272"/>
      <c r="J637" s="273"/>
    </row>
    <row r="638" spans="5:10" ht="15.75">
      <c r="E638" s="271"/>
      <c r="I638" s="272"/>
      <c r="J638" s="273"/>
    </row>
    <row r="639" spans="5:10" ht="15.75">
      <c r="E639" s="271"/>
      <c r="I639" s="272"/>
      <c r="J639" s="273"/>
    </row>
    <row r="640" spans="5:10" ht="15.75">
      <c r="E640" s="271"/>
      <c r="I640" s="272"/>
      <c r="J640" s="273"/>
    </row>
    <row r="641" spans="5:10" ht="15.75">
      <c r="E641" s="271"/>
      <c r="I641" s="272"/>
      <c r="J641" s="273"/>
    </row>
    <row r="642" spans="5:10" ht="15.75">
      <c r="E642" s="271"/>
      <c r="I642" s="272"/>
      <c r="J642" s="273"/>
    </row>
    <row r="643" spans="5:10" ht="15.75">
      <c r="E643" s="271"/>
      <c r="I643" s="272"/>
      <c r="J643" s="273"/>
    </row>
    <row r="644" spans="5:10" ht="15.75">
      <c r="E644" s="271"/>
      <c r="I644" s="272"/>
      <c r="J644" s="273"/>
    </row>
    <row r="645" spans="5:10" ht="15.75">
      <c r="E645" s="271"/>
      <c r="I645" s="272"/>
      <c r="J645" s="273"/>
    </row>
    <row r="646" spans="5:10" ht="15.75">
      <c r="E646" s="271"/>
      <c r="I646" s="272"/>
      <c r="J646" s="273"/>
    </row>
    <row r="647" spans="5:10" ht="15.75">
      <c r="E647" s="271"/>
      <c r="I647" s="272"/>
      <c r="J647" s="273"/>
    </row>
    <row r="648" spans="5:10" ht="15.75">
      <c r="E648" s="271"/>
      <c r="I648" s="272"/>
      <c r="J648" s="273"/>
    </row>
    <row r="649" spans="5:10" ht="15.75">
      <c r="E649" s="271"/>
      <c r="I649" s="272"/>
      <c r="J649" s="273"/>
    </row>
    <row r="650" spans="5:10" ht="15.75">
      <c r="E650" s="271"/>
      <c r="I650" s="272"/>
      <c r="J650" s="273"/>
    </row>
    <row r="651" spans="5:10" ht="15.75">
      <c r="E651" s="271"/>
      <c r="I651" s="272"/>
      <c r="J651" s="273"/>
    </row>
    <row r="652" spans="5:10" ht="15.75">
      <c r="E652" s="271"/>
      <c r="I652" s="272"/>
      <c r="J652" s="273"/>
    </row>
    <row r="653" spans="5:10" ht="15.75">
      <c r="E653" s="271"/>
      <c r="I653" s="272"/>
      <c r="J653" s="273"/>
    </row>
    <row r="654" spans="5:10" ht="15.75">
      <c r="E654" s="271"/>
      <c r="I654" s="272"/>
      <c r="J654" s="273"/>
    </row>
    <row r="655" spans="5:10" ht="15.75">
      <c r="E655" s="271"/>
      <c r="I655" s="272"/>
      <c r="J655" s="273"/>
    </row>
    <row r="656" spans="5:10" ht="15.75">
      <c r="E656" s="271"/>
      <c r="I656" s="272"/>
      <c r="J656" s="273"/>
    </row>
    <row r="657" spans="5:10" ht="15.75">
      <c r="E657" s="271"/>
      <c r="I657" s="272"/>
      <c r="J657" s="273"/>
    </row>
    <row r="658" spans="5:10" ht="15.75">
      <c r="E658" s="271"/>
      <c r="I658" s="272"/>
      <c r="J658" s="273"/>
    </row>
    <row r="659" spans="5:10" ht="15.75">
      <c r="E659" s="271"/>
      <c r="I659" s="272"/>
      <c r="J659" s="273"/>
    </row>
    <row r="660" spans="5:10" ht="15.75">
      <c r="E660" s="271"/>
      <c r="I660" s="272"/>
      <c r="J660" s="273"/>
    </row>
    <row r="661" spans="5:10" ht="15.75">
      <c r="E661" s="271"/>
      <c r="I661" s="272"/>
      <c r="J661" s="273"/>
    </row>
    <row r="662" spans="5:10" ht="15.75">
      <c r="E662" s="271"/>
      <c r="I662" s="272"/>
      <c r="J662" s="273"/>
    </row>
    <row r="663" spans="5:10" ht="15.75">
      <c r="E663" s="271"/>
      <c r="I663" s="272"/>
      <c r="J663" s="273"/>
    </row>
    <row r="664" spans="5:10" ht="15.75">
      <c r="E664" s="271"/>
      <c r="I664" s="272"/>
      <c r="J664" s="273"/>
    </row>
    <row r="665" spans="5:10" ht="15.75">
      <c r="E665" s="271"/>
      <c r="I665" s="272"/>
      <c r="J665" s="273"/>
    </row>
    <row r="666" spans="5:10" ht="15.75">
      <c r="E666" s="271"/>
      <c r="I666" s="272"/>
      <c r="J666" s="273"/>
    </row>
    <row r="667" spans="5:10" ht="15.75">
      <c r="E667" s="271"/>
      <c r="I667" s="272"/>
      <c r="J667" s="273"/>
    </row>
    <row r="668" spans="5:10" ht="15.75">
      <c r="E668" s="271"/>
      <c r="I668" s="272"/>
      <c r="J668" s="273"/>
    </row>
    <row r="669" spans="5:10" ht="15.75">
      <c r="E669" s="271"/>
      <c r="I669" s="272"/>
      <c r="J669" s="273"/>
    </row>
    <row r="670" spans="5:10" ht="15.75">
      <c r="E670" s="271"/>
      <c r="I670" s="272"/>
      <c r="J670" s="273"/>
    </row>
    <row r="671" spans="5:10" ht="15.75">
      <c r="E671" s="271"/>
      <c r="I671" s="272"/>
      <c r="J671" s="273"/>
    </row>
    <row r="672" spans="5:10" ht="15.75">
      <c r="E672" s="271"/>
      <c r="I672" s="272"/>
      <c r="J672" s="273"/>
    </row>
    <row r="673" spans="5:10" ht="15.75">
      <c r="E673" s="271"/>
      <c r="I673" s="272"/>
      <c r="J673" s="273"/>
    </row>
    <row r="674" spans="5:10" ht="15.75">
      <c r="E674" s="271"/>
      <c r="I674" s="272"/>
      <c r="J674" s="273"/>
    </row>
    <row r="675" spans="5:10" ht="15.75">
      <c r="E675" s="271"/>
      <c r="I675" s="272"/>
      <c r="J675" s="273"/>
    </row>
    <row r="676" spans="5:10" ht="15.75">
      <c r="E676" s="271"/>
      <c r="I676" s="272"/>
      <c r="J676" s="273"/>
    </row>
    <row r="677" spans="5:10" ht="15.75">
      <c r="E677" s="271"/>
      <c r="I677" s="272"/>
      <c r="J677" s="273"/>
    </row>
    <row r="678" spans="5:10" ht="15.75">
      <c r="E678" s="271"/>
      <c r="I678" s="272"/>
      <c r="J678" s="273"/>
    </row>
    <row r="679" spans="5:10" ht="15.75">
      <c r="E679" s="271"/>
      <c r="I679" s="272"/>
      <c r="J679" s="273"/>
    </row>
    <row r="680" spans="5:10" ht="15.75">
      <c r="E680" s="271"/>
      <c r="I680" s="272"/>
      <c r="J680" s="273"/>
    </row>
    <row r="681" spans="5:10" ht="15.75">
      <c r="E681" s="271"/>
      <c r="I681" s="272"/>
      <c r="J681" s="273"/>
    </row>
    <row r="682" spans="5:10" ht="15.75">
      <c r="E682" s="271"/>
      <c r="I682" s="272"/>
      <c r="J682" s="273"/>
    </row>
    <row r="683" spans="5:10" ht="15.75">
      <c r="E683" s="271"/>
      <c r="I683" s="272"/>
      <c r="J683" s="273"/>
    </row>
    <row r="684" spans="5:10" ht="15.75">
      <c r="E684" s="271"/>
      <c r="I684" s="272"/>
      <c r="J684" s="273"/>
    </row>
    <row r="685" spans="5:10" ht="15.75">
      <c r="E685" s="271"/>
      <c r="I685" s="272"/>
      <c r="J685" s="273"/>
    </row>
    <row r="686" spans="5:10" ht="15.75">
      <c r="E686" s="271"/>
      <c r="I686" s="272"/>
      <c r="J686" s="273"/>
    </row>
    <row r="687" spans="5:10" ht="15.75">
      <c r="E687" s="271"/>
      <c r="I687" s="272"/>
      <c r="J687" s="273"/>
    </row>
    <row r="688" spans="5:10" ht="15.75">
      <c r="E688" s="271"/>
      <c r="I688" s="272"/>
      <c r="J688" s="273"/>
    </row>
    <row r="689" spans="5:10" ht="15.75">
      <c r="E689" s="271"/>
      <c r="I689" s="272"/>
      <c r="J689" s="273"/>
    </row>
    <row r="690" spans="5:10" ht="15.75">
      <c r="E690" s="271"/>
      <c r="I690" s="272"/>
      <c r="J690" s="273"/>
    </row>
    <row r="691" spans="5:10" ht="15.75">
      <c r="E691" s="271"/>
      <c r="I691" s="272"/>
      <c r="J691" s="273"/>
    </row>
    <row r="692" spans="5:10" ht="15.75">
      <c r="E692" s="271"/>
      <c r="I692" s="272"/>
      <c r="J692" s="273"/>
    </row>
    <row r="693" spans="5:10" ht="15.75">
      <c r="E693" s="271"/>
      <c r="I693" s="272"/>
      <c r="J693" s="273"/>
    </row>
    <row r="694" spans="5:10" ht="15.75">
      <c r="E694" s="271"/>
      <c r="I694" s="272"/>
      <c r="J694" s="273"/>
    </row>
    <row r="695" spans="5:10" ht="15.75">
      <c r="E695" s="271"/>
      <c r="I695" s="272"/>
      <c r="J695" s="273"/>
    </row>
    <row r="696" spans="5:10" ht="15.75">
      <c r="E696" s="271"/>
      <c r="I696" s="272"/>
      <c r="J696" s="273"/>
    </row>
    <row r="697" spans="5:10" ht="15.75">
      <c r="E697" s="271"/>
      <c r="I697" s="272"/>
      <c r="J697" s="273"/>
    </row>
    <row r="698" spans="5:10" ht="15.75">
      <c r="E698" s="271"/>
      <c r="I698" s="272"/>
      <c r="J698" s="273"/>
    </row>
    <row r="699" spans="5:10" ht="15.75">
      <c r="E699" s="271"/>
      <c r="I699" s="272"/>
      <c r="J699" s="273"/>
    </row>
    <row r="700" spans="5:10" ht="15.75">
      <c r="E700" s="271"/>
      <c r="I700" s="272"/>
      <c r="J700" s="273"/>
    </row>
    <row r="701" spans="5:10" ht="15.75">
      <c r="E701" s="271"/>
      <c r="I701" s="272"/>
      <c r="J701" s="273"/>
    </row>
    <row r="702" spans="5:10" ht="15.75">
      <c r="E702" s="271"/>
      <c r="I702" s="272"/>
      <c r="J702" s="273"/>
    </row>
    <row r="703" spans="5:10" ht="15.75">
      <c r="E703" s="271"/>
      <c r="I703" s="272"/>
      <c r="J703" s="273"/>
    </row>
    <row r="704" spans="5:10" ht="15.75">
      <c r="E704" s="271"/>
      <c r="I704" s="272"/>
      <c r="J704" s="273"/>
    </row>
    <row r="705" spans="5:10" ht="15.75">
      <c r="E705" s="271"/>
      <c r="I705" s="272"/>
      <c r="J705" s="273"/>
    </row>
    <row r="706" spans="5:10" ht="15.75">
      <c r="E706" s="271"/>
      <c r="I706" s="272"/>
      <c r="J706" s="273"/>
    </row>
    <row r="707" spans="5:10" ht="15.75">
      <c r="E707" s="271"/>
      <c r="I707" s="272"/>
      <c r="J707" s="273"/>
    </row>
    <row r="708" spans="5:10" ht="15.75">
      <c r="E708" s="271"/>
      <c r="I708" s="272"/>
      <c r="J708" s="273"/>
    </row>
    <row r="709" spans="5:10" ht="15.75">
      <c r="E709" s="271"/>
      <c r="I709" s="272"/>
      <c r="J709" s="273"/>
    </row>
    <row r="710" spans="5:10" ht="15.75">
      <c r="E710" s="271"/>
      <c r="I710" s="272"/>
      <c r="J710" s="273"/>
    </row>
    <row r="711" spans="5:10" ht="15.75">
      <c r="E711" s="271"/>
      <c r="I711" s="272"/>
      <c r="J711" s="273"/>
    </row>
    <row r="712" spans="5:10" ht="15.75">
      <c r="E712" s="271"/>
      <c r="I712" s="272"/>
      <c r="J712" s="273"/>
    </row>
    <row r="713" spans="5:10" ht="15.75">
      <c r="E713" s="271"/>
      <c r="I713" s="272"/>
      <c r="J713" s="273"/>
    </row>
    <row r="714" spans="5:10" ht="15.75">
      <c r="E714" s="271"/>
      <c r="I714" s="272"/>
      <c r="J714" s="273"/>
    </row>
    <row r="715" spans="5:10" ht="15.75">
      <c r="E715" s="271"/>
      <c r="I715" s="272"/>
      <c r="J715" s="273"/>
    </row>
    <row r="716" spans="5:10" ht="15.75">
      <c r="E716" s="271"/>
      <c r="I716" s="272"/>
      <c r="J716" s="273"/>
    </row>
    <row r="717" spans="5:10" ht="15.75">
      <c r="E717" s="271"/>
      <c r="I717" s="272"/>
      <c r="J717" s="273"/>
    </row>
    <row r="718" spans="5:10" ht="15.75">
      <c r="E718" s="271"/>
      <c r="I718" s="272"/>
      <c r="J718" s="273"/>
    </row>
    <row r="719" spans="5:10" ht="15.75">
      <c r="E719" s="271"/>
      <c r="I719" s="272"/>
      <c r="J719" s="273"/>
    </row>
    <row r="720" spans="5:10" ht="15.75">
      <c r="E720" s="271"/>
      <c r="I720" s="272"/>
      <c r="J720" s="273"/>
    </row>
    <row r="721" spans="5:10" ht="15.75">
      <c r="E721" s="271"/>
      <c r="I721" s="272"/>
      <c r="J721" s="273"/>
    </row>
    <row r="722" spans="5:10" ht="15.75">
      <c r="E722" s="271"/>
      <c r="I722" s="272"/>
      <c r="J722" s="273"/>
    </row>
    <row r="723" spans="5:10" ht="15.75">
      <c r="E723" s="271"/>
      <c r="I723" s="272"/>
      <c r="J723" s="273"/>
    </row>
    <row r="724" spans="5:10" ht="15.75">
      <c r="E724" s="271"/>
      <c r="I724" s="272"/>
      <c r="J724" s="273"/>
    </row>
    <row r="725" spans="5:10" ht="15.75">
      <c r="E725" s="271"/>
      <c r="I725" s="272"/>
      <c r="J725" s="273"/>
    </row>
    <row r="726" spans="5:10" ht="15.75">
      <c r="E726" s="271"/>
      <c r="I726" s="272"/>
      <c r="J726" s="273"/>
    </row>
    <row r="727" spans="5:10" ht="15.75">
      <c r="E727" s="271"/>
      <c r="I727" s="272"/>
      <c r="J727" s="273"/>
    </row>
    <row r="728" spans="5:10" ht="15.75">
      <c r="E728" s="271"/>
      <c r="I728" s="272"/>
      <c r="J728" s="273"/>
    </row>
    <row r="729" spans="5:10" ht="15.75">
      <c r="E729" s="271"/>
      <c r="I729" s="272"/>
      <c r="J729" s="273"/>
    </row>
    <row r="730" spans="5:10" ht="15.75">
      <c r="E730" s="271"/>
      <c r="I730" s="272"/>
      <c r="J730" s="273"/>
    </row>
    <row r="731" spans="5:10" ht="15.75">
      <c r="E731" s="271"/>
      <c r="I731" s="272"/>
      <c r="J731" s="273"/>
    </row>
    <row r="732" spans="5:10" ht="15.75">
      <c r="E732" s="271"/>
      <c r="I732" s="272"/>
      <c r="J732" s="273"/>
    </row>
    <row r="733" spans="5:10" ht="15.75">
      <c r="E733" s="271"/>
      <c r="I733" s="272"/>
      <c r="J733" s="273"/>
    </row>
    <row r="734" spans="5:10" ht="15.75">
      <c r="E734" s="271"/>
      <c r="I734" s="272"/>
      <c r="J734" s="273"/>
    </row>
    <row r="735" spans="5:10" ht="15.75">
      <c r="E735" s="271"/>
      <c r="I735" s="272"/>
      <c r="J735" s="273"/>
    </row>
    <row r="736" spans="5:10" ht="15.75">
      <c r="E736" s="271"/>
      <c r="I736" s="272"/>
      <c r="J736" s="273"/>
    </row>
    <row r="737" spans="5:10" ht="15.75">
      <c r="E737" s="271"/>
      <c r="I737" s="272"/>
      <c r="J737" s="273"/>
    </row>
    <row r="738" spans="5:10" ht="15.75">
      <c r="E738" s="271"/>
      <c r="I738" s="272"/>
      <c r="J738" s="273"/>
    </row>
    <row r="739" spans="5:10" ht="15.75">
      <c r="E739" s="271"/>
      <c r="I739" s="272"/>
      <c r="J739" s="273"/>
    </row>
    <row r="740" spans="5:10" ht="15.75">
      <c r="E740" s="271"/>
      <c r="I740" s="272"/>
      <c r="J740" s="273"/>
    </row>
    <row r="741" spans="5:10" ht="15.75">
      <c r="E741" s="271"/>
      <c r="I741" s="272"/>
      <c r="J741" s="273"/>
    </row>
    <row r="742" spans="5:10" ht="15.75">
      <c r="E742" s="271"/>
      <c r="I742" s="272"/>
      <c r="J742" s="273"/>
    </row>
    <row r="743" spans="5:10" ht="15.75">
      <c r="E743" s="271"/>
      <c r="I743" s="272"/>
      <c r="J743" s="273"/>
    </row>
    <row r="744" spans="5:10" ht="15.75">
      <c r="E744" s="271"/>
      <c r="I744" s="272"/>
      <c r="J744" s="273"/>
    </row>
    <row r="745" spans="5:10" ht="15.75">
      <c r="E745" s="271"/>
      <c r="I745" s="272"/>
      <c r="J745" s="273"/>
    </row>
    <row r="746" spans="5:10" ht="15.75">
      <c r="E746" s="271"/>
      <c r="I746" s="272"/>
      <c r="J746" s="273"/>
    </row>
    <row r="747" spans="5:10" ht="15.75">
      <c r="E747" s="271"/>
      <c r="I747" s="272"/>
      <c r="J747" s="273"/>
    </row>
    <row r="748" spans="5:10" ht="15.75">
      <c r="E748" s="271"/>
      <c r="I748" s="272"/>
      <c r="J748" s="273"/>
    </row>
    <row r="749" spans="5:10" ht="15.75">
      <c r="E749" s="271"/>
      <c r="I749" s="272"/>
      <c r="J749" s="273"/>
    </row>
    <row r="750" spans="5:10" ht="15.75">
      <c r="E750" s="271"/>
      <c r="I750" s="272"/>
      <c r="J750" s="273"/>
    </row>
    <row r="751" spans="5:10" ht="15.75">
      <c r="E751" s="271"/>
      <c r="I751" s="272"/>
      <c r="J751" s="273"/>
    </row>
    <row r="752" spans="5:10" ht="15.75">
      <c r="E752" s="271"/>
      <c r="I752" s="272"/>
      <c r="J752" s="273"/>
    </row>
    <row r="753" spans="5:10" ht="15.75">
      <c r="E753" s="271"/>
      <c r="I753" s="272"/>
      <c r="J753" s="273"/>
    </row>
    <row r="754" spans="5:10" ht="15.75">
      <c r="E754" s="271"/>
      <c r="I754" s="272"/>
      <c r="J754" s="273"/>
    </row>
    <row r="755" spans="5:10" ht="15.75">
      <c r="E755" s="271"/>
      <c r="I755" s="272"/>
      <c r="J755" s="273"/>
    </row>
    <row r="756" spans="5:10" ht="15.75">
      <c r="E756" s="271"/>
      <c r="I756" s="272"/>
      <c r="J756" s="273"/>
    </row>
    <row r="757" spans="5:10" ht="15.75">
      <c r="E757" s="271"/>
      <c r="I757" s="272"/>
      <c r="J757" s="273"/>
    </row>
    <row r="758" spans="5:10" ht="15.75">
      <c r="E758" s="271"/>
      <c r="I758" s="272"/>
      <c r="J758" s="273"/>
    </row>
    <row r="759" spans="5:10" ht="15.75">
      <c r="E759" s="271"/>
      <c r="I759" s="272"/>
      <c r="J759" s="273"/>
    </row>
    <row r="760" spans="5:10" ht="15.75">
      <c r="E760" s="271"/>
      <c r="I760" s="272"/>
      <c r="J760" s="273"/>
    </row>
    <row r="761" spans="5:10" ht="15.75">
      <c r="E761" s="271"/>
      <c r="I761" s="272"/>
      <c r="J761" s="273"/>
    </row>
    <row r="762" spans="5:10" ht="15.75">
      <c r="E762" s="271"/>
      <c r="I762" s="272"/>
      <c r="J762" s="273"/>
    </row>
    <row r="763" spans="5:10" ht="15.75">
      <c r="E763" s="271"/>
      <c r="I763" s="272"/>
      <c r="J763" s="273"/>
    </row>
    <row r="764" spans="5:10" ht="15.75">
      <c r="E764" s="271"/>
      <c r="I764" s="272"/>
      <c r="J764" s="273"/>
    </row>
    <row r="765" spans="5:10" ht="15.75">
      <c r="E765" s="271"/>
      <c r="I765" s="272"/>
      <c r="J765" s="273"/>
    </row>
    <row r="766" spans="5:10" ht="15.75">
      <c r="E766" s="271"/>
      <c r="I766" s="272"/>
      <c r="J766" s="273"/>
    </row>
    <row r="767" spans="5:10" ht="15.75">
      <c r="E767" s="271"/>
      <c r="I767" s="272"/>
      <c r="J767" s="273"/>
    </row>
    <row r="768" spans="5:10" ht="15.75">
      <c r="E768" s="271"/>
      <c r="I768" s="272"/>
      <c r="J768" s="273"/>
    </row>
    <row r="769" spans="5:10" ht="15.75">
      <c r="E769" s="271"/>
      <c r="I769" s="272"/>
      <c r="J769" s="273"/>
    </row>
    <row r="770" spans="5:10" ht="15.75">
      <c r="E770" s="271"/>
      <c r="I770" s="272"/>
      <c r="J770" s="273"/>
    </row>
    <row r="771" spans="5:10" ht="15.75">
      <c r="E771" s="271"/>
      <c r="I771" s="272"/>
      <c r="J771" s="273"/>
    </row>
    <row r="772" spans="5:10" ht="15.75">
      <c r="E772" s="271"/>
      <c r="I772" s="272"/>
      <c r="J772" s="273"/>
    </row>
    <row r="773" spans="5:10" ht="15.75">
      <c r="E773" s="271"/>
      <c r="I773" s="272"/>
      <c r="J773" s="273"/>
    </row>
    <row r="774" spans="5:10" ht="15.75">
      <c r="E774" s="271"/>
      <c r="I774" s="272"/>
      <c r="J774" s="273"/>
    </row>
    <row r="775" spans="5:10" ht="15.75">
      <c r="E775" s="271"/>
      <c r="I775" s="272"/>
      <c r="J775" s="273"/>
    </row>
    <row r="776" spans="5:10" ht="15.75">
      <c r="E776" s="271"/>
      <c r="I776" s="272"/>
      <c r="J776" s="273"/>
    </row>
    <row r="777" spans="5:10" ht="15.75">
      <c r="E777" s="271"/>
      <c r="I777" s="272"/>
      <c r="J777" s="273"/>
    </row>
    <row r="778" spans="5:10" ht="15.75">
      <c r="E778" s="271"/>
      <c r="I778" s="272"/>
      <c r="J778" s="273"/>
    </row>
    <row r="779" spans="5:10" ht="15.75">
      <c r="E779" s="271"/>
      <c r="I779" s="272"/>
      <c r="J779" s="273"/>
    </row>
    <row r="780" spans="5:10" ht="15.75">
      <c r="E780" s="271"/>
      <c r="I780" s="272"/>
      <c r="J780" s="273"/>
    </row>
    <row r="781" spans="5:10" ht="15.75">
      <c r="E781" s="271"/>
      <c r="I781" s="272"/>
      <c r="J781" s="273"/>
    </row>
    <row r="782" spans="5:10" ht="15.75">
      <c r="E782" s="271"/>
      <c r="I782" s="272"/>
      <c r="J782" s="273"/>
    </row>
    <row r="783" spans="5:10" ht="15.75">
      <c r="E783" s="271"/>
      <c r="I783" s="272"/>
      <c r="J783" s="273"/>
    </row>
    <row r="784" spans="5:10" ht="15.75">
      <c r="E784" s="271"/>
      <c r="I784" s="272"/>
      <c r="J784" s="273"/>
    </row>
    <row r="785" spans="5:10" ht="15.75">
      <c r="E785" s="271"/>
      <c r="I785" s="272"/>
      <c r="J785" s="273"/>
    </row>
    <row r="786" spans="5:10" ht="15.75">
      <c r="E786" s="271"/>
      <c r="I786" s="272"/>
      <c r="J786" s="273"/>
    </row>
    <row r="787" spans="5:10" ht="15.75">
      <c r="E787" s="271"/>
      <c r="I787" s="272"/>
      <c r="J787" s="273"/>
    </row>
    <row r="788" spans="5:10" ht="15.75">
      <c r="E788" s="271"/>
      <c r="I788" s="272"/>
      <c r="J788" s="273"/>
    </row>
    <row r="789" spans="5:10" ht="15.75">
      <c r="E789" s="271"/>
      <c r="I789" s="272"/>
      <c r="J789" s="273"/>
    </row>
    <row r="790" spans="5:10" ht="15.75">
      <c r="E790" s="271"/>
      <c r="I790" s="272"/>
      <c r="J790" s="273"/>
    </row>
    <row r="791" spans="5:10" ht="15.75">
      <c r="E791" s="271"/>
      <c r="I791" s="272"/>
      <c r="J791" s="273"/>
    </row>
    <row r="792" spans="5:10" ht="15.75">
      <c r="E792" s="271"/>
      <c r="I792" s="272"/>
      <c r="J792" s="273"/>
    </row>
    <row r="793" spans="5:10" ht="15.75">
      <c r="E793" s="271"/>
      <c r="I793" s="272"/>
      <c r="J793" s="273"/>
    </row>
    <row r="794" spans="5:10" ht="15.75">
      <c r="E794" s="271"/>
      <c r="I794" s="272"/>
      <c r="J794" s="273"/>
    </row>
    <row r="795" spans="5:10" ht="15.75">
      <c r="E795" s="271"/>
      <c r="I795" s="272"/>
      <c r="J795" s="273"/>
    </row>
    <row r="796" spans="5:10" ht="15.75">
      <c r="E796" s="271"/>
      <c r="I796" s="272"/>
      <c r="J796" s="273"/>
    </row>
    <row r="797" spans="5:10" ht="15.75">
      <c r="E797" s="271"/>
      <c r="I797" s="272"/>
      <c r="J797" s="273"/>
    </row>
    <row r="798" spans="5:10" ht="15.75">
      <c r="E798" s="271"/>
      <c r="I798" s="272"/>
      <c r="J798" s="273"/>
    </row>
    <row r="799" spans="5:10" ht="15.75">
      <c r="E799" s="271"/>
      <c r="I799" s="272"/>
      <c r="J799" s="273"/>
    </row>
    <row r="800" spans="5:10" ht="15.75">
      <c r="E800" s="271"/>
      <c r="I800" s="272"/>
      <c r="J800" s="273"/>
    </row>
    <row r="801" spans="5:10" ht="15.75">
      <c r="E801" s="271"/>
      <c r="I801" s="272"/>
      <c r="J801" s="273"/>
    </row>
    <row r="802" spans="5:10" ht="15.75">
      <c r="E802" s="271"/>
      <c r="I802" s="272"/>
      <c r="J802" s="273"/>
    </row>
    <row r="803" spans="5:10" ht="15.75">
      <c r="E803" s="271"/>
      <c r="I803" s="272"/>
      <c r="J803" s="273"/>
    </row>
    <row r="804" spans="5:10" ht="15.75">
      <c r="E804" s="271"/>
      <c r="I804" s="272"/>
      <c r="J804" s="273"/>
    </row>
    <row r="805" spans="5:10" ht="15.75">
      <c r="E805" s="271"/>
      <c r="I805" s="272"/>
      <c r="J805" s="273"/>
    </row>
    <row r="806" spans="5:10" ht="15.75">
      <c r="E806" s="271"/>
      <c r="I806" s="272"/>
      <c r="J806" s="273"/>
    </row>
    <row r="807" spans="5:10" ht="15.75">
      <c r="E807" s="271"/>
      <c r="I807" s="272"/>
      <c r="J807" s="273"/>
    </row>
    <row r="808" spans="5:10" ht="15.75">
      <c r="E808" s="271"/>
      <c r="I808" s="272"/>
      <c r="J808" s="273"/>
    </row>
    <row r="809" spans="5:10" ht="15.75">
      <c r="E809" s="271"/>
      <c r="I809" s="272"/>
      <c r="J809" s="273"/>
    </row>
    <row r="810" spans="5:10" ht="15.75">
      <c r="E810" s="271"/>
      <c r="I810" s="272"/>
      <c r="J810" s="273"/>
    </row>
    <row r="811" spans="5:10" ht="15.75">
      <c r="E811" s="271"/>
      <c r="I811" s="272"/>
      <c r="J811" s="273"/>
    </row>
    <row r="812" spans="5:10" ht="15.75">
      <c r="E812" s="271"/>
      <c r="I812" s="272"/>
      <c r="J812" s="273"/>
    </row>
    <row r="813" spans="5:10" ht="15.75">
      <c r="E813" s="271"/>
      <c r="I813" s="272"/>
      <c r="J813" s="273"/>
    </row>
    <row r="814" spans="5:10" ht="15.75">
      <c r="E814" s="271"/>
      <c r="I814" s="272"/>
      <c r="J814" s="273"/>
    </row>
    <row r="815" spans="5:10" ht="15.75">
      <c r="E815" s="271"/>
      <c r="I815" s="272"/>
      <c r="J815" s="273"/>
    </row>
    <row r="816" spans="5:10" ht="15.75">
      <c r="E816" s="271"/>
      <c r="I816" s="272"/>
      <c r="J816" s="273"/>
    </row>
    <row r="817" spans="5:10" ht="15.75">
      <c r="E817" s="271"/>
      <c r="I817" s="272"/>
      <c r="J817" s="273"/>
    </row>
    <row r="818" spans="5:10" ht="15.75">
      <c r="E818" s="271"/>
      <c r="I818" s="272"/>
      <c r="J818" s="273"/>
    </row>
    <row r="819" spans="5:10" ht="15.75">
      <c r="E819" s="271"/>
      <c r="I819" s="272"/>
      <c r="J819" s="273"/>
    </row>
    <row r="820" spans="5:10" ht="15.75">
      <c r="E820" s="271"/>
      <c r="I820" s="272"/>
      <c r="J820" s="273"/>
    </row>
    <row r="821" spans="5:10" ht="15.75">
      <c r="E821" s="271"/>
      <c r="I821" s="272"/>
      <c r="J821" s="273"/>
    </row>
    <row r="822" spans="5:10" ht="15.75">
      <c r="E822" s="271"/>
      <c r="I822" s="272"/>
      <c r="J822" s="273"/>
    </row>
    <row r="823" spans="5:10" ht="15.75">
      <c r="E823" s="271"/>
      <c r="I823" s="272"/>
      <c r="J823" s="273"/>
    </row>
    <row r="824" spans="5:10" ht="15.75">
      <c r="E824" s="271"/>
      <c r="I824" s="272"/>
      <c r="J824" s="273"/>
    </row>
    <row r="825" spans="5:10" ht="15.75">
      <c r="E825" s="271"/>
      <c r="I825" s="272"/>
      <c r="J825" s="273"/>
    </row>
    <row r="826" spans="5:10" ht="15.75">
      <c r="E826" s="271"/>
      <c r="I826" s="272"/>
      <c r="J826" s="273"/>
    </row>
    <row r="827" spans="5:10" ht="15.75">
      <c r="E827" s="271"/>
      <c r="I827" s="272"/>
      <c r="J827" s="273"/>
    </row>
    <row r="828" spans="5:10" ht="15.75">
      <c r="E828" s="271"/>
      <c r="I828" s="272"/>
      <c r="J828" s="273"/>
    </row>
    <row r="829" spans="5:10" ht="15.75">
      <c r="E829" s="271"/>
      <c r="I829" s="272"/>
      <c r="J829" s="273"/>
    </row>
    <row r="830" spans="5:10" ht="15.75">
      <c r="E830" s="271"/>
      <c r="I830" s="272"/>
      <c r="J830" s="273"/>
    </row>
    <row r="831" spans="5:10" ht="15.75">
      <c r="E831" s="271"/>
      <c r="I831" s="272"/>
      <c r="J831" s="273"/>
    </row>
    <row r="832" spans="5:10" ht="15.75">
      <c r="E832" s="271"/>
      <c r="I832" s="272"/>
      <c r="J832" s="273"/>
    </row>
    <row r="833" spans="5:10" ht="15.75">
      <c r="E833" s="271"/>
      <c r="I833" s="272"/>
      <c r="J833" s="273"/>
    </row>
    <row r="834" spans="5:10" ht="15.75">
      <c r="E834" s="271"/>
      <c r="I834" s="272"/>
      <c r="J834" s="273"/>
    </row>
    <row r="835" spans="5:10" ht="15.75">
      <c r="E835" s="271"/>
      <c r="I835" s="272"/>
      <c r="J835" s="273"/>
    </row>
    <row r="836" spans="5:10" ht="15.75">
      <c r="E836" s="271"/>
      <c r="I836" s="272"/>
      <c r="J836" s="273"/>
    </row>
    <row r="837" spans="5:10" ht="15.75">
      <c r="E837" s="271"/>
      <c r="I837" s="272"/>
      <c r="J837" s="273"/>
    </row>
    <row r="838" spans="5:10" ht="15.75">
      <c r="E838" s="271"/>
      <c r="I838" s="272"/>
      <c r="J838" s="273"/>
    </row>
    <row r="839" spans="5:10" ht="15.75">
      <c r="E839" s="271"/>
      <c r="I839" s="272"/>
      <c r="J839" s="273"/>
    </row>
    <row r="840" spans="5:10" ht="15.75">
      <c r="E840" s="271"/>
      <c r="I840" s="272"/>
      <c r="J840" s="273"/>
    </row>
    <row r="841" spans="5:10" ht="15.75">
      <c r="E841" s="271"/>
      <c r="I841" s="272"/>
      <c r="J841" s="273"/>
    </row>
    <row r="842" spans="5:10" ht="15.75">
      <c r="E842" s="271"/>
      <c r="I842" s="272"/>
      <c r="J842" s="273"/>
    </row>
    <row r="843" spans="5:10" ht="15.75">
      <c r="E843" s="271"/>
      <c r="I843" s="272"/>
      <c r="J843" s="273"/>
    </row>
    <row r="844" spans="5:10" ht="15.75">
      <c r="E844" s="271"/>
      <c r="I844" s="272"/>
      <c r="J844" s="273"/>
    </row>
    <row r="845" spans="5:10" ht="15.75">
      <c r="E845" s="271"/>
      <c r="I845" s="272"/>
      <c r="J845" s="273"/>
    </row>
    <row r="846" spans="5:10" ht="15.75">
      <c r="E846" s="271"/>
      <c r="I846" s="272"/>
      <c r="J846" s="273"/>
    </row>
    <row r="847" spans="5:10" ht="15.75">
      <c r="E847" s="271"/>
      <c r="I847" s="272"/>
      <c r="J847" s="273"/>
    </row>
    <row r="848" spans="5:10" ht="15.75">
      <c r="E848" s="271"/>
      <c r="I848" s="272"/>
      <c r="J848" s="273"/>
    </row>
    <row r="849" spans="5:10" ht="15.75">
      <c r="E849" s="271"/>
      <c r="I849" s="272"/>
      <c r="J849" s="273"/>
    </row>
    <row r="850" spans="5:10" ht="15.75">
      <c r="E850" s="271"/>
      <c r="I850" s="272"/>
      <c r="J850" s="273"/>
    </row>
    <row r="851" spans="5:10" ht="15.75">
      <c r="E851" s="271"/>
      <c r="I851" s="272"/>
      <c r="J851" s="273"/>
    </row>
    <row r="852" spans="5:10" ht="15.75">
      <c r="E852" s="271"/>
      <c r="I852" s="272"/>
      <c r="J852" s="273"/>
    </row>
    <row r="853" spans="5:10" ht="15.75">
      <c r="E853" s="271"/>
      <c r="I853" s="272"/>
      <c r="J853" s="273"/>
    </row>
    <row r="854" spans="5:10" ht="15.75">
      <c r="E854" s="271"/>
      <c r="I854" s="272"/>
      <c r="J854" s="273"/>
    </row>
    <row r="855" spans="5:10" ht="15.75">
      <c r="E855" s="271"/>
      <c r="I855" s="272"/>
      <c r="J855" s="273"/>
    </row>
    <row r="856" spans="5:10" ht="15.75">
      <c r="E856" s="271"/>
      <c r="I856" s="272"/>
      <c r="J856" s="273"/>
    </row>
    <row r="857" spans="5:10" ht="15.75">
      <c r="E857" s="271"/>
      <c r="I857" s="272"/>
      <c r="J857" s="273"/>
    </row>
    <row r="858" spans="5:10" ht="15.75">
      <c r="E858" s="271"/>
      <c r="I858" s="272"/>
      <c r="J858" s="273"/>
    </row>
    <row r="859" spans="5:10" ht="15.75">
      <c r="E859" s="271"/>
      <c r="I859" s="272"/>
      <c r="J859" s="273"/>
    </row>
    <row r="860" spans="5:10" ht="15.75">
      <c r="E860" s="271"/>
      <c r="I860" s="272"/>
      <c r="J860" s="273"/>
    </row>
    <row r="861" spans="5:10" ht="15.75">
      <c r="E861" s="271"/>
      <c r="I861" s="272"/>
      <c r="J861" s="273"/>
    </row>
    <row r="862" spans="5:10" ht="15.75">
      <c r="E862" s="271"/>
      <c r="I862" s="272"/>
      <c r="J862" s="273"/>
    </row>
    <row r="863" spans="5:10" ht="15.75">
      <c r="E863" s="271"/>
      <c r="I863" s="272"/>
      <c r="J863" s="273"/>
    </row>
    <row r="864" spans="5:10" ht="15.75">
      <c r="E864" s="271"/>
      <c r="I864" s="272"/>
      <c r="J864" s="273"/>
    </row>
    <row r="865" spans="5:10" ht="15.75">
      <c r="E865" s="271"/>
      <c r="I865" s="272"/>
      <c r="J865" s="273"/>
    </row>
    <row r="866" spans="5:10" ht="15.75">
      <c r="E866" s="271"/>
      <c r="I866" s="272"/>
      <c r="J866" s="273"/>
    </row>
    <row r="867" spans="5:10" ht="15.75">
      <c r="E867" s="271"/>
      <c r="I867" s="272"/>
      <c r="J867" s="273"/>
    </row>
    <row r="868" spans="5:10" ht="15.75">
      <c r="E868" s="271"/>
      <c r="I868" s="272"/>
      <c r="J868" s="273"/>
    </row>
    <row r="869" spans="5:10" ht="15.75">
      <c r="E869" s="271"/>
      <c r="I869" s="272"/>
      <c r="J869" s="273"/>
    </row>
    <row r="870" spans="5:10" ht="15.75">
      <c r="E870" s="271"/>
      <c r="I870" s="272"/>
      <c r="J870" s="273"/>
    </row>
    <row r="871" spans="5:10" ht="15.75">
      <c r="E871" s="271"/>
      <c r="I871" s="272"/>
      <c r="J871" s="273"/>
    </row>
    <row r="872" spans="5:10" ht="15.75">
      <c r="E872" s="271"/>
      <c r="I872" s="272"/>
      <c r="J872" s="273"/>
    </row>
    <row r="873" spans="5:10" ht="15.75">
      <c r="E873" s="271"/>
      <c r="I873" s="272"/>
      <c r="J873" s="273"/>
    </row>
    <row r="874" spans="5:10" ht="15.75">
      <c r="E874" s="271"/>
      <c r="I874" s="272"/>
      <c r="J874" s="273"/>
    </row>
    <row r="875" spans="5:10" ht="15.75">
      <c r="E875" s="271"/>
      <c r="I875" s="272"/>
      <c r="J875" s="273"/>
    </row>
    <row r="876" spans="5:10" ht="15.75">
      <c r="E876" s="271"/>
      <c r="I876" s="272"/>
      <c r="J876" s="273"/>
    </row>
    <row r="877" spans="5:10" ht="15.75">
      <c r="E877" s="271"/>
      <c r="I877" s="272"/>
      <c r="J877" s="273"/>
    </row>
    <row r="878" spans="5:10" ht="15.75">
      <c r="E878" s="271"/>
      <c r="I878" s="272"/>
      <c r="J878" s="273"/>
    </row>
    <row r="879" spans="5:10" ht="15.75">
      <c r="E879" s="271"/>
      <c r="I879" s="272"/>
      <c r="J879" s="273"/>
    </row>
    <row r="880" spans="5:10" ht="15.75">
      <c r="E880" s="271"/>
      <c r="I880" s="272"/>
      <c r="J880" s="273"/>
    </row>
    <row r="881" spans="5:10" ht="15.75">
      <c r="E881" s="271"/>
      <c r="I881" s="272"/>
      <c r="J881" s="273"/>
    </row>
    <row r="882" spans="5:10" ht="15.75">
      <c r="E882" s="271"/>
      <c r="I882" s="272"/>
      <c r="J882" s="273"/>
    </row>
    <row r="883" spans="5:10" ht="15.75">
      <c r="E883" s="271"/>
      <c r="I883" s="272"/>
      <c r="J883" s="273"/>
    </row>
    <row r="884" spans="5:10" ht="15.75">
      <c r="E884" s="271"/>
      <c r="I884" s="272"/>
      <c r="J884" s="273"/>
    </row>
    <row r="885" spans="5:10" ht="15.75">
      <c r="E885" s="271"/>
      <c r="I885" s="272"/>
      <c r="J885" s="273"/>
    </row>
    <row r="886" spans="5:10" ht="15.75">
      <c r="E886" s="271"/>
      <c r="I886" s="272"/>
      <c r="J886" s="273"/>
    </row>
    <row r="887" spans="5:10" ht="15.75">
      <c r="E887" s="271"/>
      <c r="I887" s="272"/>
      <c r="J887" s="273"/>
    </row>
    <row r="888" spans="5:10" ht="15.75">
      <c r="E888" s="271"/>
      <c r="I888" s="272"/>
      <c r="J888" s="273"/>
    </row>
    <row r="889" spans="5:10" ht="15.75">
      <c r="E889" s="271"/>
      <c r="I889" s="272"/>
      <c r="J889" s="273"/>
    </row>
    <row r="890" spans="5:10" ht="15.75">
      <c r="E890" s="271"/>
      <c r="I890" s="272"/>
      <c r="J890" s="273"/>
    </row>
    <row r="891" spans="5:10" ht="15.75">
      <c r="E891" s="271"/>
      <c r="I891" s="272"/>
      <c r="J891" s="273"/>
    </row>
    <row r="892" spans="5:10" ht="15.75">
      <c r="E892" s="271"/>
      <c r="I892" s="272"/>
      <c r="J892" s="273"/>
    </row>
    <row r="893" spans="5:10" ht="15.75">
      <c r="E893" s="271"/>
      <c r="I893" s="272"/>
      <c r="J893" s="273"/>
    </row>
    <row r="894" spans="5:10" ht="15.75">
      <c r="E894" s="271"/>
      <c r="I894" s="272"/>
      <c r="J894" s="273"/>
    </row>
    <row r="895" spans="5:10" ht="15.75">
      <c r="E895" s="271"/>
      <c r="I895" s="272"/>
      <c r="J895" s="273"/>
    </row>
    <row r="896" spans="5:10" ht="15.75">
      <c r="E896" s="271"/>
      <c r="I896" s="272"/>
      <c r="J896" s="273"/>
    </row>
    <row r="897" spans="5:10" ht="15.75">
      <c r="E897" s="271"/>
      <c r="I897" s="272"/>
      <c r="J897" s="273"/>
    </row>
    <row r="898" spans="5:10" ht="15.75">
      <c r="E898" s="271"/>
      <c r="I898" s="272"/>
      <c r="J898" s="273"/>
    </row>
    <row r="899" spans="5:10" ht="15.75">
      <c r="E899" s="271"/>
      <c r="I899" s="272"/>
      <c r="J899" s="273"/>
    </row>
    <row r="900" spans="5:10" ht="15.75">
      <c r="E900" s="271"/>
      <c r="I900" s="272"/>
      <c r="J900" s="273"/>
    </row>
    <row r="901" spans="5:10" ht="15.75">
      <c r="E901" s="271"/>
      <c r="I901" s="272"/>
      <c r="J901" s="273"/>
    </row>
    <row r="902" spans="5:10" ht="15.75">
      <c r="E902" s="271"/>
      <c r="I902" s="272"/>
      <c r="J902" s="273"/>
    </row>
    <row r="903" spans="5:10" ht="15.75">
      <c r="E903" s="271"/>
      <c r="I903" s="272"/>
      <c r="J903" s="273"/>
    </row>
    <row r="904" spans="5:10" ht="15.75">
      <c r="E904" s="271"/>
      <c r="I904" s="272"/>
      <c r="J904" s="273"/>
    </row>
    <row r="905" spans="5:10" ht="15.75">
      <c r="E905" s="271"/>
      <c r="I905" s="272"/>
      <c r="J905" s="273"/>
    </row>
    <row r="906" spans="5:10" ht="15.75">
      <c r="E906" s="271"/>
      <c r="I906" s="272"/>
      <c r="J906" s="273"/>
    </row>
    <row r="907" spans="5:10" ht="15.75">
      <c r="E907" s="271"/>
      <c r="I907" s="272"/>
      <c r="J907" s="273"/>
    </row>
    <row r="908" spans="5:10" ht="15.75">
      <c r="E908" s="271"/>
      <c r="I908" s="272"/>
      <c r="J908" s="273"/>
    </row>
    <row r="909" spans="5:10" ht="15.75">
      <c r="E909" s="271"/>
      <c r="I909" s="272"/>
      <c r="J909" s="273"/>
    </row>
    <row r="910" spans="5:10" ht="15.75">
      <c r="E910" s="271"/>
      <c r="I910" s="272"/>
      <c r="J910" s="273"/>
    </row>
    <row r="911" spans="5:10" ht="15.75">
      <c r="E911" s="271"/>
      <c r="I911" s="272"/>
      <c r="J911" s="273"/>
    </row>
    <row r="912" spans="5:10" ht="15.75">
      <c r="E912" s="271"/>
      <c r="I912" s="272"/>
      <c r="J912" s="273"/>
    </row>
    <row r="913" spans="5:10" ht="15.75">
      <c r="E913" s="271"/>
      <c r="I913" s="272"/>
      <c r="J913" s="273"/>
    </row>
    <row r="914" spans="5:10" ht="15.75">
      <c r="E914" s="271"/>
      <c r="I914" s="272"/>
      <c r="J914" s="273"/>
    </row>
    <row r="915" spans="5:10" ht="15.75">
      <c r="E915" s="271"/>
      <c r="I915" s="272"/>
      <c r="J915" s="273"/>
    </row>
    <row r="916" spans="5:10" ht="15.75">
      <c r="E916" s="271"/>
      <c r="I916" s="272"/>
      <c r="J916" s="273"/>
    </row>
    <row r="917" spans="5:10" ht="15.75">
      <c r="E917" s="271"/>
      <c r="I917" s="272"/>
      <c r="J917" s="273"/>
    </row>
    <row r="918" spans="5:10" ht="15.75">
      <c r="E918" s="271"/>
      <c r="I918" s="272"/>
      <c r="J918" s="273"/>
    </row>
    <row r="919" spans="5:10" ht="15.75">
      <c r="E919" s="271"/>
      <c r="I919" s="272"/>
      <c r="J919" s="273"/>
    </row>
    <row r="920" spans="5:10" ht="15.75">
      <c r="E920" s="271"/>
      <c r="I920" s="272"/>
      <c r="J920" s="273"/>
    </row>
    <row r="921" spans="5:10" ht="15.75">
      <c r="E921" s="271"/>
      <c r="I921" s="272"/>
      <c r="J921" s="273"/>
    </row>
    <row r="922" spans="5:10" ht="15.75">
      <c r="E922" s="271"/>
      <c r="I922" s="272"/>
      <c r="J922" s="273"/>
    </row>
    <row r="923" spans="5:10" ht="15.75">
      <c r="E923" s="271"/>
      <c r="I923" s="272"/>
      <c r="J923" s="273"/>
    </row>
    <row r="924" spans="5:10" ht="15.75">
      <c r="E924" s="271"/>
      <c r="I924" s="272"/>
      <c r="J924" s="273"/>
    </row>
    <row r="925" spans="5:10" ht="15.75">
      <c r="E925" s="271"/>
      <c r="I925" s="272"/>
      <c r="J925" s="273"/>
    </row>
    <row r="926" spans="5:10" ht="15.75">
      <c r="E926" s="271"/>
      <c r="I926" s="272"/>
      <c r="J926" s="273"/>
    </row>
    <row r="927" spans="5:10" ht="15.75">
      <c r="E927" s="271"/>
      <c r="I927" s="272"/>
      <c r="J927" s="273"/>
    </row>
    <row r="928" spans="5:10" ht="15.75">
      <c r="E928" s="271"/>
      <c r="I928" s="272"/>
      <c r="J928" s="273"/>
    </row>
    <row r="929" spans="5:10" ht="15.75">
      <c r="E929" s="271"/>
      <c r="I929" s="272"/>
      <c r="J929" s="273"/>
    </row>
    <row r="930" spans="5:10" ht="15.75">
      <c r="E930" s="271"/>
      <c r="I930" s="272"/>
      <c r="J930" s="273"/>
    </row>
    <row r="931" spans="5:10" ht="15.75">
      <c r="E931" s="271"/>
      <c r="I931" s="272"/>
      <c r="J931" s="273"/>
    </row>
    <row r="932" spans="5:10" ht="15.75">
      <c r="E932" s="271"/>
      <c r="I932" s="272"/>
      <c r="J932" s="273"/>
    </row>
    <row r="933" spans="5:10" ht="15.75">
      <c r="E933" s="271"/>
      <c r="I933" s="272"/>
      <c r="J933" s="273"/>
    </row>
    <row r="934" spans="5:10" ht="15.75">
      <c r="E934" s="271"/>
      <c r="I934" s="272"/>
      <c r="J934" s="273"/>
    </row>
    <row r="935" spans="5:10" ht="15.75">
      <c r="E935" s="271"/>
      <c r="I935" s="272"/>
      <c r="J935" s="273"/>
    </row>
    <row r="936" spans="5:10" ht="15.75">
      <c r="E936" s="271"/>
      <c r="I936" s="272"/>
      <c r="J936" s="273"/>
    </row>
    <row r="937" spans="5:10" ht="15.75">
      <c r="E937" s="271"/>
      <c r="I937" s="272"/>
      <c r="J937" s="273"/>
    </row>
    <row r="938" spans="5:10" ht="15.75">
      <c r="E938" s="271"/>
      <c r="I938" s="272"/>
      <c r="J938" s="273"/>
    </row>
    <row r="939" spans="5:10" ht="15.75">
      <c r="E939" s="271"/>
      <c r="I939" s="272"/>
      <c r="J939" s="273"/>
    </row>
    <row r="940" spans="5:10" ht="15.75">
      <c r="E940" s="271"/>
      <c r="I940" s="272"/>
      <c r="J940" s="273"/>
    </row>
    <row r="941" spans="5:10" ht="15.75">
      <c r="E941" s="271"/>
      <c r="I941" s="272"/>
      <c r="J941" s="273"/>
    </row>
    <row r="942" spans="5:10" ht="15.75">
      <c r="E942" s="271"/>
      <c r="I942" s="272"/>
      <c r="J942" s="273"/>
    </row>
    <row r="943" spans="5:10" ht="15.75">
      <c r="E943" s="271"/>
      <c r="I943" s="272"/>
      <c r="J943" s="273"/>
    </row>
    <row r="944" spans="5:10" ht="15.75">
      <c r="E944" s="271"/>
      <c r="I944" s="272"/>
      <c r="J944" s="273"/>
    </row>
    <row r="945" spans="5:10" ht="15.75">
      <c r="E945" s="271"/>
      <c r="I945" s="272"/>
      <c r="J945" s="273"/>
    </row>
    <row r="946" spans="5:10" ht="15.75">
      <c r="E946" s="271"/>
      <c r="I946" s="272"/>
      <c r="J946" s="273"/>
    </row>
    <row r="947" spans="5:10" ht="15.75">
      <c r="E947" s="271"/>
      <c r="I947" s="272"/>
      <c r="J947" s="273"/>
    </row>
    <row r="948" spans="5:10" ht="15.75">
      <c r="E948" s="271"/>
      <c r="I948" s="272"/>
      <c r="J948" s="273"/>
    </row>
    <row r="949" spans="5:10" ht="15.75">
      <c r="E949" s="271"/>
      <c r="I949" s="272"/>
      <c r="J949" s="273"/>
    </row>
    <row r="950" spans="5:10" ht="15.75">
      <c r="E950" s="271"/>
      <c r="I950" s="272"/>
      <c r="J950" s="273"/>
    </row>
    <row r="951" spans="5:10" ht="15.75">
      <c r="E951" s="271"/>
      <c r="I951" s="272"/>
      <c r="J951" s="273"/>
    </row>
    <row r="952" spans="5:10" ht="15.75">
      <c r="E952" s="271"/>
      <c r="I952" s="272"/>
      <c r="J952" s="273"/>
    </row>
    <row r="953" spans="5:10" ht="15.75">
      <c r="E953" s="271"/>
      <c r="I953" s="272"/>
      <c r="J953" s="273"/>
    </row>
    <row r="954" spans="5:10" ht="15.75">
      <c r="E954" s="271"/>
      <c r="I954" s="272"/>
      <c r="J954" s="273"/>
    </row>
    <row r="955" spans="5:10" ht="15.75">
      <c r="E955" s="271"/>
      <c r="I955" s="272"/>
      <c r="J955" s="273"/>
    </row>
    <row r="956" spans="5:10" ht="15.75">
      <c r="E956" s="271"/>
      <c r="I956" s="272"/>
      <c r="J956" s="273"/>
    </row>
    <row r="957" spans="5:10" ht="15.75">
      <c r="E957" s="271"/>
      <c r="I957" s="272"/>
      <c r="J957" s="273"/>
    </row>
    <row r="958" spans="5:10" ht="15.75">
      <c r="E958" s="271"/>
      <c r="I958" s="272"/>
      <c r="J958" s="273"/>
    </row>
    <row r="959" spans="5:10" ht="15.75">
      <c r="E959" s="271"/>
      <c r="I959" s="272"/>
      <c r="J959" s="273"/>
    </row>
    <row r="960" spans="5:10" ht="15.75">
      <c r="E960" s="271"/>
      <c r="I960" s="272"/>
      <c r="J960" s="273"/>
    </row>
    <row r="961" spans="5:10" ht="15.75">
      <c r="E961" s="271"/>
      <c r="I961" s="272"/>
      <c r="J961" s="273"/>
    </row>
    <row r="962" spans="5:10" ht="15.75">
      <c r="E962" s="271"/>
      <c r="I962" s="272"/>
      <c r="J962" s="273"/>
    </row>
    <row r="963" spans="5:10" ht="15.75">
      <c r="E963" s="271"/>
      <c r="I963" s="272"/>
      <c r="J963" s="273"/>
    </row>
    <row r="964" spans="5:10" ht="15.75">
      <c r="E964" s="271"/>
      <c r="I964" s="272"/>
      <c r="J964" s="273"/>
    </row>
    <row r="965" spans="5:10" ht="15.75">
      <c r="E965" s="271"/>
      <c r="I965" s="272"/>
      <c r="J965" s="273"/>
    </row>
    <row r="966" spans="5:10" ht="15.75">
      <c r="E966" s="271"/>
      <c r="I966" s="272"/>
      <c r="J966" s="273"/>
    </row>
    <row r="967" spans="5:10" ht="15.75">
      <c r="E967" s="271"/>
      <c r="I967" s="272"/>
      <c r="J967" s="273"/>
    </row>
    <row r="968" spans="5:10" ht="15.75">
      <c r="E968" s="271"/>
      <c r="I968" s="272"/>
      <c r="J968" s="273"/>
    </row>
    <row r="969" spans="5:10" ht="15.75">
      <c r="E969" s="271"/>
      <c r="I969" s="272"/>
      <c r="J969" s="273"/>
    </row>
    <row r="970" spans="5:10" ht="15.75">
      <c r="E970" s="271"/>
      <c r="I970" s="272"/>
      <c r="J970" s="273"/>
    </row>
    <row r="971" spans="5:10" ht="15.75">
      <c r="E971" s="271"/>
      <c r="I971" s="272"/>
      <c r="J971" s="273"/>
    </row>
    <row r="972" spans="5:10" ht="15.75">
      <c r="E972" s="271"/>
      <c r="I972" s="272"/>
      <c r="J972" s="273"/>
    </row>
    <row r="973" spans="5:10" ht="15.75">
      <c r="E973" s="271"/>
      <c r="I973" s="272"/>
      <c r="J973" s="273"/>
    </row>
    <row r="974" spans="5:10" ht="15.75">
      <c r="E974" s="271"/>
      <c r="I974" s="272"/>
      <c r="J974" s="273"/>
    </row>
    <row r="975" spans="5:10" ht="15.75">
      <c r="E975" s="271"/>
      <c r="I975" s="272"/>
      <c r="J975" s="273"/>
    </row>
    <row r="976" spans="5:10" ht="15.75">
      <c r="E976" s="271"/>
      <c r="I976" s="272"/>
      <c r="J976" s="273"/>
    </row>
    <row r="977" spans="5:10" ht="15.75">
      <c r="E977" s="271"/>
      <c r="I977" s="272"/>
      <c r="J977" s="273"/>
    </row>
    <row r="978" spans="5:10" ht="15.75">
      <c r="E978" s="271"/>
      <c r="I978" s="272"/>
      <c r="J978" s="273"/>
    </row>
    <row r="979" spans="5:10" ht="15.75">
      <c r="E979" s="271"/>
      <c r="I979" s="272"/>
      <c r="J979" s="273"/>
    </row>
    <row r="980" spans="5:10" ht="15.75">
      <c r="E980" s="271"/>
      <c r="I980" s="272"/>
      <c r="J980" s="273"/>
    </row>
    <row r="981" spans="5:10" ht="15.75">
      <c r="E981" s="271"/>
      <c r="I981" s="272"/>
      <c r="J981" s="273"/>
    </row>
    <row r="982" spans="5:10" ht="15.75">
      <c r="E982" s="271"/>
      <c r="I982" s="272"/>
      <c r="J982" s="273"/>
    </row>
    <row r="983" spans="5:10" ht="15.75">
      <c r="E983" s="271"/>
      <c r="I983" s="272"/>
      <c r="J983" s="273"/>
    </row>
    <row r="984" spans="5:10" ht="15.75">
      <c r="E984" s="271"/>
      <c r="I984" s="272"/>
      <c r="J984" s="273"/>
    </row>
    <row r="985" spans="5:10" ht="15.75">
      <c r="E985" s="271"/>
      <c r="I985" s="272"/>
      <c r="J985" s="273"/>
    </row>
    <row r="986" spans="5:10" ht="15.75">
      <c r="E986" s="271"/>
      <c r="I986" s="272"/>
      <c r="J986" s="273"/>
    </row>
    <row r="987" spans="5:10" ht="15.75">
      <c r="E987" s="271"/>
      <c r="I987" s="272"/>
      <c r="J987" s="273"/>
    </row>
    <row r="988" spans="5:10" ht="15.75">
      <c r="E988" s="271"/>
      <c r="I988" s="272"/>
      <c r="J988" s="273"/>
    </row>
    <row r="989" spans="5:10" ht="15.75">
      <c r="E989" s="271"/>
      <c r="I989" s="272"/>
      <c r="J989" s="273"/>
    </row>
    <row r="990" spans="5:10" ht="15.75">
      <c r="E990" s="271"/>
      <c r="I990" s="272"/>
      <c r="J990" s="273"/>
    </row>
    <row r="991" spans="5:10" ht="15.75">
      <c r="E991" s="271"/>
      <c r="I991" s="272"/>
      <c r="J991" s="273"/>
    </row>
    <row r="992" spans="5:10" ht="15.75">
      <c r="E992" s="271"/>
      <c r="I992" s="272"/>
      <c r="J992" s="273"/>
    </row>
    <row r="993" spans="5:10" ht="15.75">
      <c r="E993" s="271"/>
      <c r="I993" s="272"/>
      <c r="J993" s="273"/>
    </row>
    <row r="994" spans="5:10" ht="15.75">
      <c r="E994" s="271"/>
      <c r="I994" s="272"/>
      <c r="J994" s="273"/>
    </row>
    <row r="995" spans="5:10" ht="15.75">
      <c r="E995" s="271"/>
      <c r="I995" s="272"/>
      <c r="J995" s="273"/>
    </row>
    <row r="996" spans="5:10" ht="15.75">
      <c r="E996" s="271"/>
      <c r="I996" s="272"/>
      <c r="J996" s="273"/>
    </row>
    <row r="997" spans="5:10" ht="15.75">
      <c r="E997" s="271"/>
      <c r="I997" s="272"/>
      <c r="J997" s="273"/>
    </row>
    <row r="998" spans="5:10" ht="15.75">
      <c r="E998" s="271"/>
      <c r="I998" s="272"/>
      <c r="J998" s="273"/>
    </row>
    <row r="999" spans="5:10" ht="15.75">
      <c r="E999" s="271"/>
      <c r="I999" s="272"/>
      <c r="J999" s="273"/>
    </row>
    <row r="1000" spans="5:10" ht="15.75">
      <c r="E1000" s="271"/>
      <c r="I1000" s="272"/>
      <c r="J1000" s="273"/>
    </row>
    <row r="1001" spans="5:10" ht="15.75">
      <c r="E1001" s="271"/>
      <c r="I1001" s="272"/>
      <c r="J1001" s="273"/>
    </row>
    <row r="1002" spans="5:10" ht="15.75">
      <c r="E1002" s="271"/>
      <c r="I1002" s="272"/>
      <c r="J1002" s="273"/>
    </row>
    <row r="1003" spans="5:10" ht="15.75">
      <c r="E1003" s="271"/>
      <c r="I1003" s="272"/>
      <c r="J1003" s="273"/>
    </row>
    <row r="1004" spans="5:10" ht="15.75">
      <c r="E1004" s="271"/>
      <c r="I1004" s="272"/>
      <c r="J1004" s="273"/>
    </row>
    <row r="1005" spans="5:10" ht="15.75">
      <c r="E1005" s="271"/>
      <c r="I1005" s="272"/>
      <c r="J1005" s="273"/>
    </row>
    <row r="1006" spans="5:10" ht="15.75">
      <c r="E1006" s="271"/>
      <c r="I1006" s="272"/>
      <c r="J1006" s="273"/>
    </row>
    <row r="1007" spans="5:10" ht="15.75">
      <c r="E1007" s="271"/>
      <c r="I1007" s="272"/>
      <c r="J1007" s="273"/>
    </row>
    <row r="1008" spans="5:10" ht="15.75">
      <c r="E1008" s="271"/>
      <c r="I1008" s="272"/>
      <c r="J1008" s="273"/>
    </row>
    <row r="1009" spans="5:10" ht="15.75">
      <c r="E1009" s="271"/>
      <c r="I1009" s="272"/>
      <c r="J1009" s="273"/>
    </row>
    <row r="1010" spans="5:10" ht="15.75">
      <c r="E1010" s="271"/>
      <c r="I1010" s="272"/>
      <c r="J1010" s="273"/>
    </row>
    <row r="1011" spans="5:10" ht="15.75">
      <c r="E1011" s="271"/>
      <c r="I1011" s="272"/>
      <c r="J1011" s="273"/>
    </row>
    <row r="1012" spans="5:10" ht="15.75">
      <c r="E1012" s="271"/>
      <c r="I1012" s="272"/>
      <c r="J1012" s="273"/>
    </row>
    <row r="1013" spans="5:10" ht="15.75">
      <c r="E1013" s="271"/>
      <c r="I1013" s="272"/>
      <c r="J1013" s="273"/>
    </row>
    <row r="1014" spans="5:10" ht="15.75">
      <c r="E1014" s="271"/>
      <c r="I1014" s="272"/>
      <c r="J1014" s="273"/>
    </row>
    <row r="1015" spans="5:10" ht="15.75">
      <c r="E1015" s="271"/>
      <c r="I1015" s="272"/>
      <c r="J1015" s="273"/>
    </row>
    <row r="1016" spans="5:10" ht="15.75">
      <c r="E1016" s="271"/>
      <c r="I1016" s="272"/>
      <c r="J1016" s="273"/>
    </row>
    <row r="1017" spans="5:10" ht="15.75">
      <c r="E1017" s="271"/>
      <c r="I1017" s="272"/>
      <c r="J1017" s="273"/>
    </row>
    <row r="1018" spans="5:10" ht="15.75">
      <c r="E1018" s="271"/>
      <c r="I1018" s="272"/>
      <c r="J1018" s="273"/>
    </row>
    <row r="1019" spans="5:10" ht="15.75">
      <c r="E1019" s="271"/>
      <c r="I1019" s="272"/>
      <c r="J1019" s="273"/>
    </row>
    <row r="1020" spans="5:10" ht="15.75">
      <c r="E1020" s="271"/>
      <c r="I1020" s="272"/>
      <c r="J1020" s="273"/>
    </row>
    <row r="1021" spans="5:10" ht="15.75">
      <c r="E1021" s="271"/>
      <c r="I1021" s="272"/>
      <c r="J1021" s="273"/>
    </row>
    <row r="1022" spans="5:10" ht="15.75">
      <c r="E1022" s="271"/>
      <c r="I1022" s="272"/>
      <c r="J1022" s="273"/>
    </row>
    <row r="1023" spans="5:10" ht="15.75">
      <c r="E1023" s="271"/>
      <c r="I1023" s="272"/>
      <c r="J1023" s="273"/>
    </row>
    <row r="1024" spans="5:10" ht="15.75">
      <c r="E1024" s="271"/>
      <c r="I1024" s="272"/>
      <c r="J1024" s="273"/>
    </row>
    <row r="1025" spans="5:10" ht="15.75">
      <c r="E1025" s="271"/>
      <c r="I1025" s="272"/>
      <c r="J1025" s="273"/>
    </row>
    <row r="1026" spans="5:10" ht="15.75">
      <c r="E1026" s="271"/>
      <c r="I1026" s="272"/>
      <c r="J1026" s="273"/>
    </row>
    <row r="1027" spans="5:10" ht="15.75">
      <c r="E1027" s="271"/>
      <c r="I1027" s="272"/>
      <c r="J1027" s="273"/>
    </row>
    <row r="1028" spans="5:10" ht="15.75">
      <c r="E1028" s="271"/>
      <c r="I1028" s="272"/>
      <c r="J1028" s="273"/>
    </row>
    <row r="1029" spans="5:10" ht="15.75">
      <c r="E1029" s="271"/>
      <c r="I1029" s="272"/>
      <c r="J1029" s="273"/>
    </row>
    <row r="1030" spans="5:10" ht="15.75">
      <c r="E1030" s="271"/>
      <c r="I1030" s="272"/>
      <c r="J1030" s="273"/>
    </row>
    <row r="1031" spans="5:10" ht="15.75">
      <c r="E1031" s="271"/>
      <c r="I1031" s="272"/>
      <c r="J1031" s="273"/>
    </row>
    <row r="1032" spans="5:10" ht="15.75">
      <c r="E1032" s="271"/>
      <c r="I1032" s="272"/>
      <c r="J1032" s="273"/>
    </row>
    <row r="1033" spans="5:10" ht="15.75">
      <c r="E1033" s="271"/>
      <c r="I1033" s="272"/>
      <c r="J1033" s="273"/>
    </row>
    <row r="1034" spans="5:10" ht="15.75">
      <c r="E1034" s="271"/>
      <c r="I1034" s="272"/>
      <c r="J1034" s="273"/>
    </row>
    <row r="1035" spans="5:10" ht="15.75">
      <c r="E1035" s="271"/>
      <c r="I1035" s="272"/>
      <c r="J1035" s="273"/>
    </row>
    <row r="1036" spans="5:10" ht="15.75">
      <c r="E1036" s="271"/>
      <c r="I1036" s="272"/>
      <c r="J1036" s="273"/>
    </row>
    <row r="1037" spans="5:10" ht="15.75">
      <c r="E1037" s="271"/>
      <c r="I1037" s="272"/>
      <c r="J1037" s="273"/>
    </row>
    <row r="1038" spans="5:10" ht="15.75">
      <c r="E1038" s="271"/>
      <c r="I1038" s="272"/>
      <c r="J1038" s="273"/>
    </row>
    <row r="1039" spans="5:10" ht="15.75">
      <c r="E1039" s="271"/>
      <c r="I1039" s="272"/>
      <c r="J1039" s="273"/>
    </row>
    <row r="1040" spans="5:10" ht="15.75">
      <c r="E1040" s="271"/>
      <c r="I1040" s="272"/>
      <c r="J1040" s="273"/>
    </row>
    <row r="1041" spans="5:10" ht="15.75">
      <c r="E1041" s="271"/>
      <c r="I1041" s="272"/>
      <c r="J1041" s="273"/>
    </row>
    <row r="1042" spans="5:10" ht="15.75">
      <c r="E1042" s="271"/>
      <c r="I1042" s="272"/>
      <c r="J1042" s="273"/>
    </row>
    <row r="1043" spans="5:10" ht="15.75">
      <c r="E1043" s="271"/>
      <c r="I1043" s="272"/>
      <c r="J1043" s="273"/>
    </row>
    <row r="1044" spans="5:10" ht="15.75">
      <c r="E1044" s="271"/>
      <c r="I1044" s="272"/>
      <c r="J1044" s="273"/>
    </row>
    <row r="1045" spans="5:10" ht="15.75">
      <c r="E1045" s="271"/>
      <c r="I1045" s="272"/>
      <c r="J1045" s="273"/>
    </row>
    <row r="1046" spans="5:10" ht="15.75">
      <c r="E1046" s="271"/>
      <c r="I1046" s="272"/>
      <c r="J1046" s="273"/>
    </row>
    <row r="1047" spans="5:10" ht="15.75">
      <c r="E1047" s="271"/>
      <c r="I1047" s="272"/>
      <c r="J1047" s="273"/>
    </row>
    <row r="1048" spans="5:10" ht="15.75">
      <c r="E1048" s="271"/>
      <c r="I1048" s="272"/>
      <c r="J1048" s="273"/>
    </row>
    <row r="1049" spans="5:10" ht="15.75">
      <c r="E1049" s="271"/>
      <c r="I1049" s="272"/>
      <c r="J1049" s="273"/>
    </row>
    <row r="1050" spans="5:10" ht="15.75">
      <c r="E1050" s="271"/>
      <c r="I1050" s="272"/>
      <c r="J1050" s="273"/>
    </row>
    <row r="1051" spans="5:10" ht="15.75">
      <c r="E1051" s="271"/>
      <c r="I1051" s="272"/>
      <c r="J1051" s="273"/>
    </row>
  </sheetData>
  <mergeCells count="3">
    <mergeCell ref="E3:F3"/>
    <mergeCell ref="G3:H3"/>
    <mergeCell ref="J3:K3"/>
  </mergeCells>
  <conditionalFormatting sqref="I5:K58">
    <cfRule type="cellIs" dxfId="3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B1011"/>
  <sheetViews>
    <sheetView topLeftCell="A153" workbookViewId="0">
      <selection activeCell="G164" sqref="G164"/>
    </sheetView>
  </sheetViews>
  <sheetFormatPr baseColWidth="10" defaultColWidth="11.25" defaultRowHeight="15" customHeight="1"/>
  <cols>
    <col min="1" max="1" width="24.875" customWidth="1"/>
    <col min="2" max="2" width="13.25" customWidth="1"/>
    <col min="3" max="3" width="19.125" customWidth="1"/>
    <col min="4" max="4" width="17.25" customWidth="1"/>
    <col min="5" max="5" width="16.75" customWidth="1"/>
    <col min="6" max="6" width="12.375" customWidth="1"/>
    <col min="7" max="7" width="13.875" customWidth="1"/>
    <col min="8" max="8" width="13.625" customWidth="1"/>
    <col min="9" max="9" width="13" customWidth="1"/>
    <col min="10" max="10" width="12.625" customWidth="1"/>
    <col min="11" max="11" width="13" customWidth="1"/>
    <col min="12" max="12" width="24.875" customWidth="1"/>
    <col min="13" max="13" width="14.25" customWidth="1"/>
  </cols>
  <sheetData>
    <row r="1" spans="1:28" ht="18">
      <c r="A1" s="153" t="s">
        <v>205</v>
      </c>
      <c r="B1" s="154"/>
      <c r="C1" s="154"/>
      <c r="D1" s="154"/>
      <c r="E1" s="154"/>
      <c r="F1" s="155"/>
      <c r="G1" s="154"/>
      <c r="H1" s="154"/>
      <c r="I1" s="154"/>
      <c r="J1" s="154"/>
      <c r="K1" s="154"/>
      <c r="L1" s="154"/>
      <c r="M1" s="154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8" ht="15.75">
      <c r="A2" s="274"/>
      <c r="B2" s="274"/>
      <c r="C2" s="274"/>
      <c r="D2" s="274"/>
      <c r="E2" s="274"/>
      <c r="F2" s="274"/>
      <c r="G2" s="274"/>
      <c r="H2" s="274"/>
      <c r="I2" s="274"/>
      <c r="J2" s="274"/>
      <c r="K2" s="274"/>
      <c r="L2" s="275"/>
      <c r="M2" s="275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7"/>
      <c r="AA2" s="7"/>
      <c r="AB2" s="7"/>
    </row>
    <row r="3" spans="1:28" ht="15.75">
      <c r="A3" s="276" t="s">
        <v>206</v>
      </c>
      <c r="B3" s="275"/>
      <c r="C3" s="275"/>
      <c r="D3" s="275"/>
      <c r="E3" s="275"/>
      <c r="F3" s="275"/>
      <c r="G3" s="275"/>
      <c r="H3" s="275"/>
      <c r="I3" s="275"/>
      <c r="J3" s="275"/>
      <c r="K3" s="275"/>
      <c r="L3" s="275"/>
      <c r="M3" s="275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7"/>
      <c r="AA3" s="7"/>
      <c r="AB3" s="7"/>
    </row>
    <row r="4" spans="1:28" ht="42.6" customHeight="1">
      <c r="A4" s="161" t="s">
        <v>170</v>
      </c>
      <c r="B4" s="162" t="s">
        <v>171</v>
      </c>
      <c r="C4" s="162" t="s">
        <v>172</v>
      </c>
      <c r="D4" s="162" t="s">
        <v>207</v>
      </c>
      <c r="E4" s="277" t="s">
        <v>208</v>
      </c>
      <c r="F4" s="635" t="s">
        <v>209</v>
      </c>
      <c r="G4" s="618"/>
      <c r="H4" s="636" t="s">
        <v>210</v>
      </c>
      <c r="I4" s="618"/>
      <c r="J4" s="280" t="s">
        <v>211</v>
      </c>
      <c r="K4" s="281" t="s">
        <v>212</v>
      </c>
      <c r="L4" s="566" t="s">
        <v>891</v>
      </c>
      <c r="M4" s="282" t="s">
        <v>213</v>
      </c>
      <c r="N4" s="20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7"/>
      <c r="AA4" s="7"/>
      <c r="AB4" s="7"/>
    </row>
    <row r="5" spans="1:28" ht="26.25" customHeight="1">
      <c r="A5" s="283" t="s">
        <v>214</v>
      </c>
      <c r="B5" s="284"/>
      <c r="C5" s="284"/>
      <c r="D5" s="285" t="s">
        <v>215</v>
      </c>
      <c r="E5" s="133">
        <v>662930524</v>
      </c>
      <c r="F5" s="630">
        <v>827927493</v>
      </c>
      <c r="G5" s="622"/>
      <c r="H5" s="630">
        <v>604492468</v>
      </c>
      <c r="I5" s="622"/>
      <c r="J5" s="286">
        <v>431906129</v>
      </c>
      <c r="K5" s="286">
        <v>421735357</v>
      </c>
      <c r="L5" s="286">
        <v>330778139</v>
      </c>
      <c r="M5" s="287">
        <f t="shared" ref="M5:M8" si="0">SUM(E5:L5)</f>
        <v>3279770110</v>
      </c>
      <c r="N5" s="20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7"/>
      <c r="AA5" s="7"/>
      <c r="AB5" s="7"/>
    </row>
    <row r="6" spans="1:28" ht="15.75" customHeight="1">
      <c r="A6" s="288" t="s">
        <v>156</v>
      </c>
      <c r="B6" s="289"/>
      <c r="C6" s="289"/>
      <c r="D6" s="290" t="s">
        <v>216</v>
      </c>
      <c r="E6" s="137">
        <v>7140</v>
      </c>
      <c r="F6" s="637">
        <v>12145</v>
      </c>
      <c r="G6" s="628"/>
      <c r="H6" s="637">
        <v>9780</v>
      </c>
      <c r="I6" s="628"/>
      <c r="J6" s="63">
        <v>5902</v>
      </c>
      <c r="K6" s="63">
        <v>6825</v>
      </c>
      <c r="L6" s="63">
        <v>5961</v>
      </c>
      <c r="M6" s="291">
        <f t="shared" si="0"/>
        <v>47753</v>
      </c>
      <c r="N6" s="292"/>
      <c r="O6" s="293"/>
      <c r="P6" s="293"/>
      <c r="Q6" s="293"/>
      <c r="R6" s="293"/>
      <c r="S6" s="293"/>
      <c r="T6" s="293"/>
      <c r="U6" s="293"/>
      <c r="V6" s="293"/>
      <c r="W6" s="293"/>
      <c r="X6" s="293"/>
      <c r="Y6" s="293"/>
      <c r="Z6" s="294"/>
      <c r="AA6" s="294"/>
      <c r="AB6" s="294"/>
    </row>
    <row r="7" spans="1:28" ht="26.25" customHeight="1">
      <c r="A7" s="295" t="s">
        <v>217</v>
      </c>
      <c r="B7" s="296"/>
      <c r="C7" s="296"/>
      <c r="D7" s="297" t="s">
        <v>218</v>
      </c>
      <c r="E7" s="298">
        <v>2061043</v>
      </c>
      <c r="F7" s="634">
        <v>2710231</v>
      </c>
      <c r="G7" s="618"/>
      <c r="H7" s="634">
        <v>1952961</v>
      </c>
      <c r="I7" s="618"/>
      <c r="J7" s="299">
        <v>1383680</v>
      </c>
      <c r="K7" s="299">
        <v>1365238</v>
      </c>
      <c r="L7" s="299">
        <v>1071505</v>
      </c>
      <c r="M7" s="300">
        <f t="shared" si="0"/>
        <v>10544658</v>
      </c>
    </row>
    <row r="8" spans="1:28" ht="15.75">
      <c r="A8" s="301"/>
      <c r="B8" s="111"/>
      <c r="C8" s="111"/>
      <c r="D8" s="290" t="s">
        <v>215</v>
      </c>
      <c r="E8" s="302">
        <v>504362544</v>
      </c>
      <c r="F8" s="631">
        <v>605744171</v>
      </c>
      <c r="G8" s="628"/>
      <c r="H8" s="631">
        <v>437731552</v>
      </c>
      <c r="I8" s="628"/>
      <c r="J8" s="302">
        <v>310578805</v>
      </c>
      <c r="K8" s="302">
        <v>303915631</v>
      </c>
      <c r="L8" s="302">
        <v>250635382</v>
      </c>
      <c r="M8" s="144">
        <f t="shared" si="0"/>
        <v>2412968085</v>
      </c>
    </row>
    <row r="9" spans="1:28" ht="15.75">
      <c r="A9" s="303"/>
      <c r="B9" s="304"/>
      <c r="C9" s="304"/>
      <c r="D9" s="290" t="s">
        <v>219</v>
      </c>
      <c r="E9" s="305">
        <f t="shared" ref="E9:F9" si="1">E8/E$5</f>
        <v>0.76080754429102138</v>
      </c>
      <c r="F9" s="627">
        <f t="shared" si="1"/>
        <v>0.73163915454127815</v>
      </c>
      <c r="G9" s="628"/>
      <c r="H9" s="627">
        <f>H8/H$5</f>
        <v>0.72413069669546326</v>
      </c>
      <c r="I9" s="628"/>
      <c r="J9" s="305">
        <f t="shared" ref="J9:M9" si="2">J8/J$5</f>
        <v>0.71908867262219378</v>
      </c>
      <c r="K9" s="305">
        <f t="shared" si="2"/>
        <v>0.72063113977896809</v>
      </c>
      <c r="L9" s="305">
        <f t="shared" si="2"/>
        <v>0.75771446915359786</v>
      </c>
      <c r="M9" s="306">
        <f t="shared" si="2"/>
        <v>0.73571256645179928</v>
      </c>
      <c r="N9" s="248"/>
    </row>
    <row r="10" spans="1:28" ht="15.75">
      <c r="A10" s="307"/>
      <c r="B10" s="308"/>
      <c r="C10" s="308"/>
      <c r="D10" s="309" t="s">
        <v>220</v>
      </c>
      <c r="E10" s="310">
        <f t="shared" ref="E10:F10" si="3">E8/E7</f>
        <v>244.71228596395127</v>
      </c>
      <c r="F10" s="629">
        <f t="shared" si="3"/>
        <v>223.50278297311189</v>
      </c>
      <c r="G10" s="628"/>
      <c r="H10" s="629">
        <f>H8/H7</f>
        <v>224.13737499110326</v>
      </c>
      <c r="I10" s="628"/>
      <c r="J10" s="310">
        <f t="shared" ref="J10:M10" si="4">J8/J7</f>
        <v>224.4585489419519</v>
      </c>
      <c r="K10" s="310">
        <f t="shared" si="4"/>
        <v>222.60999986815486</v>
      </c>
      <c r="L10" s="310">
        <f t="shared" si="4"/>
        <v>233.90967097680365</v>
      </c>
      <c r="M10" s="312">
        <f t="shared" si="4"/>
        <v>228.83322389403241</v>
      </c>
      <c r="N10" s="248"/>
    </row>
    <row r="11" spans="1:28" ht="26.25" customHeight="1">
      <c r="A11" s="295" t="s">
        <v>188</v>
      </c>
      <c r="B11" s="296"/>
      <c r="C11" s="296"/>
      <c r="D11" s="297" t="s">
        <v>218</v>
      </c>
      <c r="E11" s="298">
        <v>1303184</v>
      </c>
      <c r="F11" s="634">
        <v>1664258</v>
      </c>
      <c r="G11" s="618"/>
      <c r="H11" s="634">
        <v>1192896</v>
      </c>
      <c r="I11" s="618"/>
      <c r="J11" s="299">
        <v>840776</v>
      </c>
      <c r="K11" s="299">
        <v>832555</v>
      </c>
      <c r="L11" s="299">
        <v>1198465</v>
      </c>
      <c r="M11" s="300">
        <f t="shared" ref="M11:M12" si="5">SUM(E11:L11)</f>
        <v>7032134</v>
      </c>
      <c r="N11" s="248"/>
    </row>
    <row r="12" spans="1:28" ht="15.75">
      <c r="A12" s="303"/>
      <c r="B12" s="304"/>
      <c r="C12" s="304"/>
      <c r="D12" s="290" t="s">
        <v>215</v>
      </c>
      <c r="E12" s="302">
        <v>306018585</v>
      </c>
      <c r="F12" s="631">
        <v>341693919</v>
      </c>
      <c r="G12" s="628"/>
      <c r="H12" s="631">
        <v>244404090</v>
      </c>
      <c r="I12" s="628"/>
      <c r="J12" s="302">
        <v>173524511</v>
      </c>
      <c r="K12" s="302">
        <v>170225230</v>
      </c>
      <c r="L12" s="302">
        <v>143264476</v>
      </c>
      <c r="M12" s="144">
        <f t="shared" si="5"/>
        <v>1379130811</v>
      </c>
      <c r="N12" s="248"/>
    </row>
    <row r="13" spans="1:28" ht="15.75">
      <c r="A13" s="303"/>
      <c r="B13" s="304"/>
      <c r="C13" s="304"/>
      <c r="D13" s="290" t="s">
        <v>219</v>
      </c>
      <c r="E13" s="305">
        <f t="shared" ref="E13:F13" si="6">E12/E$5</f>
        <v>0.46161486599461515</v>
      </c>
      <c r="F13" s="627">
        <f t="shared" si="6"/>
        <v>0.41270995574971203</v>
      </c>
      <c r="G13" s="628"/>
      <c r="H13" s="627">
        <f>H12/H$5</f>
        <v>0.40431287888271916</v>
      </c>
      <c r="I13" s="628"/>
      <c r="J13" s="305">
        <f t="shared" ref="J13:M13" si="7">J12/J$5</f>
        <v>0.40176440978451594</v>
      </c>
      <c r="K13" s="305">
        <f t="shared" si="7"/>
        <v>0.40363044543120913</v>
      </c>
      <c r="L13" s="305">
        <f t="shared" si="7"/>
        <v>0.43311349544777505</v>
      </c>
      <c r="M13" s="306">
        <f t="shared" si="7"/>
        <v>0.42049618258152854</v>
      </c>
      <c r="N13" s="248"/>
    </row>
    <row r="14" spans="1:28" ht="15.75">
      <c r="A14" s="303"/>
      <c r="B14" s="304"/>
      <c r="C14" s="304"/>
      <c r="D14" s="290" t="s">
        <v>220</v>
      </c>
      <c r="E14" s="311">
        <f t="shared" ref="E14:F14" si="8">E12/E11</f>
        <v>234.82377392601506</v>
      </c>
      <c r="F14" s="629">
        <f t="shared" si="8"/>
        <v>205.31306984854513</v>
      </c>
      <c r="G14" s="628"/>
      <c r="H14" s="629">
        <f>H12/H11</f>
        <v>204.8829822549493</v>
      </c>
      <c r="I14" s="628"/>
      <c r="J14" s="311">
        <f t="shared" ref="J14:M14" si="9">J12/J11</f>
        <v>206.38613733027583</v>
      </c>
      <c r="K14" s="311">
        <f t="shared" si="9"/>
        <v>204.46124280077592</v>
      </c>
      <c r="L14" s="311">
        <f t="shared" si="9"/>
        <v>119.5399748845398</v>
      </c>
      <c r="M14" s="313">
        <f t="shared" si="9"/>
        <v>196.11839179970119</v>
      </c>
      <c r="N14" s="248"/>
    </row>
    <row r="15" spans="1:28" ht="30">
      <c r="A15" s="314"/>
      <c r="B15" s="315" t="s">
        <v>221</v>
      </c>
      <c r="C15" s="315"/>
      <c r="D15" s="285" t="s">
        <v>218</v>
      </c>
      <c r="E15" s="316">
        <v>1061913</v>
      </c>
      <c r="F15" s="630">
        <v>1341971</v>
      </c>
      <c r="G15" s="622"/>
      <c r="H15" s="630">
        <v>961736</v>
      </c>
      <c r="I15" s="622"/>
      <c r="J15" s="316">
        <v>675566</v>
      </c>
      <c r="K15" s="316">
        <v>670028</v>
      </c>
      <c r="L15" s="316">
        <v>539074</v>
      </c>
      <c r="M15" s="317">
        <f t="shared" ref="M15:M16" si="10">SUM(E15:L15)</f>
        <v>5250288</v>
      </c>
      <c r="N15" s="248"/>
    </row>
    <row r="16" spans="1:28" ht="15.75">
      <c r="A16" s="303"/>
      <c r="B16" s="304"/>
      <c r="C16" s="304"/>
      <c r="D16" s="290" t="s">
        <v>215</v>
      </c>
      <c r="E16" s="302">
        <v>264655426</v>
      </c>
      <c r="F16" s="631">
        <v>288347314</v>
      </c>
      <c r="G16" s="628"/>
      <c r="H16" s="631">
        <v>206442905</v>
      </c>
      <c r="I16" s="628"/>
      <c r="J16" s="302">
        <v>146075243</v>
      </c>
      <c r="K16" s="302">
        <v>143861380</v>
      </c>
      <c r="L16" s="302">
        <v>120255478</v>
      </c>
      <c r="M16" s="144">
        <f t="shared" si="10"/>
        <v>1169637746</v>
      </c>
      <c r="N16" s="248"/>
    </row>
    <row r="17" spans="1:14" ht="15.75">
      <c r="A17" s="303"/>
      <c r="B17" s="304"/>
      <c r="C17" s="304"/>
      <c r="D17" s="290" t="s">
        <v>219</v>
      </c>
      <c r="E17" s="305">
        <f t="shared" ref="E17:F17" si="11">E16/E$5</f>
        <v>0.39922045586786103</v>
      </c>
      <c r="F17" s="627">
        <f t="shared" si="11"/>
        <v>0.34827604643876708</v>
      </c>
      <c r="G17" s="628"/>
      <c r="H17" s="627">
        <f>H16/H$5</f>
        <v>0.34151443719890984</v>
      </c>
      <c r="I17" s="628"/>
      <c r="J17" s="305">
        <f t="shared" ref="J17:M17" si="12">J16/J$5</f>
        <v>0.33821062770794807</v>
      </c>
      <c r="K17" s="305">
        <f t="shared" si="12"/>
        <v>0.34111766445989494</v>
      </c>
      <c r="L17" s="305">
        <f t="shared" si="12"/>
        <v>0.3635532818569972</v>
      </c>
      <c r="M17" s="306">
        <f t="shared" si="12"/>
        <v>0.35662186884189878</v>
      </c>
      <c r="N17" s="248"/>
    </row>
    <row r="18" spans="1:14" ht="15.75">
      <c r="A18" s="303"/>
      <c r="B18" s="304"/>
      <c r="C18" s="304"/>
      <c r="D18" s="290" t="s">
        <v>220</v>
      </c>
      <c r="E18" s="311">
        <f t="shared" ref="E18:F18" si="13">E16/E15</f>
        <v>249.225149329559</v>
      </c>
      <c r="F18" s="629">
        <f t="shared" si="13"/>
        <v>214.86851355208123</v>
      </c>
      <c r="G18" s="628"/>
      <c r="H18" s="629">
        <f>H16/H15</f>
        <v>214.65652216408662</v>
      </c>
      <c r="I18" s="628"/>
      <c r="J18" s="311">
        <f t="shared" ref="J18:M18" si="14">J16/J15</f>
        <v>216.22645751858443</v>
      </c>
      <c r="K18" s="311">
        <f t="shared" si="14"/>
        <v>214.70950467741648</v>
      </c>
      <c r="L18" s="311">
        <f t="shared" si="14"/>
        <v>223.07786686057943</v>
      </c>
      <c r="M18" s="313">
        <f t="shared" si="14"/>
        <v>222.77592124470124</v>
      </c>
      <c r="N18" s="248"/>
    </row>
    <row r="19" spans="1:14" ht="15.75">
      <c r="A19" s="314"/>
      <c r="B19" s="315"/>
      <c r="C19" s="315" t="s">
        <v>222</v>
      </c>
      <c r="D19" s="285" t="s">
        <v>218</v>
      </c>
      <c r="E19" s="316">
        <v>529717</v>
      </c>
      <c r="F19" s="630">
        <v>707085</v>
      </c>
      <c r="G19" s="622"/>
      <c r="H19" s="630">
        <v>502096</v>
      </c>
      <c r="I19" s="622"/>
      <c r="J19" s="316">
        <v>350090</v>
      </c>
      <c r="K19" s="316">
        <v>349153</v>
      </c>
      <c r="L19" s="316">
        <v>287619</v>
      </c>
      <c r="M19" s="317">
        <f t="shared" ref="M19:M20" si="15">SUM(E19:L19)</f>
        <v>2725760</v>
      </c>
      <c r="N19" s="248"/>
    </row>
    <row r="20" spans="1:14" ht="15.75">
      <c r="A20" s="303"/>
      <c r="B20" s="304"/>
      <c r="C20" s="304"/>
      <c r="D20" s="290" t="s">
        <v>215</v>
      </c>
      <c r="E20" s="302">
        <v>121679512</v>
      </c>
      <c r="F20" s="631">
        <v>144689682</v>
      </c>
      <c r="G20" s="628"/>
      <c r="H20" s="631">
        <v>102380903</v>
      </c>
      <c r="I20" s="628"/>
      <c r="J20" s="302">
        <v>72251578</v>
      </c>
      <c r="K20" s="302">
        <v>71423998</v>
      </c>
      <c r="L20" s="302">
        <v>60662350</v>
      </c>
      <c r="M20" s="144">
        <f t="shared" si="15"/>
        <v>573088023</v>
      </c>
      <c r="N20" s="248"/>
    </row>
    <row r="21" spans="1:14" ht="15.75">
      <c r="A21" s="303"/>
      <c r="B21" s="304"/>
      <c r="C21" s="304"/>
      <c r="D21" s="290" t="s">
        <v>219</v>
      </c>
      <c r="E21" s="305">
        <f t="shared" ref="E21:F21" si="16">E20/E$5</f>
        <v>0.183547909765579</v>
      </c>
      <c r="F21" s="627">
        <f t="shared" si="16"/>
        <v>0.17476129639772695</v>
      </c>
      <c r="G21" s="628"/>
      <c r="H21" s="627">
        <f>H20/H$5</f>
        <v>0.16936671409444262</v>
      </c>
      <c r="I21" s="628"/>
      <c r="J21" s="305">
        <f t="shared" ref="J21:M21" si="17">J20/J$5</f>
        <v>0.1672853732529459</v>
      </c>
      <c r="K21" s="305">
        <f t="shared" si="17"/>
        <v>0.16935738684105633</v>
      </c>
      <c r="L21" s="305">
        <f t="shared" si="17"/>
        <v>0.18339286321457901</v>
      </c>
      <c r="M21" s="306">
        <f t="shared" si="17"/>
        <v>0.17473420507512338</v>
      </c>
      <c r="N21" s="248"/>
    </row>
    <row r="22" spans="1:14" ht="15.75">
      <c r="A22" s="303"/>
      <c r="B22" s="304"/>
      <c r="C22" s="304"/>
      <c r="D22" s="290" t="s">
        <v>220</v>
      </c>
      <c r="E22" s="311">
        <f t="shared" ref="E22:F22" si="18">E20/E19</f>
        <v>229.70663958302262</v>
      </c>
      <c r="F22" s="629">
        <f t="shared" si="18"/>
        <v>204.62841383992023</v>
      </c>
      <c r="G22" s="628"/>
      <c r="H22" s="629">
        <f>H20/H19</f>
        <v>203.90702773971512</v>
      </c>
      <c r="I22" s="628"/>
      <c r="J22" s="311">
        <f t="shared" ref="J22:M22" si="19">J20/J19</f>
        <v>206.38001085435172</v>
      </c>
      <c r="K22" s="311">
        <f t="shared" si="19"/>
        <v>204.56360964963784</v>
      </c>
      <c r="L22" s="311">
        <f t="shared" si="19"/>
        <v>210.91217895897003</v>
      </c>
      <c r="M22" s="313">
        <f t="shared" si="19"/>
        <v>210.24889315273538</v>
      </c>
      <c r="N22" s="248"/>
    </row>
    <row r="23" spans="1:14" ht="15.75">
      <c r="A23" s="314"/>
      <c r="B23" s="315"/>
      <c r="C23" s="315" t="s">
        <v>223</v>
      </c>
      <c r="D23" s="285" t="s">
        <v>218</v>
      </c>
      <c r="E23" s="316">
        <v>383838</v>
      </c>
      <c r="F23" s="630">
        <v>437059</v>
      </c>
      <c r="G23" s="622"/>
      <c r="H23" s="630">
        <v>316453</v>
      </c>
      <c r="I23" s="622"/>
      <c r="J23" s="316">
        <v>224641</v>
      </c>
      <c r="K23" s="316">
        <v>221534</v>
      </c>
      <c r="L23" s="316">
        <v>169813</v>
      </c>
      <c r="M23" s="317">
        <f t="shared" ref="M23:M24" si="20">SUM(E23:L23)</f>
        <v>1753338</v>
      </c>
      <c r="N23" s="248"/>
    </row>
    <row r="24" spans="1:14" ht="15.75">
      <c r="A24" s="301"/>
      <c r="B24" s="111"/>
      <c r="C24" s="111"/>
      <c r="D24" s="290" t="s">
        <v>215</v>
      </c>
      <c r="E24" s="302">
        <v>106936974</v>
      </c>
      <c r="F24" s="631">
        <v>100651572</v>
      </c>
      <c r="G24" s="628"/>
      <c r="H24" s="631">
        <v>72899621</v>
      </c>
      <c r="I24" s="628"/>
      <c r="J24" s="302">
        <v>52102894</v>
      </c>
      <c r="K24" s="302">
        <v>50846413</v>
      </c>
      <c r="L24" s="302">
        <v>39932824</v>
      </c>
      <c r="M24" s="144">
        <f t="shared" si="20"/>
        <v>423370298</v>
      </c>
      <c r="N24" s="248"/>
    </row>
    <row r="25" spans="1:14" ht="15.75">
      <c r="A25" s="301"/>
      <c r="B25" s="111"/>
      <c r="C25" s="111"/>
      <c r="D25" s="290" t="s">
        <v>219</v>
      </c>
      <c r="E25" s="305">
        <f t="shared" ref="E25:F25" si="21">E24/E$5</f>
        <v>0.16130947381146685</v>
      </c>
      <c r="F25" s="627">
        <f t="shared" si="21"/>
        <v>0.12157051535429564</v>
      </c>
      <c r="G25" s="628"/>
      <c r="H25" s="627">
        <f>H24/H$5</f>
        <v>0.12059640915161908</v>
      </c>
      <c r="I25" s="628"/>
      <c r="J25" s="305">
        <f t="shared" ref="J25:M25" si="22">J24/J$5</f>
        <v>0.12063476413412971</v>
      </c>
      <c r="K25" s="305">
        <f t="shared" si="22"/>
        <v>0.12056473842196731</v>
      </c>
      <c r="L25" s="305">
        <f t="shared" si="22"/>
        <v>0.120723891006594</v>
      </c>
      <c r="M25" s="306">
        <f t="shared" si="22"/>
        <v>0.12908535775393112</v>
      </c>
      <c r="N25" s="248"/>
    </row>
    <row r="26" spans="1:14" ht="15.75">
      <c r="A26" s="307"/>
      <c r="B26" s="308"/>
      <c r="C26" s="308"/>
      <c r="D26" s="309" t="s">
        <v>220</v>
      </c>
      <c r="E26" s="310">
        <f t="shared" ref="E26:F26" si="23">E24/E23</f>
        <v>278.59923717818452</v>
      </c>
      <c r="F26" s="632">
        <f t="shared" si="23"/>
        <v>230.29287121418389</v>
      </c>
      <c r="G26" s="633"/>
      <c r="H26" s="632">
        <f>H24/H23</f>
        <v>230.36476506779837</v>
      </c>
      <c r="I26" s="633"/>
      <c r="J26" s="310">
        <f t="shared" ref="J26:M26" si="24">J24/J23</f>
        <v>231.93848852168571</v>
      </c>
      <c r="K26" s="310">
        <f t="shared" si="24"/>
        <v>229.51968095190807</v>
      </c>
      <c r="L26" s="310">
        <f t="shared" si="24"/>
        <v>235.15763810780092</v>
      </c>
      <c r="M26" s="312">
        <f t="shared" si="24"/>
        <v>241.46530674633186</v>
      </c>
      <c r="N26" s="248"/>
    </row>
    <row r="27" spans="1:14" ht="26.25" customHeight="1">
      <c r="A27" s="295" t="s">
        <v>192</v>
      </c>
      <c r="B27" s="296"/>
      <c r="C27" s="296"/>
      <c r="D27" s="297" t="s">
        <v>218</v>
      </c>
      <c r="E27" s="298">
        <v>570887</v>
      </c>
      <c r="F27" s="634">
        <v>770844</v>
      </c>
      <c r="G27" s="618"/>
      <c r="H27" s="634">
        <v>561923</v>
      </c>
      <c r="I27" s="618"/>
      <c r="J27" s="299">
        <v>398187</v>
      </c>
      <c r="K27" s="299">
        <v>392398</v>
      </c>
      <c r="L27" s="299">
        <v>295991</v>
      </c>
      <c r="M27" s="300">
        <f t="shared" ref="M27:M28" si="25">SUM(E27:L27)</f>
        <v>2990230</v>
      </c>
      <c r="N27" s="248"/>
    </row>
    <row r="28" spans="1:14" ht="15.75">
      <c r="A28" s="301"/>
      <c r="B28" s="111"/>
      <c r="C28" s="111"/>
      <c r="D28" s="290" t="s">
        <v>215</v>
      </c>
      <c r="E28" s="302">
        <v>178972781</v>
      </c>
      <c r="F28" s="631">
        <v>235269594</v>
      </c>
      <c r="G28" s="628"/>
      <c r="H28" s="631">
        <v>172588610</v>
      </c>
      <c r="I28" s="628"/>
      <c r="J28" s="302">
        <v>122020518</v>
      </c>
      <c r="K28" s="302">
        <v>119363581</v>
      </c>
      <c r="L28" s="302">
        <v>95713752</v>
      </c>
      <c r="M28" s="144">
        <f t="shared" si="25"/>
        <v>923928836</v>
      </c>
      <c r="N28" s="248"/>
    </row>
    <row r="29" spans="1:14" ht="15.75">
      <c r="A29" s="301"/>
      <c r="B29" s="111"/>
      <c r="C29" s="111"/>
      <c r="D29" s="290" t="s">
        <v>219</v>
      </c>
      <c r="E29" s="305">
        <f t="shared" ref="E29:F29" si="26">E28/E$5</f>
        <v>0.26997215322068951</v>
      </c>
      <c r="F29" s="627">
        <f t="shared" si="26"/>
        <v>0.28416690590561172</v>
      </c>
      <c r="G29" s="628"/>
      <c r="H29" s="627">
        <f>H28/H$5</f>
        <v>0.28550994286334103</v>
      </c>
      <c r="I29" s="628"/>
      <c r="J29" s="305">
        <f t="shared" ref="J29:M29" si="27">J28/J$5</f>
        <v>0.28251629186767108</v>
      </c>
      <c r="K29" s="305">
        <f t="shared" si="27"/>
        <v>0.28302958008806456</v>
      </c>
      <c r="L29" s="305">
        <f t="shared" si="27"/>
        <v>0.28935936422328079</v>
      </c>
      <c r="M29" s="306">
        <f t="shared" si="27"/>
        <v>0.28170536501413507</v>
      </c>
      <c r="N29" s="248"/>
    </row>
    <row r="30" spans="1:14" ht="15.75">
      <c r="A30" s="301"/>
      <c r="B30" s="111"/>
      <c r="C30" s="111"/>
      <c r="D30" s="290" t="s">
        <v>220</v>
      </c>
      <c r="E30" s="311">
        <f t="shared" ref="E30:F30" si="28">E28/E27</f>
        <v>313.4994858877501</v>
      </c>
      <c r="F30" s="629">
        <f t="shared" si="28"/>
        <v>305.21038498061864</v>
      </c>
      <c r="G30" s="628"/>
      <c r="H30" s="629">
        <f>H28/H27</f>
        <v>307.13925217512008</v>
      </c>
      <c r="I30" s="628"/>
      <c r="J30" s="311">
        <f t="shared" ref="J30:M30" si="29">J28/J27</f>
        <v>306.44023536680004</v>
      </c>
      <c r="K30" s="311">
        <f t="shared" si="29"/>
        <v>304.19008506669252</v>
      </c>
      <c r="L30" s="311">
        <f t="shared" si="29"/>
        <v>323.36710237811286</v>
      </c>
      <c r="M30" s="313">
        <f t="shared" si="29"/>
        <v>308.98253177849193</v>
      </c>
      <c r="N30" s="248"/>
    </row>
    <row r="31" spans="1:14" ht="15.75">
      <c r="A31" s="318"/>
      <c r="B31" s="319" t="s">
        <v>193</v>
      </c>
      <c r="C31" s="319"/>
      <c r="D31" s="320" t="s">
        <v>218</v>
      </c>
      <c r="E31" s="321">
        <v>97352</v>
      </c>
      <c r="F31" s="638">
        <v>134546</v>
      </c>
      <c r="G31" s="639"/>
      <c r="H31" s="638">
        <v>99999</v>
      </c>
      <c r="I31" s="639"/>
      <c r="J31" s="321">
        <v>71912</v>
      </c>
      <c r="K31" s="321">
        <v>69002</v>
      </c>
      <c r="L31" s="321">
        <v>48330</v>
      </c>
      <c r="M31" s="322">
        <f t="shared" ref="M31:M32" si="30">SUM(E31:L31)</f>
        <v>521141</v>
      </c>
      <c r="N31" s="248"/>
    </row>
    <row r="32" spans="1:14" ht="15.75">
      <c r="A32" s="301"/>
      <c r="B32" s="111"/>
      <c r="C32" s="111"/>
      <c r="D32" s="290" t="s">
        <v>215</v>
      </c>
      <c r="E32" s="302">
        <v>46025434</v>
      </c>
      <c r="F32" s="631">
        <v>59889642</v>
      </c>
      <c r="G32" s="628"/>
      <c r="H32" s="631">
        <v>44224322</v>
      </c>
      <c r="I32" s="628"/>
      <c r="J32" s="302">
        <v>31681914</v>
      </c>
      <c r="K32" s="302">
        <v>30603821</v>
      </c>
      <c r="L32" s="302">
        <v>22662227</v>
      </c>
      <c r="M32" s="144">
        <f t="shared" si="30"/>
        <v>235087360</v>
      </c>
      <c r="N32" s="248"/>
    </row>
    <row r="33" spans="1:14" ht="15.75">
      <c r="A33" s="301"/>
      <c r="B33" s="111"/>
      <c r="C33" s="111"/>
      <c r="D33" s="290" t="s">
        <v>219</v>
      </c>
      <c r="E33" s="305">
        <f t="shared" ref="E33:F33" si="31">E32/E$5</f>
        <v>6.9427236088468305E-2</v>
      </c>
      <c r="F33" s="627">
        <f t="shared" si="31"/>
        <v>7.2336819958701379E-2</v>
      </c>
      <c r="G33" s="628"/>
      <c r="H33" s="627">
        <f>H32/H$5</f>
        <v>7.3159426032749178E-2</v>
      </c>
      <c r="I33" s="628"/>
      <c r="J33" s="305">
        <f t="shared" ref="J33:M33" si="32">J32/J$5</f>
        <v>7.3353703207115178E-2</v>
      </c>
      <c r="K33" s="305">
        <f t="shared" si="32"/>
        <v>7.2566410408885867E-2</v>
      </c>
      <c r="L33" s="305">
        <f t="shared" si="32"/>
        <v>6.8511864382911958E-2</v>
      </c>
      <c r="M33" s="306">
        <f t="shared" si="32"/>
        <v>7.1677999407098694E-2</v>
      </c>
      <c r="N33" s="248"/>
    </row>
    <row r="34" spans="1:14" ht="15.75">
      <c r="A34" s="301"/>
      <c r="B34" s="111"/>
      <c r="C34" s="111"/>
      <c r="D34" s="290" t="s">
        <v>220</v>
      </c>
      <c r="E34" s="311">
        <f t="shared" ref="E34:F34" si="33">E32/E31</f>
        <v>472.77337907798506</v>
      </c>
      <c r="F34" s="629">
        <f t="shared" si="33"/>
        <v>445.12391301116349</v>
      </c>
      <c r="G34" s="628"/>
      <c r="H34" s="629">
        <f>H32/H31</f>
        <v>442.24764247642474</v>
      </c>
      <c r="I34" s="628"/>
      <c r="J34" s="311">
        <f t="shared" ref="J34:M34" si="34">J32/J31</f>
        <v>440.5650517298921</v>
      </c>
      <c r="K34" s="311">
        <f t="shared" si="34"/>
        <v>443.52078200631865</v>
      </c>
      <c r="L34" s="311">
        <f t="shared" si="34"/>
        <v>468.90600041382163</v>
      </c>
      <c r="M34" s="313">
        <f t="shared" si="34"/>
        <v>451.10125666566245</v>
      </c>
      <c r="N34" s="248"/>
    </row>
    <row r="35" spans="1:14" ht="15.75">
      <c r="A35" s="318"/>
      <c r="B35" s="319"/>
      <c r="C35" s="319" t="s">
        <v>224</v>
      </c>
      <c r="D35" s="320" t="s">
        <v>218</v>
      </c>
      <c r="E35" s="321">
        <v>35583</v>
      </c>
      <c r="F35" s="638">
        <v>46860</v>
      </c>
      <c r="G35" s="639"/>
      <c r="H35" s="638">
        <v>34022</v>
      </c>
      <c r="I35" s="639"/>
      <c r="J35" s="321">
        <v>24740</v>
      </c>
      <c r="K35" s="321">
        <v>23597</v>
      </c>
      <c r="L35" s="321">
        <v>17464</v>
      </c>
      <c r="M35" s="322">
        <f t="shared" ref="M35:M36" si="35">SUM(E35:L35)</f>
        <v>182266</v>
      </c>
      <c r="N35" s="248"/>
    </row>
    <row r="36" spans="1:14" ht="15.75">
      <c r="A36" s="301"/>
      <c r="B36" s="111"/>
      <c r="C36" s="111"/>
      <c r="D36" s="290" t="s">
        <v>215</v>
      </c>
      <c r="E36" s="302">
        <v>18472874</v>
      </c>
      <c r="F36" s="631">
        <v>21032731</v>
      </c>
      <c r="G36" s="628"/>
      <c r="H36" s="631">
        <v>14905763</v>
      </c>
      <c r="I36" s="628"/>
      <c r="J36" s="302">
        <v>11156101</v>
      </c>
      <c r="K36" s="302">
        <v>10533600</v>
      </c>
      <c r="L36" s="302">
        <v>7820432</v>
      </c>
      <c r="M36" s="144">
        <f t="shared" si="35"/>
        <v>83921501</v>
      </c>
      <c r="N36" s="248"/>
    </row>
    <row r="37" spans="1:14" ht="15.75">
      <c r="A37" s="301"/>
      <c r="B37" s="111"/>
      <c r="C37" s="111"/>
      <c r="D37" s="290" t="s">
        <v>219</v>
      </c>
      <c r="E37" s="305">
        <f t="shared" ref="E37:F37" si="36">E36/E$5</f>
        <v>2.7865475085591323E-2</v>
      </c>
      <c r="F37" s="627">
        <f t="shared" si="36"/>
        <v>2.5404073639091002E-2</v>
      </c>
      <c r="G37" s="628"/>
      <c r="H37" s="627">
        <f>H36/H$5</f>
        <v>2.4658310548213481E-2</v>
      </c>
      <c r="I37" s="628"/>
      <c r="J37" s="305">
        <f t="shared" ref="J37:M37" si="37">J36/J$5</f>
        <v>2.5829920556649476E-2</v>
      </c>
      <c r="K37" s="305">
        <f t="shared" si="37"/>
        <v>2.497680079500662E-2</v>
      </c>
      <c r="L37" s="305">
        <f t="shared" si="37"/>
        <v>2.3642529774314983E-2</v>
      </c>
      <c r="M37" s="306">
        <f t="shared" si="37"/>
        <v>2.5587616871110518E-2</v>
      </c>
      <c r="N37" s="248"/>
    </row>
    <row r="38" spans="1:14" ht="15.75">
      <c r="A38" s="301"/>
      <c r="B38" s="111"/>
      <c r="C38" s="111"/>
      <c r="D38" s="290" t="s">
        <v>220</v>
      </c>
      <c r="E38" s="311">
        <f t="shared" ref="E38:F38" si="38">E36/E35</f>
        <v>519.14886322120117</v>
      </c>
      <c r="F38" s="629">
        <f t="shared" si="38"/>
        <v>448.84189073836961</v>
      </c>
      <c r="G38" s="628"/>
      <c r="H38" s="629">
        <f>H36/H35</f>
        <v>438.12130386220679</v>
      </c>
      <c r="I38" s="628"/>
      <c r="J38" s="311">
        <f t="shared" ref="J38:M38" si="39">J36/J35</f>
        <v>450.9337510105093</v>
      </c>
      <c r="K38" s="311">
        <f t="shared" si="39"/>
        <v>446.39572827054286</v>
      </c>
      <c r="L38" s="311">
        <f t="shared" si="39"/>
        <v>447.80302336234541</v>
      </c>
      <c r="M38" s="313">
        <f t="shared" si="39"/>
        <v>460.43420605049761</v>
      </c>
      <c r="N38" s="323"/>
    </row>
    <row r="39" spans="1:14" ht="30">
      <c r="A39" s="318"/>
      <c r="B39" s="319"/>
      <c r="C39" s="319" t="s">
        <v>225</v>
      </c>
      <c r="D39" s="320" t="s">
        <v>218</v>
      </c>
      <c r="E39" s="321">
        <v>3470</v>
      </c>
      <c r="F39" s="638">
        <v>5817</v>
      </c>
      <c r="G39" s="639"/>
      <c r="H39" s="638">
        <v>3991</v>
      </c>
      <c r="I39" s="639"/>
      <c r="J39" s="321">
        <v>2955</v>
      </c>
      <c r="K39" s="321">
        <v>2831</v>
      </c>
      <c r="L39" s="321">
        <v>1517</v>
      </c>
      <c r="M39" s="322">
        <f t="shared" ref="M39:M40" si="40">SUM(E39:L39)</f>
        <v>20581</v>
      </c>
      <c r="N39" s="248"/>
    </row>
    <row r="40" spans="1:14" ht="15.75">
      <c r="A40" s="301"/>
      <c r="B40" s="111"/>
      <c r="C40" s="111"/>
      <c r="D40" s="290" t="s">
        <v>215</v>
      </c>
      <c r="E40" s="302">
        <v>2413684</v>
      </c>
      <c r="F40" s="631">
        <v>2899399</v>
      </c>
      <c r="G40" s="628"/>
      <c r="H40" s="631">
        <v>2041111</v>
      </c>
      <c r="I40" s="628"/>
      <c r="J40" s="302">
        <v>1553119</v>
      </c>
      <c r="K40" s="302">
        <v>1404093</v>
      </c>
      <c r="L40" s="302">
        <v>956810</v>
      </c>
      <c r="M40" s="144">
        <f t="shared" si="40"/>
        <v>11268216</v>
      </c>
      <c r="N40" s="248"/>
    </row>
    <row r="41" spans="1:14" ht="15.75">
      <c r="A41" s="301"/>
      <c r="B41" s="111"/>
      <c r="C41" s="111"/>
      <c r="D41" s="290" t="s">
        <v>219</v>
      </c>
      <c r="E41" s="305">
        <f t="shared" ref="E41:F41" si="41">E40/E$5</f>
        <v>3.6409305539836629E-3</v>
      </c>
      <c r="F41" s="627">
        <f t="shared" si="41"/>
        <v>3.501996279280461E-3</v>
      </c>
      <c r="G41" s="628"/>
      <c r="H41" s="627">
        <f>H40/H$5</f>
        <v>3.3765697805187541E-3</v>
      </c>
      <c r="I41" s="628"/>
      <c r="J41" s="305">
        <f t="shared" ref="J41:M41" si="42">J40/J$5</f>
        <v>3.5959642517599004E-3</v>
      </c>
      <c r="K41" s="305">
        <f t="shared" si="42"/>
        <v>3.3293224689245108E-3</v>
      </c>
      <c r="L41" s="305">
        <f t="shared" si="42"/>
        <v>2.8926034921552056E-3</v>
      </c>
      <c r="M41" s="306">
        <f t="shared" si="42"/>
        <v>3.4356725081563719E-3</v>
      </c>
      <c r="N41" s="248"/>
    </row>
    <row r="42" spans="1:14" ht="15.75">
      <c r="A42" s="301"/>
      <c r="B42" s="111"/>
      <c r="C42" s="111"/>
      <c r="D42" s="290" t="s">
        <v>220</v>
      </c>
      <c r="E42" s="311">
        <f t="shared" ref="E42:F42" si="43">E40/E39</f>
        <v>695.58616714697405</v>
      </c>
      <c r="F42" s="629">
        <f t="shared" si="43"/>
        <v>498.43544782533951</v>
      </c>
      <c r="G42" s="628"/>
      <c r="H42" s="629">
        <f>H40/H39</f>
        <v>511.4284640440992</v>
      </c>
      <c r="I42" s="628"/>
      <c r="J42" s="311">
        <f t="shared" ref="J42:M42" si="44">J40/J39</f>
        <v>525.59018612521152</v>
      </c>
      <c r="K42" s="311">
        <f t="shared" si="44"/>
        <v>495.97068173790183</v>
      </c>
      <c r="L42" s="311">
        <f t="shared" si="44"/>
        <v>630.72511535926174</v>
      </c>
      <c r="M42" s="313">
        <f t="shared" si="44"/>
        <v>547.50575773771925</v>
      </c>
      <c r="N42" s="323"/>
    </row>
    <row r="43" spans="1:14" ht="15.75">
      <c r="A43" s="318"/>
      <c r="B43" s="319" t="s">
        <v>196</v>
      </c>
      <c r="C43" s="319"/>
      <c r="D43" s="320" t="s">
        <v>218</v>
      </c>
      <c r="E43" s="321">
        <v>363959</v>
      </c>
      <c r="F43" s="638">
        <v>485364</v>
      </c>
      <c r="G43" s="639"/>
      <c r="H43" s="638">
        <v>351740</v>
      </c>
      <c r="I43" s="639"/>
      <c r="J43" s="321">
        <v>247137</v>
      </c>
      <c r="K43" s="321">
        <v>245842</v>
      </c>
      <c r="L43" s="321">
        <v>194559</v>
      </c>
      <c r="M43" s="322">
        <f t="shared" ref="M43:M44" si="45">SUM(E43:L43)</f>
        <v>1888601</v>
      </c>
      <c r="N43" s="323"/>
    </row>
    <row r="44" spans="1:14" ht="15.75">
      <c r="A44" s="301"/>
      <c r="B44" s="111"/>
      <c r="C44" s="111"/>
      <c r="D44" s="290" t="s">
        <v>215</v>
      </c>
      <c r="E44" s="302">
        <v>105654744</v>
      </c>
      <c r="F44" s="631">
        <v>141302119</v>
      </c>
      <c r="G44" s="628"/>
      <c r="H44" s="631">
        <v>103276703</v>
      </c>
      <c r="I44" s="628"/>
      <c r="J44" s="302">
        <v>72700993</v>
      </c>
      <c r="K44" s="302">
        <v>71567432</v>
      </c>
      <c r="L44" s="302">
        <v>60471995</v>
      </c>
      <c r="M44" s="144">
        <f t="shared" si="45"/>
        <v>554973986</v>
      </c>
      <c r="N44" s="323"/>
    </row>
    <row r="45" spans="1:14" ht="15.75">
      <c r="A45" s="301"/>
      <c r="B45" s="111"/>
      <c r="C45" s="111"/>
      <c r="D45" s="290" t="s">
        <v>219</v>
      </c>
      <c r="E45" s="305">
        <f t="shared" ref="E45:F45" si="46">E44/E$5</f>
        <v>0.15937528922714078</v>
      </c>
      <c r="F45" s="627">
        <f t="shared" si="46"/>
        <v>0.17066967843765032</v>
      </c>
      <c r="G45" s="628"/>
      <c r="H45" s="627">
        <f>H44/H$5</f>
        <v>0.17084861841487825</v>
      </c>
      <c r="I45" s="628"/>
      <c r="J45" s="305">
        <f t="shared" ref="J45:M45" si="47">J44/J$5</f>
        <v>0.16832591185572177</v>
      </c>
      <c r="K45" s="305">
        <f t="shared" si="47"/>
        <v>0.16969749112119142</v>
      </c>
      <c r="L45" s="305">
        <f t="shared" si="47"/>
        <v>0.18281738685276297</v>
      </c>
      <c r="M45" s="306">
        <f t="shared" si="47"/>
        <v>0.16921124572356078</v>
      </c>
      <c r="N45" s="248"/>
    </row>
    <row r="46" spans="1:14" ht="15.75">
      <c r="A46" s="301"/>
      <c r="B46" s="111"/>
      <c r="C46" s="111"/>
      <c r="D46" s="290" t="s">
        <v>220</v>
      </c>
      <c r="E46" s="311">
        <f t="shared" ref="E46:F46" si="48">E44/E43</f>
        <v>290.29298355034496</v>
      </c>
      <c r="F46" s="629">
        <f t="shared" si="48"/>
        <v>291.12608063226776</v>
      </c>
      <c r="G46" s="628"/>
      <c r="H46" s="629">
        <f>H44/H43</f>
        <v>293.61660032978904</v>
      </c>
      <c r="I46" s="628"/>
      <c r="J46" s="311">
        <f t="shared" ref="J46:M46" si="49">J44/J43</f>
        <v>294.17283935630843</v>
      </c>
      <c r="K46" s="311">
        <f t="shared" si="49"/>
        <v>291.11149437443561</v>
      </c>
      <c r="L46" s="311">
        <f t="shared" si="49"/>
        <v>310.8157165692669</v>
      </c>
      <c r="M46" s="313">
        <f t="shared" si="49"/>
        <v>293.85454418376355</v>
      </c>
      <c r="N46" s="323"/>
    </row>
    <row r="47" spans="1:14" ht="15.75">
      <c r="A47" s="318"/>
      <c r="B47" s="319"/>
      <c r="C47" s="319" t="s">
        <v>197</v>
      </c>
      <c r="D47" s="320" t="s">
        <v>218</v>
      </c>
      <c r="E47" s="321">
        <v>201840</v>
      </c>
      <c r="F47" s="638">
        <v>264259</v>
      </c>
      <c r="G47" s="639"/>
      <c r="H47" s="638">
        <v>190898</v>
      </c>
      <c r="I47" s="639"/>
      <c r="J47" s="321">
        <v>135078</v>
      </c>
      <c r="K47" s="321">
        <v>134585</v>
      </c>
      <c r="L47" s="321">
        <v>106906</v>
      </c>
      <c r="M47" s="322">
        <f t="shared" ref="M47:M48" si="50">SUM(E47:L47)</f>
        <v>1033566</v>
      </c>
      <c r="N47" s="248"/>
    </row>
    <row r="48" spans="1:14" ht="15.75">
      <c r="A48" s="301"/>
      <c r="B48" s="111"/>
      <c r="C48" s="111"/>
      <c r="D48" s="290" t="s">
        <v>215</v>
      </c>
      <c r="E48" s="302">
        <v>61788073</v>
      </c>
      <c r="F48" s="631">
        <v>80760297</v>
      </c>
      <c r="G48" s="628"/>
      <c r="H48" s="631">
        <v>59122879</v>
      </c>
      <c r="I48" s="628"/>
      <c r="J48" s="302">
        <v>41533281</v>
      </c>
      <c r="K48" s="302">
        <v>40968284</v>
      </c>
      <c r="L48" s="302">
        <v>35388256</v>
      </c>
      <c r="M48" s="144">
        <f t="shared" si="50"/>
        <v>319561070</v>
      </c>
      <c r="N48" s="248"/>
    </row>
    <row r="49" spans="1:14" ht="15.75">
      <c r="A49" s="301"/>
      <c r="B49" s="111"/>
      <c r="C49" s="111"/>
      <c r="D49" s="290" t="s">
        <v>219</v>
      </c>
      <c r="E49" s="305">
        <f t="shared" ref="E49:F49" si="51">E48/E$5</f>
        <v>9.3204447167679366E-2</v>
      </c>
      <c r="F49" s="627">
        <f t="shared" si="51"/>
        <v>9.7545132493866829E-2</v>
      </c>
      <c r="G49" s="628"/>
      <c r="H49" s="627">
        <f>H48/H$5</f>
        <v>9.7805815836898069E-2</v>
      </c>
      <c r="I49" s="628"/>
      <c r="J49" s="305">
        <f t="shared" ref="J49:M49" si="52">J48/J$5</f>
        <v>9.6162749753430796E-2</v>
      </c>
      <c r="K49" s="305">
        <f t="shared" si="52"/>
        <v>9.7142161120723866E-2</v>
      </c>
      <c r="L49" s="305">
        <f t="shared" si="52"/>
        <v>0.10698486939609997</v>
      </c>
      <c r="M49" s="306">
        <f t="shared" si="52"/>
        <v>9.7433984481308661E-2</v>
      </c>
      <c r="N49" s="248"/>
    </row>
    <row r="50" spans="1:14" ht="15.75">
      <c r="A50" s="301"/>
      <c r="B50" s="111"/>
      <c r="C50" s="111"/>
      <c r="D50" s="290" t="s">
        <v>220</v>
      </c>
      <c r="E50" s="311">
        <f t="shared" ref="E50:F50" si="53">E48/E47</f>
        <v>306.12402397938962</v>
      </c>
      <c r="F50" s="629">
        <f t="shared" si="53"/>
        <v>305.61039359113596</v>
      </c>
      <c r="G50" s="628"/>
      <c r="H50" s="629">
        <f>H48/H47</f>
        <v>309.70926358578924</v>
      </c>
      <c r="I50" s="628"/>
      <c r="J50" s="311">
        <f t="shared" ref="J50:M50" si="54">J48/J47</f>
        <v>307.47628037134098</v>
      </c>
      <c r="K50" s="311">
        <f t="shared" si="54"/>
        <v>304.40453245161052</v>
      </c>
      <c r="L50" s="311">
        <f t="shared" si="54"/>
        <v>331.02216900828768</v>
      </c>
      <c r="M50" s="313">
        <f t="shared" si="54"/>
        <v>309.18303233659003</v>
      </c>
      <c r="N50" s="248"/>
    </row>
    <row r="51" spans="1:14" ht="15.75">
      <c r="A51" s="318"/>
      <c r="B51" s="319"/>
      <c r="C51" s="319" t="s">
        <v>226</v>
      </c>
      <c r="D51" s="320" t="s">
        <v>218</v>
      </c>
      <c r="E51" s="321">
        <v>79732</v>
      </c>
      <c r="F51" s="638">
        <v>108524</v>
      </c>
      <c r="G51" s="639"/>
      <c r="H51" s="638">
        <v>79063</v>
      </c>
      <c r="I51" s="639"/>
      <c r="J51" s="321">
        <v>54953</v>
      </c>
      <c r="K51" s="321">
        <v>54726</v>
      </c>
      <c r="L51" s="321">
        <v>42635</v>
      </c>
      <c r="M51" s="322">
        <f t="shared" ref="M51:M52" si="55">SUM(E51:L51)</f>
        <v>419633</v>
      </c>
      <c r="N51" s="248"/>
    </row>
    <row r="52" spans="1:14" ht="15.75">
      <c r="A52" s="301"/>
      <c r="B52" s="111"/>
      <c r="C52" s="111"/>
      <c r="D52" s="290" t="s">
        <v>215</v>
      </c>
      <c r="E52" s="302">
        <v>22522256</v>
      </c>
      <c r="F52" s="631">
        <v>33868149</v>
      </c>
      <c r="G52" s="628"/>
      <c r="H52" s="631">
        <v>24511722</v>
      </c>
      <c r="I52" s="628"/>
      <c r="J52" s="302">
        <v>17583523</v>
      </c>
      <c r="K52" s="302">
        <v>17167550</v>
      </c>
      <c r="L52" s="302">
        <v>13871808</v>
      </c>
      <c r="M52" s="144">
        <f t="shared" si="55"/>
        <v>129525008</v>
      </c>
      <c r="N52" s="248"/>
    </row>
    <row r="53" spans="1:14" ht="15.75">
      <c r="A53" s="301"/>
      <c r="B53" s="111"/>
      <c r="C53" s="111"/>
      <c r="D53" s="290" t="s">
        <v>219</v>
      </c>
      <c r="E53" s="305">
        <f t="shared" ref="E53:F53" si="56">E52/E$5</f>
        <v>3.3973780335388511E-2</v>
      </c>
      <c r="F53" s="627">
        <f t="shared" si="56"/>
        <v>4.0907143785355607E-2</v>
      </c>
      <c r="G53" s="628"/>
      <c r="H53" s="627">
        <f>H52/H$5</f>
        <v>4.0549259581510615E-2</v>
      </c>
      <c r="I53" s="628"/>
      <c r="J53" s="305">
        <f t="shared" ref="J53:M53" si="57">J52/J$5</f>
        <v>4.0711445889206173E-2</v>
      </c>
      <c r="K53" s="305">
        <f t="shared" si="57"/>
        <v>4.070692607354711E-2</v>
      </c>
      <c r="L53" s="305">
        <f t="shared" si="57"/>
        <v>4.1936894747448834E-2</v>
      </c>
      <c r="M53" s="306">
        <f t="shared" si="57"/>
        <v>3.9492099645971834E-2</v>
      </c>
      <c r="N53" s="248"/>
    </row>
    <row r="54" spans="1:14" ht="15.75">
      <c r="A54" s="301"/>
      <c r="B54" s="111"/>
      <c r="C54" s="111"/>
      <c r="D54" s="290" t="s">
        <v>220</v>
      </c>
      <c r="E54" s="311">
        <f t="shared" ref="E54:F54" si="58">E52/E51</f>
        <v>282.47448953995888</v>
      </c>
      <c r="F54" s="629">
        <f t="shared" si="58"/>
        <v>312.07980723158011</v>
      </c>
      <c r="G54" s="628"/>
      <c r="H54" s="629">
        <f>H52/H51</f>
        <v>310.02772472585156</v>
      </c>
      <c r="I54" s="628"/>
      <c r="J54" s="311">
        <f t="shared" ref="J54:M54" si="59">J52/J51</f>
        <v>319.97385038123485</v>
      </c>
      <c r="K54" s="311">
        <f t="shared" si="59"/>
        <v>313.70006943683074</v>
      </c>
      <c r="L54" s="311">
        <f t="shared" si="59"/>
        <v>325.36197959423009</v>
      </c>
      <c r="M54" s="313">
        <f t="shared" si="59"/>
        <v>308.66258849995114</v>
      </c>
      <c r="N54" s="248"/>
    </row>
    <row r="55" spans="1:14" ht="15.75">
      <c r="A55" s="318"/>
      <c r="B55" s="319" t="s">
        <v>199</v>
      </c>
      <c r="C55" s="319"/>
      <c r="D55" s="320" t="s">
        <v>218</v>
      </c>
      <c r="E55" s="321">
        <v>51885</v>
      </c>
      <c r="F55" s="638">
        <v>77347</v>
      </c>
      <c r="G55" s="639"/>
      <c r="H55" s="638">
        <v>55758</v>
      </c>
      <c r="I55" s="639"/>
      <c r="J55" s="321">
        <v>40418</v>
      </c>
      <c r="K55" s="321">
        <v>40525</v>
      </c>
      <c r="L55" s="321">
        <v>26090</v>
      </c>
      <c r="M55" s="322">
        <f t="shared" ref="M55:M56" si="60">SUM(E55:L55)</f>
        <v>292023</v>
      </c>
      <c r="N55" s="248"/>
    </row>
    <row r="56" spans="1:14" ht="15.75">
      <c r="A56" s="301"/>
      <c r="B56" s="111"/>
      <c r="C56" s="111"/>
      <c r="D56" s="290" t="s">
        <v>215</v>
      </c>
      <c r="E56" s="302">
        <v>7164524</v>
      </c>
      <c r="F56" s="631">
        <v>10552761</v>
      </c>
      <c r="G56" s="628"/>
      <c r="H56" s="631">
        <v>7538019</v>
      </c>
      <c r="I56" s="628"/>
      <c r="J56" s="302">
        <v>5464377</v>
      </c>
      <c r="K56" s="302">
        <v>5433060</v>
      </c>
      <c r="L56" s="302">
        <v>3534933</v>
      </c>
      <c r="M56" s="144">
        <f t="shared" si="60"/>
        <v>39687674</v>
      </c>
      <c r="N56" s="248"/>
    </row>
    <row r="57" spans="1:14" ht="15.75">
      <c r="A57" s="301"/>
      <c r="B57" s="111"/>
      <c r="C57" s="111"/>
      <c r="D57" s="290" t="s">
        <v>219</v>
      </c>
      <c r="E57" s="305">
        <f t="shared" ref="E57:F57" si="61">E56/E$5</f>
        <v>1.08073527174018E-2</v>
      </c>
      <c r="F57" s="627">
        <f t="shared" si="61"/>
        <v>1.2745996586925759E-2</v>
      </c>
      <c r="G57" s="628"/>
      <c r="H57" s="627">
        <f>H56/H$5</f>
        <v>1.2469996565780204E-2</v>
      </c>
      <c r="I57" s="628"/>
      <c r="J57" s="305">
        <f t="shared" ref="J57:M57" si="62">J56/J$5</f>
        <v>1.2651769986806555E-2</v>
      </c>
      <c r="K57" s="305">
        <f t="shared" si="62"/>
        <v>1.2882628667057668E-2</v>
      </c>
      <c r="L57" s="305">
        <f t="shared" si="62"/>
        <v>1.0686718930962968E-2</v>
      </c>
      <c r="M57" s="306">
        <f t="shared" si="62"/>
        <v>1.2100748732050613E-2</v>
      </c>
      <c r="N57" s="248"/>
    </row>
    <row r="58" spans="1:14" ht="15.75">
      <c r="A58" s="301"/>
      <c r="B58" s="111"/>
      <c r="C58" s="111"/>
      <c r="D58" s="290" t="s">
        <v>220</v>
      </c>
      <c r="E58" s="311">
        <f t="shared" ref="E58:F58" si="63">E56/E55</f>
        <v>138.08468728919726</v>
      </c>
      <c r="F58" s="629">
        <f t="shared" si="63"/>
        <v>136.43400519735735</v>
      </c>
      <c r="G58" s="628"/>
      <c r="H58" s="629">
        <f>H56/H55</f>
        <v>135.19170343269127</v>
      </c>
      <c r="I58" s="628"/>
      <c r="J58" s="311">
        <f t="shared" ref="J58:M58" si="64">J56/J55</f>
        <v>135.19662031768024</v>
      </c>
      <c r="K58" s="311">
        <f t="shared" si="64"/>
        <v>134.06687230104873</v>
      </c>
      <c r="L58" s="311">
        <f t="shared" si="64"/>
        <v>135.4899578382522</v>
      </c>
      <c r="M58" s="313">
        <f t="shared" si="64"/>
        <v>135.90598685719959</v>
      </c>
      <c r="N58" s="248"/>
    </row>
    <row r="59" spans="1:14" ht="30">
      <c r="A59" s="318"/>
      <c r="B59" s="319" t="s">
        <v>200</v>
      </c>
      <c r="C59" s="319"/>
      <c r="D59" s="320" t="s">
        <v>218</v>
      </c>
      <c r="E59" s="321">
        <v>50839</v>
      </c>
      <c r="F59" s="638">
        <v>63076</v>
      </c>
      <c r="G59" s="639"/>
      <c r="H59" s="638">
        <v>46827</v>
      </c>
      <c r="I59" s="639"/>
      <c r="J59" s="321">
        <v>33316</v>
      </c>
      <c r="K59" s="321">
        <v>31772</v>
      </c>
      <c r="L59" s="321">
        <v>22928</v>
      </c>
      <c r="M59" s="322">
        <f t="shared" ref="M59:M60" si="65">SUM(E59:L59)</f>
        <v>248758</v>
      </c>
      <c r="N59" s="248"/>
    </row>
    <row r="60" spans="1:14" ht="15.75">
      <c r="A60" s="301"/>
      <c r="B60" s="111"/>
      <c r="C60" s="111"/>
      <c r="D60" s="290" t="s">
        <v>215</v>
      </c>
      <c r="E60" s="302">
        <v>19103673</v>
      </c>
      <c r="F60" s="631">
        <v>22015627</v>
      </c>
      <c r="G60" s="628"/>
      <c r="H60" s="631">
        <v>16552306</v>
      </c>
      <c r="I60" s="628"/>
      <c r="J60" s="302">
        <v>11426876</v>
      </c>
      <c r="K60" s="302">
        <v>11046066</v>
      </c>
      <c r="L60" s="302">
        <v>8431765</v>
      </c>
      <c r="M60" s="144">
        <f t="shared" si="65"/>
        <v>88576313</v>
      </c>
      <c r="N60" s="248"/>
    </row>
    <row r="61" spans="1:14" ht="15.75">
      <c r="A61" s="301"/>
      <c r="B61" s="111"/>
      <c r="C61" s="111"/>
      <c r="D61" s="290" t="s">
        <v>219</v>
      </c>
      <c r="E61" s="305">
        <f t="shared" ref="E61:F61" si="66">E60/E$5</f>
        <v>2.8817006169412709E-2</v>
      </c>
      <c r="F61" s="627">
        <f t="shared" si="66"/>
        <v>2.6591250062522082E-2</v>
      </c>
      <c r="G61" s="628"/>
      <c r="H61" s="627">
        <f>H60/H$5</f>
        <v>2.7382154247122894E-2</v>
      </c>
      <c r="I61" s="628"/>
      <c r="J61" s="305">
        <f t="shared" ref="J61:M61" si="67">J60/J$5</f>
        <v>2.6456850766292322E-2</v>
      </c>
      <c r="K61" s="305">
        <f t="shared" si="67"/>
        <v>2.6191937234230991E-2</v>
      </c>
      <c r="L61" s="305">
        <f t="shared" si="67"/>
        <v>2.5490696046270456E-2</v>
      </c>
      <c r="M61" s="306">
        <f t="shared" si="67"/>
        <v>2.7006866344056048E-2</v>
      </c>
      <c r="N61" s="248"/>
    </row>
    <row r="62" spans="1:14" ht="15.75">
      <c r="A62" s="307"/>
      <c r="B62" s="308"/>
      <c r="C62" s="308"/>
      <c r="D62" s="309" t="s">
        <v>220</v>
      </c>
      <c r="E62" s="310">
        <f t="shared" ref="E62:F62" si="68">E60/E59</f>
        <v>375.76807175593541</v>
      </c>
      <c r="F62" s="629">
        <f t="shared" si="68"/>
        <v>349.0333407318156</v>
      </c>
      <c r="G62" s="628"/>
      <c r="H62" s="629">
        <f>H60/H59</f>
        <v>353.47782262369998</v>
      </c>
      <c r="I62" s="628"/>
      <c r="J62" s="310">
        <f t="shared" ref="J62:M62" si="69">J60/J59</f>
        <v>342.9846320086445</v>
      </c>
      <c r="K62" s="310">
        <f t="shared" si="69"/>
        <v>347.66668764950271</v>
      </c>
      <c r="L62" s="310">
        <f t="shared" si="69"/>
        <v>367.74969469644105</v>
      </c>
      <c r="M62" s="312">
        <f t="shared" si="69"/>
        <v>356.074228768522</v>
      </c>
      <c r="N62" s="248"/>
    </row>
    <row r="63" spans="1:14" ht="26.25" customHeight="1">
      <c r="A63" s="295" t="s">
        <v>201</v>
      </c>
      <c r="B63" s="296"/>
      <c r="C63" s="296"/>
      <c r="D63" s="297" t="s">
        <v>218</v>
      </c>
      <c r="E63" s="298">
        <v>106666</v>
      </c>
      <c r="F63" s="634">
        <v>161490</v>
      </c>
      <c r="G63" s="618"/>
      <c r="H63" s="634">
        <v>115333</v>
      </c>
      <c r="I63" s="618"/>
      <c r="J63" s="299">
        <v>84768</v>
      </c>
      <c r="K63" s="299">
        <v>82888</v>
      </c>
      <c r="L63" s="299">
        <v>113124</v>
      </c>
      <c r="M63" s="300">
        <f t="shared" ref="M63:M64" si="70">SUM(E63:L63)</f>
        <v>664269</v>
      </c>
      <c r="N63" s="248"/>
    </row>
    <row r="64" spans="1:14" ht="15.75">
      <c r="A64" s="301"/>
      <c r="B64" s="111"/>
      <c r="C64" s="111"/>
      <c r="D64" s="290" t="s">
        <v>215</v>
      </c>
      <c r="E64" s="302">
        <v>7076552</v>
      </c>
      <c r="F64" s="631">
        <v>11604871</v>
      </c>
      <c r="G64" s="628"/>
      <c r="H64" s="631">
        <v>8269898</v>
      </c>
      <c r="I64" s="628"/>
      <c r="J64" s="302">
        <v>6131675</v>
      </c>
      <c r="K64" s="302">
        <v>5832621</v>
      </c>
      <c r="L64" s="302">
        <v>4800728</v>
      </c>
      <c r="M64" s="144">
        <f t="shared" si="70"/>
        <v>43716345</v>
      </c>
      <c r="N64" s="248"/>
    </row>
    <row r="65" spans="1:14" ht="15.75">
      <c r="A65" s="301"/>
      <c r="B65" s="111"/>
      <c r="C65" s="111"/>
      <c r="D65" s="290" t="s">
        <v>219</v>
      </c>
      <c r="E65" s="305">
        <f t="shared" ref="E65:F65" si="71">E64/E$5</f>
        <v>1.0674651028740382E-2</v>
      </c>
      <c r="F65" s="627">
        <f t="shared" si="71"/>
        <v>1.4016772118473422E-2</v>
      </c>
      <c r="G65" s="628"/>
      <c r="H65" s="627">
        <f>H64/H$5</f>
        <v>1.3680729600091561E-2</v>
      </c>
      <c r="I65" s="628"/>
      <c r="J65" s="305">
        <f t="shared" ref="J65:M65" si="72">J64/J$5</f>
        <v>1.4196777003828997E-2</v>
      </c>
      <c r="K65" s="305">
        <f t="shared" si="72"/>
        <v>1.3830049824349919E-2</v>
      </c>
      <c r="L65" s="305">
        <f t="shared" si="72"/>
        <v>1.4513437963323205E-2</v>
      </c>
      <c r="M65" s="306">
        <f t="shared" si="72"/>
        <v>1.3329088178073554E-2</v>
      </c>
      <c r="N65" s="248"/>
    </row>
    <row r="66" spans="1:14" ht="15.75">
      <c r="A66" s="307"/>
      <c r="B66" s="308"/>
      <c r="C66" s="308"/>
      <c r="D66" s="309" t="s">
        <v>220</v>
      </c>
      <c r="E66" s="310">
        <f t="shared" ref="E66:F66" si="73">E64/E63</f>
        <v>66.343089644310282</v>
      </c>
      <c r="F66" s="632">
        <f t="shared" si="73"/>
        <v>71.861235989844573</v>
      </c>
      <c r="G66" s="633"/>
      <c r="H66" s="632">
        <f>H64/H63</f>
        <v>71.704525157587156</v>
      </c>
      <c r="I66" s="633"/>
      <c r="J66" s="310">
        <f t="shared" ref="J66:M66" si="74">J64/J63</f>
        <v>72.334784352585885</v>
      </c>
      <c r="K66" s="310">
        <f t="shared" si="74"/>
        <v>70.367495898079341</v>
      </c>
      <c r="L66" s="310">
        <f t="shared" si="74"/>
        <v>42.43774972596443</v>
      </c>
      <c r="M66" s="312">
        <f t="shared" si="74"/>
        <v>65.811207507801811</v>
      </c>
      <c r="N66" s="248"/>
    </row>
    <row r="67" spans="1:14" ht="26.25" customHeight="1">
      <c r="A67" s="295" t="s">
        <v>202</v>
      </c>
      <c r="B67" s="296"/>
      <c r="C67" s="296"/>
      <c r="D67" s="297" t="s">
        <v>218</v>
      </c>
      <c r="E67" s="298">
        <v>56831</v>
      </c>
      <c r="F67" s="634">
        <v>78618</v>
      </c>
      <c r="G67" s="618"/>
      <c r="H67" s="634">
        <v>56905</v>
      </c>
      <c r="I67" s="618"/>
      <c r="J67" s="299">
        <v>41321</v>
      </c>
      <c r="K67" s="299">
        <v>39478</v>
      </c>
      <c r="L67" s="299">
        <v>55082</v>
      </c>
      <c r="M67" s="300">
        <f t="shared" ref="M67:M68" si="75">SUM(E67:L67)</f>
        <v>328235</v>
      </c>
      <c r="N67" s="248"/>
    </row>
    <row r="68" spans="1:14" ht="15.75">
      <c r="A68" s="324"/>
      <c r="B68" s="111"/>
      <c r="C68" s="111"/>
      <c r="D68" s="290" t="s">
        <v>215</v>
      </c>
      <c r="E68" s="302">
        <v>8636090</v>
      </c>
      <c r="F68" s="631">
        <v>12126310</v>
      </c>
      <c r="G68" s="628"/>
      <c r="H68" s="631">
        <v>8594520</v>
      </c>
      <c r="I68" s="628"/>
      <c r="J68" s="302">
        <v>6265649</v>
      </c>
      <c r="K68" s="302">
        <v>5931023</v>
      </c>
      <c r="L68" s="302">
        <v>4889324</v>
      </c>
      <c r="M68" s="144">
        <f t="shared" si="75"/>
        <v>46442916</v>
      </c>
      <c r="N68" s="248"/>
    </row>
    <row r="69" spans="1:14" ht="15.75">
      <c r="A69" s="324"/>
      <c r="B69" s="111"/>
      <c r="C69" s="111"/>
      <c r="D69" s="290" t="s">
        <v>219</v>
      </c>
      <c r="E69" s="305">
        <f t="shared" ref="E69:F69" si="76">E68/E$5</f>
        <v>1.3027141890965335E-2</v>
      </c>
      <c r="F69" s="627">
        <f t="shared" si="76"/>
        <v>1.4646584516791739E-2</v>
      </c>
      <c r="G69" s="628"/>
      <c r="H69" s="627">
        <f>H68/H$5</f>
        <v>1.4217745389674566E-2</v>
      </c>
      <c r="I69" s="628"/>
      <c r="J69" s="305">
        <f t="shared" ref="J69:M69" si="77">J68/J$5</f>
        <v>1.4506969406771257E-2</v>
      </c>
      <c r="K69" s="305">
        <f t="shared" si="77"/>
        <v>1.4063376241892852E-2</v>
      </c>
      <c r="L69" s="305">
        <f t="shared" si="77"/>
        <v>1.4781279121955516E-2</v>
      </c>
      <c r="M69" s="306">
        <f t="shared" si="77"/>
        <v>1.4160418091010653E-2</v>
      </c>
      <c r="N69" s="248"/>
    </row>
    <row r="70" spans="1:14" ht="15.75">
      <c r="A70" s="325"/>
      <c r="B70" s="326"/>
      <c r="C70" s="326"/>
      <c r="D70" s="327" t="s">
        <v>220</v>
      </c>
      <c r="E70" s="328">
        <f t="shared" ref="E70:F70" si="78">E68/E67</f>
        <v>151.9609016205944</v>
      </c>
      <c r="F70" s="632">
        <f t="shared" si="78"/>
        <v>154.24343025770179</v>
      </c>
      <c r="G70" s="633"/>
      <c r="H70" s="632">
        <f>H68/H67</f>
        <v>151.03277392144804</v>
      </c>
      <c r="I70" s="633"/>
      <c r="J70" s="328">
        <f t="shared" ref="J70:M70" si="79">J68/J67</f>
        <v>151.63352774618232</v>
      </c>
      <c r="K70" s="328">
        <f t="shared" si="79"/>
        <v>150.2361568468514</v>
      </c>
      <c r="L70" s="328">
        <f t="shared" si="79"/>
        <v>88.764460259249844</v>
      </c>
      <c r="M70" s="329">
        <f t="shared" si="79"/>
        <v>141.49288162444591</v>
      </c>
      <c r="N70" s="248"/>
    </row>
    <row r="71" spans="1:14" ht="15.75">
      <c r="A71" s="330"/>
      <c r="B71" s="289"/>
      <c r="C71" s="289"/>
      <c r="D71" s="290"/>
      <c r="E71" s="290"/>
      <c r="F71" s="63"/>
      <c r="G71" s="63"/>
      <c r="H71" s="63"/>
      <c r="I71" s="63"/>
      <c r="J71" s="331"/>
      <c r="K71" s="331"/>
      <c r="L71" s="331"/>
      <c r="M71" s="332"/>
      <c r="N71" s="248"/>
    </row>
    <row r="72" spans="1:14" ht="15.75">
      <c r="A72" s="330"/>
      <c r="B72" s="289"/>
      <c r="C72" s="289"/>
      <c r="D72" s="290"/>
      <c r="E72" s="290"/>
      <c r="F72" s="63"/>
      <c r="G72" s="63"/>
      <c r="H72" s="63"/>
      <c r="I72" s="63"/>
      <c r="J72" s="331"/>
      <c r="K72" s="331"/>
      <c r="L72" s="331"/>
      <c r="M72" s="332"/>
      <c r="N72" s="248"/>
    </row>
    <row r="73" spans="1:14" ht="15.75">
      <c r="A73" s="276" t="s">
        <v>227</v>
      </c>
      <c r="B73" s="289"/>
      <c r="C73" s="289"/>
      <c r="D73" s="290"/>
      <c r="E73" s="290"/>
      <c r="F73" s="63"/>
      <c r="G73" s="63"/>
      <c r="H73" s="63"/>
      <c r="I73" s="63"/>
      <c r="J73" s="331"/>
      <c r="K73" s="331"/>
      <c r="L73" s="331"/>
      <c r="M73" s="332"/>
      <c r="N73" s="248"/>
    </row>
    <row r="74" spans="1:14" ht="57.6" customHeight="1">
      <c r="A74" s="161" t="s">
        <v>170</v>
      </c>
      <c r="B74" s="162" t="s">
        <v>171</v>
      </c>
      <c r="C74" s="162" t="s">
        <v>172</v>
      </c>
      <c r="D74" s="162" t="s">
        <v>207</v>
      </c>
      <c r="E74" s="277" t="s">
        <v>228</v>
      </c>
      <c r="F74" s="278" t="s">
        <v>229</v>
      </c>
      <c r="G74" s="333" t="s">
        <v>230</v>
      </c>
      <c r="H74" s="279" t="s">
        <v>231</v>
      </c>
      <c r="I74" s="334" t="s">
        <v>232</v>
      </c>
      <c r="J74" s="280" t="s">
        <v>233</v>
      </c>
      <c r="K74" s="281" t="s">
        <v>234</v>
      </c>
      <c r="L74" s="566" t="s">
        <v>235</v>
      </c>
      <c r="M74" s="335" t="s">
        <v>236</v>
      </c>
      <c r="N74" s="248"/>
    </row>
    <row r="75" spans="1:14" ht="26.25" customHeight="1">
      <c r="A75" s="336" t="s">
        <v>214</v>
      </c>
      <c r="B75" s="337"/>
      <c r="C75" s="337"/>
      <c r="D75" s="338" t="s">
        <v>215</v>
      </c>
      <c r="E75" s="339">
        <v>434793700</v>
      </c>
      <c r="F75" s="340">
        <v>210826211</v>
      </c>
      <c r="G75" s="340">
        <v>158554970</v>
      </c>
      <c r="H75" s="340">
        <v>152324531</v>
      </c>
      <c r="I75" s="340">
        <v>125744329</v>
      </c>
      <c r="J75" s="340">
        <v>205634564</v>
      </c>
      <c r="K75" s="340">
        <v>210901293</v>
      </c>
      <c r="L75" s="340">
        <v>50989031</v>
      </c>
      <c r="M75" s="341">
        <f t="shared" ref="M75:M78" si="80">SUM(E75:L75)</f>
        <v>1549768629</v>
      </c>
      <c r="N75" s="248"/>
    </row>
    <row r="76" spans="1:14" ht="19.5" customHeight="1">
      <c r="A76" s="288" t="s">
        <v>156</v>
      </c>
      <c r="B76" s="289"/>
      <c r="C76" s="289"/>
      <c r="D76" s="290" t="s">
        <v>216</v>
      </c>
      <c r="E76" s="137">
        <v>4146</v>
      </c>
      <c r="F76" s="63">
        <v>3495</v>
      </c>
      <c r="G76" s="63">
        <v>3025</v>
      </c>
      <c r="H76" s="63">
        <v>2547</v>
      </c>
      <c r="I76" s="63">
        <v>1972</v>
      </c>
      <c r="J76" s="63">
        <v>3160</v>
      </c>
      <c r="K76" s="63">
        <v>3700</v>
      </c>
      <c r="L76" s="63">
        <v>654</v>
      </c>
      <c r="M76" s="291">
        <f t="shared" si="80"/>
        <v>22699</v>
      </c>
      <c r="N76" s="248"/>
    </row>
    <row r="77" spans="1:14" ht="26.25" customHeight="1">
      <c r="A77" s="295" t="s">
        <v>237</v>
      </c>
      <c r="B77" s="296"/>
      <c r="C77" s="296"/>
      <c r="D77" s="297" t="s">
        <v>218</v>
      </c>
      <c r="E77" s="342">
        <v>1323722</v>
      </c>
      <c r="F77" s="342">
        <v>729925</v>
      </c>
      <c r="G77" s="342">
        <v>572879</v>
      </c>
      <c r="H77" s="342">
        <v>536364</v>
      </c>
      <c r="I77" s="342">
        <v>443734</v>
      </c>
      <c r="J77" s="342">
        <v>709628</v>
      </c>
      <c r="K77" s="342">
        <v>742978</v>
      </c>
      <c r="L77" s="342">
        <v>109683</v>
      </c>
      <c r="M77" s="343">
        <f t="shared" si="80"/>
        <v>5168913</v>
      </c>
      <c r="N77" s="248"/>
    </row>
    <row r="78" spans="1:14" ht="15.75">
      <c r="A78" s="301"/>
      <c r="B78" s="111"/>
      <c r="C78" s="111"/>
      <c r="D78" s="290" t="s">
        <v>215</v>
      </c>
      <c r="E78" s="302">
        <v>297199576</v>
      </c>
      <c r="F78" s="302">
        <v>133063692</v>
      </c>
      <c r="G78" s="302">
        <v>101152858</v>
      </c>
      <c r="H78" s="302">
        <v>96439205</v>
      </c>
      <c r="I78" s="302">
        <v>80944507</v>
      </c>
      <c r="J78" s="302">
        <v>130232568</v>
      </c>
      <c r="K78" s="302">
        <v>133416887</v>
      </c>
      <c r="L78" s="302">
        <v>33105320</v>
      </c>
      <c r="M78" s="144">
        <f t="shared" si="80"/>
        <v>1005554613</v>
      </c>
      <c r="N78" s="248"/>
    </row>
    <row r="79" spans="1:14" ht="15.75">
      <c r="A79" s="301"/>
      <c r="B79" s="111"/>
      <c r="C79" s="111"/>
      <c r="D79" s="290" t="s">
        <v>219</v>
      </c>
      <c r="E79" s="305">
        <f t="shared" ref="E79:M79" si="81">E78/E$75</f>
        <v>0.68354158765409889</v>
      </c>
      <c r="F79" s="305">
        <f t="shared" si="81"/>
        <v>0.63115345747972484</v>
      </c>
      <c r="G79" s="305">
        <f t="shared" si="81"/>
        <v>0.6379671226956809</v>
      </c>
      <c r="H79" s="305">
        <f t="shared" si="81"/>
        <v>0.63311670396674324</v>
      </c>
      <c r="I79" s="305">
        <f t="shared" si="81"/>
        <v>0.64372292288425981</v>
      </c>
      <c r="J79" s="305">
        <f t="shared" si="81"/>
        <v>0.63332041786516002</v>
      </c>
      <c r="K79" s="305">
        <f t="shared" si="81"/>
        <v>0.63260345682186025</v>
      </c>
      <c r="L79" s="305">
        <f t="shared" si="81"/>
        <v>0.64926356415755382</v>
      </c>
      <c r="M79" s="306">
        <f t="shared" si="81"/>
        <v>0.64884176526972404</v>
      </c>
      <c r="N79" s="248"/>
    </row>
    <row r="80" spans="1:14" ht="15.75">
      <c r="A80" s="301"/>
      <c r="B80" s="111"/>
      <c r="C80" s="111"/>
      <c r="D80" s="290" t="s">
        <v>220</v>
      </c>
      <c r="E80" s="311">
        <f t="shared" ref="E80:M80" si="82">E78/E77</f>
        <v>224.51812087432256</v>
      </c>
      <c r="F80" s="311">
        <f t="shared" si="82"/>
        <v>182.29775935883825</v>
      </c>
      <c r="G80" s="311">
        <f t="shared" si="82"/>
        <v>176.56932441231046</v>
      </c>
      <c r="H80" s="311">
        <f t="shared" si="82"/>
        <v>179.80178572760289</v>
      </c>
      <c r="I80" s="311">
        <f t="shared" si="82"/>
        <v>182.41673389913777</v>
      </c>
      <c r="J80" s="311">
        <f t="shared" si="82"/>
        <v>183.52230746250149</v>
      </c>
      <c r="K80" s="311">
        <f t="shared" si="82"/>
        <v>179.57044084750828</v>
      </c>
      <c r="L80" s="311">
        <f t="shared" si="82"/>
        <v>301.82726584794364</v>
      </c>
      <c r="M80" s="313">
        <f t="shared" si="82"/>
        <v>194.53889299355589</v>
      </c>
      <c r="N80" s="248"/>
    </row>
    <row r="81" spans="1:14" ht="26.25" customHeight="1">
      <c r="A81" s="295" t="s">
        <v>238</v>
      </c>
      <c r="B81" s="296"/>
      <c r="C81" s="296"/>
      <c r="D81" s="297" t="s">
        <v>218</v>
      </c>
      <c r="E81" s="342">
        <v>816882</v>
      </c>
      <c r="F81" s="342">
        <v>441459</v>
      </c>
      <c r="G81" s="342">
        <v>349814</v>
      </c>
      <c r="H81" s="342">
        <v>325452</v>
      </c>
      <c r="I81" s="342">
        <v>268144</v>
      </c>
      <c r="J81" s="342">
        <v>428631</v>
      </c>
      <c r="K81" s="342">
        <v>450285</v>
      </c>
      <c r="L81" s="342">
        <v>59901</v>
      </c>
      <c r="M81" s="343">
        <f t="shared" ref="M81:M82" si="83">SUM(E81:L81)</f>
        <v>3140568</v>
      </c>
      <c r="N81" s="248"/>
    </row>
    <row r="82" spans="1:14" ht="15.75">
      <c r="A82" s="301"/>
      <c r="B82" s="111"/>
      <c r="C82" s="111"/>
      <c r="D82" s="290" t="s">
        <v>215</v>
      </c>
      <c r="E82" s="302">
        <v>185010237</v>
      </c>
      <c r="F82" s="302">
        <v>80320483</v>
      </c>
      <c r="G82" s="302">
        <v>62043869</v>
      </c>
      <c r="H82" s="302">
        <v>58340815</v>
      </c>
      <c r="I82" s="302">
        <v>48507584</v>
      </c>
      <c r="J82" s="302">
        <v>78843450</v>
      </c>
      <c r="K82" s="302">
        <v>80861342</v>
      </c>
      <c r="L82" s="302">
        <v>15825035</v>
      </c>
      <c r="M82" s="144">
        <f t="shared" si="83"/>
        <v>609752815</v>
      </c>
      <c r="N82" s="248"/>
    </row>
    <row r="83" spans="1:14" ht="15.75">
      <c r="A83" s="301"/>
      <c r="B83" s="111"/>
      <c r="C83" s="111"/>
      <c r="D83" s="290" t="s">
        <v>219</v>
      </c>
      <c r="E83" s="305">
        <f t="shared" ref="E83:M83" si="84">E82/E$75</f>
        <v>0.4255126902712712</v>
      </c>
      <c r="F83" s="305">
        <f t="shared" si="84"/>
        <v>0.38097958796973302</v>
      </c>
      <c r="G83" s="305">
        <f t="shared" si="84"/>
        <v>0.39130825731921237</v>
      </c>
      <c r="H83" s="305">
        <f t="shared" si="84"/>
        <v>0.38300341131527921</v>
      </c>
      <c r="I83" s="305">
        <f t="shared" si="84"/>
        <v>0.38576359177199954</v>
      </c>
      <c r="J83" s="305">
        <f t="shared" si="84"/>
        <v>0.38341535813016336</v>
      </c>
      <c r="K83" s="305">
        <f t="shared" si="84"/>
        <v>0.38340846966737185</v>
      </c>
      <c r="L83" s="305">
        <f t="shared" si="84"/>
        <v>0.31036155599819104</v>
      </c>
      <c r="M83" s="306">
        <f t="shared" si="84"/>
        <v>0.39344764346755917</v>
      </c>
      <c r="N83" s="248"/>
    </row>
    <row r="84" spans="1:14" ht="15.75">
      <c r="A84" s="301"/>
      <c r="B84" s="111"/>
      <c r="C84" s="111"/>
      <c r="D84" s="290" t="s">
        <v>220</v>
      </c>
      <c r="E84" s="311">
        <f t="shared" ref="E84:M84" si="85">E82/E81</f>
        <v>226.48342967527745</v>
      </c>
      <c r="F84" s="311">
        <f t="shared" si="85"/>
        <v>181.94324501256062</v>
      </c>
      <c r="G84" s="311">
        <f t="shared" si="85"/>
        <v>177.36245261767681</v>
      </c>
      <c r="H84" s="311">
        <f t="shared" si="85"/>
        <v>179.26088947064392</v>
      </c>
      <c r="I84" s="311">
        <f t="shared" si="85"/>
        <v>180.90124709111521</v>
      </c>
      <c r="J84" s="311">
        <f t="shared" si="85"/>
        <v>183.94248199500271</v>
      </c>
      <c r="K84" s="311">
        <f t="shared" si="85"/>
        <v>179.57813829019398</v>
      </c>
      <c r="L84" s="311">
        <f t="shared" si="85"/>
        <v>264.18649104355518</v>
      </c>
      <c r="M84" s="313">
        <f t="shared" si="85"/>
        <v>194.1536737940398</v>
      </c>
      <c r="N84" s="248"/>
    </row>
    <row r="85" spans="1:14" ht="30">
      <c r="A85" s="318"/>
      <c r="B85" s="319" t="s">
        <v>239</v>
      </c>
      <c r="C85" s="319"/>
      <c r="D85" s="320" t="s">
        <v>218</v>
      </c>
      <c r="E85" s="321">
        <v>659664</v>
      </c>
      <c r="F85" s="321">
        <v>352956</v>
      </c>
      <c r="G85" s="321">
        <v>280078</v>
      </c>
      <c r="H85" s="321">
        <v>260334</v>
      </c>
      <c r="I85" s="321">
        <v>214198</v>
      </c>
      <c r="J85" s="321">
        <v>342381</v>
      </c>
      <c r="K85" s="321">
        <v>360159</v>
      </c>
      <c r="L85" s="321">
        <v>47292</v>
      </c>
      <c r="M85" s="322">
        <f t="shared" ref="M85:M86" si="86">SUM(E85:L85)</f>
        <v>2517062</v>
      </c>
      <c r="N85" s="248"/>
    </row>
    <row r="86" spans="1:14" ht="15.75">
      <c r="A86" s="301"/>
      <c r="B86" s="111"/>
      <c r="C86" s="111"/>
      <c r="D86" s="290" t="s">
        <v>215</v>
      </c>
      <c r="E86" s="302">
        <v>159511301</v>
      </c>
      <c r="F86" s="302">
        <v>67809875</v>
      </c>
      <c r="G86" s="302">
        <v>52509762</v>
      </c>
      <c r="H86" s="302">
        <v>49295995</v>
      </c>
      <c r="I86" s="302">
        <v>40923574</v>
      </c>
      <c r="J86" s="302">
        <v>66558940</v>
      </c>
      <c r="K86" s="302">
        <v>68453972</v>
      </c>
      <c r="L86" s="302">
        <v>13204347</v>
      </c>
      <c r="M86" s="144">
        <f t="shared" si="86"/>
        <v>518267766</v>
      </c>
      <c r="N86" s="248"/>
    </row>
    <row r="87" spans="1:14" ht="15.75">
      <c r="A87" s="301"/>
      <c r="B87" s="111"/>
      <c r="C87" s="111"/>
      <c r="D87" s="290" t="s">
        <v>219</v>
      </c>
      <c r="E87" s="305">
        <f t="shared" ref="E87:M87" si="87">E86/E$75</f>
        <v>0.36686663353217858</v>
      </c>
      <c r="F87" s="305">
        <f t="shared" si="87"/>
        <v>0.32163873115378427</v>
      </c>
      <c r="G87" s="305">
        <f t="shared" si="87"/>
        <v>0.33117701703074964</v>
      </c>
      <c r="H87" s="305">
        <f t="shared" si="87"/>
        <v>0.32362479422306573</v>
      </c>
      <c r="I87" s="305">
        <f t="shared" si="87"/>
        <v>0.3254506531264722</v>
      </c>
      <c r="J87" s="305">
        <f t="shared" si="87"/>
        <v>0.32367583885362772</v>
      </c>
      <c r="K87" s="305">
        <f t="shared" si="87"/>
        <v>0.3245782471328898</v>
      </c>
      <c r="L87" s="305">
        <f t="shared" si="87"/>
        <v>0.25896446237623144</v>
      </c>
      <c r="M87" s="306">
        <f t="shared" si="87"/>
        <v>0.3344162194936261</v>
      </c>
      <c r="N87" s="248"/>
    </row>
    <row r="88" spans="1:14" ht="15.75">
      <c r="A88" s="301"/>
      <c r="B88" s="111"/>
      <c r="C88" s="111"/>
      <c r="D88" s="290" t="s">
        <v>220</v>
      </c>
      <c r="E88" s="311">
        <f t="shared" ref="E88:M88" si="88">E86/E85</f>
        <v>241.80689108394577</v>
      </c>
      <c r="F88" s="311">
        <f t="shared" si="88"/>
        <v>192.11991013044118</v>
      </c>
      <c r="G88" s="311">
        <f t="shared" si="88"/>
        <v>187.48263697969853</v>
      </c>
      <c r="H88" s="311">
        <f t="shared" si="88"/>
        <v>189.35673020043484</v>
      </c>
      <c r="I88" s="311">
        <f t="shared" si="88"/>
        <v>191.05488379910176</v>
      </c>
      <c r="J88" s="311">
        <f t="shared" si="88"/>
        <v>194.40021496519958</v>
      </c>
      <c r="K88" s="311">
        <f t="shared" si="88"/>
        <v>190.06597641597185</v>
      </c>
      <c r="L88" s="311">
        <f t="shared" si="88"/>
        <v>279.20889368180667</v>
      </c>
      <c r="M88" s="313">
        <f t="shared" si="88"/>
        <v>205.9018673358066</v>
      </c>
      <c r="N88" s="248"/>
    </row>
    <row r="89" spans="1:14" ht="15.75">
      <c r="A89" s="318"/>
      <c r="B89" s="319"/>
      <c r="C89" s="319" t="s">
        <v>222</v>
      </c>
      <c r="D89" s="320" t="s">
        <v>218</v>
      </c>
      <c r="E89" s="321">
        <v>297014</v>
      </c>
      <c r="F89" s="321">
        <v>174962</v>
      </c>
      <c r="G89" s="321">
        <v>140007</v>
      </c>
      <c r="H89" s="321">
        <v>128973</v>
      </c>
      <c r="I89" s="321">
        <v>105611</v>
      </c>
      <c r="J89" s="321">
        <v>168721</v>
      </c>
      <c r="K89" s="321">
        <v>178154</v>
      </c>
      <c r="L89" s="321">
        <v>21481</v>
      </c>
      <c r="M89" s="322">
        <f t="shared" ref="M89:M90" si="89">SUM(E89:L89)</f>
        <v>1214923</v>
      </c>
      <c r="N89" s="248"/>
    </row>
    <row r="90" spans="1:14" ht="15.75">
      <c r="A90" s="301"/>
      <c r="B90" s="111"/>
      <c r="C90" s="111"/>
      <c r="D90" s="290" t="s">
        <v>215</v>
      </c>
      <c r="E90" s="302">
        <v>63110071</v>
      </c>
      <c r="F90" s="302">
        <v>30878853</v>
      </c>
      <c r="G90" s="302">
        <v>24236295</v>
      </c>
      <c r="H90" s="302">
        <v>22466531</v>
      </c>
      <c r="I90" s="302">
        <v>18484116</v>
      </c>
      <c r="J90" s="302">
        <v>30089876</v>
      </c>
      <c r="K90" s="302">
        <v>31086897</v>
      </c>
      <c r="L90" s="302">
        <v>4555261</v>
      </c>
      <c r="M90" s="144">
        <f t="shared" si="89"/>
        <v>224907900</v>
      </c>
      <c r="N90" s="248"/>
    </row>
    <row r="91" spans="1:14" ht="15.75">
      <c r="A91" s="301"/>
      <c r="B91" s="111"/>
      <c r="C91" s="111"/>
      <c r="D91" s="290" t="s">
        <v>219</v>
      </c>
      <c r="E91" s="305">
        <f t="shared" ref="E91:M91" si="90">E90/E$75</f>
        <v>0.14514946053726169</v>
      </c>
      <c r="F91" s="305">
        <f t="shared" si="90"/>
        <v>0.14646591073061593</v>
      </c>
      <c r="G91" s="305">
        <f t="shared" si="90"/>
        <v>0.15285736549286344</v>
      </c>
      <c r="H91" s="305">
        <f t="shared" si="90"/>
        <v>0.1474912205703755</v>
      </c>
      <c r="I91" s="305">
        <f t="shared" si="90"/>
        <v>0.14699761131971209</v>
      </c>
      <c r="J91" s="305">
        <f t="shared" si="90"/>
        <v>0.1463269375278759</v>
      </c>
      <c r="K91" s="305">
        <f t="shared" si="90"/>
        <v>0.14740022006408468</v>
      </c>
      <c r="L91" s="305">
        <f t="shared" si="90"/>
        <v>8.9338057826594111E-2</v>
      </c>
      <c r="M91" s="306">
        <f t="shared" si="90"/>
        <v>0.14512353379170123</v>
      </c>
      <c r="N91" s="248"/>
    </row>
    <row r="92" spans="1:14" ht="15.75">
      <c r="A92" s="301"/>
      <c r="B92" s="111"/>
      <c r="C92" s="111"/>
      <c r="D92" s="290" t="s">
        <v>220</v>
      </c>
      <c r="E92" s="311">
        <f t="shared" ref="E92:M92" si="91">E90/E89</f>
        <v>212.48180557145454</v>
      </c>
      <c r="F92" s="311">
        <f t="shared" si="91"/>
        <v>176.4889118780078</v>
      </c>
      <c r="G92" s="311">
        <f t="shared" si="91"/>
        <v>173.10773747026934</v>
      </c>
      <c r="H92" s="311">
        <f t="shared" si="91"/>
        <v>174.19561458599861</v>
      </c>
      <c r="I92" s="311">
        <f t="shared" si="91"/>
        <v>175.02074594502466</v>
      </c>
      <c r="J92" s="311">
        <f t="shared" si="91"/>
        <v>178.34102453162322</v>
      </c>
      <c r="K92" s="311">
        <f t="shared" si="91"/>
        <v>174.49452159367738</v>
      </c>
      <c r="L92" s="311">
        <f t="shared" si="91"/>
        <v>212.06000651738745</v>
      </c>
      <c r="M92" s="313">
        <f t="shared" si="91"/>
        <v>185.12111467146477</v>
      </c>
      <c r="N92" s="248"/>
    </row>
    <row r="93" spans="1:14" ht="15.75">
      <c r="A93" s="318"/>
      <c r="B93" s="319"/>
      <c r="C93" s="319" t="s">
        <v>223</v>
      </c>
      <c r="D93" s="320" t="s">
        <v>218</v>
      </c>
      <c r="E93" s="321">
        <v>279575</v>
      </c>
      <c r="F93" s="321">
        <v>131839</v>
      </c>
      <c r="G93" s="321">
        <v>102709</v>
      </c>
      <c r="H93" s="321">
        <v>97234</v>
      </c>
      <c r="I93" s="321">
        <v>80573</v>
      </c>
      <c r="J93" s="321">
        <v>128385</v>
      </c>
      <c r="K93" s="321">
        <v>134619</v>
      </c>
      <c r="L93" s="321">
        <v>18471</v>
      </c>
      <c r="M93" s="322">
        <f t="shared" ref="M93:M94" si="92">SUM(E93:L93)</f>
        <v>973405</v>
      </c>
      <c r="N93" s="248"/>
    </row>
    <row r="94" spans="1:14" ht="15.75">
      <c r="A94" s="301"/>
      <c r="B94" s="111"/>
      <c r="C94" s="111"/>
      <c r="D94" s="290" t="s">
        <v>215</v>
      </c>
      <c r="E94" s="302">
        <v>79137920</v>
      </c>
      <c r="F94" s="302">
        <v>29032117</v>
      </c>
      <c r="G94" s="302">
        <v>21955513</v>
      </c>
      <c r="H94" s="302">
        <v>21046334</v>
      </c>
      <c r="I94" s="302">
        <v>17630573</v>
      </c>
      <c r="J94" s="302">
        <v>28596738</v>
      </c>
      <c r="K94" s="302">
        <v>29233241</v>
      </c>
      <c r="L94" s="302">
        <v>5576294</v>
      </c>
      <c r="M94" s="144">
        <f t="shared" si="92"/>
        <v>232208730</v>
      </c>
      <c r="N94" s="248"/>
    </row>
    <row r="95" spans="1:14" ht="15.75">
      <c r="A95" s="301"/>
      <c r="B95" s="111"/>
      <c r="C95" s="111"/>
      <c r="D95" s="290" t="s">
        <v>219</v>
      </c>
      <c r="E95" s="305">
        <f t="shared" ref="E95:M95" si="93">E94/E$75</f>
        <v>0.18201257285926636</v>
      </c>
      <c r="F95" s="305">
        <f t="shared" si="93"/>
        <v>0.13770639268378257</v>
      </c>
      <c r="G95" s="305">
        <f t="shared" si="93"/>
        <v>0.13847256254408172</v>
      </c>
      <c r="H95" s="305">
        <f t="shared" si="93"/>
        <v>0.13816772559109339</v>
      </c>
      <c r="I95" s="305">
        <f t="shared" si="93"/>
        <v>0.14020968691160618</v>
      </c>
      <c r="J95" s="305">
        <f t="shared" si="93"/>
        <v>0.13906581385802438</v>
      </c>
      <c r="K95" s="305">
        <f t="shared" si="93"/>
        <v>0.13861100889504741</v>
      </c>
      <c r="L95" s="305">
        <f t="shared" si="93"/>
        <v>0.10936261957988572</v>
      </c>
      <c r="M95" s="306">
        <f t="shared" si="93"/>
        <v>0.14983444990097292</v>
      </c>
      <c r="N95" s="248"/>
    </row>
    <row r="96" spans="1:14" ht="15.75">
      <c r="A96" s="301"/>
      <c r="B96" s="111"/>
      <c r="C96" s="111"/>
      <c r="D96" s="290" t="s">
        <v>220</v>
      </c>
      <c r="E96" s="311">
        <f t="shared" ref="E96:M96" si="94">E94/E93</f>
        <v>283.06508092640615</v>
      </c>
      <c r="F96" s="311">
        <f t="shared" si="94"/>
        <v>220.20886839250903</v>
      </c>
      <c r="G96" s="311">
        <f t="shared" si="94"/>
        <v>213.76425629691653</v>
      </c>
      <c r="H96" s="311">
        <f t="shared" si="94"/>
        <v>216.45035687105334</v>
      </c>
      <c r="I96" s="311">
        <f t="shared" si="94"/>
        <v>218.81490077321186</v>
      </c>
      <c r="J96" s="311">
        <f t="shared" si="94"/>
        <v>222.74204930482534</v>
      </c>
      <c r="K96" s="311">
        <f t="shared" si="94"/>
        <v>217.1553866839005</v>
      </c>
      <c r="L96" s="311">
        <f t="shared" si="94"/>
        <v>301.89453738292457</v>
      </c>
      <c r="M96" s="313">
        <f t="shared" si="94"/>
        <v>238.55304832007232</v>
      </c>
      <c r="N96" s="248"/>
    </row>
    <row r="97" spans="1:14" ht="26.25" customHeight="1">
      <c r="A97" s="295" t="s">
        <v>240</v>
      </c>
      <c r="B97" s="296"/>
      <c r="C97" s="296"/>
      <c r="D97" s="297" t="s">
        <v>218</v>
      </c>
      <c r="E97" s="342">
        <v>366363</v>
      </c>
      <c r="F97" s="342">
        <v>205039</v>
      </c>
      <c r="G97" s="342">
        <v>158808</v>
      </c>
      <c r="H97" s="342">
        <v>151362</v>
      </c>
      <c r="I97" s="342">
        <v>127196</v>
      </c>
      <c r="J97" s="342">
        <v>200866</v>
      </c>
      <c r="K97" s="342">
        <v>208795</v>
      </c>
      <c r="L97" s="342">
        <v>33636</v>
      </c>
      <c r="M97" s="343">
        <f t="shared" ref="M97:M98" si="95">SUM(E97:L97)</f>
        <v>1452065</v>
      </c>
      <c r="N97" s="248"/>
    </row>
    <row r="98" spans="1:14" ht="15.75">
      <c r="A98" s="301"/>
      <c r="B98" s="111"/>
      <c r="C98" s="111"/>
      <c r="D98" s="290" t="s">
        <v>215</v>
      </c>
      <c r="E98" s="302">
        <v>100905600</v>
      </c>
      <c r="F98" s="302">
        <v>46244979</v>
      </c>
      <c r="G98" s="302">
        <v>34084518</v>
      </c>
      <c r="H98" s="302">
        <v>33462907</v>
      </c>
      <c r="I98" s="302">
        <v>28582300</v>
      </c>
      <c r="J98" s="302">
        <v>45090907</v>
      </c>
      <c r="K98" s="302">
        <v>46091943</v>
      </c>
      <c r="L98" s="302">
        <v>15408194</v>
      </c>
      <c r="M98" s="144">
        <f t="shared" si="95"/>
        <v>349871348</v>
      </c>
      <c r="N98" s="248"/>
    </row>
    <row r="99" spans="1:14" ht="15.75">
      <c r="A99" s="301"/>
      <c r="B99" s="111"/>
      <c r="C99" s="111"/>
      <c r="D99" s="290" t="s">
        <v>219</v>
      </c>
      <c r="E99" s="305">
        <f t="shared" ref="E99:M99" si="96">E98/E$75</f>
        <v>0.23207695971675762</v>
      </c>
      <c r="F99" s="305">
        <f t="shared" si="96"/>
        <v>0.21935118399485917</v>
      </c>
      <c r="G99" s="305">
        <f t="shared" si="96"/>
        <v>0.21496972311873919</v>
      </c>
      <c r="H99" s="305">
        <f t="shared" si="96"/>
        <v>0.21968166768883732</v>
      </c>
      <c r="I99" s="305">
        <f t="shared" si="96"/>
        <v>0.22730488306951799</v>
      </c>
      <c r="J99" s="305">
        <f t="shared" si="96"/>
        <v>0.21927688673972143</v>
      </c>
      <c r="K99" s="305">
        <f t="shared" si="96"/>
        <v>0.21854746523531271</v>
      </c>
      <c r="L99" s="305">
        <f t="shared" si="96"/>
        <v>0.3021864447669147</v>
      </c>
      <c r="M99" s="306">
        <f t="shared" si="96"/>
        <v>0.22575714945640443</v>
      </c>
      <c r="N99" s="248"/>
    </row>
    <row r="100" spans="1:14" ht="15.75">
      <c r="A100" s="301"/>
      <c r="B100" s="111"/>
      <c r="C100" s="111"/>
      <c r="D100" s="290" t="s">
        <v>220</v>
      </c>
      <c r="E100" s="311">
        <f t="shared" ref="E100:M100" si="97">E98/E97</f>
        <v>275.42519304624102</v>
      </c>
      <c r="F100" s="311">
        <f t="shared" si="97"/>
        <v>225.54235535678578</v>
      </c>
      <c r="G100" s="311">
        <f t="shared" si="97"/>
        <v>214.62721021611003</v>
      </c>
      <c r="H100" s="311">
        <f t="shared" si="97"/>
        <v>221.07865250194897</v>
      </c>
      <c r="I100" s="311">
        <f t="shared" si="97"/>
        <v>224.71068272587189</v>
      </c>
      <c r="J100" s="311">
        <f t="shared" si="97"/>
        <v>224.48252566387541</v>
      </c>
      <c r="K100" s="311">
        <f t="shared" si="97"/>
        <v>220.75213965851674</v>
      </c>
      <c r="L100" s="311">
        <f t="shared" si="97"/>
        <v>458.08639552860029</v>
      </c>
      <c r="M100" s="313">
        <f t="shared" si="97"/>
        <v>240.94744243542817</v>
      </c>
      <c r="N100" s="248"/>
    </row>
    <row r="101" spans="1:14" ht="15.75">
      <c r="A101" s="318"/>
      <c r="B101" s="319" t="s">
        <v>193</v>
      </c>
      <c r="C101" s="319"/>
      <c r="D101" s="320" t="s">
        <v>218</v>
      </c>
      <c r="E101" s="321">
        <v>104649</v>
      </c>
      <c r="F101" s="321">
        <v>54153</v>
      </c>
      <c r="G101" s="321">
        <v>41106</v>
      </c>
      <c r="H101" s="321">
        <v>40181</v>
      </c>
      <c r="I101" s="321">
        <v>33227</v>
      </c>
      <c r="J101" s="321">
        <v>52762</v>
      </c>
      <c r="K101" s="321">
        <v>55237</v>
      </c>
      <c r="L101" s="321">
        <v>12242</v>
      </c>
      <c r="M101" s="322">
        <f t="shared" ref="M101:M102" si="98">SUM(E101:L101)</f>
        <v>393557</v>
      </c>
      <c r="N101" s="248"/>
    </row>
    <row r="102" spans="1:14" ht="15.75">
      <c r="A102" s="301"/>
      <c r="B102" s="111"/>
      <c r="C102" s="111"/>
      <c r="D102" s="290" t="s">
        <v>215</v>
      </c>
      <c r="E102" s="302">
        <v>53537525</v>
      </c>
      <c r="F102" s="302">
        <v>23174246</v>
      </c>
      <c r="G102" s="302">
        <v>16637282</v>
      </c>
      <c r="H102" s="302">
        <v>16748790</v>
      </c>
      <c r="I102" s="302">
        <v>14074813</v>
      </c>
      <c r="J102" s="302">
        <v>22191358</v>
      </c>
      <c r="K102" s="302">
        <v>23067093</v>
      </c>
      <c r="L102" s="302">
        <v>10206455</v>
      </c>
      <c r="M102" s="144">
        <f t="shared" si="98"/>
        <v>179637562</v>
      </c>
      <c r="N102" s="248"/>
    </row>
    <row r="103" spans="1:14" ht="15.75">
      <c r="A103" s="301"/>
      <c r="B103" s="111"/>
      <c r="C103" s="111"/>
      <c r="D103" s="290" t="s">
        <v>219</v>
      </c>
      <c r="E103" s="305">
        <f t="shared" ref="E103:M103" si="99">E102/E$75</f>
        <v>0.12313316637292583</v>
      </c>
      <c r="F103" s="305">
        <f t="shared" si="99"/>
        <v>0.10992108566614613</v>
      </c>
      <c r="G103" s="305">
        <f t="shared" si="99"/>
        <v>0.10493068744549604</v>
      </c>
      <c r="H103" s="305">
        <f t="shared" si="99"/>
        <v>0.10995464676664587</v>
      </c>
      <c r="I103" s="305">
        <f t="shared" si="99"/>
        <v>0.11193199018939455</v>
      </c>
      <c r="J103" s="305">
        <f t="shared" si="99"/>
        <v>0.10791647847683816</v>
      </c>
      <c r="K103" s="305">
        <f t="shared" si="99"/>
        <v>0.10937388136354384</v>
      </c>
      <c r="L103" s="305">
        <f t="shared" si="99"/>
        <v>0.2001696207955001</v>
      </c>
      <c r="M103" s="306">
        <f t="shared" si="99"/>
        <v>0.11591250373671101</v>
      </c>
      <c r="N103" s="248"/>
    </row>
    <row r="104" spans="1:14" ht="15.75">
      <c r="A104" s="301"/>
      <c r="B104" s="111"/>
      <c r="C104" s="111"/>
      <c r="D104" s="290" t="s">
        <v>220</v>
      </c>
      <c r="E104" s="311">
        <f t="shared" ref="E104:M104" si="100">E102/E101</f>
        <v>511.59136733270265</v>
      </c>
      <c r="F104" s="311">
        <f t="shared" si="100"/>
        <v>427.94020645208946</v>
      </c>
      <c r="G104" s="311">
        <f t="shared" si="100"/>
        <v>404.74096238991876</v>
      </c>
      <c r="H104" s="311">
        <f t="shared" si="100"/>
        <v>416.83357805928176</v>
      </c>
      <c r="I104" s="311">
        <f t="shared" si="100"/>
        <v>423.59566015589729</v>
      </c>
      <c r="J104" s="311">
        <f t="shared" si="100"/>
        <v>420.59357113073804</v>
      </c>
      <c r="K104" s="311">
        <f t="shared" si="100"/>
        <v>417.60220504372069</v>
      </c>
      <c r="L104" s="311">
        <f t="shared" si="100"/>
        <v>833.7244731253063</v>
      </c>
      <c r="M104" s="313">
        <f t="shared" si="100"/>
        <v>456.44611072856026</v>
      </c>
      <c r="N104" s="248"/>
    </row>
    <row r="105" spans="1:14" ht="15.75">
      <c r="A105" s="318"/>
      <c r="B105" s="319"/>
      <c r="C105" s="319" t="s">
        <v>241</v>
      </c>
      <c r="D105" s="320" t="s">
        <v>218</v>
      </c>
      <c r="E105" s="321">
        <v>46541</v>
      </c>
      <c r="F105" s="321">
        <v>23140</v>
      </c>
      <c r="G105" s="321">
        <v>17245</v>
      </c>
      <c r="H105" s="321">
        <v>16184</v>
      </c>
      <c r="I105" s="321">
        <v>14011</v>
      </c>
      <c r="J105" s="321">
        <v>22376</v>
      </c>
      <c r="K105" s="321">
        <v>23059</v>
      </c>
      <c r="L105" s="321">
        <v>5022</v>
      </c>
      <c r="M105" s="322">
        <f t="shared" ref="M105:M106" si="101">SUM(E105:L105)</f>
        <v>167578</v>
      </c>
      <c r="N105" s="248"/>
    </row>
    <row r="106" spans="1:14" ht="15.75">
      <c r="A106" s="301"/>
      <c r="B106" s="111"/>
      <c r="C106" s="111"/>
      <c r="D106" s="290" t="s">
        <v>215</v>
      </c>
      <c r="E106" s="302">
        <v>30528405</v>
      </c>
      <c r="F106" s="302">
        <v>13123329</v>
      </c>
      <c r="G106" s="302">
        <v>9155115</v>
      </c>
      <c r="H106" s="302">
        <v>8842717</v>
      </c>
      <c r="I106" s="302">
        <v>7846068</v>
      </c>
      <c r="J106" s="302">
        <v>12542622</v>
      </c>
      <c r="K106" s="302">
        <v>12681868</v>
      </c>
      <c r="L106" s="302">
        <v>4343659</v>
      </c>
      <c r="M106" s="144">
        <f t="shared" si="101"/>
        <v>99063783</v>
      </c>
      <c r="N106" s="248"/>
    </row>
    <row r="107" spans="1:14" ht="15.75">
      <c r="A107" s="301"/>
      <c r="B107" s="111"/>
      <c r="C107" s="111"/>
      <c r="D107" s="290" t="s">
        <v>219</v>
      </c>
      <c r="E107" s="305">
        <f t="shared" ref="E107:M107" si="102">E106/E$75</f>
        <v>7.0213540352585604E-2</v>
      </c>
      <c r="F107" s="305">
        <f t="shared" si="102"/>
        <v>6.2247141556796275E-2</v>
      </c>
      <c r="G107" s="305">
        <f t="shared" si="102"/>
        <v>5.7740952554183572E-2</v>
      </c>
      <c r="H107" s="305">
        <f t="shared" si="102"/>
        <v>5.8051824889583936E-2</v>
      </c>
      <c r="I107" s="305">
        <f t="shared" si="102"/>
        <v>6.2396992869555176E-2</v>
      </c>
      <c r="J107" s="305">
        <f t="shared" si="102"/>
        <v>6.0994716822022198E-2</v>
      </c>
      <c r="K107" s="305">
        <f t="shared" si="102"/>
        <v>6.0131769794317953E-2</v>
      </c>
      <c r="L107" s="305">
        <f t="shared" si="102"/>
        <v>8.5188106438029779E-2</v>
      </c>
      <c r="M107" s="306">
        <f t="shared" si="102"/>
        <v>6.3921659753767027E-2</v>
      </c>
      <c r="N107" s="248"/>
    </row>
    <row r="108" spans="1:14" ht="15.75">
      <c r="A108" s="301"/>
      <c r="B108" s="111"/>
      <c r="C108" s="111"/>
      <c r="D108" s="290" t="s">
        <v>220</v>
      </c>
      <c r="E108" s="311">
        <f t="shared" ref="E108:M108" si="103">E106/E105</f>
        <v>655.94647729958535</v>
      </c>
      <c r="F108" s="311">
        <f t="shared" si="103"/>
        <v>567.12744165946413</v>
      </c>
      <c r="G108" s="311">
        <f t="shared" si="103"/>
        <v>530.88518411133657</v>
      </c>
      <c r="H108" s="311">
        <f t="shared" si="103"/>
        <v>546.38636925358378</v>
      </c>
      <c r="I108" s="311">
        <f t="shared" si="103"/>
        <v>559.99343373064016</v>
      </c>
      <c r="J108" s="311">
        <f t="shared" si="103"/>
        <v>560.53905970682877</v>
      </c>
      <c r="K108" s="311">
        <f t="shared" si="103"/>
        <v>549.97476039724188</v>
      </c>
      <c r="L108" s="311">
        <f t="shared" si="103"/>
        <v>864.92612504978092</v>
      </c>
      <c r="M108" s="313">
        <f t="shared" si="103"/>
        <v>591.1502882239912</v>
      </c>
      <c r="N108" s="248"/>
    </row>
    <row r="109" spans="1:14" ht="30">
      <c r="A109" s="318"/>
      <c r="B109" s="319"/>
      <c r="C109" s="319" t="s">
        <v>225</v>
      </c>
      <c r="D109" s="320" t="s">
        <v>218</v>
      </c>
      <c r="E109" s="321">
        <v>8055</v>
      </c>
      <c r="F109" s="321">
        <v>4359</v>
      </c>
      <c r="G109" s="321">
        <v>3153</v>
      </c>
      <c r="H109" s="321">
        <v>2805</v>
      </c>
      <c r="I109" s="321">
        <v>2433</v>
      </c>
      <c r="J109" s="321">
        <v>3944</v>
      </c>
      <c r="K109" s="321">
        <v>4121</v>
      </c>
      <c r="L109" s="321">
        <v>1669</v>
      </c>
      <c r="M109" s="322">
        <f t="shared" ref="M109:M110" si="104">SUM(E109:L109)</f>
        <v>30539</v>
      </c>
      <c r="N109" s="248"/>
    </row>
    <row r="110" spans="1:14" ht="15.75">
      <c r="A110" s="301"/>
      <c r="B110" s="111"/>
      <c r="C110" s="111"/>
      <c r="D110" s="290" t="s">
        <v>215</v>
      </c>
      <c r="E110" s="302">
        <v>6882066</v>
      </c>
      <c r="F110" s="302">
        <v>3001299</v>
      </c>
      <c r="G110" s="302">
        <v>2091107</v>
      </c>
      <c r="H110" s="302">
        <v>1842143</v>
      </c>
      <c r="I110" s="302">
        <v>1610230</v>
      </c>
      <c r="J110" s="302">
        <v>2759141</v>
      </c>
      <c r="K110" s="302">
        <v>2735481</v>
      </c>
      <c r="L110" s="302">
        <v>2352027</v>
      </c>
      <c r="M110" s="144">
        <f t="shared" si="104"/>
        <v>23273494</v>
      </c>
      <c r="N110" s="248"/>
    </row>
    <row r="111" spans="1:14" ht="15.75">
      <c r="A111" s="301"/>
      <c r="B111" s="111"/>
      <c r="C111" s="111"/>
      <c r="D111" s="290" t="s">
        <v>219</v>
      </c>
      <c r="E111" s="305">
        <f t="shared" ref="E111:M111" si="105">E110/E$75</f>
        <v>1.5828348018842038E-2</v>
      </c>
      <c r="F111" s="305">
        <f t="shared" si="105"/>
        <v>1.4235891190967711E-2</v>
      </c>
      <c r="G111" s="305">
        <f t="shared" si="105"/>
        <v>1.318853013563687E-2</v>
      </c>
      <c r="H111" s="305">
        <f t="shared" si="105"/>
        <v>1.2093541256332508E-2</v>
      </c>
      <c r="I111" s="305">
        <f t="shared" si="105"/>
        <v>1.2805587439255412E-2</v>
      </c>
      <c r="J111" s="305">
        <f t="shared" si="105"/>
        <v>1.3417690811939572E-2</v>
      </c>
      <c r="K111" s="305">
        <f t="shared" si="105"/>
        <v>1.2970432571032175E-2</v>
      </c>
      <c r="L111" s="305">
        <f t="shared" si="105"/>
        <v>4.6128097629468581E-2</v>
      </c>
      <c r="M111" s="306">
        <f t="shared" si="105"/>
        <v>1.5017399090738725E-2</v>
      </c>
      <c r="N111" s="248"/>
    </row>
    <row r="112" spans="1:14" ht="15.75">
      <c r="A112" s="301"/>
      <c r="B112" s="111"/>
      <c r="C112" s="111"/>
      <c r="D112" s="290" t="s">
        <v>220</v>
      </c>
      <c r="E112" s="311">
        <f t="shared" ref="E112:M112" si="106">E110/E109</f>
        <v>854.38435754189948</v>
      </c>
      <c r="F112" s="311">
        <f t="shared" si="106"/>
        <v>688.52924982794218</v>
      </c>
      <c r="G112" s="311">
        <f t="shared" si="106"/>
        <v>663.21186171899774</v>
      </c>
      <c r="H112" s="311">
        <f t="shared" si="106"/>
        <v>656.7354723707665</v>
      </c>
      <c r="I112" s="311">
        <f t="shared" si="106"/>
        <v>661.82901767365388</v>
      </c>
      <c r="J112" s="311">
        <f t="shared" si="106"/>
        <v>699.57936105476676</v>
      </c>
      <c r="K112" s="311">
        <f t="shared" si="106"/>
        <v>663.79058480951221</v>
      </c>
      <c r="L112" s="311">
        <f t="shared" si="106"/>
        <v>1409.2432594367885</v>
      </c>
      <c r="M112" s="313">
        <f t="shared" si="106"/>
        <v>762.09090016045059</v>
      </c>
      <c r="N112" s="248"/>
    </row>
    <row r="113" spans="1:14" ht="15.75">
      <c r="A113" s="318"/>
      <c r="B113" s="319" t="s">
        <v>196</v>
      </c>
      <c r="C113" s="319"/>
      <c r="D113" s="320" t="s">
        <v>218</v>
      </c>
      <c r="E113" s="321">
        <v>163972</v>
      </c>
      <c r="F113" s="321">
        <v>91769</v>
      </c>
      <c r="G113" s="321">
        <v>72441</v>
      </c>
      <c r="H113" s="321">
        <v>68063</v>
      </c>
      <c r="I113" s="321">
        <v>57164</v>
      </c>
      <c r="J113" s="321">
        <v>90266</v>
      </c>
      <c r="K113" s="321">
        <v>93382</v>
      </c>
      <c r="L113" s="321">
        <v>12752</v>
      </c>
      <c r="M113" s="322">
        <f t="shared" ref="M113:M114" si="107">SUM(E113:L113)</f>
        <v>649809</v>
      </c>
      <c r="N113" s="248"/>
    </row>
    <row r="114" spans="1:14" ht="15.75">
      <c r="A114" s="301"/>
      <c r="B114" s="111"/>
      <c r="C114" s="111"/>
      <c r="D114" s="290" t="s">
        <v>215</v>
      </c>
      <c r="E114" s="302">
        <v>26760251</v>
      </c>
      <c r="F114" s="302">
        <v>12502598</v>
      </c>
      <c r="G114" s="302">
        <v>9490261</v>
      </c>
      <c r="H114" s="302">
        <v>9090523</v>
      </c>
      <c r="I114" s="302">
        <v>7871115</v>
      </c>
      <c r="J114" s="302">
        <v>12613578</v>
      </c>
      <c r="K114" s="302">
        <v>12555976</v>
      </c>
      <c r="L114" s="302">
        <v>2553128</v>
      </c>
      <c r="M114" s="144">
        <f t="shared" si="107"/>
        <v>93437430</v>
      </c>
      <c r="N114" s="248"/>
    </row>
    <row r="115" spans="1:14" ht="15.75">
      <c r="A115" s="301"/>
      <c r="B115" s="111"/>
      <c r="C115" s="111"/>
      <c r="D115" s="290" t="s">
        <v>219</v>
      </c>
      <c r="E115" s="305">
        <f t="shared" ref="E115:M115" si="108">E114/E$75</f>
        <v>6.1547007235845413E-2</v>
      </c>
      <c r="F115" s="305">
        <f t="shared" si="108"/>
        <v>5.9302863437601695E-2</v>
      </c>
      <c r="G115" s="305">
        <f t="shared" si="108"/>
        <v>5.9854705279815575E-2</v>
      </c>
      <c r="H115" s="305">
        <f t="shared" si="108"/>
        <v>5.967865412301844E-2</v>
      </c>
      <c r="I115" s="305">
        <f t="shared" si="108"/>
        <v>6.2596182767017672E-2</v>
      </c>
      <c r="J115" s="305">
        <f t="shared" si="108"/>
        <v>6.1339775544737705E-2</v>
      </c>
      <c r="K115" s="305">
        <f t="shared" si="108"/>
        <v>5.953484600020921E-2</v>
      </c>
      <c r="L115" s="305">
        <f t="shared" si="108"/>
        <v>5.0072102762651047E-2</v>
      </c>
      <c r="M115" s="306">
        <f t="shared" si="108"/>
        <v>6.0291212669784919E-2</v>
      </c>
      <c r="N115" s="248"/>
    </row>
    <row r="116" spans="1:14" ht="15.75">
      <c r="A116" s="301"/>
      <c r="B116" s="111"/>
      <c r="C116" s="111"/>
      <c r="D116" s="290" t="s">
        <v>220</v>
      </c>
      <c r="E116" s="311">
        <f t="shared" ref="E116:M116" si="109">E114/E113</f>
        <v>163.20012563120534</v>
      </c>
      <c r="F116" s="311">
        <f t="shared" si="109"/>
        <v>136.23988492846169</v>
      </c>
      <c r="G116" s="311">
        <f t="shared" si="109"/>
        <v>131.00676412528816</v>
      </c>
      <c r="H116" s="311">
        <f t="shared" si="109"/>
        <v>133.56042196200579</v>
      </c>
      <c r="I116" s="311">
        <f t="shared" si="109"/>
        <v>137.69356588062416</v>
      </c>
      <c r="J116" s="311">
        <f t="shared" si="109"/>
        <v>139.737863647442</v>
      </c>
      <c r="K116" s="311">
        <f t="shared" si="109"/>
        <v>134.45820393651883</v>
      </c>
      <c r="L116" s="311">
        <f t="shared" si="109"/>
        <v>200.21392722710164</v>
      </c>
      <c r="M116" s="313">
        <f t="shared" si="109"/>
        <v>143.79214507647632</v>
      </c>
      <c r="N116" s="248"/>
    </row>
    <row r="117" spans="1:14" ht="15.75">
      <c r="A117" s="318"/>
      <c r="B117" s="319"/>
      <c r="C117" s="319" t="s">
        <v>242</v>
      </c>
      <c r="D117" s="320" t="s">
        <v>218</v>
      </c>
      <c r="E117" s="321">
        <v>91853</v>
      </c>
      <c r="F117" s="321">
        <v>51429</v>
      </c>
      <c r="G117" s="321">
        <v>40733</v>
      </c>
      <c r="H117" s="321">
        <v>38427</v>
      </c>
      <c r="I117" s="321">
        <v>31800</v>
      </c>
      <c r="J117" s="321">
        <v>50608</v>
      </c>
      <c r="K117" s="321">
        <v>52545</v>
      </c>
      <c r="L117" s="321">
        <v>7675</v>
      </c>
      <c r="M117" s="322">
        <f t="shared" ref="M117:M118" si="110">SUM(E117:L117)</f>
        <v>365070</v>
      </c>
      <c r="N117" s="248"/>
    </row>
    <row r="118" spans="1:14" ht="15.75">
      <c r="A118" s="301"/>
      <c r="B118" s="111"/>
      <c r="C118" s="111"/>
      <c r="D118" s="290" t="s">
        <v>215</v>
      </c>
      <c r="E118" s="302">
        <v>15797148</v>
      </c>
      <c r="F118" s="302">
        <v>7083683</v>
      </c>
      <c r="G118" s="302">
        <v>5431066</v>
      </c>
      <c r="H118" s="302">
        <v>5192947</v>
      </c>
      <c r="I118" s="302">
        <v>4431864</v>
      </c>
      <c r="J118" s="302">
        <v>7220704</v>
      </c>
      <c r="K118" s="302">
        <v>7200021</v>
      </c>
      <c r="L118" s="302">
        <v>1747616</v>
      </c>
      <c r="M118" s="144">
        <f t="shared" si="110"/>
        <v>54105049</v>
      </c>
      <c r="N118" s="248"/>
    </row>
    <row r="119" spans="1:14" ht="15.75">
      <c r="A119" s="301"/>
      <c r="B119" s="111"/>
      <c r="C119" s="111"/>
      <c r="D119" s="290" t="s">
        <v>219</v>
      </c>
      <c r="E119" s="305">
        <f t="shared" ref="E119:M119" si="111">E118/E$75</f>
        <v>3.6332513557579146E-2</v>
      </c>
      <c r="F119" s="305">
        <f t="shared" si="111"/>
        <v>3.3599631499330034E-2</v>
      </c>
      <c r="G119" s="305">
        <f t="shared" si="111"/>
        <v>3.4253521034376913E-2</v>
      </c>
      <c r="H119" s="305">
        <f t="shared" si="111"/>
        <v>3.4091337527243068E-2</v>
      </c>
      <c r="I119" s="305">
        <f t="shared" si="111"/>
        <v>3.5245040752493899E-2</v>
      </c>
      <c r="J119" s="305">
        <f t="shared" si="111"/>
        <v>3.5114252485297169E-2</v>
      </c>
      <c r="K119" s="305">
        <f t="shared" si="111"/>
        <v>3.4139292830224613E-2</v>
      </c>
      <c r="L119" s="305">
        <f t="shared" si="111"/>
        <v>3.4274352066035539E-2</v>
      </c>
      <c r="M119" s="306">
        <f t="shared" si="111"/>
        <v>3.4911694550761228E-2</v>
      </c>
      <c r="N119" s="248"/>
    </row>
    <row r="120" spans="1:14" ht="15.75">
      <c r="A120" s="301"/>
      <c r="B120" s="111"/>
      <c r="C120" s="111"/>
      <c r="D120" s="290" t="s">
        <v>220</v>
      </c>
      <c r="E120" s="311">
        <f t="shared" ref="E120:M120" si="112">E118/E117</f>
        <v>171.98292924564248</v>
      </c>
      <c r="F120" s="311">
        <f t="shared" si="112"/>
        <v>137.737132746116</v>
      </c>
      <c r="G120" s="311">
        <f t="shared" si="112"/>
        <v>133.33331696658729</v>
      </c>
      <c r="H120" s="311">
        <f t="shared" si="112"/>
        <v>135.13797590236032</v>
      </c>
      <c r="I120" s="311">
        <f t="shared" si="112"/>
        <v>139.3667924528302</v>
      </c>
      <c r="J120" s="311">
        <f t="shared" si="112"/>
        <v>142.67910211824218</v>
      </c>
      <c r="K120" s="311">
        <f t="shared" si="112"/>
        <v>137.02580645161291</v>
      </c>
      <c r="L120" s="311">
        <f t="shared" si="112"/>
        <v>227.70241042345276</v>
      </c>
      <c r="M120" s="313">
        <f t="shared" si="112"/>
        <v>148.20458816117457</v>
      </c>
      <c r="N120" s="248"/>
    </row>
    <row r="121" spans="1:14" ht="15.75">
      <c r="A121" s="318"/>
      <c r="B121" s="319"/>
      <c r="C121" s="319" t="s">
        <v>226</v>
      </c>
      <c r="D121" s="320" t="s">
        <v>218</v>
      </c>
      <c r="E121" s="321">
        <v>32526</v>
      </c>
      <c r="F121" s="321">
        <v>18365</v>
      </c>
      <c r="G121" s="321">
        <v>14385</v>
      </c>
      <c r="H121" s="321">
        <v>13593</v>
      </c>
      <c r="I121" s="321">
        <v>11508</v>
      </c>
      <c r="J121" s="321">
        <v>17862</v>
      </c>
      <c r="K121" s="321">
        <v>18627</v>
      </c>
      <c r="L121" s="321">
        <v>1967</v>
      </c>
      <c r="M121" s="322">
        <f t="shared" ref="M121:M122" si="113">SUM(E121:L121)</f>
        <v>128833</v>
      </c>
      <c r="N121" s="248"/>
    </row>
    <row r="122" spans="1:14" ht="15.75">
      <c r="A122" s="301"/>
      <c r="B122" s="111"/>
      <c r="C122" s="111"/>
      <c r="D122" s="290" t="s">
        <v>215</v>
      </c>
      <c r="E122" s="302">
        <v>4609093</v>
      </c>
      <c r="F122" s="302">
        <v>2347086</v>
      </c>
      <c r="G122" s="302">
        <v>1735621</v>
      </c>
      <c r="H122" s="302">
        <v>1702914</v>
      </c>
      <c r="I122" s="302">
        <v>1481364</v>
      </c>
      <c r="J122" s="302">
        <v>2283177</v>
      </c>
      <c r="K122" s="302">
        <v>2229272</v>
      </c>
      <c r="L122" s="302">
        <v>354961</v>
      </c>
      <c r="M122" s="144">
        <f t="shared" si="113"/>
        <v>16743488</v>
      </c>
      <c r="N122" s="248"/>
    </row>
    <row r="123" spans="1:14" ht="15.75">
      <c r="A123" s="301"/>
      <c r="B123" s="111"/>
      <c r="C123" s="111"/>
      <c r="D123" s="290" t="s">
        <v>219</v>
      </c>
      <c r="E123" s="305">
        <f t="shared" ref="E123:M123" si="114">E122/E$75</f>
        <v>1.0600643477584886E-2</v>
      </c>
      <c r="F123" s="305">
        <f t="shared" si="114"/>
        <v>1.1132799801633774E-2</v>
      </c>
      <c r="G123" s="305">
        <f t="shared" si="114"/>
        <v>1.0946493824823026E-2</v>
      </c>
      <c r="H123" s="305">
        <f t="shared" si="114"/>
        <v>1.117951251069337E-2</v>
      </c>
      <c r="I123" s="305">
        <f t="shared" si="114"/>
        <v>1.17807618982165E-2</v>
      </c>
      <c r="J123" s="305">
        <f t="shared" si="114"/>
        <v>1.1103079927749889E-2</v>
      </c>
      <c r="K123" s="305">
        <f t="shared" si="114"/>
        <v>1.0570214948848132E-2</v>
      </c>
      <c r="L123" s="305">
        <f t="shared" si="114"/>
        <v>6.9615168799736556E-3</v>
      </c>
      <c r="M123" s="306">
        <f t="shared" si="114"/>
        <v>1.0803863032641112E-2</v>
      </c>
      <c r="N123" s="248"/>
    </row>
    <row r="124" spans="1:14" ht="15.75">
      <c r="A124" s="301"/>
      <c r="B124" s="111"/>
      <c r="C124" s="111"/>
      <c r="D124" s="290" t="s">
        <v>220</v>
      </c>
      <c r="E124" s="311">
        <f t="shared" ref="E124:M124" si="115">E122/E121</f>
        <v>141.70488224804771</v>
      </c>
      <c r="F124" s="311">
        <f t="shared" si="115"/>
        <v>127.80212360468282</v>
      </c>
      <c r="G124" s="311">
        <f t="shared" si="115"/>
        <v>120.65491831769204</v>
      </c>
      <c r="H124" s="311">
        <f t="shared" si="115"/>
        <v>125.27874641359523</v>
      </c>
      <c r="I124" s="311">
        <f t="shared" si="115"/>
        <v>128.72471324296143</v>
      </c>
      <c r="J124" s="311">
        <f t="shared" si="115"/>
        <v>127.82314410480349</v>
      </c>
      <c r="K124" s="311">
        <f t="shared" si="115"/>
        <v>119.67960487464434</v>
      </c>
      <c r="L124" s="311">
        <f t="shared" si="115"/>
        <v>180.45805795627859</v>
      </c>
      <c r="M124" s="313">
        <f t="shared" si="115"/>
        <v>129.96272694107876</v>
      </c>
      <c r="N124" s="248"/>
    </row>
    <row r="125" spans="1:14" ht="15.75">
      <c r="A125" s="318"/>
      <c r="B125" s="319" t="s">
        <v>199</v>
      </c>
      <c r="C125" s="319"/>
      <c r="D125" s="320" t="s">
        <v>218</v>
      </c>
      <c r="E125" s="321">
        <v>61010</v>
      </c>
      <c r="F125" s="321">
        <v>39668</v>
      </c>
      <c r="G125" s="321">
        <v>30779</v>
      </c>
      <c r="H125" s="321">
        <v>29031</v>
      </c>
      <c r="I125" s="321">
        <v>24738</v>
      </c>
      <c r="J125" s="321">
        <v>38813</v>
      </c>
      <c r="K125" s="321">
        <v>55758</v>
      </c>
      <c r="L125" s="321">
        <v>4892</v>
      </c>
      <c r="M125" s="322">
        <f t="shared" ref="M125:M126" si="116">SUM(E125:L125)</f>
        <v>284689</v>
      </c>
      <c r="N125" s="248"/>
    </row>
    <row r="126" spans="1:14" ht="15.75">
      <c r="A126" s="301"/>
      <c r="B126" s="111"/>
      <c r="C126" s="111"/>
      <c r="D126" s="290" t="s">
        <v>215</v>
      </c>
      <c r="E126" s="302">
        <v>8415632</v>
      </c>
      <c r="F126" s="302">
        <v>5456280</v>
      </c>
      <c r="G126" s="302">
        <v>4229923</v>
      </c>
      <c r="H126" s="302">
        <v>3981995</v>
      </c>
      <c r="I126" s="302">
        <v>3425061</v>
      </c>
      <c r="J126" s="302">
        <v>5357484</v>
      </c>
      <c r="K126" s="302">
        <v>5686359</v>
      </c>
      <c r="L126" s="302">
        <v>895477</v>
      </c>
      <c r="M126" s="144">
        <f t="shared" si="116"/>
        <v>37448211</v>
      </c>
      <c r="N126" s="248"/>
    </row>
    <row r="127" spans="1:14" ht="15.75">
      <c r="A127" s="301"/>
      <c r="B127" s="111"/>
      <c r="C127" s="111"/>
      <c r="D127" s="290" t="s">
        <v>219</v>
      </c>
      <c r="E127" s="305">
        <f t="shared" ref="E127:M127" si="117">E126/E$75</f>
        <v>1.9355459842219425E-2</v>
      </c>
      <c r="F127" s="305">
        <f t="shared" si="117"/>
        <v>2.5880463221909348E-2</v>
      </c>
      <c r="G127" s="305">
        <f t="shared" si="117"/>
        <v>2.6677959069967973E-2</v>
      </c>
      <c r="H127" s="305">
        <f t="shared" si="117"/>
        <v>2.6141521486122286E-2</v>
      </c>
      <c r="I127" s="305">
        <f t="shared" si="117"/>
        <v>2.7238293983023281E-2</v>
      </c>
      <c r="J127" s="305">
        <f t="shared" si="117"/>
        <v>2.6053421641704166E-2</v>
      </c>
      <c r="K127" s="305">
        <f t="shared" si="117"/>
        <v>2.6962181782356355E-2</v>
      </c>
      <c r="L127" s="305">
        <f t="shared" si="117"/>
        <v>1.7562149788647681E-2</v>
      </c>
      <c r="M127" s="306">
        <f t="shared" si="117"/>
        <v>2.4163743089937073E-2</v>
      </c>
      <c r="N127" s="248"/>
    </row>
    <row r="128" spans="1:14" ht="15.75">
      <c r="A128" s="301"/>
      <c r="B128" s="111"/>
      <c r="C128" s="111"/>
      <c r="D128" s="290" t="s">
        <v>220</v>
      </c>
      <c r="E128" s="311">
        <f t="shared" ref="E128:M128" si="118">E126/E125</f>
        <v>137.93856744795934</v>
      </c>
      <c r="F128" s="311">
        <f t="shared" si="118"/>
        <v>137.54865382676212</v>
      </c>
      <c r="G128" s="311">
        <f t="shared" si="118"/>
        <v>137.42886383573216</v>
      </c>
      <c r="H128" s="311">
        <f t="shared" si="118"/>
        <v>137.16354930935896</v>
      </c>
      <c r="I128" s="311">
        <f t="shared" si="118"/>
        <v>138.4534319670143</v>
      </c>
      <c r="J128" s="311">
        <f t="shared" si="118"/>
        <v>138.03323628681113</v>
      </c>
      <c r="K128" s="311">
        <f t="shared" si="118"/>
        <v>101.98283654363499</v>
      </c>
      <c r="L128" s="311">
        <f t="shared" si="118"/>
        <v>183.04926410466066</v>
      </c>
      <c r="M128" s="313">
        <f t="shared" si="118"/>
        <v>131.54077256233995</v>
      </c>
      <c r="N128" s="248"/>
    </row>
    <row r="129" spans="1:14" ht="30">
      <c r="A129" s="318"/>
      <c r="B129" s="319" t="s">
        <v>200</v>
      </c>
      <c r="C129" s="319"/>
      <c r="D129" s="320" t="s">
        <v>218</v>
      </c>
      <c r="E129" s="344">
        <v>32733</v>
      </c>
      <c r="F129" s="344">
        <v>16419</v>
      </c>
      <c r="G129" s="344">
        <v>12062</v>
      </c>
      <c r="H129" s="344">
        <v>11729</v>
      </c>
      <c r="I129" s="344">
        <v>10159</v>
      </c>
      <c r="J129" s="344">
        <v>15936</v>
      </c>
      <c r="K129" s="344">
        <v>15763</v>
      </c>
      <c r="L129" s="344">
        <v>3158</v>
      </c>
      <c r="M129" s="322">
        <f t="shared" ref="M129:M130" si="119">SUM(E129:L129)</f>
        <v>117959</v>
      </c>
      <c r="N129" s="248"/>
    </row>
    <row r="130" spans="1:14" ht="15.75">
      <c r="A130" s="301"/>
      <c r="B130" s="111"/>
      <c r="C130" s="111"/>
      <c r="D130" s="290" t="s">
        <v>215</v>
      </c>
      <c r="E130" s="302">
        <v>11602863</v>
      </c>
      <c r="F130" s="302">
        <v>4719827</v>
      </c>
      <c r="G130" s="302">
        <v>3417085</v>
      </c>
      <c r="H130" s="302">
        <v>3338617</v>
      </c>
      <c r="I130" s="302">
        <v>2960161</v>
      </c>
      <c r="J130" s="302">
        <v>4518819</v>
      </c>
      <c r="K130" s="302">
        <v>4382422</v>
      </c>
      <c r="L130" s="302">
        <v>1424479</v>
      </c>
      <c r="M130" s="144">
        <f t="shared" si="119"/>
        <v>36364273</v>
      </c>
      <c r="N130" s="248"/>
    </row>
    <row r="131" spans="1:14" ht="15.75">
      <c r="A131" s="301"/>
      <c r="B131" s="111"/>
      <c r="C131" s="111"/>
      <c r="D131" s="290" t="s">
        <v>219</v>
      </c>
      <c r="E131" s="305">
        <f t="shared" ref="E131:M131" si="120">E130/E$75</f>
        <v>2.6685904142585322E-2</v>
      </c>
      <c r="F131" s="305">
        <f t="shared" si="120"/>
        <v>2.2387287508572641E-2</v>
      </c>
      <c r="G131" s="305">
        <f t="shared" si="120"/>
        <v>2.1551421566917771E-2</v>
      </c>
      <c r="H131" s="305">
        <f t="shared" si="120"/>
        <v>2.1917789459663592E-2</v>
      </c>
      <c r="I131" s="305">
        <f t="shared" si="120"/>
        <v>2.3541109356907858E-2</v>
      </c>
      <c r="J131" s="305">
        <f t="shared" si="120"/>
        <v>2.1974997355016641E-2</v>
      </c>
      <c r="K131" s="305">
        <f t="shared" si="120"/>
        <v>2.0779493276980525E-2</v>
      </c>
      <c r="L131" s="305">
        <f t="shared" si="120"/>
        <v>2.7936969423874716E-2</v>
      </c>
      <c r="M131" s="306">
        <f t="shared" si="120"/>
        <v>2.3464323847789025E-2</v>
      </c>
      <c r="N131" s="248"/>
    </row>
    <row r="132" spans="1:14" ht="15.75">
      <c r="A132" s="307"/>
      <c r="B132" s="308"/>
      <c r="C132" s="308"/>
      <c r="D132" s="309" t="s">
        <v>220</v>
      </c>
      <c r="E132" s="310">
        <f t="shared" ref="E132:M132" si="121">E130/E129</f>
        <v>354.46989276876548</v>
      </c>
      <c r="F132" s="310">
        <f t="shared" si="121"/>
        <v>287.46129484134235</v>
      </c>
      <c r="G132" s="310">
        <f t="shared" si="121"/>
        <v>283.29340076272592</v>
      </c>
      <c r="H132" s="310">
        <f t="shared" si="121"/>
        <v>284.64634666211953</v>
      </c>
      <c r="I132" s="310">
        <f t="shared" si="121"/>
        <v>291.3831085736785</v>
      </c>
      <c r="J132" s="310">
        <f t="shared" si="121"/>
        <v>283.56042921686748</v>
      </c>
      <c r="K132" s="310">
        <f t="shared" si="121"/>
        <v>278.01953942777391</v>
      </c>
      <c r="L132" s="310">
        <f t="shared" si="121"/>
        <v>451.06998100063333</v>
      </c>
      <c r="M132" s="312">
        <f t="shared" si="121"/>
        <v>308.27891894641357</v>
      </c>
      <c r="N132" s="248"/>
    </row>
    <row r="133" spans="1:14" ht="26.25" customHeight="1">
      <c r="A133" s="295" t="s">
        <v>201</v>
      </c>
      <c r="B133" s="296"/>
      <c r="C133" s="296"/>
      <c r="D133" s="297" t="s">
        <v>218</v>
      </c>
      <c r="E133" s="342">
        <v>79475</v>
      </c>
      <c r="F133" s="342">
        <v>48544</v>
      </c>
      <c r="G133" s="342">
        <v>37179</v>
      </c>
      <c r="H133" s="342">
        <v>34368</v>
      </c>
      <c r="I133" s="342">
        <v>27187</v>
      </c>
      <c r="J133" s="342">
        <v>46015</v>
      </c>
      <c r="K133" s="342">
        <v>49081</v>
      </c>
      <c r="L133" s="342">
        <v>10211</v>
      </c>
      <c r="M133" s="343">
        <f t="shared" ref="M133:M134" si="122">SUM(E133:L133)</f>
        <v>332060</v>
      </c>
      <c r="N133" s="248"/>
    </row>
    <row r="134" spans="1:14" ht="15.75">
      <c r="A134" s="301"/>
      <c r="B134" s="111"/>
      <c r="C134" s="111"/>
      <c r="D134" s="290" t="s">
        <v>215</v>
      </c>
      <c r="E134" s="302">
        <v>3565063</v>
      </c>
      <c r="F134" s="302">
        <v>2543730</v>
      </c>
      <c r="G134" s="302">
        <v>1996250</v>
      </c>
      <c r="H134" s="302">
        <v>1817557</v>
      </c>
      <c r="I134" s="302">
        <v>1439851</v>
      </c>
      <c r="J134" s="302">
        <v>2412188</v>
      </c>
      <c r="K134" s="302">
        <v>2558049</v>
      </c>
      <c r="L134" s="302">
        <v>831935</v>
      </c>
      <c r="M134" s="144">
        <f t="shared" si="122"/>
        <v>17164623</v>
      </c>
      <c r="N134" s="248"/>
    </row>
    <row r="135" spans="1:14" ht="15.75">
      <c r="A135" s="301"/>
      <c r="B135" s="111"/>
      <c r="C135" s="111"/>
      <c r="D135" s="290" t="s">
        <v>219</v>
      </c>
      <c r="E135" s="305">
        <f t="shared" ref="E135:M135" si="123">E134/E$75</f>
        <v>8.199435732394466E-3</v>
      </c>
      <c r="F135" s="305">
        <f t="shared" si="123"/>
        <v>1.2065530125189225E-2</v>
      </c>
      <c r="G135" s="305">
        <f t="shared" si="123"/>
        <v>1.2590270743326431E-2</v>
      </c>
      <c r="H135" s="305">
        <f t="shared" si="123"/>
        <v>1.1932135868516148E-2</v>
      </c>
      <c r="I135" s="305">
        <f t="shared" si="123"/>
        <v>1.1450623749401851E-2</v>
      </c>
      <c r="J135" s="305">
        <f t="shared" si="123"/>
        <v>1.1730459865686781E-2</v>
      </c>
      <c r="K135" s="305">
        <f t="shared" si="123"/>
        <v>1.2129129051854605E-2</v>
      </c>
      <c r="L135" s="305">
        <f t="shared" si="123"/>
        <v>1.6315960191516484E-2</v>
      </c>
      <c r="M135" s="306">
        <f t="shared" si="123"/>
        <v>1.1075603595793265E-2</v>
      </c>
      <c r="N135" s="248"/>
    </row>
    <row r="136" spans="1:14" ht="15.75">
      <c r="A136" s="307"/>
      <c r="B136" s="308"/>
      <c r="C136" s="308"/>
      <c r="D136" s="309" t="s">
        <v>220</v>
      </c>
      <c r="E136" s="310">
        <f t="shared" ref="E136:M136" si="124">E134/E133</f>
        <v>44.857665932683233</v>
      </c>
      <c r="F136" s="310">
        <f t="shared" si="124"/>
        <v>52.400502636783123</v>
      </c>
      <c r="G136" s="310">
        <f t="shared" si="124"/>
        <v>53.692944942037172</v>
      </c>
      <c r="H136" s="310">
        <f t="shared" si="124"/>
        <v>52.885154795158286</v>
      </c>
      <c r="I136" s="310">
        <f t="shared" si="124"/>
        <v>52.961010777209694</v>
      </c>
      <c r="J136" s="310">
        <f t="shared" si="124"/>
        <v>52.421775507986524</v>
      </c>
      <c r="K136" s="310">
        <f t="shared" si="124"/>
        <v>52.118925857256372</v>
      </c>
      <c r="L136" s="310">
        <f t="shared" si="124"/>
        <v>81.474390363333654</v>
      </c>
      <c r="M136" s="312">
        <f t="shared" si="124"/>
        <v>51.691329880142142</v>
      </c>
      <c r="N136" s="248"/>
    </row>
    <row r="137" spans="1:14" ht="26.25" customHeight="1">
      <c r="A137" s="295" t="s">
        <v>202</v>
      </c>
      <c r="B137" s="296"/>
      <c r="C137" s="296"/>
      <c r="D137" s="297" t="s">
        <v>218</v>
      </c>
      <c r="E137" s="342">
        <v>42826</v>
      </c>
      <c r="F137" s="342">
        <v>24228</v>
      </c>
      <c r="G137" s="342">
        <v>19147</v>
      </c>
      <c r="H137" s="342">
        <v>17509</v>
      </c>
      <c r="I137" s="342">
        <v>14763</v>
      </c>
      <c r="J137" s="342">
        <v>23766</v>
      </c>
      <c r="K137" s="342">
        <v>24189</v>
      </c>
      <c r="L137" s="342">
        <v>2984</v>
      </c>
      <c r="M137" s="343">
        <f t="shared" ref="M137:M138" si="125">SUM(E137:L137)</f>
        <v>169412</v>
      </c>
      <c r="N137" s="248"/>
    </row>
    <row r="138" spans="1:14" ht="15.75">
      <c r="A138" s="301"/>
      <c r="B138" s="111"/>
      <c r="C138" s="111"/>
      <c r="D138" s="290" t="s">
        <v>215</v>
      </c>
      <c r="E138" s="302">
        <v>5692193</v>
      </c>
      <c r="F138" s="302">
        <v>2878174</v>
      </c>
      <c r="G138" s="302">
        <v>2207100</v>
      </c>
      <c r="H138" s="302">
        <v>2012549</v>
      </c>
      <c r="I138" s="302">
        <v>1710977</v>
      </c>
      <c r="J138" s="302">
        <v>2801867</v>
      </c>
      <c r="K138" s="302">
        <v>2806078</v>
      </c>
      <c r="L138" s="302">
        <v>547116</v>
      </c>
      <c r="M138" s="144">
        <f t="shared" si="125"/>
        <v>20656054</v>
      </c>
      <c r="N138" s="248"/>
    </row>
    <row r="139" spans="1:14" ht="15.75">
      <c r="A139" s="324"/>
      <c r="B139" s="111"/>
      <c r="C139" s="111"/>
      <c r="D139" s="290" t="s">
        <v>219</v>
      </c>
      <c r="E139" s="305">
        <f t="shared" ref="E139:M139" si="126">E138/E$75</f>
        <v>1.3091709930479674E-2</v>
      </c>
      <c r="F139" s="305">
        <f t="shared" si="126"/>
        <v>1.3651879367124801E-2</v>
      </c>
      <c r="G139" s="305">
        <f t="shared" si="126"/>
        <v>1.3920093454024179E-2</v>
      </c>
      <c r="H139" s="305">
        <f t="shared" si="126"/>
        <v>1.3212244848467645E-2</v>
      </c>
      <c r="I139" s="305">
        <f t="shared" si="126"/>
        <v>1.3606792557619039E-2</v>
      </c>
      <c r="J139" s="305">
        <f t="shared" si="126"/>
        <v>1.3625467166113183E-2</v>
      </c>
      <c r="K139" s="305">
        <f t="shared" si="126"/>
        <v>1.3305172102477343E-2</v>
      </c>
      <c r="L139" s="305">
        <f t="shared" si="126"/>
        <v>1.0730072513046973E-2</v>
      </c>
      <c r="M139" s="306">
        <f t="shared" si="126"/>
        <v>1.3328476014725163E-2</v>
      </c>
      <c r="N139" s="248"/>
    </row>
    <row r="140" spans="1:14" ht="15.75">
      <c r="A140" s="325"/>
      <c r="B140" s="326"/>
      <c r="C140" s="326"/>
      <c r="D140" s="327" t="s">
        <v>220</v>
      </c>
      <c r="E140" s="328">
        <f t="shared" ref="E140:M140" si="127">E138/E137</f>
        <v>132.91442114603279</v>
      </c>
      <c r="F140" s="328">
        <f t="shared" si="127"/>
        <v>118.79536073964009</v>
      </c>
      <c r="G140" s="328">
        <f t="shared" si="127"/>
        <v>115.27132187810101</v>
      </c>
      <c r="H140" s="328">
        <f t="shared" si="127"/>
        <v>114.94368610428923</v>
      </c>
      <c r="I140" s="328">
        <f t="shared" si="127"/>
        <v>115.89629479103164</v>
      </c>
      <c r="J140" s="328">
        <f t="shared" si="127"/>
        <v>117.89392409324245</v>
      </c>
      <c r="K140" s="328">
        <f t="shared" si="127"/>
        <v>116.00636653024102</v>
      </c>
      <c r="L140" s="328">
        <f t="shared" si="127"/>
        <v>183.34986595174263</v>
      </c>
      <c r="M140" s="329">
        <f t="shared" si="127"/>
        <v>121.92792718343446</v>
      </c>
    </row>
    <row r="141" spans="1:14" ht="15.75">
      <c r="A141" s="111"/>
      <c r="B141" s="111"/>
      <c r="C141" s="111"/>
      <c r="D141" s="111"/>
      <c r="E141" s="111"/>
      <c r="F141" s="266"/>
      <c r="G141" s="111"/>
      <c r="H141" s="111"/>
      <c r="I141" s="111"/>
      <c r="J141" s="111"/>
      <c r="K141" s="111"/>
      <c r="L141" s="111"/>
      <c r="M141" s="345"/>
    </row>
    <row r="142" spans="1:14" ht="15.75">
      <c r="A142" s="111"/>
      <c r="B142" s="111"/>
      <c r="C142" s="111"/>
      <c r="D142" s="111"/>
      <c r="E142" s="111"/>
      <c r="F142" s="266"/>
      <c r="G142" s="111"/>
      <c r="H142" s="111"/>
      <c r="I142" s="111"/>
      <c r="J142" s="111"/>
      <c r="K142" s="111"/>
      <c r="L142" s="111"/>
      <c r="M142" s="345"/>
    </row>
    <row r="143" spans="1:14" ht="15.75">
      <c r="A143" s="276" t="s">
        <v>243</v>
      </c>
      <c r="B143" s="111"/>
      <c r="C143" s="111"/>
      <c r="D143" s="111"/>
      <c r="E143" s="111"/>
      <c r="F143" s="266"/>
      <c r="G143" s="111"/>
      <c r="H143" s="111"/>
      <c r="I143" s="111"/>
      <c r="J143" s="111"/>
      <c r="K143" s="111"/>
      <c r="L143" s="111"/>
      <c r="M143" s="345"/>
    </row>
    <row r="144" spans="1:14" ht="36" customHeight="1">
      <c r="A144" s="161" t="s">
        <v>170</v>
      </c>
      <c r="B144" s="162" t="s">
        <v>171</v>
      </c>
      <c r="C144" s="162" t="s">
        <v>172</v>
      </c>
      <c r="D144" s="346"/>
      <c r="E144" s="347" t="s">
        <v>244</v>
      </c>
      <c r="F144" s="647" t="s">
        <v>245</v>
      </c>
      <c r="G144" s="618"/>
      <c r="H144" s="648" t="s">
        <v>246</v>
      </c>
      <c r="I144" s="618"/>
      <c r="J144" s="348" t="s">
        <v>247</v>
      </c>
      <c r="K144" s="349" t="s">
        <v>248</v>
      </c>
      <c r="L144" s="350" t="s">
        <v>249</v>
      </c>
      <c r="M144" s="351" t="s">
        <v>250</v>
      </c>
    </row>
    <row r="145" spans="1:28" ht="26.25" customHeight="1">
      <c r="A145" s="314" t="s">
        <v>237</v>
      </c>
      <c r="B145" s="315"/>
      <c r="C145" s="315"/>
      <c r="D145" s="285"/>
      <c r="E145" s="352">
        <f>(E8-E78)/E8</f>
        <v>0.41074217438319527</v>
      </c>
      <c r="F145" s="649">
        <f>(F8-(F78+G78))/F8</f>
        <v>0.61334081083547065</v>
      </c>
      <c r="G145" s="622"/>
      <c r="H145" s="649">
        <f>(H8-(H78+I78))/H8</f>
        <v>0.59476599027524524</v>
      </c>
      <c r="I145" s="622"/>
      <c r="J145" s="352">
        <f t="shared" ref="J145:M145" si="128">(J8-J78)/J8</f>
        <v>0.58067786370676522</v>
      </c>
      <c r="K145" s="352">
        <f t="shared" si="128"/>
        <v>0.5610068275823562</v>
      </c>
      <c r="L145" s="352">
        <f t="shared" si="128"/>
        <v>0.86791441920199441</v>
      </c>
      <c r="M145" s="353">
        <f t="shared" si="128"/>
        <v>0.58327065357766639</v>
      </c>
    </row>
    <row r="146" spans="1:28" ht="26.25" customHeight="1">
      <c r="A146" s="354" t="s">
        <v>238</v>
      </c>
      <c r="B146" s="355"/>
      <c r="C146" s="355"/>
      <c r="D146" s="297"/>
      <c r="E146" s="356">
        <f>(E12-E82)/E12</f>
        <v>0.39542810120502975</v>
      </c>
      <c r="F146" s="650">
        <f>(F12-(F82+G82))/F12</f>
        <v>0.58335708046358292</v>
      </c>
      <c r="G146" s="618"/>
      <c r="H146" s="650">
        <f>(H12-(H82+I82))/H12</f>
        <v>0.56282074084766753</v>
      </c>
      <c r="I146" s="618"/>
      <c r="J146" s="356">
        <f t="shared" ref="J146:M146" si="129">(J12-J82)/J12</f>
        <v>0.54563508321887733</v>
      </c>
      <c r="K146" s="356">
        <f t="shared" si="129"/>
        <v>0.52497440009333518</v>
      </c>
      <c r="L146" s="356">
        <f t="shared" si="129"/>
        <v>0.88953971394834819</v>
      </c>
      <c r="M146" s="357">
        <f t="shared" si="129"/>
        <v>0.55787166080506045</v>
      </c>
    </row>
    <row r="147" spans="1:28" ht="30">
      <c r="A147" s="318"/>
      <c r="B147" s="319" t="s">
        <v>251</v>
      </c>
      <c r="C147" s="319"/>
      <c r="D147" s="320"/>
      <c r="E147" s="358">
        <f>(E16-E86)/E16</f>
        <v>0.39728686688630371</v>
      </c>
      <c r="F147" s="644">
        <f>(F16-(G86+F86))/F16</f>
        <v>0.58272669396185184</v>
      </c>
      <c r="G147" s="639"/>
      <c r="H147" s="644">
        <f>(H16-(I86+H86))/H16</f>
        <v>0.56298052965298084</v>
      </c>
      <c r="I147" s="639"/>
      <c r="J147" s="358">
        <f t="shared" ref="J147:M147" si="130">(J16-J86)/J16</f>
        <v>0.54435167360974368</v>
      </c>
      <c r="K147" s="358">
        <f t="shared" si="130"/>
        <v>0.52416713922805414</v>
      </c>
      <c r="L147" s="358">
        <f t="shared" si="130"/>
        <v>0.89019754260175987</v>
      </c>
      <c r="M147" s="359">
        <f t="shared" si="130"/>
        <v>0.55689890500507155</v>
      </c>
    </row>
    <row r="148" spans="1:28" ht="15.75">
      <c r="A148" s="360"/>
      <c r="B148" s="361"/>
      <c r="C148" s="361" t="s">
        <v>222</v>
      </c>
      <c r="D148" s="97"/>
      <c r="E148" s="362">
        <f>(E20-E90)/E20</f>
        <v>0.48134184660438151</v>
      </c>
      <c r="F148" s="645">
        <f>(F20-F90-G90)/F20</f>
        <v>0.61908031562333521</v>
      </c>
      <c r="G148" s="628"/>
      <c r="H148" s="645">
        <f>(H20-H90-I90)/H20</f>
        <v>0.60001674335691291</v>
      </c>
      <c r="I148" s="628"/>
      <c r="J148" s="362">
        <f t="shared" ref="J148:M148" si="131">(J20-J90)/J20</f>
        <v>0.58354022385504156</v>
      </c>
      <c r="K148" s="362">
        <f t="shared" si="131"/>
        <v>0.56475557416990296</v>
      </c>
      <c r="L148" s="362">
        <f t="shared" si="131"/>
        <v>0.92490793713069142</v>
      </c>
      <c r="M148" s="363">
        <f t="shared" si="131"/>
        <v>0.60755086308966533</v>
      </c>
      <c r="N148" s="364"/>
      <c r="O148" s="364"/>
      <c r="P148" s="364"/>
      <c r="Q148" s="364"/>
      <c r="R148" s="364"/>
      <c r="S148" s="364"/>
      <c r="T148" s="364"/>
      <c r="U148" s="364"/>
      <c r="V148" s="364"/>
      <c r="W148" s="364"/>
      <c r="X148" s="364"/>
      <c r="Y148" s="364"/>
      <c r="Z148" s="364"/>
      <c r="AA148" s="364"/>
      <c r="AB148" s="364"/>
    </row>
    <row r="149" spans="1:28" ht="15.75">
      <c r="A149" s="365"/>
      <c r="B149" s="366"/>
      <c r="C149" s="366" t="s">
        <v>252</v>
      </c>
      <c r="D149" s="367"/>
      <c r="E149" s="368">
        <f>(E24-E94)/E24</f>
        <v>0.25995736516726198</v>
      </c>
      <c r="F149" s="646">
        <f>(F24-F94-G94)/F24</f>
        <v>0.49342440473756338</v>
      </c>
      <c r="G149" s="633"/>
      <c r="H149" s="646">
        <f>(H24-H94-I94)/H24</f>
        <v>0.46944982059646101</v>
      </c>
      <c r="I149" s="633"/>
      <c r="J149" s="368">
        <f t="shared" ref="J149:M149" si="132">(J24-J94)/J24</f>
        <v>0.45114875960632822</v>
      </c>
      <c r="K149" s="368">
        <f t="shared" si="132"/>
        <v>0.42506778206753737</v>
      </c>
      <c r="L149" s="368">
        <f t="shared" si="132"/>
        <v>0.86035813545267925</v>
      </c>
      <c r="M149" s="369">
        <f t="shared" si="132"/>
        <v>0.45152333289096253</v>
      </c>
    </row>
    <row r="150" spans="1:28" ht="26.25" customHeight="1">
      <c r="A150" s="354" t="s">
        <v>240</v>
      </c>
      <c r="B150" s="355"/>
      <c r="C150" s="355"/>
      <c r="D150" s="297"/>
      <c r="E150" s="356">
        <f>(E28-E98)/E28</f>
        <v>0.43619583136499401</v>
      </c>
      <c r="F150" s="650">
        <f>(F28-F98-G98)/F28</f>
        <v>0.65856405141754104</v>
      </c>
      <c r="G150" s="618"/>
      <c r="H150" s="650">
        <f>(H28-H98-I98)/H28</f>
        <v>0.64050230777106321</v>
      </c>
      <c r="I150" s="618"/>
      <c r="J150" s="356">
        <f t="shared" ref="J150:M150" si="133">(J28-J98)/J28</f>
        <v>0.6304645502324453</v>
      </c>
      <c r="K150" s="356">
        <f t="shared" si="133"/>
        <v>0.6138525451913176</v>
      </c>
      <c r="L150" s="356">
        <f t="shared" si="133"/>
        <v>0.83901797100170095</v>
      </c>
      <c r="M150" s="357">
        <f t="shared" si="133"/>
        <v>0.62132219022981117</v>
      </c>
      <c r="N150" s="364"/>
      <c r="O150" s="364"/>
      <c r="P150" s="364"/>
      <c r="Q150" s="364"/>
      <c r="R150" s="364"/>
      <c r="S150" s="364"/>
      <c r="T150" s="364"/>
      <c r="U150" s="364"/>
      <c r="V150" s="364"/>
      <c r="W150" s="364"/>
      <c r="X150" s="364"/>
      <c r="Y150" s="364"/>
      <c r="Z150" s="364"/>
      <c r="AA150" s="364"/>
      <c r="AB150" s="364"/>
    </row>
    <row r="151" spans="1:28" ht="15.75">
      <c r="A151" s="603"/>
      <c r="B151" s="604" t="s">
        <v>193</v>
      </c>
      <c r="C151" s="604"/>
      <c r="D151" s="602"/>
      <c r="E151" s="601">
        <f>(E32-E102)/E32</f>
        <v>-0.16321608178643138</v>
      </c>
      <c r="F151" s="651">
        <f>(F32-F102-G102)/F32</f>
        <v>0.33525186208326307</v>
      </c>
      <c r="G151" s="652"/>
      <c r="H151" s="644">
        <f>(H32-H102-I102)/H32</f>
        <v>0.30301694619535374</v>
      </c>
      <c r="I151" s="639"/>
      <c r="J151" s="358">
        <f t="shared" ref="J151:M151" si="134">(J32-J102)/J32</f>
        <v>0.29955753304550981</v>
      </c>
      <c r="K151" s="358">
        <f t="shared" si="134"/>
        <v>0.24626754940175608</v>
      </c>
      <c r="L151" s="358">
        <f t="shared" si="134"/>
        <v>0.54962700708981516</v>
      </c>
      <c r="M151" s="359">
        <f t="shared" si="134"/>
        <v>0.2358689042235193</v>
      </c>
    </row>
    <row r="152" spans="1:28" ht="20.25" customHeight="1">
      <c r="A152" s="360"/>
      <c r="B152" s="361"/>
      <c r="C152" s="361" t="s">
        <v>224</v>
      </c>
      <c r="D152" s="97"/>
      <c r="E152" s="565">
        <f>(E36-E106)/E36</f>
        <v>-0.65260722289341655</v>
      </c>
      <c r="F152" s="645">
        <f>(F36-F106-G106)/F36</f>
        <v>-5.9227353784917419E-2</v>
      </c>
      <c r="G152" s="645"/>
      <c r="H152" s="645">
        <f>(H36-H106-I106)/H36</f>
        <v>-0.11961963973263227</v>
      </c>
      <c r="I152" s="645"/>
      <c r="J152" s="565">
        <f t="shared" ref="J152:M152" si="135">(J36-J106)/J36</f>
        <v>-0.12428365429821762</v>
      </c>
      <c r="K152" s="565">
        <f t="shared" si="135"/>
        <v>-0.2039443305232779</v>
      </c>
      <c r="L152" s="565">
        <f t="shared" si="135"/>
        <v>0.44457556820390487</v>
      </c>
      <c r="M152" s="363">
        <f t="shared" si="135"/>
        <v>-0.18043387951318934</v>
      </c>
      <c r="N152" s="364"/>
      <c r="O152" s="364"/>
      <c r="P152" s="364"/>
      <c r="Q152" s="364"/>
      <c r="R152" s="364"/>
      <c r="S152" s="364"/>
      <c r="T152" s="364"/>
      <c r="U152" s="364"/>
      <c r="V152" s="364"/>
      <c r="W152" s="364"/>
      <c r="X152" s="364"/>
      <c r="Y152" s="364"/>
      <c r="Z152" s="364"/>
      <c r="AA152" s="364"/>
      <c r="AB152" s="364"/>
    </row>
    <row r="153" spans="1:28" ht="24" customHeight="1">
      <c r="A153" s="360"/>
      <c r="B153" s="361"/>
      <c r="C153" s="361" t="s">
        <v>225</v>
      </c>
      <c r="D153" s="97"/>
      <c r="E153" s="565">
        <f>(E40-E110)/E40</f>
        <v>-1.8512705059982997</v>
      </c>
      <c r="F153" s="643">
        <f>(F40-F110-G110)/F40</f>
        <v>-0.7563660606905086</v>
      </c>
      <c r="G153" s="643"/>
      <c r="H153" s="643">
        <f>(H40-H110-I110)/H40</f>
        <v>-0.69141854607613207</v>
      </c>
      <c r="I153" s="643"/>
      <c r="J153" s="565">
        <f t="shared" ref="J153:M153" si="136">(J40-J110)/J40</f>
        <v>-0.77651615877469793</v>
      </c>
      <c r="K153" s="565">
        <f t="shared" si="136"/>
        <v>-0.94821924188782369</v>
      </c>
      <c r="L153" s="565">
        <f t="shared" si="136"/>
        <v>-1.458196507143529</v>
      </c>
      <c r="M153" s="363">
        <f t="shared" si="136"/>
        <v>-1.0654107092018825</v>
      </c>
    </row>
    <row r="154" spans="1:28" ht="15.75">
      <c r="A154" s="318"/>
      <c r="B154" s="319" t="s">
        <v>196</v>
      </c>
      <c r="C154" s="319"/>
      <c r="D154" s="320"/>
      <c r="E154" s="358">
        <f>(E44-E114)/E44</f>
        <v>0.74671983493708527</v>
      </c>
      <c r="F154" s="644">
        <f>(F44-F114-G114)/F44</f>
        <v>0.84435577360308378</v>
      </c>
      <c r="G154" s="639"/>
      <c r="H154" s="644">
        <f>(H44-H114-I114)/H44</f>
        <v>0.83576510958139316</v>
      </c>
      <c r="I154" s="639"/>
      <c r="J154" s="358">
        <f t="shared" ref="J154:M154" si="137">(J44-J114)/J44</f>
        <v>0.82650060914573753</v>
      </c>
      <c r="K154" s="358">
        <f t="shared" si="137"/>
        <v>0.82455740482626227</v>
      </c>
      <c r="L154" s="358">
        <f t="shared" si="137"/>
        <v>0.95777999386327506</v>
      </c>
      <c r="M154" s="359">
        <f t="shared" si="137"/>
        <v>0.83163637871847929</v>
      </c>
      <c r="N154" s="364"/>
      <c r="O154" s="364"/>
      <c r="P154" s="364"/>
      <c r="Q154" s="364"/>
      <c r="R154" s="364"/>
      <c r="S154" s="364"/>
      <c r="T154" s="364"/>
      <c r="U154" s="364"/>
      <c r="V154" s="364"/>
      <c r="W154" s="364"/>
      <c r="X154" s="364"/>
      <c r="Y154" s="364"/>
      <c r="Z154" s="364"/>
      <c r="AA154" s="364"/>
      <c r="AB154" s="364"/>
    </row>
    <row r="155" spans="1:28" ht="15.75">
      <c r="A155" s="360"/>
      <c r="B155" s="361"/>
      <c r="C155" s="361" t="s">
        <v>242</v>
      </c>
      <c r="D155" s="97"/>
      <c r="E155" s="362">
        <f>(E48-E118)/E48</f>
        <v>0.74433337644305564</v>
      </c>
      <c r="F155" s="645">
        <f>(F48-F118-G118)/F48</f>
        <v>0.84503834848452819</v>
      </c>
      <c r="G155" s="628"/>
      <c r="H155" s="645">
        <f>(H48-H118-I118)/H48</f>
        <v>0.83720665903296088</v>
      </c>
      <c r="I155" s="628"/>
      <c r="J155" s="362">
        <f t="shared" ref="J155:M155" si="138">(J48-J118)/J48</f>
        <v>0.8261465546148401</v>
      </c>
      <c r="K155" s="362">
        <f t="shared" si="138"/>
        <v>0.82425378129091276</v>
      </c>
      <c r="L155" s="362">
        <f t="shared" si="138"/>
        <v>0.95061593315025184</v>
      </c>
      <c r="M155" s="363">
        <f t="shared" si="138"/>
        <v>0.8306894860503502</v>
      </c>
    </row>
    <row r="156" spans="1:28" ht="15.75">
      <c r="A156" s="360"/>
      <c r="B156" s="361"/>
      <c r="C156" s="361" t="s">
        <v>226</v>
      </c>
      <c r="D156" s="97"/>
      <c r="E156" s="362">
        <f>(E52-E122)/E52</f>
        <v>0.79535384909930873</v>
      </c>
      <c r="F156" s="645">
        <f>(F52-F122-G122)/F52</f>
        <v>0.87945290426116884</v>
      </c>
      <c r="G156" s="628"/>
      <c r="H156" s="645">
        <f>(H52-H122-I122)/H52</f>
        <v>0.87009162391773209</v>
      </c>
      <c r="I156" s="628"/>
      <c r="J156" s="362">
        <f t="shared" ref="J156:M156" si="139">(J52-J122)/J52</f>
        <v>0.87015247172025767</v>
      </c>
      <c r="K156" s="362">
        <f t="shared" si="139"/>
        <v>0.87014617694429319</v>
      </c>
      <c r="L156" s="362">
        <f t="shared" si="139"/>
        <v>0.9744113384498978</v>
      </c>
      <c r="M156" s="363">
        <f t="shared" si="139"/>
        <v>0.87073161964213119</v>
      </c>
      <c r="N156" s="364"/>
      <c r="O156" s="364"/>
      <c r="P156" s="364"/>
      <c r="Q156" s="364"/>
      <c r="R156" s="364"/>
      <c r="S156" s="364"/>
      <c r="T156" s="364"/>
      <c r="U156" s="364"/>
      <c r="V156" s="364"/>
      <c r="W156" s="364"/>
      <c r="X156" s="364"/>
      <c r="Y156" s="364"/>
      <c r="Z156" s="364"/>
      <c r="AA156" s="364"/>
      <c r="AB156" s="364"/>
    </row>
    <row r="157" spans="1:28" ht="15.75">
      <c r="A157" s="318"/>
      <c r="B157" s="319" t="s">
        <v>199</v>
      </c>
      <c r="C157" s="319"/>
      <c r="D157" s="320"/>
      <c r="E157" s="601">
        <f>(E56-E126)/E56</f>
        <v>-0.17462541824132349</v>
      </c>
      <c r="F157" s="644">
        <f>(F56-F126-G126)/F56</f>
        <v>8.2116708603558825E-2</v>
      </c>
      <c r="G157" s="639"/>
      <c r="H157" s="644">
        <f>(H56-H126-I126)/H56</f>
        <v>1.7373662762059899E-2</v>
      </c>
      <c r="I157" s="639"/>
      <c r="J157" s="358">
        <f t="shared" ref="J157:M157" si="140">(J56-J126)/J56</f>
        <v>1.9561790850082268E-2</v>
      </c>
      <c r="K157" s="358">
        <f t="shared" si="140"/>
        <v>-4.6621793243586486E-2</v>
      </c>
      <c r="L157" s="358">
        <f t="shared" si="140"/>
        <v>0.74667780124828387</v>
      </c>
      <c r="M157" s="359">
        <f t="shared" si="140"/>
        <v>5.6427166782311307E-2</v>
      </c>
    </row>
    <row r="158" spans="1:28" ht="15.75">
      <c r="A158" s="370"/>
      <c r="B158" s="371" t="s">
        <v>200</v>
      </c>
      <c r="C158" s="308"/>
      <c r="D158" s="309"/>
      <c r="E158" s="372">
        <f>(E60-E130)/E60</f>
        <v>0.39263705989942355</v>
      </c>
      <c r="F158" s="646">
        <f>(F60-F130-G130)/F60</f>
        <v>0.6304028951798647</v>
      </c>
      <c r="G158" s="633"/>
      <c r="H158" s="646">
        <f>(H60-H130-I130)/H60</f>
        <v>0.61946220665567686</v>
      </c>
      <c r="I158" s="633"/>
      <c r="J158" s="372">
        <f t="shared" ref="J158:M158" si="141">(J60-J130)/J60</f>
        <v>0.60454467170204695</v>
      </c>
      <c r="K158" s="372">
        <f t="shared" si="141"/>
        <v>0.60325947717495076</v>
      </c>
      <c r="L158" s="372">
        <f t="shared" si="141"/>
        <v>0.83105802877570711</v>
      </c>
      <c r="M158" s="373">
        <f t="shared" si="141"/>
        <v>0.58945826747157559</v>
      </c>
      <c r="N158" s="364"/>
      <c r="O158" s="364"/>
      <c r="P158" s="364"/>
      <c r="Q158" s="364"/>
      <c r="R158" s="364"/>
      <c r="S158" s="364"/>
      <c r="T158" s="364"/>
      <c r="U158" s="364"/>
      <c r="V158" s="364"/>
      <c r="W158" s="364"/>
      <c r="X158" s="364"/>
      <c r="Y158" s="364"/>
      <c r="Z158" s="364"/>
      <c r="AA158" s="364"/>
      <c r="AB158" s="364"/>
    </row>
    <row r="159" spans="1:28" ht="26.25" customHeight="1">
      <c r="A159" s="374" t="s">
        <v>201</v>
      </c>
      <c r="B159" s="375"/>
      <c r="C159" s="375"/>
      <c r="D159" s="376"/>
      <c r="E159" s="377">
        <f>(E64-E134)/E64</f>
        <v>0.49621468195245366</v>
      </c>
      <c r="F159" s="641">
        <f>(F64-F134-G134)/F64</f>
        <v>0.60878668965816163</v>
      </c>
      <c r="G159" s="642"/>
      <c r="H159" s="641">
        <f>(H64-H134-I134)/H64</f>
        <v>0.606112675150286</v>
      </c>
      <c r="I159" s="642"/>
      <c r="J159" s="377">
        <f t="shared" ref="J159:M159" si="142">(J64-J134)/J64</f>
        <v>0.60660211116864482</v>
      </c>
      <c r="K159" s="377">
        <f t="shared" si="142"/>
        <v>0.56142375786117427</v>
      </c>
      <c r="L159" s="377">
        <f t="shared" si="142"/>
        <v>0.82670649118217066</v>
      </c>
      <c r="M159" s="378">
        <f t="shared" si="142"/>
        <v>0.60736372173840247</v>
      </c>
    </row>
    <row r="160" spans="1:28" ht="26.25" customHeight="1">
      <c r="A160" s="288" t="s">
        <v>202</v>
      </c>
      <c r="B160" s="289"/>
      <c r="C160" s="289"/>
      <c r="D160" s="290"/>
      <c r="E160" s="379">
        <f>(E68-E138)/E68</f>
        <v>0.34088308482195068</v>
      </c>
      <c r="F160" s="640">
        <f>(F68-F138-G138)/F68</f>
        <v>0.5806412667992159</v>
      </c>
      <c r="G160" s="628"/>
      <c r="H160" s="640">
        <f>(H68-H138-I138)/H68</f>
        <v>0.56675579322638148</v>
      </c>
      <c r="I160" s="628"/>
      <c r="J160" s="379">
        <f t="shared" ref="J160:M160" si="143">(J68-J138)/J68</f>
        <v>0.5528209448055581</v>
      </c>
      <c r="K160" s="379">
        <f t="shared" si="143"/>
        <v>0.52688128169457449</v>
      </c>
      <c r="L160" s="379">
        <f t="shared" si="143"/>
        <v>0.88809986820263909</v>
      </c>
      <c r="M160" s="380">
        <f t="shared" si="143"/>
        <v>0.55523778911728972</v>
      </c>
      <c r="N160" s="364"/>
      <c r="O160" s="364"/>
      <c r="P160" s="364"/>
      <c r="Q160" s="364"/>
      <c r="R160" s="364"/>
      <c r="S160" s="364"/>
      <c r="T160" s="364"/>
      <c r="U160" s="364"/>
      <c r="V160" s="364"/>
      <c r="W160" s="364"/>
      <c r="X160" s="364"/>
      <c r="Y160" s="364"/>
      <c r="Z160" s="364"/>
      <c r="AA160" s="364"/>
      <c r="AB160" s="364"/>
    </row>
    <row r="161" spans="1:13" ht="26.25" customHeight="1">
      <c r="A161" s="374" t="s">
        <v>253</v>
      </c>
      <c r="B161" s="375"/>
      <c r="C161" s="375"/>
      <c r="D161" s="376"/>
      <c r="E161" s="377">
        <f>(E5-E75)/E5</f>
        <v>0.34413383565967764</v>
      </c>
      <c r="F161" s="641">
        <f>(F5-(F75+G75))/F5</f>
        <v>0.55384839358148963</v>
      </c>
      <c r="G161" s="642"/>
      <c r="H161" s="641">
        <f>(H5-(H75+I75))/H5</f>
        <v>0.53999615426142911</v>
      </c>
      <c r="I161" s="642"/>
      <c r="J161" s="377">
        <f t="shared" ref="J161:M161" si="144">(J5-J75)/J5</f>
        <v>0.52389060910964758</v>
      </c>
      <c r="K161" s="377">
        <f t="shared" si="144"/>
        <v>0.49992029480231603</v>
      </c>
      <c r="L161" s="377">
        <f t="shared" si="144"/>
        <v>0.84585126709356084</v>
      </c>
      <c r="M161" s="378">
        <f t="shared" si="144"/>
        <v>0.52747644590248433</v>
      </c>
    </row>
    <row r="162" spans="1:13" ht="29.25" customHeight="1">
      <c r="A162" s="381" t="s">
        <v>254</v>
      </c>
      <c r="B162" s="382"/>
      <c r="C162" s="382"/>
      <c r="D162" s="383"/>
      <c r="E162" s="384">
        <f>((E5-E8)-(E75-E78))/(E5-E8)</f>
        <v>0.1322704369444575</v>
      </c>
      <c r="F162" s="653">
        <f>((F5-F8)-(F75+G75-F78-G78))/(F5-F8)</f>
        <v>0.3916526686913071</v>
      </c>
      <c r="G162" s="654"/>
      <c r="H162" s="653">
        <f>((H5-H8)-(H75+I75-H78-I78))/(H5-H8)</f>
        <v>0.39623054121386575</v>
      </c>
      <c r="I162" s="654"/>
      <c r="J162" s="384">
        <f t="shared" ref="J162:M162" si="145">((J5-J8)-(J75-J78))/(J5-J8)</f>
        <v>0.37852419789626285</v>
      </c>
      <c r="K162" s="384">
        <f t="shared" si="145"/>
        <v>0.34234776611176299</v>
      </c>
      <c r="L162" s="384">
        <f t="shared" si="145"/>
        <v>0.77685181207329812</v>
      </c>
      <c r="M162" s="385">
        <f t="shared" si="145"/>
        <v>0.37215880869683016</v>
      </c>
    </row>
    <row r="163" spans="1:13" ht="15.75">
      <c r="A163" s="112" t="s">
        <v>255</v>
      </c>
      <c r="E163" s="386"/>
      <c r="F163" s="386"/>
      <c r="G163" s="386"/>
      <c r="H163" s="386"/>
      <c r="I163" s="386"/>
      <c r="J163" s="386"/>
      <c r="K163" s="386"/>
      <c r="L163" s="386"/>
      <c r="M163" s="386"/>
    </row>
    <row r="164" spans="1:13" ht="15.75">
      <c r="E164" s="386"/>
      <c r="F164" s="386"/>
      <c r="G164" s="386"/>
      <c r="H164" s="386"/>
      <c r="I164" s="386"/>
      <c r="J164" s="386"/>
      <c r="K164" s="386"/>
      <c r="L164" s="386"/>
      <c r="M164" s="386"/>
    </row>
    <row r="165" spans="1:13" ht="15.75">
      <c r="E165" s="386"/>
      <c r="F165" s="386"/>
      <c r="G165" s="386"/>
      <c r="H165" s="386"/>
      <c r="I165" s="386"/>
      <c r="J165" s="386"/>
      <c r="K165" s="386"/>
      <c r="L165" s="386"/>
      <c r="M165" s="386"/>
    </row>
    <row r="166" spans="1:13" ht="15.75">
      <c r="E166" s="386"/>
      <c r="F166" s="386"/>
      <c r="G166" s="386"/>
      <c r="H166" s="386"/>
      <c r="I166" s="386"/>
      <c r="J166" s="386"/>
      <c r="K166" s="386"/>
      <c r="L166" s="386"/>
      <c r="M166" s="386"/>
    </row>
    <row r="167" spans="1:13" ht="15.75">
      <c r="F167" s="386"/>
    </row>
    <row r="168" spans="1:13" ht="15.75">
      <c r="F168" s="386"/>
    </row>
    <row r="169" spans="1:13" ht="15.75">
      <c r="F169" s="271"/>
    </row>
    <row r="170" spans="1:13" ht="15.75">
      <c r="F170" s="271"/>
    </row>
    <row r="171" spans="1:13" ht="15.75">
      <c r="F171" s="271"/>
    </row>
    <row r="172" spans="1:13" ht="15.75">
      <c r="F172" s="271"/>
    </row>
    <row r="173" spans="1:13" ht="15.75">
      <c r="F173" s="271"/>
    </row>
    <row r="174" spans="1:13" ht="15.75">
      <c r="F174" s="271"/>
    </row>
    <row r="175" spans="1:13" ht="15.75">
      <c r="F175" s="271"/>
    </row>
    <row r="176" spans="1:13" ht="15.75">
      <c r="F176" s="271"/>
    </row>
    <row r="177" spans="6:6" ht="15.75">
      <c r="F177" s="271"/>
    </row>
    <row r="178" spans="6:6" ht="15.75">
      <c r="F178" s="271"/>
    </row>
    <row r="179" spans="6:6" ht="15.75">
      <c r="F179" s="271"/>
    </row>
    <row r="180" spans="6:6" ht="15.75">
      <c r="F180" s="271"/>
    </row>
    <row r="181" spans="6:6" ht="15.75">
      <c r="F181" s="271"/>
    </row>
    <row r="182" spans="6:6" ht="15.75">
      <c r="F182" s="271"/>
    </row>
    <row r="183" spans="6:6" ht="15.75">
      <c r="F183" s="271"/>
    </row>
    <row r="184" spans="6:6" ht="15.75">
      <c r="F184" s="271"/>
    </row>
    <row r="185" spans="6:6" ht="15.75">
      <c r="F185" s="271"/>
    </row>
    <row r="186" spans="6:6" ht="15.75">
      <c r="F186" s="271"/>
    </row>
    <row r="187" spans="6:6" ht="15.75">
      <c r="F187" s="271"/>
    </row>
    <row r="188" spans="6:6" ht="15.75">
      <c r="F188" s="271"/>
    </row>
    <row r="189" spans="6:6" ht="15.75">
      <c r="F189" s="271"/>
    </row>
    <row r="190" spans="6:6" ht="15.75">
      <c r="F190" s="271"/>
    </row>
    <row r="191" spans="6:6" ht="15.75">
      <c r="F191" s="271"/>
    </row>
    <row r="192" spans="6:6" ht="15.75">
      <c r="F192" s="271"/>
    </row>
    <row r="193" spans="6:6" ht="15.75">
      <c r="F193" s="271"/>
    </row>
    <row r="194" spans="6:6" ht="15.75">
      <c r="F194" s="271"/>
    </row>
    <row r="195" spans="6:6" ht="15.75">
      <c r="F195" s="271"/>
    </row>
    <row r="196" spans="6:6" ht="15.75">
      <c r="F196" s="271"/>
    </row>
    <row r="197" spans="6:6" ht="15.75">
      <c r="F197" s="271"/>
    </row>
    <row r="198" spans="6:6" ht="15.75">
      <c r="F198" s="271"/>
    </row>
    <row r="199" spans="6:6" ht="15.75">
      <c r="F199" s="271"/>
    </row>
    <row r="200" spans="6:6" ht="15.75">
      <c r="F200" s="271"/>
    </row>
    <row r="201" spans="6:6" ht="15.75">
      <c r="F201" s="271"/>
    </row>
    <row r="202" spans="6:6" ht="15.75">
      <c r="F202" s="271"/>
    </row>
    <row r="203" spans="6:6" ht="15.75">
      <c r="F203" s="271"/>
    </row>
    <row r="204" spans="6:6" ht="15.75">
      <c r="F204" s="271"/>
    </row>
    <row r="205" spans="6:6" ht="15.75">
      <c r="F205" s="271"/>
    </row>
    <row r="206" spans="6:6" ht="15.75">
      <c r="F206" s="271"/>
    </row>
    <row r="207" spans="6:6" ht="15.75">
      <c r="F207" s="271"/>
    </row>
    <row r="208" spans="6:6" ht="15.75">
      <c r="F208" s="271"/>
    </row>
    <row r="209" spans="6:6" ht="15.75">
      <c r="F209" s="271"/>
    </row>
    <row r="210" spans="6:6" ht="15.75">
      <c r="F210" s="271"/>
    </row>
    <row r="211" spans="6:6" ht="15.75">
      <c r="F211" s="271"/>
    </row>
    <row r="212" spans="6:6" ht="15.75">
      <c r="F212" s="271"/>
    </row>
    <row r="213" spans="6:6" ht="15.75">
      <c r="F213" s="271"/>
    </row>
    <row r="214" spans="6:6" ht="15.75">
      <c r="F214" s="271"/>
    </row>
    <row r="215" spans="6:6" ht="15.75">
      <c r="F215" s="271"/>
    </row>
    <row r="216" spans="6:6" ht="15.75">
      <c r="F216" s="271"/>
    </row>
    <row r="217" spans="6:6" ht="15.75">
      <c r="F217" s="271"/>
    </row>
    <row r="218" spans="6:6" ht="15.75">
      <c r="F218" s="271"/>
    </row>
    <row r="219" spans="6:6" ht="15.75">
      <c r="F219" s="271"/>
    </row>
    <row r="220" spans="6:6" ht="15.75">
      <c r="F220" s="271"/>
    </row>
    <row r="221" spans="6:6" ht="15.75">
      <c r="F221" s="271"/>
    </row>
    <row r="222" spans="6:6" ht="15.75">
      <c r="F222" s="271"/>
    </row>
    <row r="223" spans="6:6" ht="15.75">
      <c r="F223" s="271"/>
    </row>
    <row r="224" spans="6:6" ht="15.75">
      <c r="F224" s="271"/>
    </row>
    <row r="225" spans="6:6" ht="15.75">
      <c r="F225" s="271"/>
    </row>
    <row r="226" spans="6:6" ht="15.75">
      <c r="F226" s="271"/>
    </row>
    <row r="227" spans="6:6" ht="15.75">
      <c r="F227" s="271"/>
    </row>
    <row r="228" spans="6:6" ht="15.75">
      <c r="F228" s="271"/>
    </row>
    <row r="229" spans="6:6" ht="15.75">
      <c r="F229" s="271"/>
    </row>
    <row r="230" spans="6:6" ht="15.75">
      <c r="F230" s="271"/>
    </row>
    <row r="231" spans="6:6" ht="15.75">
      <c r="F231" s="271"/>
    </row>
    <row r="232" spans="6:6" ht="15.75">
      <c r="F232" s="271"/>
    </row>
    <row r="233" spans="6:6" ht="15.75">
      <c r="F233" s="271"/>
    </row>
    <row r="234" spans="6:6" ht="15.75">
      <c r="F234" s="271"/>
    </row>
    <row r="235" spans="6:6" ht="15.75">
      <c r="F235" s="271"/>
    </row>
    <row r="236" spans="6:6" ht="15.75">
      <c r="F236" s="271"/>
    </row>
    <row r="237" spans="6:6" ht="15.75">
      <c r="F237" s="271"/>
    </row>
    <row r="238" spans="6:6" ht="15.75">
      <c r="F238" s="271"/>
    </row>
    <row r="239" spans="6:6" ht="15.75">
      <c r="F239" s="271"/>
    </row>
    <row r="240" spans="6:6" ht="15.75">
      <c r="F240" s="271"/>
    </row>
    <row r="241" spans="6:6" ht="15.75">
      <c r="F241" s="271"/>
    </row>
    <row r="242" spans="6:6" ht="15.75">
      <c r="F242" s="271"/>
    </row>
    <row r="243" spans="6:6" ht="15.75">
      <c r="F243" s="271"/>
    </row>
    <row r="244" spans="6:6" ht="15.75">
      <c r="F244" s="271"/>
    </row>
    <row r="245" spans="6:6" ht="15.75">
      <c r="F245" s="271"/>
    </row>
    <row r="246" spans="6:6" ht="15.75">
      <c r="F246" s="271"/>
    </row>
    <row r="247" spans="6:6" ht="15.75">
      <c r="F247" s="271"/>
    </row>
    <row r="248" spans="6:6" ht="15.75">
      <c r="F248" s="271"/>
    </row>
    <row r="249" spans="6:6" ht="15.75">
      <c r="F249" s="271"/>
    </row>
    <row r="250" spans="6:6" ht="15.75">
      <c r="F250" s="271"/>
    </row>
    <row r="251" spans="6:6" ht="15.75">
      <c r="F251" s="271"/>
    </row>
    <row r="252" spans="6:6" ht="15.75">
      <c r="F252" s="271"/>
    </row>
    <row r="253" spans="6:6" ht="15.75">
      <c r="F253" s="271"/>
    </row>
    <row r="254" spans="6:6" ht="15.75">
      <c r="F254" s="271"/>
    </row>
    <row r="255" spans="6:6" ht="15.75">
      <c r="F255" s="271"/>
    </row>
    <row r="256" spans="6:6" ht="15.75">
      <c r="F256" s="271"/>
    </row>
    <row r="257" spans="6:6" ht="15.75">
      <c r="F257" s="271"/>
    </row>
    <row r="258" spans="6:6" ht="15.75">
      <c r="F258" s="271"/>
    </row>
    <row r="259" spans="6:6" ht="15.75">
      <c r="F259" s="271"/>
    </row>
    <row r="260" spans="6:6" ht="15.75">
      <c r="F260" s="271"/>
    </row>
    <row r="261" spans="6:6" ht="15.75">
      <c r="F261" s="271"/>
    </row>
    <row r="262" spans="6:6" ht="15.75">
      <c r="F262" s="271"/>
    </row>
    <row r="263" spans="6:6" ht="15.75">
      <c r="F263" s="271"/>
    </row>
    <row r="264" spans="6:6" ht="15.75">
      <c r="F264" s="271"/>
    </row>
    <row r="265" spans="6:6" ht="15.75">
      <c r="F265" s="271"/>
    </row>
    <row r="266" spans="6:6" ht="15.75">
      <c r="F266" s="271"/>
    </row>
    <row r="267" spans="6:6" ht="15.75">
      <c r="F267" s="271"/>
    </row>
    <row r="268" spans="6:6" ht="15.75">
      <c r="F268" s="271"/>
    </row>
    <row r="269" spans="6:6" ht="15.75">
      <c r="F269" s="271"/>
    </row>
    <row r="270" spans="6:6" ht="15.75">
      <c r="F270" s="271"/>
    </row>
    <row r="271" spans="6:6" ht="15.75">
      <c r="F271" s="271"/>
    </row>
    <row r="272" spans="6:6" ht="15.75">
      <c r="F272" s="271"/>
    </row>
    <row r="273" spans="6:6" ht="15.75">
      <c r="F273" s="271"/>
    </row>
    <row r="274" spans="6:6" ht="15.75">
      <c r="F274" s="271"/>
    </row>
    <row r="275" spans="6:6" ht="15.75">
      <c r="F275" s="271"/>
    </row>
    <row r="276" spans="6:6" ht="15.75">
      <c r="F276" s="271"/>
    </row>
    <row r="277" spans="6:6" ht="15.75">
      <c r="F277" s="271"/>
    </row>
    <row r="278" spans="6:6" ht="15.75">
      <c r="F278" s="271"/>
    </row>
    <row r="279" spans="6:6" ht="15.75">
      <c r="F279" s="271"/>
    </row>
    <row r="280" spans="6:6" ht="15.75">
      <c r="F280" s="271"/>
    </row>
    <row r="281" spans="6:6" ht="15.75">
      <c r="F281" s="271"/>
    </row>
    <row r="282" spans="6:6" ht="15.75">
      <c r="F282" s="271"/>
    </row>
    <row r="283" spans="6:6" ht="15.75">
      <c r="F283" s="271"/>
    </row>
    <row r="284" spans="6:6" ht="15.75">
      <c r="F284" s="271"/>
    </row>
    <row r="285" spans="6:6" ht="15.75">
      <c r="F285" s="271"/>
    </row>
    <row r="286" spans="6:6" ht="15.75">
      <c r="F286" s="271"/>
    </row>
    <row r="287" spans="6:6" ht="15.75">
      <c r="F287" s="271"/>
    </row>
    <row r="288" spans="6:6" ht="15.75">
      <c r="F288" s="271"/>
    </row>
    <row r="289" spans="6:6" ht="15.75">
      <c r="F289" s="271"/>
    </row>
    <row r="290" spans="6:6" ht="15.75">
      <c r="F290" s="271"/>
    </row>
    <row r="291" spans="6:6" ht="15.75">
      <c r="F291" s="271"/>
    </row>
    <row r="292" spans="6:6" ht="15.75">
      <c r="F292" s="271"/>
    </row>
    <row r="293" spans="6:6" ht="15.75">
      <c r="F293" s="271"/>
    </row>
    <row r="294" spans="6:6" ht="15.75">
      <c r="F294" s="271"/>
    </row>
    <row r="295" spans="6:6" ht="15.75">
      <c r="F295" s="271"/>
    </row>
    <row r="296" spans="6:6" ht="15.75">
      <c r="F296" s="271"/>
    </row>
    <row r="297" spans="6:6" ht="15.75">
      <c r="F297" s="271"/>
    </row>
    <row r="298" spans="6:6" ht="15.75">
      <c r="F298" s="271"/>
    </row>
    <row r="299" spans="6:6" ht="15.75">
      <c r="F299" s="271"/>
    </row>
    <row r="300" spans="6:6" ht="15.75">
      <c r="F300" s="271"/>
    </row>
    <row r="301" spans="6:6" ht="15.75">
      <c r="F301" s="271"/>
    </row>
    <row r="302" spans="6:6" ht="15.75">
      <c r="F302" s="271"/>
    </row>
    <row r="303" spans="6:6" ht="15.75">
      <c r="F303" s="271"/>
    </row>
    <row r="304" spans="6:6" ht="15.75">
      <c r="F304" s="271"/>
    </row>
    <row r="305" spans="6:6" ht="15.75">
      <c r="F305" s="271"/>
    </row>
    <row r="306" spans="6:6" ht="15.75">
      <c r="F306" s="271"/>
    </row>
    <row r="307" spans="6:6" ht="15.75">
      <c r="F307" s="271"/>
    </row>
    <row r="308" spans="6:6" ht="15.75">
      <c r="F308" s="271"/>
    </row>
    <row r="309" spans="6:6" ht="15.75">
      <c r="F309" s="271"/>
    </row>
    <row r="310" spans="6:6" ht="15.75">
      <c r="F310" s="271"/>
    </row>
    <row r="311" spans="6:6" ht="15.75">
      <c r="F311" s="271"/>
    </row>
    <row r="312" spans="6:6" ht="15.75">
      <c r="F312" s="271"/>
    </row>
    <row r="313" spans="6:6" ht="15.75">
      <c r="F313" s="271"/>
    </row>
    <row r="314" spans="6:6" ht="15.75">
      <c r="F314" s="271"/>
    </row>
    <row r="315" spans="6:6" ht="15.75">
      <c r="F315" s="271"/>
    </row>
    <row r="316" spans="6:6" ht="15.75">
      <c r="F316" s="271"/>
    </row>
    <row r="317" spans="6:6" ht="15.75">
      <c r="F317" s="271"/>
    </row>
    <row r="318" spans="6:6" ht="15.75">
      <c r="F318" s="271"/>
    </row>
    <row r="319" spans="6:6" ht="15.75">
      <c r="F319" s="271"/>
    </row>
    <row r="320" spans="6:6" ht="15.75">
      <c r="F320" s="271"/>
    </row>
    <row r="321" spans="6:6" ht="15.75">
      <c r="F321" s="271"/>
    </row>
    <row r="322" spans="6:6" ht="15.75">
      <c r="F322" s="271"/>
    </row>
    <row r="323" spans="6:6" ht="15.75">
      <c r="F323" s="271"/>
    </row>
    <row r="324" spans="6:6" ht="15.75">
      <c r="F324" s="271"/>
    </row>
    <row r="325" spans="6:6" ht="15.75">
      <c r="F325" s="271"/>
    </row>
    <row r="326" spans="6:6" ht="15.75">
      <c r="F326" s="271"/>
    </row>
    <row r="327" spans="6:6" ht="15.75">
      <c r="F327" s="271"/>
    </row>
    <row r="328" spans="6:6" ht="15.75">
      <c r="F328" s="271"/>
    </row>
    <row r="329" spans="6:6" ht="15.75">
      <c r="F329" s="271"/>
    </row>
    <row r="330" spans="6:6" ht="15.75">
      <c r="F330" s="271"/>
    </row>
    <row r="331" spans="6:6" ht="15.75">
      <c r="F331" s="271"/>
    </row>
    <row r="332" spans="6:6" ht="15.75">
      <c r="F332" s="271"/>
    </row>
    <row r="333" spans="6:6" ht="15.75">
      <c r="F333" s="271"/>
    </row>
    <row r="334" spans="6:6" ht="15.75">
      <c r="F334" s="271"/>
    </row>
    <row r="335" spans="6:6" ht="15.75">
      <c r="F335" s="271"/>
    </row>
    <row r="336" spans="6:6" ht="15.75">
      <c r="F336" s="271"/>
    </row>
    <row r="337" spans="6:6" ht="15.75">
      <c r="F337" s="271"/>
    </row>
    <row r="338" spans="6:6" ht="15.75">
      <c r="F338" s="271"/>
    </row>
    <row r="339" spans="6:6" ht="15.75">
      <c r="F339" s="271"/>
    </row>
    <row r="340" spans="6:6" ht="15.75">
      <c r="F340" s="271"/>
    </row>
    <row r="341" spans="6:6" ht="15.75">
      <c r="F341" s="271"/>
    </row>
    <row r="342" spans="6:6" ht="15.75">
      <c r="F342" s="271"/>
    </row>
    <row r="343" spans="6:6" ht="15.75">
      <c r="F343" s="271"/>
    </row>
    <row r="344" spans="6:6" ht="15.75">
      <c r="F344" s="271"/>
    </row>
    <row r="345" spans="6:6" ht="15.75">
      <c r="F345" s="271"/>
    </row>
    <row r="346" spans="6:6" ht="15.75">
      <c r="F346" s="271"/>
    </row>
    <row r="347" spans="6:6" ht="15.75">
      <c r="F347" s="271"/>
    </row>
    <row r="348" spans="6:6" ht="15.75">
      <c r="F348" s="271"/>
    </row>
    <row r="349" spans="6:6" ht="15.75">
      <c r="F349" s="271"/>
    </row>
    <row r="350" spans="6:6" ht="15.75">
      <c r="F350" s="271"/>
    </row>
    <row r="351" spans="6:6" ht="15.75">
      <c r="F351" s="271"/>
    </row>
    <row r="352" spans="6:6" ht="15.75">
      <c r="F352" s="271"/>
    </row>
    <row r="353" spans="6:6" ht="15.75">
      <c r="F353" s="271"/>
    </row>
    <row r="354" spans="6:6" ht="15.75">
      <c r="F354" s="271"/>
    </row>
    <row r="355" spans="6:6" ht="15.75">
      <c r="F355" s="271"/>
    </row>
    <row r="356" spans="6:6" ht="15.75">
      <c r="F356" s="271"/>
    </row>
    <row r="357" spans="6:6" ht="15.75">
      <c r="F357" s="271"/>
    </row>
    <row r="358" spans="6:6" ht="15.75">
      <c r="F358" s="271"/>
    </row>
    <row r="359" spans="6:6" ht="15.75">
      <c r="F359" s="271"/>
    </row>
    <row r="360" spans="6:6" ht="15.75">
      <c r="F360" s="271"/>
    </row>
    <row r="361" spans="6:6" ht="15.75">
      <c r="F361" s="271"/>
    </row>
    <row r="362" spans="6:6" ht="15.75">
      <c r="F362" s="271"/>
    </row>
    <row r="363" spans="6:6" ht="15.75">
      <c r="F363" s="271"/>
    </row>
    <row r="364" spans="6:6" ht="15.75">
      <c r="F364" s="271"/>
    </row>
    <row r="365" spans="6:6" ht="15.75">
      <c r="F365" s="271"/>
    </row>
    <row r="366" spans="6:6" ht="15.75">
      <c r="F366" s="271"/>
    </row>
    <row r="367" spans="6:6" ht="15.75">
      <c r="F367" s="271"/>
    </row>
    <row r="368" spans="6:6" ht="15.75">
      <c r="F368" s="271"/>
    </row>
    <row r="369" spans="6:6" ht="15.75">
      <c r="F369" s="271"/>
    </row>
    <row r="370" spans="6:6" ht="15.75">
      <c r="F370" s="271"/>
    </row>
    <row r="371" spans="6:6" ht="15.75">
      <c r="F371" s="271"/>
    </row>
    <row r="372" spans="6:6" ht="15.75">
      <c r="F372" s="271"/>
    </row>
    <row r="373" spans="6:6" ht="15.75">
      <c r="F373" s="271"/>
    </row>
    <row r="374" spans="6:6" ht="15.75">
      <c r="F374" s="271"/>
    </row>
    <row r="375" spans="6:6" ht="15.75">
      <c r="F375" s="271"/>
    </row>
    <row r="376" spans="6:6" ht="15.75">
      <c r="F376" s="271"/>
    </row>
    <row r="377" spans="6:6" ht="15.75">
      <c r="F377" s="271"/>
    </row>
    <row r="378" spans="6:6" ht="15.75">
      <c r="F378" s="271"/>
    </row>
    <row r="379" spans="6:6" ht="15.75">
      <c r="F379" s="271"/>
    </row>
    <row r="380" spans="6:6" ht="15.75">
      <c r="F380" s="271"/>
    </row>
    <row r="381" spans="6:6" ht="15.75">
      <c r="F381" s="271"/>
    </row>
    <row r="382" spans="6:6" ht="15.75">
      <c r="F382" s="271"/>
    </row>
    <row r="383" spans="6:6" ht="15.75">
      <c r="F383" s="271"/>
    </row>
    <row r="384" spans="6:6" ht="15.75">
      <c r="F384" s="271"/>
    </row>
    <row r="385" spans="6:6" ht="15.75">
      <c r="F385" s="271"/>
    </row>
    <row r="386" spans="6:6" ht="15.75">
      <c r="F386" s="271"/>
    </row>
    <row r="387" spans="6:6" ht="15.75">
      <c r="F387" s="271"/>
    </row>
    <row r="388" spans="6:6" ht="15.75">
      <c r="F388" s="271"/>
    </row>
    <row r="389" spans="6:6" ht="15.75">
      <c r="F389" s="271"/>
    </row>
    <row r="390" spans="6:6" ht="15.75">
      <c r="F390" s="271"/>
    </row>
    <row r="391" spans="6:6" ht="15.75">
      <c r="F391" s="271"/>
    </row>
    <row r="392" spans="6:6" ht="15.75">
      <c r="F392" s="271"/>
    </row>
    <row r="393" spans="6:6" ht="15.75">
      <c r="F393" s="271"/>
    </row>
    <row r="394" spans="6:6" ht="15.75">
      <c r="F394" s="271"/>
    </row>
    <row r="395" spans="6:6" ht="15.75">
      <c r="F395" s="271"/>
    </row>
    <row r="396" spans="6:6" ht="15.75">
      <c r="F396" s="271"/>
    </row>
    <row r="397" spans="6:6" ht="15.75">
      <c r="F397" s="271"/>
    </row>
    <row r="398" spans="6:6" ht="15.75">
      <c r="F398" s="271"/>
    </row>
    <row r="399" spans="6:6" ht="15.75">
      <c r="F399" s="271"/>
    </row>
    <row r="400" spans="6:6" ht="15.75">
      <c r="F400" s="271"/>
    </row>
    <row r="401" spans="6:6" ht="15.75">
      <c r="F401" s="271"/>
    </row>
    <row r="402" spans="6:6" ht="15.75">
      <c r="F402" s="271"/>
    </row>
    <row r="403" spans="6:6" ht="15.75">
      <c r="F403" s="271"/>
    </row>
    <row r="404" spans="6:6" ht="15.75">
      <c r="F404" s="271"/>
    </row>
    <row r="405" spans="6:6" ht="15.75">
      <c r="F405" s="271"/>
    </row>
    <row r="406" spans="6:6" ht="15.75">
      <c r="F406" s="271"/>
    </row>
    <row r="407" spans="6:6" ht="15.75">
      <c r="F407" s="271"/>
    </row>
    <row r="408" spans="6:6" ht="15.75">
      <c r="F408" s="271"/>
    </row>
    <row r="409" spans="6:6" ht="15.75">
      <c r="F409" s="271"/>
    </row>
    <row r="410" spans="6:6" ht="15.75">
      <c r="F410" s="271"/>
    </row>
    <row r="411" spans="6:6" ht="15.75">
      <c r="F411" s="271"/>
    </row>
    <row r="412" spans="6:6" ht="15.75">
      <c r="F412" s="271"/>
    </row>
    <row r="413" spans="6:6" ht="15.75">
      <c r="F413" s="271"/>
    </row>
    <row r="414" spans="6:6" ht="15.75">
      <c r="F414" s="271"/>
    </row>
    <row r="415" spans="6:6" ht="15.75">
      <c r="F415" s="271"/>
    </row>
    <row r="416" spans="6:6" ht="15.75">
      <c r="F416" s="271"/>
    </row>
    <row r="417" spans="6:6" ht="15.75">
      <c r="F417" s="271"/>
    </row>
    <row r="418" spans="6:6" ht="15.75">
      <c r="F418" s="271"/>
    </row>
    <row r="419" spans="6:6" ht="15.75">
      <c r="F419" s="271"/>
    </row>
    <row r="420" spans="6:6" ht="15.75">
      <c r="F420" s="271"/>
    </row>
    <row r="421" spans="6:6" ht="15.75">
      <c r="F421" s="271"/>
    </row>
    <row r="422" spans="6:6" ht="15.75">
      <c r="F422" s="271"/>
    </row>
    <row r="423" spans="6:6" ht="15.75">
      <c r="F423" s="271"/>
    </row>
    <row r="424" spans="6:6" ht="15.75">
      <c r="F424" s="271"/>
    </row>
    <row r="425" spans="6:6" ht="15.75">
      <c r="F425" s="271"/>
    </row>
    <row r="426" spans="6:6" ht="15.75">
      <c r="F426" s="271"/>
    </row>
    <row r="427" spans="6:6" ht="15.75">
      <c r="F427" s="271"/>
    </row>
    <row r="428" spans="6:6" ht="15.75">
      <c r="F428" s="271"/>
    </row>
    <row r="429" spans="6:6" ht="15.75">
      <c r="F429" s="271"/>
    </row>
    <row r="430" spans="6:6" ht="15.75">
      <c r="F430" s="271"/>
    </row>
    <row r="431" spans="6:6" ht="15.75">
      <c r="F431" s="271"/>
    </row>
    <row r="432" spans="6:6" ht="15.75">
      <c r="F432" s="271"/>
    </row>
    <row r="433" spans="6:6" ht="15.75">
      <c r="F433" s="271"/>
    </row>
    <row r="434" spans="6:6" ht="15.75">
      <c r="F434" s="271"/>
    </row>
    <row r="435" spans="6:6" ht="15.75">
      <c r="F435" s="271"/>
    </row>
    <row r="436" spans="6:6" ht="15.75">
      <c r="F436" s="271"/>
    </row>
    <row r="437" spans="6:6" ht="15.75">
      <c r="F437" s="271"/>
    </row>
    <row r="438" spans="6:6" ht="15.75">
      <c r="F438" s="271"/>
    </row>
    <row r="439" spans="6:6" ht="15.75">
      <c r="F439" s="271"/>
    </row>
    <row r="440" spans="6:6" ht="15.75">
      <c r="F440" s="271"/>
    </row>
    <row r="441" spans="6:6" ht="15.75">
      <c r="F441" s="271"/>
    </row>
    <row r="442" spans="6:6" ht="15.75">
      <c r="F442" s="271"/>
    </row>
    <row r="443" spans="6:6" ht="15.75">
      <c r="F443" s="271"/>
    </row>
    <row r="444" spans="6:6" ht="15.75">
      <c r="F444" s="271"/>
    </row>
    <row r="445" spans="6:6" ht="15.75">
      <c r="F445" s="271"/>
    </row>
    <row r="446" spans="6:6" ht="15.75">
      <c r="F446" s="271"/>
    </row>
    <row r="447" spans="6:6" ht="15.75">
      <c r="F447" s="271"/>
    </row>
    <row r="448" spans="6:6" ht="15.75">
      <c r="F448" s="271"/>
    </row>
    <row r="449" spans="6:6" ht="15.75">
      <c r="F449" s="271"/>
    </row>
    <row r="450" spans="6:6" ht="15.75">
      <c r="F450" s="271"/>
    </row>
    <row r="451" spans="6:6" ht="15.75">
      <c r="F451" s="271"/>
    </row>
    <row r="452" spans="6:6" ht="15.75">
      <c r="F452" s="271"/>
    </row>
    <row r="453" spans="6:6" ht="15.75">
      <c r="F453" s="271"/>
    </row>
    <row r="454" spans="6:6" ht="15.75">
      <c r="F454" s="271"/>
    </row>
    <row r="455" spans="6:6" ht="15.75">
      <c r="F455" s="271"/>
    </row>
    <row r="456" spans="6:6" ht="15.75">
      <c r="F456" s="271"/>
    </row>
    <row r="457" spans="6:6" ht="15.75">
      <c r="F457" s="271"/>
    </row>
    <row r="458" spans="6:6" ht="15.75">
      <c r="F458" s="271"/>
    </row>
    <row r="459" spans="6:6" ht="15.75">
      <c r="F459" s="271"/>
    </row>
    <row r="460" spans="6:6" ht="15.75">
      <c r="F460" s="271"/>
    </row>
    <row r="461" spans="6:6" ht="15.75">
      <c r="F461" s="271"/>
    </row>
    <row r="462" spans="6:6" ht="15.75">
      <c r="F462" s="271"/>
    </row>
    <row r="463" spans="6:6" ht="15.75">
      <c r="F463" s="271"/>
    </row>
    <row r="464" spans="6:6" ht="15.75">
      <c r="F464" s="271"/>
    </row>
    <row r="465" spans="6:6" ht="15.75">
      <c r="F465" s="271"/>
    </row>
    <row r="466" spans="6:6" ht="15.75">
      <c r="F466" s="271"/>
    </row>
    <row r="467" spans="6:6" ht="15.75">
      <c r="F467" s="271"/>
    </row>
    <row r="468" spans="6:6" ht="15.75">
      <c r="F468" s="271"/>
    </row>
    <row r="469" spans="6:6" ht="15.75">
      <c r="F469" s="271"/>
    </row>
    <row r="470" spans="6:6" ht="15.75">
      <c r="F470" s="271"/>
    </row>
    <row r="471" spans="6:6" ht="15.75">
      <c r="F471" s="271"/>
    </row>
    <row r="472" spans="6:6" ht="15.75">
      <c r="F472" s="271"/>
    </row>
    <row r="473" spans="6:6" ht="15.75">
      <c r="F473" s="271"/>
    </row>
    <row r="474" spans="6:6" ht="15.75">
      <c r="F474" s="271"/>
    </row>
    <row r="475" spans="6:6" ht="15.75">
      <c r="F475" s="271"/>
    </row>
    <row r="476" spans="6:6" ht="15.75">
      <c r="F476" s="271"/>
    </row>
    <row r="477" spans="6:6" ht="15.75">
      <c r="F477" s="271"/>
    </row>
    <row r="478" spans="6:6" ht="15.75">
      <c r="F478" s="271"/>
    </row>
    <row r="479" spans="6:6" ht="15.75">
      <c r="F479" s="271"/>
    </row>
    <row r="480" spans="6:6" ht="15.75">
      <c r="F480" s="271"/>
    </row>
    <row r="481" spans="6:6" ht="15.75">
      <c r="F481" s="271"/>
    </row>
    <row r="482" spans="6:6" ht="15.75">
      <c r="F482" s="271"/>
    </row>
    <row r="483" spans="6:6" ht="15.75">
      <c r="F483" s="271"/>
    </row>
    <row r="484" spans="6:6" ht="15.75">
      <c r="F484" s="271"/>
    </row>
    <row r="485" spans="6:6" ht="15.75">
      <c r="F485" s="271"/>
    </row>
    <row r="486" spans="6:6" ht="15.75">
      <c r="F486" s="271"/>
    </row>
    <row r="487" spans="6:6" ht="15.75">
      <c r="F487" s="271"/>
    </row>
    <row r="488" spans="6:6" ht="15.75">
      <c r="F488" s="271"/>
    </row>
    <row r="489" spans="6:6" ht="15.75">
      <c r="F489" s="271"/>
    </row>
    <row r="490" spans="6:6" ht="15.75">
      <c r="F490" s="271"/>
    </row>
    <row r="491" spans="6:6" ht="15.75">
      <c r="F491" s="271"/>
    </row>
    <row r="492" spans="6:6" ht="15.75">
      <c r="F492" s="271"/>
    </row>
    <row r="493" spans="6:6" ht="15.75">
      <c r="F493" s="271"/>
    </row>
    <row r="494" spans="6:6" ht="15.75">
      <c r="F494" s="271"/>
    </row>
    <row r="495" spans="6:6" ht="15.75">
      <c r="F495" s="271"/>
    </row>
    <row r="496" spans="6:6" ht="15.75">
      <c r="F496" s="271"/>
    </row>
    <row r="497" spans="6:6" ht="15.75">
      <c r="F497" s="271"/>
    </row>
    <row r="498" spans="6:6" ht="15.75">
      <c r="F498" s="271"/>
    </row>
    <row r="499" spans="6:6" ht="15.75">
      <c r="F499" s="271"/>
    </row>
    <row r="500" spans="6:6" ht="15.75">
      <c r="F500" s="271"/>
    </row>
    <row r="501" spans="6:6" ht="15.75">
      <c r="F501" s="271"/>
    </row>
    <row r="502" spans="6:6" ht="15.75">
      <c r="F502" s="271"/>
    </row>
    <row r="503" spans="6:6" ht="15.75">
      <c r="F503" s="271"/>
    </row>
    <row r="504" spans="6:6" ht="15.75">
      <c r="F504" s="271"/>
    </row>
    <row r="505" spans="6:6" ht="15.75">
      <c r="F505" s="271"/>
    </row>
    <row r="506" spans="6:6" ht="15.75">
      <c r="F506" s="271"/>
    </row>
    <row r="507" spans="6:6" ht="15.75">
      <c r="F507" s="271"/>
    </row>
    <row r="508" spans="6:6" ht="15.75">
      <c r="F508" s="271"/>
    </row>
    <row r="509" spans="6:6" ht="15.75">
      <c r="F509" s="271"/>
    </row>
    <row r="510" spans="6:6" ht="15.75">
      <c r="F510" s="271"/>
    </row>
    <row r="511" spans="6:6" ht="15.75">
      <c r="F511" s="271"/>
    </row>
    <row r="512" spans="6:6" ht="15.75">
      <c r="F512" s="271"/>
    </row>
    <row r="513" spans="6:6" ht="15.75">
      <c r="F513" s="271"/>
    </row>
    <row r="514" spans="6:6" ht="15.75">
      <c r="F514" s="271"/>
    </row>
    <row r="515" spans="6:6" ht="15.75">
      <c r="F515" s="271"/>
    </row>
    <row r="516" spans="6:6" ht="15.75">
      <c r="F516" s="271"/>
    </row>
    <row r="517" spans="6:6" ht="15.75">
      <c r="F517" s="271"/>
    </row>
    <row r="518" spans="6:6" ht="15.75">
      <c r="F518" s="271"/>
    </row>
    <row r="519" spans="6:6" ht="15.75">
      <c r="F519" s="271"/>
    </row>
    <row r="520" spans="6:6" ht="15.75">
      <c r="F520" s="271"/>
    </row>
    <row r="521" spans="6:6" ht="15.75">
      <c r="F521" s="271"/>
    </row>
    <row r="522" spans="6:6" ht="15.75">
      <c r="F522" s="271"/>
    </row>
    <row r="523" spans="6:6" ht="15.75">
      <c r="F523" s="271"/>
    </row>
    <row r="524" spans="6:6" ht="15.75">
      <c r="F524" s="271"/>
    </row>
    <row r="525" spans="6:6" ht="15.75">
      <c r="F525" s="271"/>
    </row>
    <row r="526" spans="6:6" ht="15.75">
      <c r="F526" s="271"/>
    </row>
    <row r="527" spans="6:6" ht="15.75">
      <c r="F527" s="271"/>
    </row>
    <row r="528" spans="6:6" ht="15.75">
      <c r="F528" s="271"/>
    </row>
    <row r="529" spans="6:6" ht="15.75">
      <c r="F529" s="271"/>
    </row>
    <row r="530" spans="6:6" ht="15.75">
      <c r="F530" s="271"/>
    </row>
    <row r="531" spans="6:6" ht="15.75">
      <c r="F531" s="271"/>
    </row>
    <row r="532" spans="6:6" ht="15.75">
      <c r="F532" s="271"/>
    </row>
    <row r="533" spans="6:6" ht="15.75">
      <c r="F533" s="271"/>
    </row>
    <row r="534" spans="6:6" ht="15.75">
      <c r="F534" s="271"/>
    </row>
    <row r="535" spans="6:6" ht="15.75">
      <c r="F535" s="271"/>
    </row>
    <row r="536" spans="6:6" ht="15.75">
      <c r="F536" s="271"/>
    </row>
    <row r="537" spans="6:6" ht="15.75">
      <c r="F537" s="271"/>
    </row>
    <row r="538" spans="6:6" ht="15.75">
      <c r="F538" s="271"/>
    </row>
    <row r="539" spans="6:6" ht="15.75">
      <c r="F539" s="271"/>
    </row>
    <row r="540" spans="6:6" ht="15.75">
      <c r="F540" s="271"/>
    </row>
    <row r="541" spans="6:6" ht="15.75">
      <c r="F541" s="271"/>
    </row>
    <row r="542" spans="6:6" ht="15.75">
      <c r="F542" s="271"/>
    </row>
    <row r="543" spans="6:6" ht="15.75">
      <c r="F543" s="271"/>
    </row>
    <row r="544" spans="6:6" ht="15.75">
      <c r="F544" s="271"/>
    </row>
    <row r="545" spans="6:6" ht="15.75">
      <c r="F545" s="271"/>
    </row>
    <row r="546" spans="6:6" ht="15.75">
      <c r="F546" s="271"/>
    </row>
    <row r="547" spans="6:6" ht="15.75">
      <c r="F547" s="271"/>
    </row>
    <row r="548" spans="6:6" ht="15.75">
      <c r="F548" s="271"/>
    </row>
    <row r="549" spans="6:6" ht="15.75">
      <c r="F549" s="271"/>
    </row>
    <row r="550" spans="6:6" ht="15.75">
      <c r="F550" s="271"/>
    </row>
    <row r="551" spans="6:6" ht="15.75">
      <c r="F551" s="271"/>
    </row>
    <row r="552" spans="6:6" ht="15.75">
      <c r="F552" s="271"/>
    </row>
    <row r="553" spans="6:6" ht="15.75">
      <c r="F553" s="271"/>
    </row>
    <row r="554" spans="6:6" ht="15.75">
      <c r="F554" s="271"/>
    </row>
    <row r="555" spans="6:6" ht="15.75">
      <c r="F555" s="271"/>
    </row>
    <row r="556" spans="6:6" ht="15.75">
      <c r="F556" s="271"/>
    </row>
    <row r="557" spans="6:6" ht="15.75">
      <c r="F557" s="271"/>
    </row>
    <row r="558" spans="6:6" ht="15.75">
      <c r="F558" s="271"/>
    </row>
    <row r="559" spans="6:6" ht="15.75">
      <c r="F559" s="271"/>
    </row>
    <row r="560" spans="6:6" ht="15.75">
      <c r="F560" s="271"/>
    </row>
    <row r="561" spans="6:6" ht="15.75">
      <c r="F561" s="271"/>
    </row>
    <row r="562" spans="6:6" ht="15.75">
      <c r="F562" s="271"/>
    </row>
    <row r="563" spans="6:6" ht="15.75">
      <c r="F563" s="271"/>
    </row>
    <row r="564" spans="6:6" ht="15.75">
      <c r="F564" s="271"/>
    </row>
    <row r="565" spans="6:6" ht="15.75">
      <c r="F565" s="271"/>
    </row>
    <row r="566" spans="6:6" ht="15.75">
      <c r="F566" s="271"/>
    </row>
    <row r="567" spans="6:6" ht="15.75">
      <c r="F567" s="271"/>
    </row>
    <row r="568" spans="6:6" ht="15.75">
      <c r="F568" s="271"/>
    </row>
    <row r="569" spans="6:6" ht="15.75">
      <c r="F569" s="271"/>
    </row>
    <row r="570" spans="6:6" ht="15.75">
      <c r="F570" s="271"/>
    </row>
    <row r="571" spans="6:6" ht="15.75">
      <c r="F571" s="271"/>
    </row>
    <row r="572" spans="6:6" ht="15.75">
      <c r="F572" s="271"/>
    </row>
    <row r="573" spans="6:6" ht="15.75">
      <c r="F573" s="271"/>
    </row>
    <row r="574" spans="6:6" ht="15.75">
      <c r="F574" s="271"/>
    </row>
    <row r="575" spans="6:6" ht="15.75">
      <c r="F575" s="271"/>
    </row>
    <row r="576" spans="6:6" ht="15.75">
      <c r="F576" s="271"/>
    </row>
    <row r="577" spans="6:6" ht="15.75">
      <c r="F577" s="271"/>
    </row>
    <row r="578" spans="6:6" ht="15.75">
      <c r="F578" s="271"/>
    </row>
    <row r="579" spans="6:6" ht="15.75">
      <c r="F579" s="271"/>
    </row>
    <row r="580" spans="6:6" ht="15.75">
      <c r="F580" s="271"/>
    </row>
    <row r="581" spans="6:6" ht="15.75">
      <c r="F581" s="271"/>
    </row>
    <row r="582" spans="6:6" ht="15.75">
      <c r="F582" s="271"/>
    </row>
    <row r="583" spans="6:6" ht="15.75">
      <c r="F583" s="271"/>
    </row>
    <row r="584" spans="6:6" ht="15.75">
      <c r="F584" s="271"/>
    </row>
    <row r="585" spans="6:6" ht="15.75">
      <c r="F585" s="271"/>
    </row>
    <row r="586" spans="6:6" ht="15.75">
      <c r="F586" s="271"/>
    </row>
    <row r="587" spans="6:6" ht="15.75">
      <c r="F587" s="271"/>
    </row>
    <row r="588" spans="6:6" ht="15.75">
      <c r="F588" s="271"/>
    </row>
    <row r="589" spans="6:6" ht="15.75">
      <c r="F589" s="271"/>
    </row>
    <row r="590" spans="6:6" ht="15.75">
      <c r="F590" s="271"/>
    </row>
    <row r="591" spans="6:6" ht="15.75">
      <c r="F591" s="271"/>
    </row>
    <row r="592" spans="6:6" ht="15.75">
      <c r="F592" s="271"/>
    </row>
    <row r="593" spans="6:6" ht="15.75">
      <c r="F593" s="271"/>
    </row>
    <row r="594" spans="6:6" ht="15.75">
      <c r="F594" s="271"/>
    </row>
    <row r="595" spans="6:6" ht="15.75">
      <c r="F595" s="271"/>
    </row>
    <row r="596" spans="6:6" ht="15.75">
      <c r="F596" s="271"/>
    </row>
    <row r="597" spans="6:6" ht="15.75">
      <c r="F597" s="271"/>
    </row>
    <row r="598" spans="6:6" ht="15.75">
      <c r="F598" s="271"/>
    </row>
    <row r="599" spans="6:6" ht="15.75">
      <c r="F599" s="271"/>
    </row>
    <row r="600" spans="6:6" ht="15.75">
      <c r="F600" s="271"/>
    </row>
    <row r="601" spans="6:6" ht="15.75">
      <c r="F601" s="271"/>
    </row>
    <row r="602" spans="6:6" ht="15.75">
      <c r="F602" s="271"/>
    </row>
    <row r="603" spans="6:6" ht="15.75">
      <c r="F603" s="271"/>
    </row>
    <row r="604" spans="6:6" ht="15.75">
      <c r="F604" s="271"/>
    </row>
    <row r="605" spans="6:6" ht="15.75">
      <c r="F605" s="271"/>
    </row>
    <row r="606" spans="6:6" ht="15.75">
      <c r="F606" s="271"/>
    </row>
    <row r="607" spans="6:6" ht="15.75">
      <c r="F607" s="271"/>
    </row>
    <row r="608" spans="6:6" ht="15.75">
      <c r="F608" s="271"/>
    </row>
    <row r="609" spans="6:6" ht="15.75">
      <c r="F609" s="271"/>
    </row>
    <row r="610" spans="6:6" ht="15.75">
      <c r="F610" s="271"/>
    </row>
    <row r="611" spans="6:6" ht="15.75">
      <c r="F611" s="271"/>
    </row>
    <row r="612" spans="6:6" ht="15.75">
      <c r="F612" s="271"/>
    </row>
    <row r="613" spans="6:6" ht="15.75">
      <c r="F613" s="271"/>
    </row>
    <row r="614" spans="6:6" ht="15.75">
      <c r="F614" s="271"/>
    </row>
    <row r="615" spans="6:6" ht="15.75">
      <c r="F615" s="271"/>
    </row>
    <row r="616" spans="6:6" ht="15.75">
      <c r="F616" s="271"/>
    </row>
    <row r="617" spans="6:6" ht="15.75">
      <c r="F617" s="271"/>
    </row>
    <row r="618" spans="6:6" ht="15.75">
      <c r="F618" s="271"/>
    </row>
    <row r="619" spans="6:6" ht="15.75">
      <c r="F619" s="271"/>
    </row>
    <row r="620" spans="6:6" ht="15.75">
      <c r="F620" s="271"/>
    </row>
    <row r="621" spans="6:6" ht="15.75">
      <c r="F621" s="271"/>
    </row>
    <row r="622" spans="6:6" ht="15.75">
      <c r="F622" s="271"/>
    </row>
    <row r="623" spans="6:6" ht="15.75">
      <c r="F623" s="271"/>
    </row>
    <row r="624" spans="6:6" ht="15.75">
      <c r="F624" s="271"/>
    </row>
    <row r="625" spans="6:6" ht="15.75">
      <c r="F625" s="271"/>
    </row>
    <row r="626" spans="6:6" ht="15.75">
      <c r="F626" s="271"/>
    </row>
    <row r="627" spans="6:6" ht="15.75">
      <c r="F627" s="271"/>
    </row>
    <row r="628" spans="6:6" ht="15.75">
      <c r="F628" s="271"/>
    </row>
    <row r="629" spans="6:6" ht="15.75">
      <c r="F629" s="271"/>
    </row>
    <row r="630" spans="6:6" ht="15.75">
      <c r="F630" s="271"/>
    </row>
    <row r="631" spans="6:6" ht="15.75">
      <c r="F631" s="271"/>
    </row>
    <row r="632" spans="6:6" ht="15.75">
      <c r="F632" s="271"/>
    </row>
    <row r="633" spans="6:6" ht="15.75">
      <c r="F633" s="271"/>
    </row>
    <row r="634" spans="6:6" ht="15.75">
      <c r="F634" s="271"/>
    </row>
    <row r="635" spans="6:6" ht="15.75">
      <c r="F635" s="271"/>
    </row>
    <row r="636" spans="6:6" ht="15.75">
      <c r="F636" s="271"/>
    </row>
    <row r="637" spans="6:6" ht="15.75">
      <c r="F637" s="271"/>
    </row>
    <row r="638" spans="6:6" ht="15.75">
      <c r="F638" s="271"/>
    </row>
    <row r="639" spans="6:6" ht="15.75">
      <c r="F639" s="271"/>
    </row>
    <row r="640" spans="6:6" ht="15.75">
      <c r="F640" s="271"/>
    </row>
    <row r="641" spans="6:6" ht="15.75">
      <c r="F641" s="271"/>
    </row>
    <row r="642" spans="6:6" ht="15.75">
      <c r="F642" s="271"/>
    </row>
    <row r="643" spans="6:6" ht="15.75">
      <c r="F643" s="271"/>
    </row>
    <row r="644" spans="6:6" ht="15.75">
      <c r="F644" s="271"/>
    </row>
    <row r="645" spans="6:6" ht="15.75">
      <c r="F645" s="271"/>
    </row>
    <row r="646" spans="6:6" ht="15.75">
      <c r="F646" s="271"/>
    </row>
    <row r="647" spans="6:6" ht="15.75">
      <c r="F647" s="271"/>
    </row>
    <row r="648" spans="6:6" ht="15.75">
      <c r="F648" s="271"/>
    </row>
    <row r="649" spans="6:6" ht="15.75">
      <c r="F649" s="271"/>
    </row>
    <row r="650" spans="6:6" ht="15.75">
      <c r="F650" s="271"/>
    </row>
    <row r="651" spans="6:6" ht="15.75">
      <c r="F651" s="271"/>
    </row>
    <row r="652" spans="6:6" ht="15.75">
      <c r="F652" s="271"/>
    </row>
    <row r="653" spans="6:6" ht="15.75">
      <c r="F653" s="271"/>
    </row>
    <row r="654" spans="6:6" ht="15.75">
      <c r="F654" s="271"/>
    </row>
    <row r="655" spans="6:6" ht="15.75">
      <c r="F655" s="271"/>
    </row>
    <row r="656" spans="6:6" ht="15.75">
      <c r="F656" s="271"/>
    </row>
    <row r="657" spans="6:6" ht="15.75">
      <c r="F657" s="271"/>
    </row>
    <row r="658" spans="6:6" ht="15.75">
      <c r="F658" s="271"/>
    </row>
    <row r="659" spans="6:6" ht="15.75">
      <c r="F659" s="271"/>
    </row>
    <row r="660" spans="6:6" ht="15.75">
      <c r="F660" s="271"/>
    </row>
    <row r="661" spans="6:6" ht="15.75">
      <c r="F661" s="271"/>
    </row>
    <row r="662" spans="6:6" ht="15.75">
      <c r="F662" s="271"/>
    </row>
    <row r="663" spans="6:6" ht="15.75">
      <c r="F663" s="271"/>
    </row>
    <row r="664" spans="6:6" ht="15.75">
      <c r="F664" s="271"/>
    </row>
    <row r="665" spans="6:6" ht="15.75">
      <c r="F665" s="271"/>
    </row>
    <row r="666" spans="6:6" ht="15.75">
      <c r="F666" s="271"/>
    </row>
    <row r="667" spans="6:6" ht="15.75">
      <c r="F667" s="271"/>
    </row>
    <row r="668" spans="6:6" ht="15.75">
      <c r="F668" s="271"/>
    </row>
    <row r="669" spans="6:6" ht="15.75">
      <c r="F669" s="271"/>
    </row>
    <row r="670" spans="6:6" ht="15.75">
      <c r="F670" s="271"/>
    </row>
    <row r="671" spans="6:6" ht="15.75">
      <c r="F671" s="271"/>
    </row>
    <row r="672" spans="6:6" ht="15.75">
      <c r="F672" s="271"/>
    </row>
    <row r="673" spans="6:6" ht="15.75">
      <c r="F673" s="271"/>
    </row>
    <row r="674" spans="6:6" ht="15.75">
      <c r="F674" s="271"/>
    </row>
    <row r="675" spans="6:6" ht="15.75">
      <c r="F675" s="271"/>
    </row>
    <row r="676" spans="6:6" ht="15.75">
      <c r="F676" s="271"/>
    </row>
    <row r="677" spans="6:6" ht="15.75">
      <c r="F677" s="271"/>
    </row>
    <row r="678" spans="6:6" ht="15.75">
      <c r="F678" s="271"/>
    </row>
    <row r="679" spans="6:6" ht="15.75">
      <c r="F679" s="271"/>
    </row>
    <row r="680" spans="6:6" ht="15.75">
      <c r="F680" s="271"/>
    </row>
    <row r="681" spans="6:6" ht="15.75">
      <c r="F681" s="271"/>
    </row>
    <row r="682" spans="6:6" ht="15.75">
      <c r="F682" s="271"/>
    </row>
    <row r="683" spans="6:6" ht="15.75">
      <c r="F683" s="271"/>
    </row>
    <row r="684" spans="6:6" ht="15.75">
      <c r="F684" s="271"/>
    </row>
    <row r="685" spans="6:6" ht="15.75">
      <c r="F685" s="271"/>
    </row>
    <row r="686" spans="6:6" ht="15.75">
      <c r="F686" s="271"/>
    </row>
    <row r="687" spans="6:6" ht="15.75">
      <c r="F687" s="271"/>
    </row>
    <row r="688" spans="6:6" ht="15.75">
      <c r="F688" s="271"/>
    </row>
    <row r="689" spans="6:6" ht="15.75">
      <c r="F689" s="271"/>
    </row>
    <row r="690" spans="6:6" ht="15.75">
      <c r="F690" s="271"/>
    </row>
    <row r="691" spans="6:6" ht="15.75">
      <c r="F691" s="271"/>
    </row>
    <row r="692" spans="6:6" ht="15.75">
      <c r="F692" s="271"/>
    </row>
    <row r="693" spans="6:6" ht="15.75">
      <c r="F693" s="271"/>
    </row>
    <row r="694" spans="6:6" ht="15.75">
      <c r="F694" s="271"/>
    </row>
    <row r="695" spans="6:6" ht="15.75">
      <c r="F695" s="271"/>
    </row>
    <row r="696" spans="6:6" ht="15.75">
      <c r="F696" s="271"/>
    </row>
    <row r="697" spans="6:6" ht="15.75">
      <c r="F697" s="271"/>
    </row>
    <row r="698" spans="6:6" ht="15.75">
      <c r="F698" s="271"/>
    </row>
    <row r="699" spans="6:6" ht="15.75">
      <c r="F699" s="271"/>
    </row>
    <row r="700" spans="6:6" ht="15.75">
      <c r="F700" s="271"/>
    </row>
    <row r="701" spans="6:6" ht="15.75">
      <c r="F701" s="271"/>
    </row>
    <row r="702" spans="6:6" ht="15.75">
      <c r="F702" s="271"/>
    </row>
    <row r="703" spans="6:6" ht="15.75">
      <c r="F703" s="271"/>
    </row>
    <row r="704" spans="6:6" ht="15.75">
      <c r="F704" s="271"/>
    </row>
    <row r="705" spans="6:6" ht="15.75">
      <c r="F705" s="271"/>
    </row>
    <row r="706" spans="6:6" ht="15.75">
      <c r="F706" s="271"/>
    </row>
    <row r="707" spans="6:6" ht="15.75">
      <c r="F707" s="271"/>
    </row>
    <row r="708" spans="6:6" ht="15.75">
      <c r="F708" s="271"/>
    </row>
    <row r="709" spans="6:6" ht="15.75">
      <c r="F709" s="271"/>
    </row>
    <row r="710" spans="6:6" ht="15.75">
      <c r="F710" s="271"/>
    </row>
    <row r="711" spans="6:6" ht="15.75">
      <c r="F711" s="271"/>
    </row>
    <row r="712" spans="6:6" ht="15.75">
      <c r="F712" s="271"/>
    </row>
    <row r="713" spans="6:6" ht="15.75">
      <c r="F713" s="271"/>
    </row>
    <row r="714" spans="6:6" ht="15.75">
      <c r="F714" s="271"/>
    </row>
    <row r="715" spans="6:6" ht="15.75">
      <c r="F715" s="271"/>
    </row>
    <row r="716" spans="6:6" ht="15.75">
      <c r="F716" s="271"/>
    </row>
    <row r="717" spans="6:6" ht="15.75">
      <c r="F717" s="271"/>
    </row>
    <row r="718" spans="6:6" ht="15.75">
      <c r="F718" s="271"/>
    </row>
    <row r="719" spans="6:6" ht="15.75">
      <c r="F719" s="271"/>
    </row>
    <row r="720" spans="6:6" ht="15.75">
      <c r="F720" s="271"/>
    </row>
    <row r="721" spans="6:6" ht="15.75">
      <c r="F721" s="271"/>
    </row>
    <row r="722" spans="6:6" ht="15.75">
      <c r="F722" s="271"/>
    </row>
    <row r="723" spans="6:6" ht="15.75">
      <c r="F723" s="271"/>
    </row>
    <row r="724" spans="6:6" ht="15.75">
      <c r="F724" s="271"/>
    </row>
    <row r="725" spans="6:6" ht="15.75">
      <c r="F725" s="271"/>
    </row>
    <row r="726" spans="6:6" ht="15.75">
      <c r="F726" s="271"/>
    </row>
    <row r="727" spans="6:6" ht="15.75">
      <c r="F727" s="271"/>
    </row>
    <row r="728" spans="6:6" ht="15.75">
      <c r="F728" s="271"/>
    </row>
    <row r="729" spans="6:6" ht="15.75">
      <c r="F729" s="271"/>
    </row>
    <row r="730" spans="6:6" ht="15.75">
      <c r="F730" s="271"/>
    </row>
    <row r="731" spans="6:6" ht="15.75">
      <c r="F731" s="271"/>
    </row>
    <row r="732" spans="6:6" ht="15.75">
      <c r="F732" s="271"/>
    </row>
    <row r="733" spans="6:6" ht="15.75">
      <c r="F733" s="271"/>
    </row>
    <row r="734" spans="6:6" ht="15.75">
      <c r="F734" s="271"/>
    </row>
    <row r="735" spans="6:6" ht="15.75">
      <c r="F735" s="271"/>
    </row>
    <row r="736" spans="6:6" ht="15.75">
      <c r="F736" s="271"/>
    </row>
    <row r="737" spans="6:6" ht="15.75">
      <c r="F737" s="271"/>
    </row>
    <row r="738" spans="6:6" ht="15.75">
      <c r="F738" s="271"/>
    </row>
    <row r="739" spans="6:6" ht="15.75">
      <c r="F739" s="271"/>
    </row>
    <row r="740" spans="6:6" ht="15.75">
      <c r="F740" s="271"/>
    </row>
    <row r="741" spans="6:6" ht="15.75">
      <c r="F741" s="271"/>
    </row>
    <row r="742" spans="6:6" ht="15.75">
      <c r="F742" s="271"/>
    </row>
    <row r="743" spans="6:6" ht="15.75">
      <c r="F743" s="271"/>
    </row>
    <row r="744" spans="6:6" ht="15.75">
      <c r="F744" s="271"/>
    </row>
    <row r="745" spans="6:6" ht="15.75">
      <c r="F745" s="271"/>
    </row>
    <row r="746" spans="6:6" ht="15.75">
      <c r="F746" s="271"/>
    </row>
    <row r="747" spans="6:6" ht="15.75">
      <c r="F747" s="271"/>
    </row>
    <row r="748" spans="6:6" ht="15.75">
      <c r="F748" s="271"/>
    </row>
    <row r="749" spans="6:6" ht="15.75">
      <c r="F749" s="271"/>
    </row>
    <row r="750" spans="6:6" ht="15.75">
      <c r="F750" s="271"/>
    </row>
    <row r="751" spans="6:6" ht="15.75">
      <c r="F751" s="271"/>
    </row>
    <row r="752" spans="6:6" ht="15.75">
      <c r="F752" s="271"/>
    </row>
    <row r="753" spans="6:6" ht="15.75">
      <c r="F753" s="271"/>
    </row>
    <row r="754" spans="6:6" ht="15.75">
      <c r="F754" s="271"/>
    </row>
    <row r="755" spans="6:6" ht="15.75">
      <c r="F755" s="271"/>
    </row>
    <row r="756" spans="6:6" ht="15.75">
      <c r="F756" s="271"/>
    </row>
    <row r="757" spans="6:6" ht="15.75">
      <c r="F757" s="271"/>
    </row>
    <row r="758" spans="6:6" ht="15.75">
      <c r="F758" s="271"/>
    </row>
    <row r="759" spans="6:6" ht="15.75">
      <c r="F759" s="271"/>
    </row>
    <row r="760" spans="6:6" ht="15.75">
      <c r="F760" s="271"/>
    </row>
    <row r="761" spans="6:6" ht="15.75">
      <c r="F761" s="271"/>
    </row>
    <row r="762" spans="6:6" ht="15.75">
      <c r="F762" s="271"/>
    </row>
    <row r="763" spans="6:6" ht="15.75">
      <c r="F763" s="271"/>
    </row>
    <row r="764" spans="6:6" ht="15.75">
      <c r="F764" s="271"/>
    </row>
    <row r="765" spans="6:6" ht="15.75">
      <c r="F765" s="271"/>
    </row>
    <row r="766" spans="6:6" ht="15.75">
      <c r="F766" s="271"/>
    </row>
    <row r="767" spans="6:6" ht="15.75">
      <c r="F767" s="271"/>
    </row>
    <row r="768" spans="6:6" ht="15.75">
      <c r="F768" s="271"/>
    </row>
    <row r="769" spans="6:6" ht="15.75">
      <c r="F769" s="271"/>
    </row>
    <row r="770" spans="6:6" ht="15.75">
      <c r="F770" s="271"/>
    </row>
    <row r="771" spans="6:6" ht="15.75">
      <c r="F771" s="271"/>
    </row>
    <row r="772" spans="6:6" ht="15.75">
      <c r="F772" s="271"/>
    </row>
    <row r="773" spans="6:6" ht="15.75">
      <c r="F773" s="271"/>
    </row>
    <row r="774" spans="6:6" ht="15.75">
      <c r="F774" s="271"/>
    </row>
    <row r="775" spans="6:6" ht="15.75">
      <c r="F775" s="271"/>
    </row>
    <row r="776" spans="6:6" ht="15.75">
      <c r="F776" s="271"/>
    </row>
    <row r="777" spans="6:6" ht="15.75">
      <c r="F777" s="271"/>
    </row>
    <row r="778" spans="6:6" ht="15.75">
      <c r="F778" s="271"/>
    </row>
    <row r="779" spans="6:6" ht="15.75">
      <c r="F779" s="271"/>
    </row>
    <row r="780" spans="6:6" ht="15.75">
      <c r="F780" s="271"/>
    </row>
    <row r="781" spans="6:6" ht="15.75">
      <c r="F781" s="271"/>
    </row>
    <row r="782" spans="6:6" ht="15.75">
      <c r="F782" s="271"/>
    </row>
    <row r="783" spans="6:6" ht="15.75">
      <c r="F783" s="271"/>
    </row>
    <row r="784" spans="6:6" ht="15.75">
      <c r="F784" s="271"/>
    </row>
    <row r="785" spans="6:6" ht="15.75">
      <c r="F785" s="271"/>
    </row>
    <row r="786" spans="6:6" ht="15.75">
      <c r="F786" s="271"/>
    </row>
    <row r="787" spans="6:6" ht="15.75">
      <c r="F787" s="271"/>
    </row>
    <row r="788" spans="6:6" ht="15.75">
      <c r="F788" s="271"/>
    </row>
    <row r="789" spans="6:6" ht="15.75">
      <c r="F789" s="271"/>
    </row>
    <row r="790" spans="6:6" ht="15.75">
      <c r="F790" s="271"/>
    </row>
    <row r="791" spans="6:6" ht="15.75">
      <c r="F791" s="271"/>
    </row>
    <row r="792" spans="6:6" ht="15.75">
      <c r="F792" s="271"/>
    </row>
    <row r="793" spans="6:6" ht="15.75">
      <c r="F793" s="271"/>
    </row>
    <row r="794" spans="6:6" ht="15.75">
      <c r="F794" s="271"/>
    </row>
    <row r="795" spans="6:6" ht="15.75">
      <c r="F795" s="271"/>
    </row>
    <row r="796" spans="6:6" ht="15.75">
      <c r="F796" s="271"/>
    </row>
    <row r="797" spans="6:6" ht="15.75">
      <c r="F797" s="271"/>
    </row>
    <row r="798" spans="6:6" ht="15.75">
      <c r="F798" s="271"/>
    </row>
    <row r="799" spans="6:6" ht="15.75">
      <c r="F799" s="271"/>
    </row>
    <row r="800" spans="6:6" ht="15.75">
      <c r="F800" s="271"/>
    </row>
    <row r="801" spans="6:6" ht="15.75">
      <c r="F801" s="271"/>
    </row>
    <row r="802" spans="6:6" ht="15.75">
      <c r="F802" s="271"/>
    </row>
    <row r="803" spans="6:6" ht="15.75">
      <c r="F803" s="271"/>
    </row>
    <row r="804" spans="6:6" ht="15.75">
      <c r="F804" s="271"/>
    </row>
    <row r="805" spans="6:6" ht="15.75">
      <c r="F805" s="271"/>
    </row>
    <row r="806" spans="6:6" ht="15.75">
      <c r="F806" s="271"/>
    </row>
    <row r="807" spans="6:6" ht="15.75">
      <c r="F807" s="271"/>
    </row>
    <row r="808" spans="6:6" ht="15.75">
      <c r="F808" s="271"/>
    </row>
    <row r="809" spans="6:6" ht="15.75">
      <c r="F809" s="271"/>
    </row>
    <row r="810" spans="6:6" ht="15.75">
      <c r="F810" s="271"/>
    </row>
    <row r="811" spans="6:6" ht="15.75">
      <c r="F811" s="271"/>
    </row>
    <row r="812" spans="6:6" ht="15.75">
      <c r="F812" s="271"/>
    </row>
    <row r="813" spans="6:6" ht="15.75">
      <c r="F813" s="271"/>
    </row>
    <row r="814" spans="6:6" ht="15.75">
      <c r="F814" s="271"/>
    </row>
    <row r="815" spans="6:6" ht="15.75">
      <c r="F815" s="271"/>
    </row>
    <row r="816" spans="6:6" ht="15.75">
      <c r="F816" s="271"/>
    </row>
    <row r="817" spans="6:6" ht="15.75">
      <c r="F817" s="271"/>
    </row>
    <row r="818" spans="6:6" ht="15.75">
      <c r="F818" s="271"/>
    </row>
    <row r="819" spans="6:6" ht="15.75">
      <c r="F819" s="271"/>
    </row>
    <row r="820" spans="6:6" ht="15.75">
      <c r="F820" s="271"/>
    </row>
    <row r="821" spans="6:6" ht="15.75">
      <c r="F821" s="271"/>
    </row>
    <row r="822" spans="6:6" ht="15.75">
      <c r="F822" s="271"/>
    </row>
    <row r="823" spans="6:6" ht="15.75">
      <c r="F823" s="271"/>
    </row>
    <row r="824" spans="6:6" ht="15.75">
      <c r="F824" s="271"/>
    </row>
    <row r="825" spans="6:6" ht="15.75">
      <c r="F825" s="271"/>
    </row>
    <row r="826" spans="6:6" ht="15.75">
      <c r="F826" s="271"/>
    </row>
    <row r="827" spans="6:6" ht="15.75">
      <c r="F827" s="271"/>
    </row>
    <row r="828" spans="6:6" ht="15.75">
      <c r="F828" s="271"/>
    </row>
    <row r="829" spans="6:6" ht="15.75">
      <c r="F829" s="271"/>
    </row>
    <row r="830" spans="6:6" ht="15.75">
      <c r="F830" s="271"/>
    </row>
    <row r="831" spans="6:6" ht="15.75">
      <c r="F831" s="271"/>
    </row>
    <row r="832" spans="6:6" ht="15.75">
      <c r="F832" s="271"/>
    </row>
    <row r="833" spans="6:6" ht="15.75">
      <c r="F833" s="271"/>
    </row>
    <row r="834" spans="6:6" ht="15.75">
      <c r="F834" s="271"/>
    </row>
    <row r="835" spans="6:6" ht="15.75">
      <c r="F835" s="271"/>
    </row>
    <row r="836" spans="6:6" ht="15.75">
      <c r="F836" s="271"/>
    </row>
    <row r="837" spans="6:6" ht="15.75">
      <c r="F837" s="271"/>
    </row>
    <row r="838" spans="6:6" ht="15.75">
      <c r="F838" s="271"/>
    </row>
    <row r="839" spans="6:6" ht="15.75">
      <c r="F839" s="271"/>
    </row>
    <row r="840" spans="6:6" ht="15.75">
      <c r="F840" s="271"/>
    </row>
    <row r="841" spans="6:6" ht="15.75">
      <c r="F841" s="271"/>
    </row>
    <row r="842" spans="6:6" ht="15.75">
      <c r="F842" s="271"/>
    </row>
    <row r="843" spans="6:6" ht="15.75">
      <c r="F843" s="271"/>
    </row>
    <row r="844" spans="6:6" ht="15.75">
      <c r="F844" s="271"/>
    </row>
    <row r="845" spans="6:6" ht="15.75">
      <c r="F845" s="271"/>
    </row>
    <row r="846" spans="6:6" ht="15.75">
      <c r="F846" s="271"/>
    </row>
    <row r="847" spans="6:6" ht="15.75">
      <c r="F847" s="271"/>
    </row>
    <row r="848" spans="6:6" ht="15.75">
      <c r="F848" s="271"/>
    </row>
    <row r="849" spans="6:6" ht="15.75">
      <c r="F849" s="271"/>
    </row>
    <row r="850" spans="6:6" ht="15.75">
      <c r="F850" s="271"/>
    </row>
    <row r="851" spans="6:6" ht="15.75">
      <c r="F851" s="271"/>
    </row>
    <row r="852" spans="6:6" ht="15.75">
      <c r="F852" s="271"/>
    </row>
    <row r="853" spans="6:6" ht="15.75">
      <c r="F853" s="271"/>
    </row>
    <row r="854" spans="6:6" ht="15.75">
      <c r="F854" s="271"/>
    </row>
    <row r="855" spans="6:6" ht="15.75">
      <c r="F855" s="271"/>
    </row>
    <row r="856" spans="6:6" ht="15.75">
      <c r="F856" s="271"/>
    </row>
    <row r="857" spans="6:6" ht="15.75">
      <c r="F857" s="271"/>
    </row>
    <row r="858" spans="6:6" ht="15.75">
      <c r="F858" s="271"/>
    </row>
    <row r="859" spans="6:6" ht="15.75">
      <c r="F859" s="271"/>
    </row>
    <row r="860" spans="6:6" ht="15.75">
      <c r="F860" s="271"/>
    </row>
    <row r="861" spans="6:6" ht="15.75">
      <c r="F861" s="271"/>
    </row>
    <row r="862" spans="6:6" ht="15.75">
      <c r="F862" s="271"/>
    </row>
    <row r="863" spans="6:6" ht="15.75">
      <c r="F863" s="271"/>
    </row>
    <row r="864" spans="6:6" ht="15.75">
      <c r="F864" s="271"/>
    </row>
    <row r="865" spans="6:6" ht="15.75">
      <c r="F865" s="271"/>
    </row>
    <row r="866" spans="6:6" ht="15.75">
      <c r="F866" s="271"/>
    </row>
    <row r="867" spans="6:6" ht="15.75">
      <c r="F867" s="271"/>
    </row>
    <row r="868" spans="6:6" ht="15.75">
      <c r="F868" s="271"/>
    </row>
    <row r="869" spans="6:6" ht="15.75">
      <c r="F869" s="271"/>
    </row>
    <row r="870" spans="6:6" ht="15.75">
      <c r="F870" s="271"/>
    </row>
    <row r="871" spans="6:6" ht="15.75">
      <c r="F871" s="271"/>
    </row>
    <row r="872" spans="6:6" ht="15.75">
      <c r="F872" s="271"/>
    </row>
    <row r="873" spans="6:6" ht="15.75">
      <c r="F873" s="271"/>
    </row>
    <row r="874" spans="6:6" ht="15.75">
      <c r="F874" s="271"/>
    </row>
    <row r="875" spans="6:6" ht="15.75">
      <c r="F875" s="271"/>
    </row>
    <row r="876" spans="6:6" ht="15.75">
      <c r="F876" s="271"/>
    </row>
    <row r="877" spans="6:6" ht="15.75">
      <c r="F877" s="271"/>
    </row>
    <row r="878" spans="6:6" ht="15.75">
      <c r="F878" s="271"/>
    </row>
    <row r="879" spans="6:6" ht="15.75">
      <c r="F879" s="271"/>
    </row>
    <row r="880" spans="6:6" ht="15.75">
      <c r="F880" s="271"/>
    </row>
    <row r="881" spans="6:6" ht="15.75">
      <c r="F881" s="271"/>
    </row>
    <row r="882" spans="6:6" ht="15.75">
      <c r="F882" s="271"/>
    </row>
    <row r="883" spans="6:6" ht="15.75">
      <c r="F883" s="271"/>
    </row>
    <row r="884" spans="6:6" ht="15.75">
      <c r="F884" s="271"/>
    </row>
    <row r="885" spans="6:6" ht="15.75">
      <c r="F885" s="271"/>
    </row>
    <row r="886" spans="6:6" ht="15.75">
      <c r="F886" s="271"/>
    </row>
    <row r="887" spans="6:6" ht="15.75">
      <c r="F887" s="271"/>
    </row>
    <row r="888" spans="6:6" ht="15.75">
      <c r="F888" s="271"/>
    </row>
    <row r="889" spans="6:6" ht="15.75">
      <c r="F889" s="271"/>
    </row>
    <row r="890" spans="6:6" ht="15.75">
      <c r="F890" s="271"/>
    </row>
    <row r="891" spans="6:6" ht="15.75">
      <c r="F891" s="271"/>
    </row>
    <row r="892" spans="6:6" ht="15.75">
      <c r="F892" s="271"/>
    </row>
    <row r="893" spans="6:6" ht="15.75">
      <c r="F893" s="271"/>
    </row>
    <row r="894" spans="6:6" ht="15.75">
      <c r="F894" s="271"/>
    </row>
    <row r="895" spans="6:6" ht="15.75">
      <c r="F895" s="271"/>
    </row>
    <row r="896" spans="6:6" ht="15.75">
      <c r="F896" s="271"/>
    </row>
    <row r="897" spans="6:6" ht="15.75">
      <c r="F897" s="271"/>
    </row>
    <row r="898" spans="6:6" ht="15.75">
      <c r="F898" s="271"/>
    </row>
    <row r="899" spans="6:6" ht="15.75">
      <c r="F899" s="271"/>
    </row>
    <row r="900" spans="6:6" ht="15.75">
      <c r="F900" s="271"/>
    </row>
    <row r="901" spans="6:6" ht="15.75">
      <c r="F901" s="271"/>
    </row>
    <row r="902" spans="6:6" ht="15.75">
      <c r="F902" s="271"/>
    </row>
    <row r="903" spans="6:6" ht="15.75">
      <c r="F903" s="271"/>
    </row>
    <row r="904" spans="6:6" ht="15.75">
      <c r="F904" s="271"/>
    </row>
    <row r="905" spans="6:6" ht="15.75">
      <c r="F905" s="271"/>
    </row>
    <row r="906" spans="6:6" ht="15.75">
      <c r="F906" s="271"/>
    </row>
    <row r="907" spans="6:6" ht="15.75">
      <c r="F907" s="271"/>
    </row>
    <row r="908" spans="6:6" ht="15.75">
      <c r="F908" s="271"/>
    </row>
    <row r="909" spans="6:6" ht="15.75">
      <c r="F909" s="271"/>
    </row>
    <row r="910" spans="6:6" ht="15.75">
      <c r="F910" s="271"/>
    </row>
    <row r="911" spans="6:6" ht="15.75">
      <c r="F911" s="271"/>
    </row>
    <row r="912" spans="6:6" ht="15.75">
      <c r="F912" s="271"/>
    </row>
    <row r="913" spans="6:6" ht="15.75">
      <c r="F913" s="271"/>
    </row>
    <row r="914" spans="6:6" ht="15.75">
      <c r="F914" s="271"/>
    </row>
    <row r="915" spans="6:6" ht="15.75">
      <c r="F915" s="271"/>
    </row>
    <row r="916" spans="6:6" ht="15.75">
      <c r="F916" s="271"/>
    </row>
    <row r="917" spans="6:6" ht="15.75">
      <c r="F917" s="271"/>
    </row>
    <row r="918" spans="6:6" ht="15.75">
      <c r="F918" s="271"/>
    </row>
    <row r="919" spans="6:6" ht="15.75">
      <c r="F919" s="271"/>
    </row>
    <row r="920" spans="6:6" ht="15.75">
      <c r="F920" s="271"/>
    </row>
    <row r="921" spans="6:6" ht="15.75">
      <c r="F921" s="271"/>
    </row>
    <row r="922" spans="6:6" ht="15.75">
      <c r="F922" s="271"/>
    </row>
    <row r="923" spans="6:6" ht="15.75">
      <c r="F923" s="271"/>
    </row>
    <row r="924" spans="6:6" ht="15.75">
      <c r="F924" s="271"/>
    </row>
    <row r="925" spans="6:6" ht="15.75">
      <c r="F925" s="271"/>
    </row>
    <row r="926" spans="6:6" ht="15.75">
      <c r="F926" s="271"/>
    </row>
    <row r="927" spans="6:6" ht="15.75">
      <c r="F927" s="271"/>
    </row>
    <row r="928" spans="6:6" ht="15.75">
      <c r="F928" s="271"/>
    </row>
    <row r="929" spans="6:6" ht="15.75">
      <c r="F929" s="271"/>
    </row>
    <row r="930" spans="6:6" ht="15.75">
      <c r="F930" s="271"/>
    </row>
    <row r="931" spans="6:6" ht="15.75">
      <c r="F931" s="271"/>
    </row>
    <row r="932" spans="6:6" ht="15.75">
      <c r="F932" s="271"/>
    </row>
    <row r="933" spans="6:6" ht="15.75">
      <c r="F933" s="271"/>
    </row>
    <row r="934" spans="6:6" ht="15.75">
      <c r="F934" s="271"/>
    </row>
    <row r="935" spans="6:6" ht="15.75">
      <c r="F935" s="271"/>
    </row>
    <row r="936" spans="6:6" ht="15.75">
      <c r="F936" s="271"/>
    </row>
    <row r="937" spans="6:6" ht="15.75">
      <c r="F937" s="271"/>
    </row>
    <row r="938" spans="6:6" ht="15.75">
      <c r="F938" s="271"/>
    </row>
    <row r="939" spans="6:6" ht="15.75">
      <c r="F939" s="271"/>
    </row>
    <row r="940" spans="6:6" ht="15.75">
      <c r="F940" s="271"/>
    </row>
    <row r="941" spans="6:6" ht="15.75">
      <c r="F941" s="271"/>
    </row>
    <row r="942" spans="6:6" ht="15.75">
      <c r="F942" s="271"/>
    </row>
    <row r="943" spans="6:6" ht="15.75">
      <c r="F943" s="271"/>
    </row>
    <row r="944" spans="6:6" ht="15.75">
      <c r="F944" s="271"/>
    </row>
    <row r="945" spans="6:6" ht="15.75">
      <c r="F945" s="271"/>
    </row>
    <row r="946" spans="6:6" ht="15.75">
      <c r="F946" s="271"/>
    </row>
    <row r="947" spans="6:6" ht="15.75">
      <c r="F947" s="271"/>
    </row>
    <row r="948" spans="6:6" ht="15.75">
      <c r="F948" s="271"/>
    </row>
    <row r="949" spans="6:6" ht="15.75">
      <c r="F949" s="271"/>
    </row>
    <row r="950" spans="6:6" ht="15.75">
      <c r="F950" s="271"/>
    </row>
    <row r="951" spans="6:6" ht="15.75">
      <c r="F951" s="271"/>
    </row>
    <row r="952" spans="6:6" ht="15.75">
      <c r="F952" s="271"/>
    </row>
    <row r="953" spans="6:6" ht="15.75">
      <c r="F953" s="271"/>
    </row>
    <row r="954" spans="6:6" ht="15.75">
      <c r="F954" s="271"/>
    </row>
    <row r="955" spans="6:6" ht="15.75">
      <c r="F955" s="271"/>
    </row>
    <row r="956" spans="6:6" ht="15.75">
      <c r="F956" s="271"/>
    </row>
    <row r="957" spans="6:6" ht="15.75">
      <c r="F957" s="271"/>
    </row>
    <row r="958" spans="6:6" ht="15.75">
      <c r="F958" s="271"/>
    </row>
    <row r="959" spans="6:6" ht="15.75">
      <c r="F959" s="271"/>
    </row>
    <row r="960" spans="6:6" ht="15.75">
      <c r="F960" s="271"/>
    </row>
    <row r="961" spans="6:6" ht="15.75">
      <c r="F961" s="271"/>
    </row>
    <row r="962" spans="6:6" ht="15.75">
      <c r="F962" s="271"/>
    </row>
    <row r="963" spans="6:6" ht="15.75">
      <c r="F963" s="271"/>
    </row>
    <row r="964" spans="6:6" ht="15.75">
      <c r="F964" s="271"/>
    </row>
    <row r="965" spans="6:6" ht="15.75">
      <c r="F965" s="271"/>
    </row>
    <row r="966" spans="6:6" ht="15.75">
      <c r="F966" s="271"/>
    </row>
    <row r="967" spans="6:6" ht="15.75">
      <c r="F967" s="271"/>
    </row>
    <row r="968" spans="6:6" ht="15.75">
      <c r="F968" s="271"/>
    </row>
    <row r="969" spans="6:6" ht="15.75">
      <c r="F969" s="271"/>
    </row>
    <row r="970" spans="6:6" ht="15.75">
      <c r="F970" s="271"/>
    </row>
    <row r="971" spans="6:6" ht="15.75">
      <c r="F971" s="271"/>
    </row>
    <row r="972" spans="6:6" ht="15.75">
      <c r="F972" s="271"/>
    </row>
    <row r="973" spans="6:6" ht="15.75">
      <c r="F973" s="271"/>
    </row>
    <row r="974" spans="6:6" ht="15.75">
      <c r="F974" s="271"/>
    </row>
    <row r="975" spans="6:6" ht="15.75">
      <c r="F975" s="271"/>
    </row>
    <row r="976" spans="6:6" ht="15.75">
      <c r="F976" s="271"/>
    </row>
    <row r="977" spans="6:6" ht="15.75">
      <c r="F977" s="271"/>
    </row>
    <row r="978" spans="6:6" ht="15.75">
      <c r="F978" s="271"/>
    </row>
    <row r="979" spans="6:6" ht="15.75">
      <c r="F979" s="271"/>
    </row>
    <row r="980" spans="6:6" ht="15.75">
      <c r="F980" s="271"/>
    </row>
    <row r="981" spans="6:6" ht="15.75">
      <c r="F981" s="271"/>
    </row>
    <row r="982" spans="6:6" ht="15.75">
      <c r="F982" s="271"/>
    </row>
    <row r="983" spans="6:6" ht="15.75">
      <c r="F983" s="271"/>
    </row>
    <row r="984" spans="6:6" ht="15.75">
      <c r="F984" s="271"/>
    </row>
    <row r="985" spans="6:6" ht="15.75">
      <c r="F985" s="271"/>
    </row>
    <row r="986" spans="6:6" ht="15.75">
      <c r="F986" s="271"/>
    </row>
    <row r="987" spans="6:6" ht="15.75">
      <c r="F987" s="271"/>
    </row>
    <row r="988" spans="6:6" ht="15.75">
      <c r="F988" s="271"/>
    </row>
    <row r="989" spans="6:6" ht="15.75">
      <c r="F989" s="271"/>
    </row>
    <row r="990" spans="6:6" ht="15.75">
      <c r="F990" s="271"/>
    </row>
    <row r="991" spans="6:6" ht="15.75">
      <c r="F991" s="271"/>
    </row>
    <row r="992" spans="6:6" ht="15.75">
      <c r="F992" s="271"/>
    </row>
    <row r="993" spans="6:6" ht="15.75">
      <c r="F993" s="271"/>
    </row>
    <row r="994" spans="6:6" ht="15.75">
      <c r="F994" s="271"/>
    </row>
    <row r="995" spans="6:6" ht="15.75">
      <c r="F995" s="271"/>
    </row>
    <row r="996" spans="6:6" ht="15.75">
      <c r="F996" s="271"/>
    </row>
    <row r="997" spans="6:6" ht="15.75">
      <c r="F997" s="271"/>
    </row>
    <row r="998" spans="6:6" ht="15.75">
      <c r="F998" s="271"/>
    </row>
    <row r="999" spans="6:6" ht="15.75">
      <c r="F999" s="271"/>
    </row>
    <row r="1000" spans="6:6" ht="15.75">
      <c r="F1000" s="271"/>
    </row>
    <row r="1001" spans="6:6" ht="15.75">
      <c r="F1001" s="271"/>
    </row>
    <row r="1002" spans="6:6" ht="15.75">
      <c r="F1002" s="271"/>
    </row>
    <row r="1003" spans="6:6" ht="15.75">
      <c r="F1003" s="271"/>
    </row>
    <row r="1004" spans="6:6" ht="15.75">
      <c r="F1004" s="271"/>
    </row>
    <row r="1005" spans="6:6" ht="15.75">
      <c r="F1005" s="271"/>
    </row>
    <row r="1006" spans="6:6" ht="15.75">
      <c r="F1006" s="271"/>
    </row>
    <row r="1007" spans="6:6" ht="15.75">
      <c r="F1007" s="271"/>
    </row>
    <row r="1008" spans="6:6" ht="15.75">
      <c r="F1008" s="271"/>
    </row>
    <row r="1009" spans="6:6" ht="15.75">
      <c r="F1009" s="271"/>
    </row>
    <row r="1010" spans="6:6" ht="15.75">
      <c r="F1010" s="271"/>
    </row>
    <row r="1011" spans="6:6" ht="15.75">
      <c r="F1011" s="271"/>
    </row>
  </sheetData>
  <mergeCells count="172">
    <mergeCell ref="H152:I152"/>
    <mergeCell ref="F159:G159"/>
    <mergeCell ref="F160:G160"/>
    <mergeCell ref="F161:G161"/>
    <mergeCell ref="F162:G162"/>
    <mergeCell ref="H162:I162"/>
    <mergeCell ref="F152:G152"/>
    <mergeCell ref="F153:G153"/>
    <mergeCell ref="F154:G154"/>
    <mergeCell ref="F155:G155"/>
    <mergeCell ref="F156:G156"/>
    <mergeCell ref="F157:G157"/>
    <mergeCell ref="F158:G158"/>
    <mergeCell ref="H145:I145"/>
    <mergeCell ref="F145:G145"/>
    <mergeCell ref="F146:G146"/>
    <mergeCell ref="F147:G147"/>
    <mergeCell ref="F148:G148"/>
    <mergeCell ref="F149:G149"/>
    <mergeCell ref="F150:G150"/>
    <mergeCell ref="F151:G151"/>
    <mergeCell ref="H146:I146"/>
    <mergeCell ref="H147:I147"/>
    <mergeCell ref="H148:I148"/>
    <mergeCell ref="H149:I149"/>
    <mergeCell ref="H150:I150"/>
    <mergeCell ref="H151:I151"/>
    <mergeCell ref="F67:G67"/>
    <mergeCell ref="F68:G68"/>
    <mergeCell ref="F69:G69"/>
    <mergeCell ref="F70:G70"/>
    <mergeCell ref="F144:G144"/>
    <mergeCell ref="H66:I66"/>
    <mergeCell ref="H67:I67"/>
    <mergeCell ref="H68:I68"/>
    <mergeCell ref="H69:I69"/>
    <mergeCell ref="H70:I70"/>
    <mergeCell ref="H144:I144"/>
    <mergeCell ref="F58:G58"/>
    <mergeCell ref="F59:G59"/>
    <mergeCell ref="F60:G60"/>
    <mergeCell ref="H60:I60"/>
    <mergeCell ref="F61:G61"/>
    <mergeCell ref="H61:I61"/>
    <mergeCell ref="H160:I160"/>
    <mergeCell ref="H161:I161"/>
    <mergeCell ref="H153:I153"/>
    <mergeCell ref="H154:I154"/>
    <mergeCell ref="H155:I155"/>
    <mergeCell ref="H156:I156"/>
    <mergeCell ref="H157:I157"/>
    <mergeCell ref="H158:I158"/>
    <mergeCell ref="H159:I159"/>
    <mergeCell ref="F62:G62"/>
    <mergeCell ref="H62:I62"/>
    <mergeCell ref="F63:G63"/>
    <mergeCell ref="H63:I63"/>
    <mergeCell ref="F64:G64"/>
    <mergeCell ref="H64:I64"/>
    <mergeCell ref="H65:I65"/>
    <mergeCell ref="F65:G65"/>
    <mergeCell ref="F66:G66"/>
    <mergeCell ref="H50:I50"/>
    <mergeCell ref="F50:G50"/>
    <mergeCell ref="F51:G51"/>
    <mergeCell ref="F52:G52"/>
    <mergeCell ref="F53:G53"/>
    <mergeCell ref="F54:G54"/>
    <mergeCell ref="F55:G55"/>
    <mergeCell ref="F56:G56"/>
    <mergeCell ref="F57:G57"/>
    <mergeCell ref="H43:I43"/>
    <mergeCell ref="F43:G43"/>
    <mergeCell ref="F44:G44"/>
    <mergeCell ref="F45:G45"/>
    <mergeCell ref="F46:G46"/>
    <mergeCell ref="F47:G47"/>
    <mergeCell ref="F48:G48"/>
    <mergeCell ref="F49:G49"/>
    <mergeCell ref="H44:I44"/>
    <mergeCell ref="H45:I45"/>
    <mergeCell ref="H46:I46"/>
    <mergeCell ref="H47:I47"/>
    <mergeCell ref="H48:I48"/>
    <mergeCell ref="H49:I49"/>
    <mergeCell ref="F38:G38"/>
    <mergeCell ref="F39:G39"/>
    <mergeCell ref="F40:G40"/>
    <mergeCell ref="F41:G41"/>
    <mergeCell ref="F42:G42"/>
    <mergeCell ref="H37:I37"/>
    <mergeCell ref="H38:I38"/>
    <mergeCell ref="H39:I39"/>
    <mergeCell ref="H40:I40"/>
    <mergeCell ref="H41:I41"/>
    <mergeCell ref="H42:I42"/>
    <mergeCell ref="F29:G29"/>
    <mergeCell ref="F30:G30"/>
    <mergeCell ref="F31:G31"/>
    <mergeCell ref="H31:I31"/>
    <mergeCell ref="F32:G32"/>
    <mergeCell ref="H32:I32"/>
    <mergeCell ref="H58:I58"/>
    <mergeCell ref="H59:I59"/>
    <mergeCell ref="H51:I51"/>
    <mergeCell ref="H52:I52"/>
    <mergeCell ref="H53:I53"/>
    <mergeCell ref="H54:I54"/>
    <mergeCell ref="H55:I55"/>
    <mergeCell ref="H56:I56"/>
    <mergeCell ref="H57:I57"/>
    <mergeCell ref="F33:G33"/>
    <mergeCell ref="H33:I33"/>
    <mergeCell ref="F34:G34"/>
    <mergeCell ref="H34:I34"/>
    <mergeCell ref="F35:G35"/>
    <mergeCell ref="H35:I35"/>
    <mergeCell ref="H36:I36"/>
    <mergeCell ref="F36:G36"/>
    <mergeCell ref="F37:G37"/>
    <mergeCell ref="H21:I21"/>
    <mergeCell ref="F21:G21"/>
    <mergeCell ref="F22:G22"/>
    <mergeCell ref="F23:G23"/>
    <mergeCell ref="F24:G24"/>
    <mergeCell ref="F25:G25"/>
    <mergeCell ref="F26:G26"/>
    <mergeCell ref="F27:G27"/>
    <mergeCell ref="F28:G28"/>
    <mergeCell ref="H14:I14"/>
    <mergeCell ref="F14:G14"/>
    <mergeCell ref="F15:G15"/>
    <mergeCell ref="F16:G16"/>
    <mergeCell ref="F17:G17"/>
    <mergeCell ref="F18:G18"/>
    <mergeCell ref="F19:G19"/>
    <mergeCell ref="F20:G20"/>
    <mergeCell ref="H15:I15"/>
    <mergeCell ref="H16:I16"/>
    <mergeCell ref="H17:I17"/>
    <mergeCell ref="H18:I18"/>
    <mergeCell ref="H19:I19"/>
    <mergeCell ref="H20:I20"/>
    <mergeCell ref="F9:G9"/>
    <mergeCell ref="F10:G10"/>
    <mergeCell ref="F11:G11"/>
    <mergeCell ref="F12:G12"/>
    <mergeCell ref="F13:G13"/>
    <mergeCell ref="H8:I8"/>
    <mergeCell ref="H9:I9"/>
    <mergeCell ref="H10:I10"/>
    <mergeCell ref="H11:I11"/>
    <mergeCell ref="H12:I12"/>
    <mergeCell ref="H13:I13"/>
    <mergeCell ref="F4:G4"/>
    <mergeCell ref="H4:I4"/>
    <mergeCell ref="F5:G5"/>
    <mergeCell ref="H5:I5"/>
    <mergeCell ref="F6:G6"/>
    <mergeCell ref="H6:I6"/>
    <mergeCell ref="H7:I7"/>
    <mergeCell ref="F7:G7"/>
    <mergeCell ref="F8:G8"/>
    <mergeCell ref="H29:I29"/>
    <mergeCell ref="H30:I30"/>
    <mergeCell ref="H22:I22"/>
    <mergeCell ref="H23:I23"/>
    <mergeCell ref="H24:I24"/>
    <mergeCell ref="H25:I25"/>
    <mergeCell ref="H26:I26"/>
    <mergeCell ref="H27:I27"/>
    <mergeCell ref="H28:I28"/>
  </mergeCells>
  <conditionalFormatting sqref="E145:M162">
    <cfRule type="cellIs" dxfId="2" priority="1" operator="less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B1031"/>
  <sheetViews>
    <sheetView topLeftCell="A40" workbookViewId="0"/>
  </sheetViews>
  <sheetFormatPr baseColWidth="10" defaultColWidth="11.25" defaultRowHeight="15" customHeight="1"/>
  <cols>
    <col min="1" max="1" width="25.125" customWidth="1"/>
    <col min="2" max="2" width="18.75" customWidth="1"/>
    <col min="3" max="3" width="19" customWidth="1"/>
    <col min="4" max="4" width="19.125" customWidth="1"/>
    <col min="5" max="6" width="13" customWidth="1"/>
    <col min="7" max="7" width="19.125" customWidth="1"/>
    <col min="8" max="8" width="15.75" customWidth="1"/>
    <col min="9" max="9" width="12.25" customWidth="1"/>
    <col min="10" max="10" width="19.375" customWidth="1"/>
    <col min="11" max="11" width="14.625" customWidth="1"/>
    <col min="12" max="12" width="13.625" customWidth="1"/>
    <col min="13" max="13" width="19.75" customWidth="1"/>
  </cols>
  <sheetData>
    <row r="1" spans="1:28" ht="18">
      <c r="A1" s="153" t="s">
        <v>256</v>
      </c>
      <c r="B1" s="154"/>
      <c r="C1" s="154"/>
      <c r="D1" s="154"/>
      <c r="E1" s="155"/>
      <c r="F1" s="154"/>
      <c r="G1" s="154"/>
      <c r="H1" s="154"/>
      <c r="I1" s="154"/>
      <c r="J1" s="154"/>
      <c r="K1" s="154"/>
      <c r="L1" s="154"/>
      <c r="M1" s="154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8" ht="15.75">
      <c r="A2" s="51"/>
      <c r="B2" s="51"/>
      <c r="C2" s="51"/>
      <c r="D2" s="51"/>
      <c r="E2" s="156"/>
      <c r="F2" s="52"/>
      <c r="G2" s="387"/>
      <c r="H2" s="387"/>
      <c r="I2" s="388"/>
      <c r="J2" s="388"/>
      <c r="K2" s="388"/>
      <c r="L2" s="388"/>
      <c r="M2" s="388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7"/>
      <c r="AA2" s="7"/>
      <c r="AB2" s="7"/>
    </row>
    <row r="3" spans="1:28" ht="15.75">
      <c r="A3" s="8"/>
      <c r="B3" s="9"/>
      <c r="C3" s="9"/>
      <c r="D3" s="389"/>
      <c r="E3" s="655" t="s">
        <v>257</v>
      </c>
      <c r="F3" s="618"/>
      <c r="G3" s="656"/>
      <c r="H3" s="655" t="s">
        <v>258</v>
      </c>
      <c r="I3" s="618"/>
      <c r="J3" s="656"/>
      <c r="K3" s="655" t="s">
        <v>259</v>
      </c>
      <c r="L3" s="618"/>
      <c r="M3" s="656"/>
      <c r="N3" s="20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7"/>
      <c r="AA3" s="7"/>
      <c r="AB3" s="7"/>
    </row>
    <row r="4" spans="1:28" ht="30.75" customHeight="1">
      <c r="A4" s="8" t="s">
        <v>260</v>
      </c>
      <c r="B4" s="9" t="s">
        <v>171</v>
      </c>
      <c r="C4" s="9" t="s">
        <v>172</v>
      </c>
      <c r="D4" s="163" t="s">
        <v>173</v>
      </c>
      <c r="E4" s="390" t="s">
        <v>176</v>
      </c>
      <c r="F4" s="391" t="s">
        <v>177</v>
      </c>
      <c r="G4" s="392" t="s">
        <v>261</v>
      </c>
      <c r="H4" s="390" t="s">
        <v>176</v>
      </c>
      <c r="I4" s="391" t="s">
        <v>177</v>
      </c>
      <c r="J4" s="392" t="s">
        <v>262</v>
      </c>
      <c r="K4" s="390" t="s">
        <v>176</v>
      </c>
      <c r="L4" s="391" t="s">
        <v>177</v>
      </c>
      <c r="M4" s="392" t="s">
        <v>263</v>
      </c>
      <c r="N4" s="20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7"/>
      <c r="AA4" s="7"/>
      <c r="AB4" s="7"/>
    </row>
    <row r="5" spans="1:28" ht="26.25" customHeight="1">
      <c r="A5" s="393" t="s">
        <v>264</v>
      </c>
      <c r="B5" s="394"/>
      <c r="C5" s="394"/>
      <c r="D5" s="395" t="s">
        <v>182</v>
      </c>
      <c r="E5" s="396">
        <v>0.14199999999999999</v>
      </c>
      <c r="F5" s="397">
        <v>0.16569999999999999</v>
      </c>
      <c r="G5" s="398">
        <f t="shared" ref="G5:G55" si="0">(F5-E5)/E5</f>
        <v>0.16690140845070423</v>
      </c>
      <c r="H5" s="396">
        <v>0.157602595517147</v>
      </c>
      <c r="I5" s="397">
        <v>0.17546436536694901</v>
      </c>
      <c r="J5" s="398">
        <f t="shared" ref="J5:J55" si="1">(I5-H5)/H5</f>
        <v>0.11333423660436268</v>
      </c>
      <c r="K5" s="399">
        <v>0.03</v>
      </c>
      <c r="L5" s="400">
        <v>0.09</v>
      </c>
      <c r="M5" s="401">
        <f t="shared" ref="M5:M49" si="2">(L5-K5)/K5</f>
        <v>2</v>
      </c>
      <c r="N5" s="402"/>
    </row>
    <row r="6" spans="1:28" ht="15.75">
      <c r="A6" s="204"/>
      <c r="B6" s="205"/>
      <c r="C6" s="205"/>
      <c r="D6" s="183" t="s">
        <v>183</v>
      </c>
      <c r="E6" s="403">
        <v>0.13159999999999999</v>
      </c>
      <c r="F6" s="404">
        <v>0.1588</v>
      </c>
      <c r="G6" s="405">
        <f t="shared" si="0"/>
        <v>0.20668693009118544</v>
      </c>
      <c r="H6" s="406">
        <v>0.15134349252307699</v>
      </c>
      <c r="I6" s="407">
        <v>0.171486175465249</v>
      </c>
      <c r="J6" s="405">
        <f t="shared" si="1"/>
        <v>0.13309249447313123</v>
      </c>
      <c r="K6" s="408">
        <v>0.03</v>
      </c>
      <c r="L6" s="409">
        <v>0.08</v>
      </c>
      <c r="M6" s="410">
        <f t="shared" si="2"/>
        <v>1.6666666666666667</v>
      </c>
      <c r="N6" s="402"/>
    </row>
    <row r="7" spans="1:28" ht="15.75">
      <c r="A7" s="231"/>
      <c r="B7" s="232"/>
      <c r="C7" s="232"/>
      <c r="D7" s="194" t="s">
        <v>184</v>
      </c>
      <c r="E7" s="411">
        <v>0.14510000000000001</v>
      </c>
      <c r="F7" s="412">
        <v>0.1681</v>
      </c>
      <c r="G7" s="413">
        <f t="shared" si="0"/>
        <v>0.15851137146795308</v>
      </c>
      <c r="H7" s="414">
        <v>0.15954229429331601</v>
      </c>
      <c r="I7" s="415">
        <v>0.176917992191512</v>
      </c>
      <c r="J7" s="413">
        <f t="shared" si="1"/>
        <v>0.10890966545993777</v>
      </c>
      <c r="K7" s="416">
        <v>0.03</v>
      </c>
      <c r="L7" s="417">
        <v>0.09</v>
      </c>
      <c r="M7" s="418">
        <f t="shared" si="2"/>
        <v>2</v>
      </c>
      <c r="N7" s="402"/>
    </row>
    <row r="8" spans="1:28" ht="26.25" customHeight="1">
      <c r="A8" s="393" t="s">
        <v>265</v>
      </c>
      <c r="B8" s="394"/>
      <c r="C8" s="394"/>
      <c r="D8" s="395" t="s">
        <v>182</v>
      </c>
      <c r="E8" s="396">
        <v>0.14169999999999999</v>
      </c>
      <c r="F8" s="397">
        <v>0.1648</v>
      </c>
      <c r="G8" s="398">
        <f t="shared" si="0"/>
        <v>0.16302046577275942</v>
      </c>
      <c r="H8" s="396">
        <v>0.15744277404865301</v>
      </c>
      <c r="I8" s="397">
        <v>0.17486917533233001</v>
      </c>
      <c r="J8" s="398">
        <f t="shared" si="1"/>
        <v>0.11068403354155774</v>
      </c>
      <c r="K8" s="399">
        <v>0.03</v>
      </c>
      <c r="L8" s="400">
        <v>0.09</v>
      </c>
      <c r="M8" s="401">
        <f t="shared" si="2"/>
        <v>2</v>
      </c>
      <c r="N8" s="402"/>
    </row>
    <row r="9" spans="1:28" ht="15.75">
      <c r="A9" s="204"/>
      <c r="B9" s="205"/>
      <c r="C9" s="205"/>
      <c r="D9" s="183" t="s">
        <v>183</v>
      </c>
      <c r="E9" s="403">
        <v>0.1313</v>
      </c>
      <c r="F9" s="404">
        <v>0.15809999999999999</v>
      </c>
      <c r="G9" s="405">
        <f t="shared" si="0"/>
        <v>0.20411271896420405</v>
      </c>
      <c r="H9" s="406">
        <v>0.151297564122478</v>
      </c>
      <c r="I9" s="407">
        <v>0.17107326314929799</v>
      </c>
      <c r="J9" s="405">
        <f t="shared" si="1"/>
        <v>0.13070731932479249</v>
      </c>
      <c r="K9" s="419">
        <v>0.03</v>
      </c>
      <c r="L9" s="420">
        <v>0.08</v>
      </c>
      <c r="M9" s="410">
        <f t="shared" si="2"/>
        <v>1.6666666666666667</v>
      </c>
      <c r="N9" s="402"/>
    </row>
    <row r="10" spans="1:28" ht="15.75">
      <c r="A10" s="231"/>
      <c r="B10" s="232"/>
      <c r="C10" s="232"/>
      <c r="D10" s="194" t="s">
        <v>184</v>
      </c>
      <c r="E10" s="411">
        <v>0.1447</v>
      </c>
      <c r="F10" s="412">
        <v>0.16719999999999999</v>
      </c>
      <c r="G10" s="413">
        <f t="shared" si="0"/>
        <v>0.15549412577747057</v>
      </c>
      <c r="H10" s="414">
        <v>0.15935336146817999</v>
      </c>
      <c r="I10" s="415">
        <v>0.17625761066555601</v>
      </c>
      <c r="J10" s="413">
        <f t="shared" si="1"/>
        <v>0.10608027996165924</v>
      </c>
      <c r="K10" s="421">
        <v>0.03</v>
      </c>
      <c r="L10" s="422">
        <v>0.09</v>
      </c>
      <c r="M10" s="418">
        <f t="shared" si="2"/>
        <v>2</v>
      </c>
      <c r="N10" s="402"/>
    </row>
    <row r="11" spans="1:28" ht="26.25" customHeight="1">
      <c r="A11" s="172" t="s">
        <v>266</v>
      </c>
      <c r="B11" s="173"/>
      <c r="C11" s="173"/>
      <c r="D11" s="423" t="s">
        <v>182</v>
      </c>
      <c r="E11" s="424">
        <v>0.13719999999999999</v>
      </c>
      <c r="F11" s="425">
        <v>0.16339999999999999</v>
      </c>
      <c r="G11" s="426">
        <f t="shared" si="0"/>
        <v>0.19096209912536447</v>
      </c>
      <c r="H11" s="424">
        <v>0.15244946800642201</v>
      </c>
      <c r="I11" s="425">
        <v>0.17428176234995299</v>
      </c>
      <c r="J11" s="426">
        <f t="shared" si="1"/>
        <v>0.14321003955626324</v>
      </c>
      <c r="K11" s="427">
        <v>0.04</v>
      </c>
      <c r="L11" s="428">
        <v>0.09</v>
      </c>
      <c r="M11" s="429">
        <f t="shared" si="2"/>
        <v>1.2499999999999998</v>
      </c>
      <c r="N11" s="402"/>
    </row>
    <row r="12" spans="1:28" ht="15.75">
      <c r="A12" s="181"/>
      <c r="B12" s="182"/>
      <c r="C12" s="182"/>
      <c r="D12" s="183" t="s">
        <v>183</v>
      </c>
      <c r="E12" s="430">
        <v>0.1258</v>
      </c>
      <c r="F12" s="431">
        <v>0.156</v>
      </c>
      <c r="G12" s="432">
        <f t="shared" si="0"/>
        <v>0.24006359300476951</v>
      </c>
      <c r="H12" s="430">
        <v>0.14567896792199</v>
      </c>
      <c r="I12" s="431">
        <v>0.169943042894555</v>
      </c>
      <c r="J12" s="432">
        <f t="shared" si="1"/>
        <v>0.16655853153461539</v>
      </c>
      <c r="K12" s="433">
        <v>0.04</v>
      </c>
      <c r="L12" s="434">
        <v>0.09</v>
      </c>
      <c r="M12" s="435">
        <f t="shared" si="2"/>
        <v>1.2499999999999998</v>
      </c>
      <c r="N12" s="402"/>
    </row>
    <row r="13" spans="1:28" ht="15.75">
      <c r="A13" s="231"/>
      <c r="B13" s="232"/>
      <c r="C13" s="232"/>
      <c r="D13" s="194" t="s">
        <v>184</v>
      </c>
      <c r="E13" s="414">
        <v>0.14069999999999999</v>
      </c>
      <c r="F13" s="415">
        <v>0.16600000000000001</v>
      </c>
      <c r="G13" s="413">
        <f t="shared" si="0"/>
        <v>0.17981520966595607</v>
      </c>
      <c r="H13" s="414">
        <v>0.15451488014566001</v>
      </c>
      <c r="I13" s="415">
        <v>0.17585452448925201</v>
      </c>
      <c r="J13" s="413">
        <f t="shared" si="1"/>
        <v>0.13810737401779871</v>
      </c>
      <c r="K13" s="421">
        <v>0.04</v>
      </c>
      <c r="L13" s="422">
        <v>0.1</v>
      </c>
      <c r="M13" s="418">
        <f t="shared" si="2"/>
        <v>1.5</v>
      </c>
      <c r="N13" s="402"/>
    </row>
    <row r="14" spans="1:28" ht="15.75">
      <c r="A14" s="436"/>
      <c r="B14" s="394" t="s">
        <v>267</v>
      </c>
      <c r="C14" s="394"/>
      <c r="D14" s="395" t="s">
        <v>182</v>
      </c>
      <c r="E14" s="396">
        <v>0.13719999999999999</v>
      </c>
      <c r="F14" s="397">
        <v>0.16339999999999999</v>
      </c>
      <c r="G14" s="398">
        <f t="shared" si="0"/>
        <v>0.19096209912536447</v>
      </c>
      <c r="H14" s="396">
        <v>0.152746101297772</v>
      </c>
      <c r="I14" s="397">
        <v>0.174310652997368</v>
      </c>
      <c r="J14" s="398">
        <f t="shared" si="1"/>
        <v>0.14117906458088142</v>
      </c>
      <c r="K14" s="399">
        <v>0.03</v>
      </c>
      <c r="L14" s="400">
        <v>0.09</v>
      </c>
      <c r="M14" s="401">
        <f t="shared" si="2"/>
        <v>2</v>
      </c>
      <c r="N14" s="402"/>
    </row>
    <row r="15" spans="1:28" ht="15.75">
      <c r="A15" s="181"/>
      <c r="B15" s="182"/>
      <c r="C15" s="182"/>
      <c r="D15" s="183" t="s">
        <v>183</v>
      </c>
      <c r="E15" s="430">
        <v>0.12570000000000001</v>
      </c>
      <c r="F15" s="431">
        <v>0.15629999999999999</v>
      </c>
      <c r="G15" s="432">
        <f t="shared" si="0"/>
        <v>0.24343675417661087</v>
      </c>
      <c r="H15" s="430">
        <v>0.14648852178375399</v>
      </c>
      <c r="I15" s="431">
        <v>0.17070275846878399</v>
      </c>
      <c r="J15" s="432">
        <f t="shared" si="1"/>
        <v>0.16529784306769785</v>
      </c>
      <c r="K15" s="433">
        <v>0.04</v>
      </c>
      <c r="L15" s="434">
        <v>0.09</v>
      </c>
      <c r="M15" s="435">
        <f t="shared" si="2"/>
        <v>1.2499999999999998</v>
      </c>
      <c r="N15" s="402"/>
    </row>
    <row r="16" spans="1:28" ht="15.75">
      <c r="A16" s="231"/>
      <c r="B16" s="232"/>
      <c r="C16" s="232"/>
      <c r="D16" s="194" t="s">
        <v>184</v>
      </c>
      <c r="E16" s="414">
        <v>0.14069999999999999</v>
      </c>
      <c r="F16" s="415">
        <v>0.1658</v>
      </c>
      <c r="G16" s="413">
        <f t="shared" si="0"/>
        <v>0.17839374555792475</v>
      </c>
      <c r="H16" s="414">
        <v>0.15469259646665301</v>
      </c>
      <c r="I16" s="415">
        <v>0.175625718468576</v>
      </c>
      <c r="J16" s="413">
        <f t="shared" si="1"/>
        <v>0.13532077474978274</v>
      </c>
      <c r="K16" s="421">
        <v>0.04</v>
      </c>
      <c r="L16" s="422">
        <v>0.1</v>
      </c>
      <c r="M16" s="418">
        <f t="shared" si="2"/>
        <v>1.5</v>
      </c>
      <c r="N16" s="402"/>
    </row>
    <row r="17" spans="1:14" ht="15.75">
      <c r="A17" s="436"/>
      <c r="B17" s="394"/>
      <c r="C17" s="394" t="s">
        <v>222</v>
      </c>
      <c r="D17" s="395" t="s">
        <v>182</v>
      </c>
      <c r="E17" s="396">
        <v>0.1298</v>
      </c>
      <c r="F17" s="397">
        <v>0.158</v>
      </c>
      <c r="G17" s="398">
        <f t="shared" si="0"/>
        <v>0.21725731895223424</v>
      </c>
      <c r="H17" s="396">
        <v>0.14448600081294199</v>
      </c>
      <c r="I17" s="397">
        <v>0.16887672242162399</v>
      </c>
      <c r="J17" s="398">
        <f t="shared" si="1"/>
        <v>0.16881027553845379</v>
      </c>
      <c r="K17" s="399">
        <v>0.04</v>
      </c>
      <c r="L17" s="400">
        <v>0.1</v>
      </c>
      <c r="M17" s="401">
        <f t="shared" si="2"/>
        <v>1.5</v>
      </c>
      <c r="N17" s="402"/>
    </row>
    <row r="18" spans="1:14" ht="15.75">
      <c r="A18" s="181"/>
      <c r="B18" s="182"/>
      <c r="C18" s="182"/>
      <c r="D18" s="183" t="s">
        <v>183</v>
      </c>
      <c r="E18" s="430">
        <v>0.1174</v>
      </c>
      <c r="F18" s="431">
        <v>0.14979999999999999</v>
      </c>
      <c r="G18" s="432">
        <f t="shared" si="0"/>
        <v>0.27597955706984656</v>
      </c>
      <c r="H18" s="430">
        <v>0.13555786169126799</v>
      </c>
      <c r="I18" s="431">
        <v>0.162943694402368</v>
      </c>
      <c r="J18" s="432">
        <f t="shared" si="1"/>
        <v>0.20202319783909722</v>
      </c>
      <c r="K18" s="433">
        <v>0.04</v>
      </c>
      <c r="L18" s="434">
        <v>0.1</v>
      </c>
      <c r="M18" s="435">
        <f t="shared" si="2"/>
        <v>1.5</v>
      </c>
      <c r="N18" s="402"/>
    </row>
    <row r="19" spans="1:14" ht="15.75">
      <c r="A19" s="204"/>
      <c r="B19" s="205"/>
      <c r="C19" s="205"/>
      <c r="D19" s="183" t="s">
        <v>184</v>
      </c>
      <c r="E19" s="406">
        <v>0.13350000000000001</v>
      </c>
      <c r="F19" s="407">
        <v>0.16059999999999999</v>
      </c>
      <c r="G19" s="405">
        <f t="shared" si="0"/>
        <v>0.20299625468164781</v>
      </c>
      <c r="H19" s="406">
        <v>0.14699405958759601</v>
      </c>
      <c r="I19" s="407">
        <v>0.170819774637199</v>
      </c>
      <c r="J19" s="405">
        <f t="shared" si="1"/>
        <v>0.16208624427713608</v>
      </c>
      <c r="K19" s="419">
        <v>0.04</v>
      </c>
      <c r="L19" s="420">
        <v>0.11</v>
      </c>
      <c r="M19" s="410">
        <f t="shared" si="2"/>
        <v>1.7500000000000002</v>
      </c>
      <c r="N19" s="402"/>
    </row>
    <row r="20" spans="1:14" ht="15.75">
      <c r="A20" s="437"/>
      <c r="B20" s="438"/>
      <c r="C20" s="438" t="s">
        <v>223</v>
      </c>
      <c r="D20" s="439" t="s">
        <v>182</v>
      </c>
      <c r="E20" s="440">
        <v>0.15190000000000001</v>
      </c>
      <c r="F20" s="441">
        <v>0.17150000000000001</v>
      </c>
      <c r="G20" s="442">
        <f t="shared" si="0"/>
        <v>0.12903225806451615</v>
      </c>
      <c r="H20" s="440">
        <v>0.16539199872826499</v>
      </c>
      <c r="I20" s="441">
        <v>0.180298721589609</v>
      </c>
      <c r="J20" s="442">
        <f t="shared" si="1"/>
        <v>9.0129649414512417E-2</v>
      </c>
      <c r="K20" s="443">
        <v>0.03</v>
      </c>
      <c r="L20" s="444">
        <v>0.08</v>
      </c>
      <c r="M20" s="445">
        <f t="shared" si="2"/>
        <v>1.6666666666666667</v>
      </c>
      <c r="N20" s="402"/>
    </row>
    <row r="21" spans="1:14" ht="15.75">
      <c r="A21" s="204"/>
      <c r="B21" s="205"/>
      <c r="C21" s="205"/>
      <c r="D21" s="183" t="s">
        <v>183</v>
      </c>
      <c r="E21" s="406">
        <v>0.1419</v>
      </c>
      <c r="F21" s="407">
        <v>0.16520000000000001</v>
      </c>
      <c r="G21" s="405">
        <f t="shared" si="0"/>
        <v>0.16420014094432711</v>
      </c>
      <c r="H21" s="406">
        <v>0.16142309644272801</v>
      </c>
      <c r="I21" s="407">
        <v>0.178449369014616</v>
      </c>
      <c r="J21" s="405">
        <f t="shared" si="1"/>
        <v>0.10547606226800893</v>
      </c>
      <c r="K21" s="419">
        <v>7.0000000000000007E-2</v>
      </c>
      <c r="L21" s="420">
        <v>7.0000000000000007E-2</v>
      </c>
      <c r="M21" s="410">
        <f t="shared" si="2"/>
        <v>0</v>
      </c>
      <c r="N21" s="402"/>
    </row>
    <row r="22" spans="1:14" ht="15.75">
      <c r="A22" s="446"/>
      <c r="B22" s="447"/>
      <c r="C22" s="447"/>
      <c r="D22" s="448" t="s">
        <v>184</v>
      </c>
      <c r="E22" s="449">
        <v>0.1552</v>
      </c>
      <c r="F22" s="450">
        <v>0.1739</v>
      </c>
      <c r="G22" s="451">
        <f t="shared" si="0"/>
        <v>0.12048969072164945</v>
      </c>
      <c r="H22" s="449">
        <v>0.16690271999192299</v>
      </c>
      <c r="I22" s="450">
        <v>0.18104455015571699</v>
      </c>
      <c r="J22" s="451">
        <f t="shared" si="1"/>
        <v>8.4730974812623622E-2</v>
      </c>
      <c r="K22" s="452">
        <v>0.03</v>
      </c>
      <c r="L22" s="453">
        <v>0.08</v>
      </c>
      <c r="M22" s="454">
        <f t="shared" si="2"/>
        <v>1.6666666666666667</v>
      </c>
      <c r="N22" s="402"/>
    </row>
    <row r="23" spans="1:14" ht="26.25" customHeight="1">
      <c r="A23" s="172" t="s">
        <v>268</v>
      </c>
      <c r="B23" s="173"/>
      <c r="C23" s="173"/>
      <c r="D23" s="423" t="s">
        <v>182</v>
      </c>
      <c r="E23" s="424">
        <v>0.15210000000000001</v>
      </c>
      <c r="F23" s="425">
        <v>0.16830000000000001</v>
      </c>
      <c r="G23" s="426">
        <f t="shared" si="0"/>
        <v>0.1065088757396449</v>
      </c>
      <c r="H23" s="424">
        <v>0.16810571468855201</v>
      </c>
      <c r="I23" s="425">
        <v>0.17610364010125501</v>
      </c>
      <c r="J23" s="426">
        <f t="shared" si="1"/>
        <v>4.7576761013274807E-2</v>
      </c>
      <c r="K23" s="427">
        <v>0.02</v>
      </c>
      <c r="L23" s="428">
        <v>0.05</v>
      </c>
      <c r="M23" s="429">
        <f t="shared" si="2"/>
        <v>1.5</v>
      </c>
      <c r="N23" s="402"/>
    </row>
    <row r="24" spans="1:14" ht="15.75">
      <c r="A24" s="181"/>
      <c r="B24" s="182"/>
      <c r="C24" s="182"/>
      <c r="D24" s="183" t="s">
        <v>183</v>
      </c>
      <c r="E24" s="430">
        <v>0.14530000000000001</v>
      </c>
      <c r="F24" s="431">
        <v>0.16350000000000001</v>
      </c>
      <c r="G24" s="432">
        <f t="shared" si="0"/>
        <v>0.1252580867171369</v>
      </c>
      <c r="H24" s="430">
        <v>0.16394358290417399</v>
      </c>
      <c r="I24" s="431">
        <v>0.17351178871990899</v>
      </c>
      <c r="J24" s="432">
        <f t="shared" si="1"/>
        <v>5.8362795580280062E-2</v>
      </c>
      <c r="K24" s="433">
        <v>0.03</v>
      </c>
      <c r="L24" s="434">
        <v>0.05</v>
      </c>
      <c r="M24" s="435">
        <f t="shared" si="2"/>
        <v>0.66666666666666685</v>
      </c>
      <c r="N24" s="402"/>
    </row>
    <row r="25" spans="1:14" ht="15.75">
      <c r="A25" s="231"/>
      <c r="B25" s="232"/>
      <c r="C25" s="232"/>
      <c r="D25" s="194" t="s">
        <v>184</v>
      </c>
      <c r="E25" s="414">
        <v>0.15429999999999999</v>
      </c>
      <c r="F25" s="415">
        <v>0.17019999999999999</v>
      </c>
      <c r="G25" s="413">
        <f t="shared" si="0"/>
        <v>0.10304601425793906</v>
      </c>
      <c r="H25" s="414">
        <v>0.16951647754912899</v>
      </c>
      <c r="I25" s="415">
        <v>0.17709709599660201</v>
      </c>
      <c r="J25" s="413">
        <f t="shared" si="1"/>
        <v>4.4719065409296342E-2</v>
      </c>
      <c r="K25" s="421">
        <v>0.02</v>
      </c>
      <c r="L25" s="422">
        <v>0.05</v>
      </c>
      <c r="M25" s="418">
        <f t="shared" si="2"/>
        <v>1.5</v>
      </c>
      <c r="N25" s="402"/>
    </row>
    <row r="26" spans="1:14" ht="15.75">
      <c r="A26" s="436"/>
      <c r="B26" s="394" t="s">
        <v>269</v>
      </c>
      <c r="C26" s="394"/>
      <c r="D26" s="395" t="s">
        <v>182</v>
      </c>
      <c r="E26" s="396">
        <v>0.183</v>
      </c>
      <c r="F26" s="397">
        <v>0.14249999999999999</v>
      </c>
      <c r="G26" s="398">
        <f t="shared" si="0"/>
        <v>-0.22131147540983612</v>
      </c>
      <c r="H26" s="396">
        <v>0.19644163713128601</v>
      </c>
      <c r="I26" s="397">
        <v>0.16465913193121401</v>
      </c>
      <c r="J26" s="398">
        <f t="shared" si="1"/>
        <v>-0.16179108290993877</v>
      </c>
      <c r="K26" s="399">
        <v>0.03</v>
      </c>
      <c r="L26" s="400">
        <v>0.04</v>
      </c>
      <c r="M26" s="401">
        <f t="shared" si="2"/>
        <v>0.33333333333333343</v>
      </c>
      <c r="N26" s="402"/>
    </row>
    <row r="27" spans="1:14" ht="15.75">
      <c r="A27" s="181"/>
      <c r="B27" s="182"/>
      <c r="C27" s="182"/>
      <c r="D27" s="183" t="s">
        <v>183</v>
      </c>
      <c r="E27" s="430">
        <v>0.1716</v>
      </c>
      <c r="F27" s="431">
        <v>0.13389999999999999</v>
      </c>
      <c r="G27" s="432">
        <f t="shared" si="0"/>
        <v>-0.21969696969696975</v>
      </c>
      <c r="H27" s="430">
        <v>0.18931012858875901</v>
      </c>
      <c r="I27" s="431">
        <v>0.160551464779219</v>
      </c>
      <c r="J27" s="432">
        <f t="shared" si="1"/>
        <v>-0.15191296960139333</v>
      </c>
      <c r="K27" s="433">
        <v>0.03</v>
      </c>
      <c r="L27" s="434">
        <v>0.04</v>
      </c>
      <c r="M27" s="435">
        <f t="shared" si="2"/>
        <v>0.33333333333333343</v>
      </c>
      <c r="N27" s="402"/>
    </row>
    <row r="28" spans="1:14" ht="15.75">
      <c r="A28" s="231"/>
      <c r="B28" s="232"/>
      <c r="C28" s="232"/>
      <c r="D28" s="194" t="s">
        <v>184</v>
      </c>
      <c r="E28" s="414">
        <v>0.1865</v>
      </c>
      <c r="F28" s="415">
        <v>0.14630000000000001</v>
      </c>
      <c r="G28" s="413">
        <f t="shared" si="0"/>
        <v>-0.21554959785522781</v>
      </c>
      <c r="H28" s="414">
        <v>0.19848479374477501</v>
      </c>
      <c r="I28" s="415">
        <v>0.16643467018362501</v>
      </c>
      <c r="J28" s="413">
        <f t="shared" si="1"/>
        <v>-0.16147394949742189</v>
      </c>
      <c r="K28" s="421">
        <v>0.03</v>
      </c>
      <c r="L28" s="422">
        <v>0.04</v>
      </c>
      <c r="M28" s="418">
        <f t="shared" si="2"/>
        <v>0.33333333333333343</v>
      </c>
      <c r="N28" s="402"/>
    </row>
    <row r="29" spans="1:14" ht="15.75">
      <c r="A29" s="436"/>
      <c r="B29" s="394"/>
      <c r="C29" s="394" t="s">
        <v>224</v>
      </c>
      <c r="D29" s="395" t="s">
        <v>182</v>
      </c>
      <c r="E29" s="396">
        <v>0.13150000000000001</v>
      </c>
      <c r="F29" s="397">
        <v>0.1</v>
      </c>
      <c r="G29" s="398">
        <f t="shared" si="0"/>
        <v>-0.23954372623574144</v>
      </c>
      <c r="H29" s="396">
        <v>0.158131863142533</v>
      </c>
      <c r="I29" s="397">
        <v>0.137389233214541</v>
      </c>
      <c r="J29" s="398">
        <f t="shared" si="1"/>
        <v>-0.13117299395439058</v>
      </c>
      <c r="K29" s="399">
        <v>0.03</v>
      </c>
      <c r="L29" s="400">
        <v>0.05</v>
      </c>
      <c r="M29" s="401">
        <f t="shared" si="2"/>
        <v>0.66666666666666685</v>
      </c>
      <c r="N29" s="402"/>
    </row>
    <row r="30" spans="1:14" ht="15.75">
      <c r="A30" s="181"/>
      <c r="B30" s="182"/>
      <c r="C30" s="182"/>
      <c r="D30" s="183" t="s">
        <v>183</v>
      </c>
      <c r="E30" s="430">
        <v>0.11700000000000001</v>
      </c>
      <c r="F30" s="431">
        <v>8.8499999999999995E-2</v>
      </c>
      <c r="G30" s="432">
        <f t="shared" si="0"/>
        <v>-0.24358974358974367</v>
      </c>
      <c r="H30" s="430">
        <v>0.14534538940962899</v>
      </c>
      <c r="I30" s="431">
        <v>0.12553700749167601</v>
      </c>
      <c r="J30" s="432">
        <f t="shared" si="1"/>
        <v>-0.1362849003907976</v>
      </c>
      <c r="K30" s="433">
        <v>0.03</v>
      </c>
      <c r="L30" s="434">
        <v>0.04</v>
      </c>
      <c r="M30" s="435">
        <f t="shared" si="2"/>
        <v>0.33333333333333343</v>
      </c>
      <c r="N30" s="402"/>
    </row>
    <row r="31" spans="1:14" ht="15.75">
      <c r="A31" s="204"/>
      <c r="B31" s="205"/>
      <c r="C31" s="205"/>
      <c r="D31" s="183" t="s">
        <v>184</v>
      </c>
      <c r="E31" s="406">
        <v>0.13730000000000001</v>
      </c>
      <c r="F31" s="407">
        <v>0.1057</v>
      </c>
      <c r="G31" s="405">
        <f t="shared" si="0"/>
        <v>-0.23015294974508377</v>
      </c>
      <c r="H31" s="406">
        <v>0.16275118816360201</v>
      </c>
      <c r="I31" s="407">
        <v>0.14232171670058799</v>
      </c>
      <c r="J31" s="405">
        <f t="shared" si="1"/>
        <v>-0.1255257899713626</v>
      </c>
      <c r="K31" s="419">
        <v>0.03</v>
      </c>
      <c r="L31" s="420">
        <v>0.05</v>
      </c>
      <c r="M31" s="410">
        <f t="shared" si="2"/>
        <v>0.66666666666666685</v>
      </c>
      <c r="N31" s="402"/>
    </row>
    <row r="32" spans="1:14" ht="30">
      <c r="A32" s="437"/>
      <c r="B32" s="438"/>
      <c r="C32" s="438" t="s">
        <v>225</v>
      </c>
      <c r="D32" s="439" t="s">
        <v>182</v>
      </c>
      <c r="E32" s="440">
        <v>0.21890000000000001</v>
      </c>
      <c r="F32" s="441">
        <v>9.0399999999999994E-2</v>
      </c>
      <c r="G32" s="442">
        <f t="shared" si="0"/>
        <v>-0.58702603928734576</v>
      </c>
      <c r="H32" s="440">
        <v>0.213547339689934</v>
      </c>
      <c r="I32" s="441">
        <v>0.137611765990554</v>
      </c>
      <c r="J32" s="442">
        <f t="shared" si="1"/>
        <v>-0.35559128860905864</v>
      </c>
      <c r="K32" s="443">
        <v>0.01</v>
      </c>
      <c r="L32" s="444">
        <v>0.03</v>
      </c>
      <c r="M32" s="445">
        <f t="shared" si="2"/>
        <v>1.9999999999999996</v>
      </c>
      <c r="N32" s="402"/>
    </row>
    <row r="33" spans="1:14" ht="15.75">
      <c r="A33" s="204"/>
      <c r="B33" s="205"/>
      <c r="C33" s="205"/>
      <c r="D33" s="183" t="s">
        <v>183</v>
      </c>
      <c r="E33" s="406">
        <v>0.17224999999999999</v>
      </c>
      <c r="F33" s="407">
        <v>6.5199999999999994E-2</v>
      </c>
      <c r="G33" s="405">
        <f t="shared" si="0"/>
        <v>-0.62148040638606672</v>
      </c>
      <c r="H33" s="406">
        <v>0.18843100456621001</v>
      </c>
      <c r="I33" s="407">
        <v>0.11334675200611399</v>
      </c>
      <c r="J33" s="405">
        <f t="shared" si="1"/>
        <v>-0.39847079695270243</v>
      </c>
      <c r="K33" s="419">
        <v>0.02</v>
      </c>
      <c r="L33" s="420">
        <v>0.03</v>
      </c>
      <c r="M33" s="410">
        <f t="shared" si="2"/>
        <v>0.49999999999999989</v>
      </c>
      <c r="N33" s="402"/>
    </row>
    <row r="34" spans="1:14" ht="15.75">
      <c r="A34" s="231"/>
      <c r="B34" s="232"/>
      <c r="C34" s="232"/>
      <c r="D34" s="194" t="s">
        <v>184</v>
      </c>
      <c r="E34" s="414">
        <v>0.22739999999999999</v>
      </c>
      <c r="F34" s="415">
        <v>0.1052</v>
      </c>
      <c r="G34" s="413">
        <f t="shared" si="0"/>
        <v>-0.53737906772207567</v>
      </c>
      <c r="H34" s="414">
        <v>0.21918576063263501</v>
      </c>
      <c r="I34" s="415">
        <v>0.14801790831498901</v>
      </c>
      <c r="J34" s="413">
        <f t="shared" si="1"/>
        <v>-0.32469195130301576</v>
      </c>
      <c r="K34" s="421">
        <v>0.01</v>
      </c>
      <c r="L34" s="422">
        <v>0.04</v>
      </c>
      <c r="M34" s="418">
        <f t="shared" si="2"/>
        <v>3</v>
      </c>
      <c r="N34" s="402"/>
    </row>
    <row r="35" spans="1:14" ht="15.75">
      <c r="A35" s="436"/>
      <c r="B35" s="394" t="s">
        <v>270</v>
      </c>
      <c r="C35" s="394"/>
      <c r="D35" s="395" t="s">
        <v>182</v>
      </c>
      <c r="E35" s="396">
        <v>0.13450000000000001</v>
      </c>
      <c r="F35" s="397">
        <v>0.18</v>
      </c>
      <c r="G35" s="398">
        <f t="shared" si="0"/>
        <v>0.33828996282527868</v>
      </c>
      <c r="H35" s="396">
        <v>0.15140011700238101</v>
      </c>
      <c r="I35" s="397">
        <v>0.18547664476657699</v>
      </c>
      <c r="J35" s="398">
        <f t="shared" si="1"/>
        <v>0.22507596717154499</v>
      </c>
      <c r="K35" s="399">
        <v>0.02</v>
      </c>
      <c r="L35" s="400">
        <v>0.12</v>
      </c>
      <c r="M35" s="401">
        <f t="shared" si="2"/>
        <v>4.9999999999999991</v>
      </c>
      <c r="N35" s="402"/>
    </row>
    <row r="36" spans="1:14" ht="15.75">
      <c r="A36" s="181"/>
      <c r="B36" s="182"/>
      <c r="C36" s="182"/>
      <c r="D36" s="183" t="s">
        <v>183</v>
      </c>
      <c r="E36" s="430">
        <v>0.1293</v>
      </c>
      <c r="F36" s="431">
        <v>0.1777</v>
      </c>
      <c r="G36" s="432">
        <f t="shared" si="0"/>
        <v>0.37432327919566899</v>
      </c>
      <c r="H36" s="430">
        <v>0.14881571907580601</v>
      </c>
      <c r="I36" s="431">
        <v>0.184770990708472</v>
      </c>
      <c r="J36" s="432">
        <f t="shared" si="1"/>
        <v>0.24160936664459851</v>
      </c>
      <c r="K36" s="433">
        <v>0.03</v>
      </c>
      <c r="L36" s="434">
        <v>0.12</v>
      </c>
      <c r="M36" s="435">
        <f t="shared" si="2"/>
        <v>3</v>
      </c>
      <c r="N36" s="402"/>
    </row>
    <row r="37" spans="1:14" ht="15.75">
      <c r="A37" s="455"/>
      <c r="B37" s="456"/>
      <c r="C37" s="456"/>
      <c r="D37" s="457" t="s">
        <v>184</v>
      </c>
      <c r="E37" s="458">
        <v>0.13619999999999999</v>
      </c>
      <c r="F37" s="459">
        <v>0.1807</v>
      </c>
      <c r="G37" s="460">
        <f t="shared" si="0"/>
        <v>0.32672540381791493</v>
      </c>
      <c r="H37" s="458">
        <v>0.15224897690979999</v>
      </c>
      <c r="I37" s="459">
        <v>0.185705076301974</v>
      </c>
      <c r="J37" s="460">
        <f t="shared" si="1"/>
        <v>0.21974597183661268</v>
      </c>
      <c r="K37" s="461">
        <v>0.02</v>
      </c>
      <c r="L37" s="462">
        <v>0.12</v>
      </c>
      <c r="M37" s="463">
        <f t="shared" si="2"/>
        <v>4.9999999999999991</v>
      </c>
      <c r="N37" s="402"/>
    </row>
    <row r="38" spans="1:14" ht="15.75">
      <c r="A38" s="464"/>
      <c r="B38" s="465"/>
      <c r="C38" s="465" t="s">
        <v>242</v>
      </c>
      <c r="D38" s="466" t="s">
        <v>182</v>
      </c>
      <c r="E38" s="467">
        <v>0.1406</v>
      </c>
      <c r="F38" s="468">
        <v>0.188</v>
      </c>
      <c r="G38" s="469">
        <f t="shared" si="0"/>
        <v>0.33712660028449498</v>
      </c>
      <c r="H38" s="467">
        <v>0.156690610788836</v>
      </c>
      <c r="I38" s="468">
        <v>0.19355364346388701</v>
      </c>
      <c r="J38" s="469">
        <f t="shared" si="1"/>
        <v>0.23525999732510741</v>
      </c>
      <c r="K38" s="470">
        <v>0.02</v>
      </c>
      <c r="L38" s="471">
        <v>0.12</v>
      </c>
      <c r="M38" s="472">
        <f t="shared" si="2"/>
        <v>4.9999999999999991</v>
      </c>
      <c r="N38" s="402"/>
    </row>
    <row r="39" spans="1:14" ht="15.75">
      <c r="A39" s="181"/>
      <c r="B39" s="182"/>
      <c r="C39" s="182"/>
      <c r="D39" s="183" t="s">
        <v>183</v>
      </c>
      <c r="E39" s="430">
        <v>0.1351</v>
      </c>
      <c r="F39" s="431">
        <v>0.18729999999999999</v>
      </c>
      <c r="G39" s="432">
        <f t="shared" si="0"/>
        <v>0.38638045891931899</v>
      </c>
      <c r="H39" s="430">
        <v>0.153563962499947</v>
      </c>
      <c r="I39" s="431">
        <v>0.194131518945762</v>
      </c>
      <c r="J39" s="432">
        <f t="shared" si="1"/>
        <v>0.26417367581166057</v>
      </c>
      <c r="K39" s="433">
        <v>0.03</v>
      </c>
      <c r="L39" s="434">
        <v>0.12</v>
      </c>
      <c r="M39" s="435">
        <f t="shared" si="2"/>
        <v>3</v>
      </c>
      <c r="N39" s="402"/>
    </row>
    <row r="40" spans="1:14" ht="15.75">
      <c r="A40" s="455"/>
      <c r="B40" s="456"/>
      <c r="C40" s="456"/>
      <c r="D40" s="457" t="s">
        <v>184</v>
      </c>
      <c r="E40" s="458">
        <v>0.14230000000000001</v>
      </c>
      <c r="F40" s="459">
        <v>0.18820000000000001</v>
      </c>
      <c r="G40" s="460">
        <f t="shared" si="0"/>
        <v>0.32255797610681652</v>
      </c>
      <c r="H40" s="458">
        <v>0.15777361305680601</v>
      </c>
      <c r="I40" s="459">
        <v>0.19333387509130801</v>
      </c>
      <c r="J40" s="460">
        <f t="shared" si="1"/>
        <v>0.22538789183777269</v>
      </c>
      <c r="K40" s="461">
        <v>0.02</v>
      </c>
      <c r="L40" s="462">
        <v>0.12</v>
      </c>
      <c r="M40" s="463">
        <f t="shared" si="2"/>
        <v>4.9999999999999991</v>
      </c>
      <c r="N40" s="402"/>
    </row>
    <row r="41" spans="1:14" ht="15.75">
      <c r="A41" s="464"/>
      <c r="B41" s="465"/>
      <c r="C41" s="465" t="s">
        <v>226</v>
      </c>
      <c r="D41" s="466" t="s">
        <v>182</v>
      </c>
      <c r="E41" s="467">
        <v>0.1255</v>
      </c>
      <c r="F41" s="468">
        <v>0.18579999999999999</v>
      </c>
      <c r="G41" s="469">
        <f t="shared" si="0"/>
        <v>0.48047808764940231</v>
      </c>
      <c r="H41" s="467">
        <v>0.14491826097816701</v>
      </c>
      <c r="I41" s="468">
        <v>0.190299688238213</v>
      </c>
      <c r="J41" s="469">
        <f t="shared" si="1"/>
        <v>0.31315188958058937</v>
      </c>
      <c r="K41" s="470">
        <v>0.02</v>
      </c>
      <c r="L41" s="471">
        <v>0.14000000000000001</v>
      </c>
      <c r="M41" s="472">
        <f t="shared" si="2"/>
        <v>6</v>
      </c>
      <c r="N41" s="402"/>
    </row>
    <row r="42" spans="1:14" ht="15.75">
      <c r="A42" s="181"/>
      <c r="B42" s="182"/>
      <c r="C42" s="182"/>
      <c r="D42" s="183" t="s">
        <v>183</v>
      </c>
      <c r="E42" s="430">
        <v>0.12039999999999999</v>
      </c>
      <c r="F42" s="431">
        <v>0.18149999999999999</v>
      </c>
      <c r="G42" s="432">
        <f t="shared" si="0"/>
        <v>0.50747508305647848</v>
      </c>
      <c r="H42" s="430">
        <v>0.14165122076707201</v>
      </c>
      <c r="I42" s="431">
        <v>0.18760108642543</v>
      </c>
      <c r="J42" s="432">
        <f t="shared" si="1"/>
        <v>0.32438736079738334</v>
      </c>
      <c r="K42" s="433">
        <v>0.03</v>
      </c>
      <c r="L42" s="434">
        <v>0.13</v>
      </c>
      <c r="M42" s="435">
        <f t="shared" si="2"/>
        <v>3.3333333333333335</v>
      </c>
      <c r="N42" s="402"/>
    </row>
    <row r="43" spans="1:14" ht="15.75">
      <c r="A43" s="231"/>
      <c r="B43" s="232"/>
      <c r="C43" s="232"/>
      <c r="D43" s="194" t="s">
        <v>184</v>
      </c>
      <c r="E43" s="414">
        <v>0.12740000000000001</v>
      </c>
      <c r="F43" s="415">
        <v>0.18729999999999999</v>
      </c>
      <c r="G43" s="413">
        <f t="shared" si="0"/>
        <v>0.47017268445839855</v>
      </c>
      <c r="H43" s="414">
        <v>0.145944620729797</v>
      </c>
      <c r="I43" s="415">
        <v>0.19123531324084</v>
      </c>
      <c r="J43" s="413">
        <f t="shared" si="1"/>
        <v>0.31032793318840129</v>
      </c>
      <c r="K43" s="421">
        <v>0.02</v>
      </c>
      <c r="L43" s="422">
        <v>0.14000000000000001</v>
      </c>
      <c r="M43" s="418">
        <f t="shared" si="2"/>
        <v>6</v>
      </c>
      <c r="N43" s="402"/>
    </row>
    <row r="44" spans="1:14" ht="15.75">
      <c r="A44" s="436"/>
      <c r="B44" s="394" t="s">
        <v>271</v>
      </c>
      <c r="C44" s="394"/>
      <c r="D44" s="395" t="s">
        <v>182</v>
      </c>
      <c r="E44" s="396">
        <v>0.19850000000000001</v>
      </c>
      <c r="F44" s="397">
        <v>0.18809999999999999</v>
      </c>
      <c r="G44" s="398">
        <f t="shared" si="0"/>
        <v>-5.2392947103274662E-2</v>
      </c>
      <c r="H44" s="396">
        <v>0.19755611510791399</v>
      </c>
      <c r="I44" s="397">
        <v>0.184660042070663</v>
      </c>
      <c r="J44" s="398">
        <f t="shared" si="1"/>
        <v>-6.5278025082678798E-2</v>
      </c>
      <c r="K44" s="399">
        <v>0.18</v>
      </c>
      <c r="L44" s="400">
        <v>0.23</v>
      </c>
      <c r="M44" s="401">
        <f t="shared" si="2"/>
        <v>0.2777777777777779</v>
      </c>
      <c r="N44" s="402"/>
    </row>
    <row r="45" spans="1:14" ht="15.75">
      <c r="A45" s="181"/>
      <c r="B45" s="182"/>
      <c r="C45" s="182"/>
      <c r="D45" s="183" t="s">
        <v>183</v>
      </c>
      <c r="E45" s="430">
        <v>0.1857</v>
      </c>
      <c r="F45" s="431">
        <v>0.18079999999999999</v>
      </c>
      <c r="G45" s="432">
        <f t="shared" si="0"/>
        <v>-2.6386645126548279E-2</v>
      </c>
      <c r="H45" s="430">
        <v>0.18439033278120801</v>
      </c>
      <c r="I45" s="431">
        <v>0.17914712571067601</v>
      </c>
      <c r="J45" s="432">
        <f t="shared" si="1"/>
        <v>-2.8435368554562065E-2</v>
      </c>
      <c r="K45" s="433">
        <v>0.18</v>
      </c>
      <c r="L45" s="434">
        <v>0.2</v>
      </c>
      <c r="M45" s="435">
        <f t="shared" si="2"/>
        <v>0.11111111111111122</v>
      </c>
      <c r="N45" s="402"/>
    </row>
    <row r="46" spans="1:14" ht="15.75">
      <c r="A46" s="231"/>
      <c r="B46" s="232"/>
      <c r="C46" s="232"/>
      <c r="D46" s="194" t="s">
        <v>184</v>
      </c>
      <c r="E46" s="414">
        <v>0.20250000000000001</v>
      </c>
      <c r="F46" s="415">
        <v>0.191</v>
      </c>
      <c r="G46" s="413">
        <f t="shared" si="0"/>
        <v>-5.6790123456790173E-2</v>
      </c>
      <c r="H46" s="414">
        <v>0.20109228553137001</v>
      </c>
      <c r="I46" s="415">
        <v>0.18639095349260801</v>
      </c>
      <c r="J46" s="413">
        <f t="shared" si="1"/>
        <v>-7.3107389475011095E-2</v>
      </c>
      <c r="K46" s="421">
        <v>0.18</v>
      </c>
      <c r="L46" s="422">
        <v>0.25</v>
      </c>
      <c r="M46" s="418">
        <f t="shared" si="2"/>
        <v>0.38888888888888895</v>
      </c>
      <c r="N46" s="402"/>
    </row>
    <row r="47" spans="1:14" ht="15.75">
      <c r="A47" s="436"/>
      <c r="B47" s="394" t="s">
        <v>272</v>
      </c>
      <c r="C47" s="394"/>
      <c r="D47" s="395" t="s">
        <v>182</v>
      </c>
      <c r="E47" s="396">
        <v>0.17369999999999999</v>
      </c>
      <c r="F47" s="397">
        <v>0.1275</v>
      </c>
      <c r="G47" s="398">
        <f t="shared" si="0"/>
        <v>-0.26597582037996542</v>
      </c>
      <c r="H47" s="396">
        <v>0.190741891796051</v>
      </c>
      <c r="I47" s="397">
        <v>0.151874330592604</v>
      </c>
      <c r="J47" s="398">
        <f t="shared" si="1"/>
        <v>-0.20377045041057779</v>
      </c>
      <c r="K47" s="399">
        <v>0.09</v>
      </c>
      <c r="L47" s="400">
        <v>7.0000000000000007E-2</v>
      </c>
      <c r="M47" s="401">
        <f t="shared" si="2"/>
        <v>-0.22222222222222213</v>
      </c>
      <c r="N47" s="402"/>
    </row>
    <row r="48" spans="1:14" ht="15.75">
      <c r="A48" s="181"/>
      <c r="B48" s="182"/>
      <c r="C48" s="182"/>
      <c r="D48" s="183" t="s">
        <v>183</v>
      </c>
      <c r="E48" s="430">
        <v>0.17549999999999999</v>
      </c>
      <c r="F48" s="431">
        <v>0.13150000000000001</v>
      </c>
      <c r="G48" s="432">
        <f t="shared" si="0"/>
        <v>-0.25071225071225062</v>
      </c>
      <c r="H48" s="430">
        <v>0.19253426378546301</v>
      </c>
      <c r="I48" s="431">
        <v>0.15824295031746399</v>
      </c>
      <c r="J48" s="432">
        <f t="shared" si="1"/>
        <v>-0.17810499177543343</v>
      </c>
      <c r="K48" s="433">
        <v>0.09</v>
      </c>
      <c r="L48" s="434">
        <v>0.06</v>
      </c>
      <c r="M48" s="435">
        <f t="shared" si="2"/>
        <v>-0.33333333333333331</v>
      </c>
      <c r="N48" s="402"/>
    </row>
    <row r="49" spans="1:14" ht="15.75">
      <c r="A49" s="446"/>
      <c r="B49" s="447"/>
      <c r="C49" s="447"/>
      <c r="D49" s="448" t="s">
        <v>184</v>
      </c>
      <c r="E49" s="449">
        <v>0.1739</v>
      </c>
      <c r="F49" s="450">
        <v>0.126</v>
      </c>
      <c r="G49" s="451">
        <f t="shared" si="0"/>
        <v>-0.27544565842438185</v>
      </c>
      <c r="H49" s="449">
        <v>0.190421914489564</v>
      </c>
      <c r="I49" s="450">
        <v>0.14929923088771399</v>
      </c>
      <c r="J49" s="451">
        <f t="shared" si="1"/>
        <v>-0.21595562523400488</v>
      </c>
      <c r="K49" s="452">
        <v>0.09</v>
      </c>
      <c r="L49" s="453">
        <v>7.0000000000000007E-2</v>
      </c>
      <c r="M49" s="454">
        <f t="shared" si="2"/>
        <v>-0.22222222222222213</v>
      </c>
      <c r="N49" s="402"/>
    </row>
    <row r="50" spans="1:14" ht="26.25" customHeight="1">
      <c r="A50" s="393" t="s">
        <v>201</v>
      </c>
      <c r="B50" s="173"/>
      <c r="C50" s="173"/>
      <c r="D50" s="423" t="s">
        <v>182</v>
      </c>
      <c r="E50" s="424">
        <v>0.13120000000000001</v>
      </c>
      <c r="F50" s="425">
        <v>0.20930000000000001</v>
      </c>
      <c r="G50" s="426">
        <f t="shared" si="0"/>
        <v>0.59527439024390238</v>
      </c>
      <c r="H50" s="424">
        <v>0.160309268406337</v>
      </c>
      <c r="I50" s="425">
        <v>0.21019044850051199</v>
      </c>
      <c r="J50" s="426">
        <f t="shared" si="1"/>
        <v>0.31115593371520373</v>
      </c>
      <c r="K50" s="427">
        <v>0.11</v>
      </c>
      <c r="L50" s="428">
        <v>0.25</v>
      </c>
      <c r="M50" s="429">
        <v>0</v>
      </c>
      <c r="N50" s="402"/>
    </row>
    <row r="51" spans="1:14" ht="15.75">
      <c r="A51" s="181"/>
      <c r="B51" s="182"/>
      <c r="C51" s="182"/>
      <c r="D51" s="183" t="s">
        <v>183</v>
      </c>
      <c r="E51" s="430">
        <v>0.12139999999999999</v>
      </c>
      <c r="F51" s="431">
        <v>0.19545000000000001</v>
      </c>
      <c r="G51" s="432">
        <f t="shared" si="0"/>
        <v>0.60996705107084037</v>
      </c>
      <c r="H51" s="430">
        <v>0.146059332509271</v>
      </c>
      <c r="I51" s="431">
        <v>0.199955377688844</v>
      </c>
      <c r="J51" s="432">
        <f t="shared" si="1"/>
        <v>0.36900103713778093</v>
      </c>
      <c r="K51" s="433">
        <v>0.11</v>
      </c>
      <c r="L51" s="434">
        <v>0.25</v>
      </c>
      <c r="M51" s="435">
        <v>0</v>
      </c>
      <c r="N51" s="402"/>
    </row>
    <row r="52" spans="1:14" ht="15.75">
      <c r="A52" s="231"/>
      <c r="B52" s="232"/>
      <c r="C52" s="232"/>
      <c r="D52" s="194" t="s">
        <v>184</v>
      </c>
      <c r="E52" s="414">
        <v>0.13400000000000001</v>
      </c>
      <c r="F52" s="415">
        <v>0.21274999999999999</v>
      </c>
      <c r="G52" s="413">
        <f t="shared" si="0"/>
        <v>0.587686567164179</v>
      </c>
      <c r="H52" s="414">
        <v>0.16399336740386999</v>
      </c>
      <c r="I52" s="415">
        <v>0.213128386741851</v>
      </c>
      <c r="J52" s="413">
        <f t="shared" si="1"/>
        <v>0.29961589371462283</v>
      </c>
      <c r="K52" s="421">
        <v>0.11</v>
      </c>
      <c r="L52" s="422">
        <v>0.24</v>
      </c>
      <c r="M52" s="418">
        <v>0</v>
      </c>
      <c r="N52" s="402"/>
    </row>
    <row r="53" spans="1:14" ht="26.25" customHeight="1">
      <c r="A53" s="393" t="s">
        <v>202</v>
      </c>
      <c r="B53" s="173"/>
      <c r="C53" s="173"/>
      <c r="D53" s="423" t="s">
        <v>182</v>
      </c>
      <c r="E53" s="424">
        <v>0.15570000000000001</v>
      </c>
      <c r="F53" s="425">
        <v>0.1804</v>
      </c>
      <c r="G53" s="426">
        <f t="shared" si="0"/>
        <v>0.15863840719332048</v>
      </c>
      <c r="H53" s="424">
        <v>0.16218445562956699</v>
      </c>
      <c r="I53" s="425">
        <v>0.184480521423351</v>
      </c>
      <c r="J53" s="426">
        <f t="shared" si="1"/>
        <v>0.13747350636801309</v>
      </c>
      <c r="K53" s="427">
        <v>0.08</v>
      </c>
      <c r="L53" s="428">
        <v>0.1</v>
      </c>
      <c r="M53" s="429">
        <f t="shared" ref="M53:M55" si="3">(L53-K53)/K53</f>
        <v>0.25000000000000006</v>
      </c>
      <c r="N53" s="402"/>
    </row>
    <row r="54" spans="1:14" ht="15.75">
      <c r="A54" s="181"/>
      <c r="B54" s="182"/>
      <c r="C54" s="182"/>
      <c r="D54" s="183" t="s">
        <v>183</v>
      </c>
      <c r="E54" s="430">
        <v>0.14649999999999999</v>
      </c>
      <c r="F54" s="431">
        <v>0.17169999999999999</v>
      </c>
      <c r="G54" s="432">
        <f t="shared" si="0"/>
        <v>0.17201365187713311</v>
      </c>
      <c r="H54" s="430">
        <v>0.15549638477281999</v>
      </c>
      <c r="I54" s="431">
        <v>0.177656653288052</v>
      </c>
      <c r="J54" s="432">
        <f t="shared" si="1"/>
        <v>0.1425130786648714</v>
      </c>
      <c r="K54" s="433">
        <v>0.08</v>
      </c>
      <c r="L54" s="434">
        <v>0.1</v>
      </c>
      <c r="M54" s="435">
        <f t="shared" si="3"/>
        <v>0.25000000000000006</v>
      </c>
      <c r="N54" s="402"/>
    </row>
    <row r="55" spans="1:14" ht="15.75">
      <c r="A55" s="473"/>
      <c r="B55" s="252"/>
      <c r="C55" s="252"/>
      <c r="D55" s="253" t="s">
        <v>184</v>
      </c>
      <c r="E55" s="474">
        <v>0.1585</v>
      </c>
      <c r="F55" s="475">
        <v>0.18340000000000001</v>
      </c>
      <c r="G55" s="476">
        <f t="shared" si="0"/>
        <v>0.15709779179810729</v>
      </c>
      <c r="H55" s="474">
        <v>0.16411400968227899</v>
      </c>
      <c r="I55" s="475">
        <v>0.18687599254671799</v>
      </c>
      <c r="J55" s="476">
        <f t="shared" si="1"/>
        <v>0.13869615950829359</v>
      </c>
      <c r="K55" s="477">
        <v>0.08</v>
      </c>
      <c r="L55" s="478">
        <v>0.1</v>
      </c>
      <c r="M55" s="479">
        <f t="shared" si="3"/>
        <v>0.25000000000000006</v>
      </c>
      <c r="N55" s="402"/>
    </row>
    <row r="56" spans="1:14" ht="15.75">
      <c r="A56" s="78" t="s">
        <v>273</v>
      </c>
      <c r="B56" s="261"/>
      <c r="C56" s="261"/>
      <c r="D56" s="261"/>
      <c r="E56" s="262"/>
      <c r="F56" s="262"/>
      <c r="G56" s="262"/>
      <c r="H56" s="262"/>
      <c r="I56" s="262"/>
      <c r="J56" s="262"/>
      <c r="K56" s="263"/>
      <c r="L56" s="263"/>
      <c r="M56" s="480"/>
    </row>
    <row r="57" spans="1:14" ht="15.75">
      <c r="A57" s="78"/>
      <c r="B57" s="111"/>
      <c r="C57" s="111"/>
      <c r="E57" s="386"/>
    </row>
    <row r="58" spans="1:14" ht="15.75">
      <c r="A58" s="269"/>
      <c r="B58" s="111"/>
      <c r="C58" s="111"/>
      <c r="E58" s="386"/>
    </row>
    <row r="59" spans="1:14" ht="15.75">
      <c r="A59" s="112"/>
      <c r="B59" s="114"/>
      <c r="C59" s="114"/>
      <c r="E59" s="271"/>
    </row>
    <row r="60" spans="1:14" ht="15.75">
      <c r="E60" s="271"/>
    </row>
    <row r="61" spans="1:14" ht="15.75">
      <c r="E61" s="271"/>
    </row>
    <row r="62" spans="1:14" ht="15.75">
      <c r="E62" s="271"/>
    </row>
    <row r="63" spans="1:14" ht="15.75">
      <c r="E63" s="271"/>
    </row>
    <row r="64" spans="1:14" ht="15.75">
      <c r="E64" s="271"/>
    </row>
    <row r="65" spans="5:5" ht="15.75">
      <c r="E65" s="271"/>
    </row>
    <row r="66" spans="5:5" ht="15.75">
      <c r="E66" s="271"/>
    </row>
    <row r="67" spans="5:5" ht="15.75">
      <c r="E67" s="271"/>
    </row>
    <row r="68" spans="5:5" ht="15.75">
      <c r="E68" s="271"/>
    </row>
    <row r="69" spans="5:5" ht="15.75">
      <c r="E69" s="271"/>
    </row>
    <row r="70" spans="5:5" ht="15.75">
      <c r="E70" s="271"/>
    </row>
    <row r="71" spans="5:5" ht="15.75">
      <c r="E71" s="271"/>
    </row>
    <row r="72" spans="5:5" ht="15.75">
      <c r="E72" s="271"/>
    </row>
    <row r="73" spans="5:5" ht="15.75">
      <c r="E73" s="271"/>
    </row>
    <row r="74" spans="5:5" ht="15.75">
      <c r="E74" s="271"/>
    </row>
    <row r="75" spans="5:5" ht="15.75">
      <c r="E75" s="271"/>
    </row>
    <row r="76" spans="5:5" ht="15.75">
      <c r="E76" s="271"/>
    </row>
    <row r="77" spans="5:5" ht="15.75">
      <c r="E77" s="271"/>
    </row>
    <row r="78" spans="5:5" ht="15.75">
      <c r="E78" s="271"/>
    </row>
    <row r="79" spans="5:5" ht="15.75">
      <c r="E79" s="271"/>
    </row>
    <row r="80" spans="5:5" ht="15.75">
      <c r="E80" s="271"/>
    </row>
    <row r="81" spans="5:5" ht="15.75">
      <c r="E81" s="271"/>
    </row>
    <row r="82" spans="5:5" ht="15.75">
      <c r="E82" s="271"/>
    </row>
    <row r="83" spans="5:5" ht="15.75">
      <c r="E83" s="271"/>
    </row>
    <row r="84" spans="5:5" ht="15.75">
      <c r="E84" s="271"/>
    </row>
    <row r="85" spans="5:5" ht="15.75">
      <c r="E85" s="271"/>
    </row>
    <row r="86" spans="5:5" ht="15.75">
      <c r="E86" s="271"/>
    </row>
    <row r="87" spans="5:5" ht="15.75">
      <c r="E87" s="271"/>
    </row>
    <row r="88" spans="5:5" ht="15.75">
      <c r="E88" s="271"/>
    </row>
    <row r="89" spans="5:5" ht="15.75">
      <c r="E89" s="271"/>
    </row>
    <row r="90" spans="5:5" ht="15.75">
      <c r="E90" s="271"/>
    </row>
    <row r="91" spans="5:5" ht="15.75">
      <c r="E91" s="271"/>
    </row>
    <row r="92" spans="5:5" ht="15.75">
      <c r="E92" s="271"/>
    </row>
    <row r="93" spans="5:5" ht="15.75">
      <c r="E93" s="271"/>
    </row>
    <row r="94" spans="5:5" ht="15.75">
      <c r="E94" s="271"/>
    </row>
    <row r="95" spans="5:5" ht="15.75">
      <c r="E95" s="271"/>
    </row>
    <row r="96" spans="5:5" ht="15.75">
      <c r="E96" s="271"/>
    </row>
    <row r="97" spans="5:5" ht="15.75">
      <c r="E97" s="271"/>
    </row>
    <row r="98" spans="5:5" ht="15.75">
      <c r="E98" s="271"/>
    </row>
    <row r="99" spans="5:5" ht="15.75">
      <c r="E99" s="271"/>
    </row>
    <row r="100" spans="5:5" ht="15.75">
      <c r="E100" s="271"/>
    </row>
    <row r="101" spans="5:5" ht="15.75">
      <c r="E101" s="271"/>
    </row>
    <row r="102" spans="5:5" ht="15.75">
      <c r="E102" s="271"/>
    </row>
    <row r="103" spans="5:5" ht="15.75">
      <c r="E103" s="271"/>
    </row>
    <row r="104" spans="5:5" ht="15.75">
      <c r="E104" s="271"/>
    </row>
    <row r="105" spans="5:5" ht="15.75">
      <c r="E105" s="271"/>
    </row>
    <row r="106" spans="5:5" ht="15.75">
      <c r="E106" s="271"/>
    </row>
    <row r="107" spans="5:5" ht="15.75">
      <c r="E107" s="271"/>
    </row>
    <row r="108" spans="5:5" ht="15.75">
      <c r="E108" s="271"/>
    </row>
    <row r="109" spans="5:5" ht="15.75">
      <c r="E109" s="271"/>
    </row>
    <row r="110" spans="5:5" ht="15.75">
      <c r="E110" s="271"/>
    </row>
    <row r="111" spans="5:5" ht="15.75">
      <c r="E111" s="271"/>
    </row>
    <row r="112" spans="5:5" ht="15.75">
      <c r="E112" s="271"/>
    </row>
    <row r="113" spans="5:5" ht="15.75">
      <c r="E113" s="271"/>
    </row>
    <row r="114" spans="5:5" ht="15.75">
      <c r="E114" s="271"/>
    </row>
    <row r="115" spans="5:5" ht="15.75">
      <c r="E115" s="271"/>
    </row>
    <row r="116" spans="5:5" ht="15.75">
      <c r="E116" s="271"/>
    </row>
    <row r="117" spans="5:5" ht="15.75">
      <c r="E117" s="271"/>
    </row>
    <row r="118" spans="5:5" ht="15.75">
      <c r="E118" s="271"/>
    </row>
    <row r="119" spans="5:5" ht="15.75">
      <c r="E119" s="271"/>
    </row>
    <row r="120" spans="5:5" ht="15.75">
      <c r="E120" s="271"/>
    </row>
    <row r="121" spans="5:5" ht="15.75">
      <c r="E121" s="271"/>
    </row>
    <row r="122" spans="5:5" ht="15.75">
      <c r="E122" s="271"/>
    </row>
    <row r="123" spans="5:5" ht="15.75">
      <c r="E123" s="271"/>
    </row>
    <row r="124" spans="5:5" ht="15.75">
      <c r="E124" s="271"/>
    </row>
    <row r="125" spans="5:5" ht="15.75">
      <c r="E125" s="271"/>
    </row>
    <row r="126" spans="5:5" ht="15.75">
      <c r="E126" s="271"/>
    </row>
    <row r="127" spans="5:5" ht="15.75">
      <c r="E127" s="271"/>
    </row>
    <row r="128" spans="5:5" ht="15.75">
      <c r="E128" s="271"/>
    </row>
    <row r="129" spans="5:5" ht="15.75">
      <c r="E129" s="271"/>
    </row>
    <row r="130" spans="5:5" ht="15.75">
      <c r="E130" s="271"/>
    </row>
    <row r="131" spans="5:5" ht="15.75">
      <c r="E131" s="271"/>
    </row>
    <row r="132" spans="5:5" ht="15.75">
      <c r="E132" s="271"/>
    </row>
    <row r="133" spans="5:5" ht="15.75">
      <c r="E133" s="271"/>
    </row>
    <row r="134" spans="5:5" ht="15.75">
      <c r="E134" s="271"/>
    </row>
    <row r="135" spans="5:5" ht="15.75">
      <c r="E135" s="271"/>
    </row>
    <row r="136" spans="5:5" ht="15.75">
      <c r="E136" s="271"/>
    </row>
    <row r="137" spans="5:5" ht="15.75">
      <c r="E137" s="271"/>
    </row>
    <row r="138" spans="5:5" ht="15.75">
      <c r="E138" s="271"/>
    </row>
    <row r="139" spans="5:5" ht="15.75">
      <c r="E139" s="271"/>
    </row>
    <row r="140" spans="5:5" ht="15.75">
      <c r="E140" s="271"/>
    </row>
    <row r="141" spans="5:5" ht="15.75">
      <c r="E141" s="271"/>
    </row>
    <row r="142" spans="5:5" ht="15.75">
      <c r="E142" s="271"/>
    </row>
    <row r="143" spans="5:5" ht="15.75">
      <c r="E143" s="271"/>
    </row>
    <row r="144" spans="5:5" ht="15.75">
      <c r="E144" s="271"/>
    </row>
    <row r="145" spans="5:5" ht="15.75">
      <c r="E145" s="271"/>
    </row>
    <row r="146" spans="5:5" ht="15.75">
      <c r="E146" s="271"/>
    </row>
    <row r="147" spans="5:5" ht="15.75">
      <c r="E147" s="271"/>
    </row>
    <row r="148" spans="5:5" ht="15.75">
      <c r="E148" s="271"/>
    </row>
    <row r="149" spans="5:5" ht="15.75">
      <c r="E149" s="271"/>
    </row>
    <row r="150" spans="5:5" ht="15.75">
      <c r="E150" s="271"/>
    </row>
    <row r="151" spans="5:5" ht="15.75">
      <c r="E151" s="271"/>
    </row>
    <row r="152" spans="5:5" ht="15.75">
      <c r="E152" s="271"/>
    </row>
    <row r="153" spans="5:5" ht="15.75">
      <c r="E153" s="271"/>
    </row>
    <row r="154" spans="5:5" ht="15.75">
      <c r="E154" s="271"/>
    </row>
    <row r="155" spans="5:5" ht="15.75">
      <c r="E155" s="271"/>
    </row>
    <row r="156" spans="5:5" ht="15.75">
      <c r="E156" s="271"/>
    </row>
    <row r="157" spans="5:5" ht="15.75">
      <c r="E157" s="271"/>
    </row>
    <row r="158" spans="5:5" ht="15.75">
      <c r="E158" s="271"/>
    </row>
    <row r="159" spans="5:5" ht="15.75">
      <c r="E159" s="271"/>
    </row>
    <row r="160" spans="5:5" ht="15.75">
      <c r="E160" s="271"/>
    </row>
    <row r="161" spans="5:5" ht="15.75">
      <c r="E161" s="271"/>
    </row>
    <row r="162" spans="5:5" ht="15.75">
      <c r="E162" s="271"/>
    </row>
    <row r="163" spans="5:5" ht="15.75">
      <c r="E163" s="271"/>
    </row>
    <row r="164" spans="5:5" ht="15.75">
      <c r="E164" s="271"/>
    </row>
    <row r="165" spans="5:5" ht="15.75">
      <c r="E165" s="271"/>
    </row>
    <row r="166" spans="5:5" ht="15.75">
      <c r="E166" s="271"/>
    </row>
    <row r="167" spans="5:5" ht="15.75">
      <c r="E167" s="271"/>
    </row>
    <row r="168" spans="5:5" ht="15.75">
      <c r="E168" s="271"/>
    </row>
    <row r="169" spans="5:5" ht="15.75">
      <c r="E169" s="271"/>
    </row>
    <row r="170" spans="5:5" ht="15.75">
      <c r="E170" s="271"/>
    </row>
    <row r="171" spans="5:5" ht="15.75">
      <c r="E171" s="271"/>
    </row>
    <row r="172" spans="5:5" ht="15.75">
      <c r="E172" s="271"/>
    </row>
    <row r="173" spans="5:5" ht="15.75">
      <c r="E173" s="271"/>
    </row>
    <row r="174" spans="5:5" ht="15.75">
      <c r="E174" s="271"/>
    </row>
    <row r="175" spans="5:5" ht="15.75">
      <c r="E175" s="271"/>
    </row>
    <row r="176" spans="5:5" ht="15.75">
      <c r="E176" s="271"/>
    </row>
    <row r="177" spans="5:5" ht="15.75">
      <c r="E177" s="271"/>
    </row>
    <row r="178" spans="5:5" ht="15.75">
      <c r="E178" s="271"/>
    </row>
    <row r="179" spans="5:5" ht="15.75">
      <c r="E179" s="271"/>
    </row>
    <row r="180" spans="5:5" ht="15.75">
      <c r="E180" s="271"/>
    </row>
    <row r="181" spans="5:5" ht="15.75">
      <c r="E181" s="271"/>
    </row>
    <row r="182" spans="5:5" ht="15.75">
      <c r="E182" s="271"/>
    </row>
    <row r="183" spans="5:5" ht="15.75">
      <c r="E183" s="271"/>
    </row>
    <row r="184" spans="5:5" ht="15.75">
      <c r="E184" s="271"/>
    </row>
    <row r="185" spans="5:5" ht="15.75">
      <c r="E185" s="271"/>
    </row>
    <row r="186" spans="5:5" ht="15.75">
      <c r="E186" s="271"/>
    </row>
    <row r="187" spans="5:5" ht="15.75">
      <c r="E187" s="271"/>
    </row>
    <row r="188" spans="5:5" ht="15.75">
      <c r="E188" s="271"/>
    </row>
    <row r="189" spans="5:5" ht="15.75">
      <c r="E189" s="271"/>
    </row>
    <row r="190" spans="5:5" ht="15.75">
      <c r="E190" s="271"/>
    </row>
    <row r="191" spans="5:5" ht="15.75">
      <c r="E191" s="271"/>
    </row>
    <row r="192" spans="5:5" ht="15.75">
      <c r="E192" s="271"/>
    </row>
    <row r="193" spans="5:5" ht="15.75">
      <c r="E193" s="271"/>
    </row>
    <row r="194" spans="5:5" ht="15.75">
      <c r="E194" s="271"/>
    </row>
    <row r="195" spans="5:5" ht="15.75">
      <c r="E195" s="271"/>
    </row>
    <row r="196" spans="5:5" ht="15.75">
      <c r="E196" s="271"/>
    </row>
    <row r="197" spans="5:5" ht="15.75">
      <c r="E197" s="271"/>
    </row>
    <row r="198" spans="5:5" ht="15.75">
      <c r="E198" s="271"/>
    </row>
    <row r="199" spans="5:5" ht="15.75">
      <c r="E199" s="271"/>
    </row>
    <row r="200" spans="5:5" ht="15.75">
      <c r="E200" s="271"/>
    </row>
    <row r="201" spans="5:5" ht="15.75">
      <c r="E201" s="271"/>
    </row>
    <row r="202" spans="5:5" ht="15.75">
      <c r="E202" s="271"/>
    </row>
    <row r="203" spans="5:5" ht="15.75">
      <c r="E203" s="271"/>
    </row>
    <row r="204" spans="5:5" ht="15.75">
      <c r="E204" s="271"/>
    </row>
    <row r="205" spans="5:5" ht="15.75">
      <c r="E205" s="271"/>
    </row>
    <row r="206" spans="5:5" ht="15.75">
      <c r="E206" s="271"/>
    </row>
    <row r="207" spans="5:5" ht="15.75">
      <c r="E207" s="271"/>
    </row>
    <row r="208" spans="5:5" ht="15.75">
      <c r="E208" s="271"/>
    </row>
    <row r="209" spans="5:5" ht="15.75">
      <c r="E209" s="271"/>
    </row>
    <row r="210" spans="5:5" ht="15.75">
      <c r="E210" s="271"/>
    </row>
    <row r="211" spans="5:5" ht="15.75">
      <c r="E211" s="271"/>
    </row>
    <row r="212" spans="5:5" ht="15.75">
      <c r="E212" s="271"/>
    </row>
    <row r="213" spans="5:5" ht="15.75">
      <c r="E213" s="271"/>
    </row>
    <row r="214" spans="5:5" ht="15.75">
      <c r="E214" s="271"/>
    </row>
    <row r="215" spans="5:5" ht="15.75">
      <c r="E215" s="271"/>
    </row>
    <row r="216" spans="5:5" ht="15.75">
      <c r="E216" s="271"/>
    </row>
    <row r="217" spans="5:5" ht="15.75">
      <c r="E217" s="271"/>
    </row>
    <row r="218" spans="5:5" ht="15.75">
      <c r="E218" s="271"/>
    </row>
    <row r="219" spans="5:5" ht="15.75">
      <c r="E219" s="271"/>
    </row>
    <row r="220" spans="5:5" ht="15.75">
      <c r="E220" s="271"/>
    </row>
    <row r="221" spans="5:5" ht="15.75">
      <c r="E221" s="271"/>
    </row>
    <row r="222" spans="5:5" ht="15.75">
      <c r="E222" s="271"/>
    </row>
    <row r="223" spans="5:5" ht="15.75">
      <c r="E223" s="271"/>
    </row>
    <row r="224" spans="5:5" ht="15.75">
      <c r="E224" s="271"/>
    </row>
    <row r="225" spans="5:5" ht="15.75">
      <c r="E225" s="271"/>
    </row>
    <row r="226" spans="5:5" ht="15.75">
      <c r="E226" s="271"/>
    </row>
    <row r="227" spans="5:5" ht="15.75">
      <c r="E227" s="271"/>
    </row>
    <row r="228" spans="5:5" ht="15.75">
      <c r="E228" s="271"/>
    </row>
    <row r="229" spans="5:5" ht="15.75">
      <c r="E229" s="271"/>
    </row>
    <row r="230" spans="5:5" ht="15.75">
      <c r="E230" s="271"/>
    </row>
    <row r="231" spans="5:5" ht="15.75">
      <c r="E231" s="271"/>
    </row>
    <row r="232" spans="5:5" ht="15.75">
      <c r="E232" s="271"/>
    </row>
    <row r="233" spans="5:5" ht="15.75">
      <c r="E233" s="271"/>
    </row>
    <row r="234" spans="5:5" ht="15.75">
      <c r="E234" s="271"/>
    </row>
    <row r="235" spans="5:5" ht="15.75">
      <c r="E235" s="271"/>
    </row>
    <row r="236" spans="5:5" ht="15.75">
      <c r="E236" s="271"/>
    </row>
    <row r="237" spans="5:5" ht="15.75">
      <c r="E237" s="271"/>
    </row>
    <row r="238" spans="5:5" ht="15.75">
      <c r="E238" s="271"/>
    </row>
    <row r="239" spans="5:5" ht="15.75">
      <c r="E239" s="271"/>
    </row>
    <row r="240" spans="5:5" ht="15.75">
      <c r="E240" s="271"/>
    </row>
    <row r="241" spans="5:5" ht="15.75">
      <c r="E241" s="271"/>
    </row>
    <row r="242" spans="5:5" ht="15.75">
      <c r="E242" s="271"/>
    </row>
    <row r="243" spans="5:5" ht="15.75">
      <c r="E243" s="271"/>
    </row>
    <row r="244" spans="5:5" ht="15.75">
      <c r="E244" s="271"/>
    </row>
    <row r="245" spans="5:5" ht="15.75">
      <c r="E245" s="271"/>
    </row>
    <row r="246" spans="5:5" ht="15.75">
      <c r="E246" s="271"/>
    </row>
    <row r="247" spans="5:5" ht="15.75">
      <c r="E247" s="271"/>
    </row>
    <row r="248" spans="5:5" ht="15.75">
      <c r="E248" s="271"/>
    </row>
    <row r="249" spans="5:5" ht="15.75">
      <c r="E249" s="271"/>
    </row>
    <row r="250" spans="5:5" ht="15.75">
      <c r="E250" s="271"/>
    </row>
    <row r="251" spans="5:5" ht="15.75">
      <c r="E251" s="271"/>
    </row>
    <row r="252" spans="5:5" ht="15.75">
      <c r="E252" s="271"/>
    </row>
    <row r="253" spans="5:5" ht="15.75">
      <c r="E253" s="271"/>
    </row>
    <row r="254" spans="5:5" ht="15.75">
      <c r="E254" s="271"/>
    </row>
    <row r="255" spans="5:5" ht="15.75">
      <c r="E255" s="271"/>
    </row>
    <row r="256" spans="5:5" ht="15.75">
      <c r="E256" s="271"/>
    </row>
    <row r="257" spans="5:5" ht="15.75">
      <c r="E257" s="271"/>
    </row>
    <row r="258" spans="5:5" ht="15.75">
      <c r="E258" s="271"/>
    </row>
    <row r="259" spans="5:5" ht="15.75">
      <c r="E259" s="271"/>
    </row>
    <row r="260" spans="5:5" ht="15.75">
      <c r="E260" s="271"/>
    </row>
    <row r="261" spans="5:5" ht="15.75">
      <c r="E261" s="271"/>
    </row>
    <row r="262" spans="5:5" ht="15.75">
      <c r="E262" s="271"/>
    </row>
    <row r="263" spans="5:5" ht="15.75">
      <c r="E263" s="271"/>
    </row>
    <row r="264" spans="5:5" ht="15.75">
      <c r="E264" s="271"/>
    </row>
    <row r="265" spans="5:5" ht="15.75">
      <c r="E265" s="271"/>
    </row>
    <row r="266" spans="5:5" ht="15.75">
      <c r="E266" s="271"/>
    </row>
    <row r="267" spans="5:5" ht="15.75">
      <c r="E267" s="271"/>
    </row>
    <row r="268" spans="5:5" ht="15.75">
      <c r="E268" s="271"/>
    </row>
    <row r="269" spans="5:5" ht="15.75">
      <c r="E269" s="271"/>
    </row>
    <row r="270" spans="5:5" ht="15.75">
      <c r="E270" s="271"/>
    </row>
    <row r="271" spans="5:5" ht="15.75">
      <c r="E271" s="271"/>
    </row>
    <row r="272" spans="5:5" ht="15.75">
      <c r="E272" s="271"/>
    </row>
    <row r="273" spans="5:5" ht="15.75">
      <c r="E273" s="271"/>
    </row>
    <row r="274" spans="5:5" ht="15.75">
      <c r="E274" s="271"/>
    </row>
    <row r="275" spans="5:5" ht="15.75">
      <c r="E275" s="271"/>
    </row>
    <row r="276" spans="5:5" ht="15.75">
      <c r="E276" s="271"/>
    </row>
    <row r="277" spans="5:5" ht="15.75">
      <c r="E277" s="271"/>
    </row>
    <row r="278" spans="5:5" ht="15.75">
      <c r="E278" s="271"/>
    </row>
    <row r="279" spans="5:5" ht="15.75">
      <c r="E279" s="271"/>
    </row>
    <row r="280" spans="5:5" ht="15.75">
      <c r="E280" s="271"/>
    </row>
    <row r="281" spans="5:5" ht="15.75">
      <c r="E281" s="271"/>
    </row>
    <row r="282" spans="5:5" ht="15.75">
      <c r="E282" s="271"/>
    </row>
    <row r="283" spans="5:5" ht="15.75">
      <c r="E283" s="271"/>
    </row>
    <row r="284" spans="5:5" ht="15.75">
      <c r="E284" s="271"/>
    </row>
    <row r="285" spans="5:5" ht="15.75">
      <c r="E285" s="271"/>
    </row>
    <row r="286" spans="5:5" ht="15.75">
      <c r="E286" s="271"/>
    </row>
    <row r="287" spans="5:5" ht="15.75">
      <c r="E287" s="271"/>
    </row>
    <row r="288" spans="5:5" ht="15.75">
      <c r="E288" s="271"/>
    </row>
    <row r="289" spans="5:5" ht="15.75">
      <c r="E289" s="271"/>
    </row>
    <row r="290" spans="5:5" ht="15.75">
      <c r="E290" s="271"/>
    </row>
    <row r="291" spans="5:5" ht="15.75">
      <c r="E291" s="271"/>
    </row>
    <row r="292" spans="5:5" ht="15.75">
      <c r="E292" s="271"/>
    </row>
    <row r="293" spans="5:5" ht="15.75">
      <c r="E293" s="271"/>
    </row>
    <row r="294" spans="5:5" ht="15.75">
      <c r="E294" s="271"/>
    </row>
    <row r="295" spans="5:5" ht="15.75">
      <c r="E295" s="271"/>
    </row>
    <row r="296" spans="5:5" ht="15.75">
      <c r="E296" s="271"/>
    </row>
    <row r="297" spans="5:5" ht="15.75">
      <c r="E297" s="271"/>
    </row>
    <row r="298" spans="5:5" ht="15.75">
      <c r="E298" s="271"/>
    </row>
    <row r="299" spans="5:5" ht="15.75">
      <c r="E299" s="271"/>
    </row>
    <row r="300" spans="5:5" ht="15.75">
      <c r="E300" s="271"/>
    </row>
    <row r="301" spans="5:5" ht="15.75">
      <c r="E301" s="271"/>
    </row>
    <row r="302" spans="5:5" ht="15.75">
      <c r="E302" s="271"/>
    </row>
    <row r="303" spans="5:5" ht="15.75">
      <c r="E303" s="271"/>
    </row>
    <row r="304" spans="5:5" ht="15.75">
      <c r="E304" s="271"/>
    </row>
    <row r="305" spans="5:5" ht="15.75">
      <c r="E305" s="271"/>
    </row>
    <row r="306" spans="5:5" ht="15.75">
      <c r="E306" s="271"/>
    </row>
    <row r="307" spans="5:5" ht="15.75">
      <c r="E307" s="271"/>
    </row>
    <row r="308" spans="5:5" ht="15.75">
      <c r="E308" s="271"/>
    </row>
    <row r="309" spans="5:5" ht="15.75">
      <c r="E309" s="271"/>
    </row>
    <row r="310" spans="5:5" ht="15.75">
      <c r="E310" s="271"/>
    </row>
    <row r="311" spans="5:5" ht="15.75">
      <c r="E311" s="271"/>
    </row>
    <row r="312" spans="5:5" ht="15.75">
      <c r="E312" s="271"/>
    </row>
    <row r="313" spans="5:5" ht="15.75">
      <c r="E313" s="271"/>
    </row>
    <row r="314" spans="5:5" ht="15.75">
      <c r="E314" s="271"/>
    </row>
    <row r="315" spans="5:5" ht="15.75">
      <c r="E315" s="271"/>
    </row>
    <row r="316" spans="5:5" ht="15.75">
      <c r="E316" s="271"/>
    </row>
    <row r="317" spans="5:5" ht="15.75">
      <c r="E317" s="271"/>
    </row>
    <row r="318" spans="5:5" ht="15.75">
      <c r="E318" s="271"/>
    </row>
    <row r="319" spans="5:5" ht="15.75">
      <c r="E319" s="271"/>
    </row>
    <row r="320" spans="5:5" ht="15.75">
      <c r="E320" s="271"/>
    </row>
    <row r="321" spans="5:5" ht="15.75">
      <c r="E321" s="271"/>
    </row>
    <row r="322" spans="5:5" ht="15.75">
      <c r="E322" s="271"/>
    </row>
    <row r="323" spans="5:5" ht="15.75">
      <c r="E323" s="271"/>
    </row>
    <row r="324" spans="5:5" ht="15.75">
      <c r="E324" s="271"/>
    </row>
    <row r="325" spans="5:5" ht="15.75">
      <c r="E325" s="271"/>
    </row>
    <row r="326" spans="5:5" ht="15.75">
      <c r="E326" s="271"/>
    </row>
    <row r="327" spans="5:5" ht="15.75">
      <c r="E327" s="271"/>
    </row>
    <row r="328" spans="5:5" ht="15.75">
      <c r="E328" s="271"/>
    </row>
    <row r="329" spans="5:5" ht="15.75">
      <c r="E329" s="271"/>
    </row>
    <row r="330" spans="5:5" ht="15.75">
      <c r="E330" s="271"/>
    </row>
    <row r="331" spans="5:5" ht="15.75">
      <c r="E331" s="271"/>
    </row>
    <row r="332" spans="5:5" ht="15.75">
      <c r="E332" s="271"/>
    </row>
    <row r="333" spans="5:5" ht="15.75">
      <c r="E333" s="271"/>
    </row>
    <row r="334" spans="5:5" ht="15.75">
      <c r="E334" s="271"/>
    </row>
    <row r="335" spans="5:5" ht="15.75">
      <c r="E335" s="271"/>
    </row>
    <row r="336" spans="5:5" ht="15.75">
      <c r="E336" s="271"/>
    </row>
    <row r="337" spans="5:5" ht="15.75">
      <c r="E337" s="271"/>
    </row>
    <row r="338" spans="5:5" ht="15.75">
      <c r="E338" s="271"/>
    </row>
    <row r="339" spans="5:5" ht="15.75">
      <c r="E339" s="271"/>
    </row>
    <row r="340" spans="5:5" ht="15.75">
      <c r="E340" s="271"/>
    </row>
    <row r="341" spans="5:5" ht="15.75">
      <c r="E341" s="271"/>
    </row>
    <row r="342" spans="5:5" ht="15.75">
      <c r="E342" s="271"/>
    </row>
    <row r="343" spans="5:5" ht="15.75">
      <c r="E343" s="271"/>
    </row>
    <row r="344" spans="5:5" ht="15.75">
      <c r="E344" s="271"/>
    </row>
    <row r="345" spans="5:5" ht="15.75">
      <c r="E345" s="271"/>
    </row>
    <row r="346" spans="5:5" ht="15.75">
      <c r="E346" s="271"/>
    </row>
    <row r="347" spans="5:5" ht="15.75">
      <c r="E347" s="271"/>
    </row>
    <row r="348" spans="5:5" ht="15.75">
      <c r="E348" s="271"/>
    </row>
    <row r="349" spans="5:5" ht="15.75">
      <c r="E349" s="271"/>
    </row>
    <row r="350" spans="5:5" ht="15.75">
      <c r="E350" s="271"/>
    </row>
    <row r="351" spans="5:5" ht="15.75">
      <c r="E351" s="271"/>
    </row>
    <row r="352" spans="5:5" ht="15.75">
      <c r="E352" s="271"/>
    </row>
    <row r="353" spans="5:5" ht="15.75">
      <c r="E353" s="271"/>
    </row>
    <row r="354" spans="5:5" ht="15.75">
      <c r="E354" s="271"/>
    </row>
    <row r="355" spans="5:5" ht="15.75">
      <c r="E355" s="271"/>
    </row>
    <row r="356" spans="5:5" ht="15.75">
      <c r="E356" s="271"/>
    </row>
    <row r="357" spans="5:5" ht="15.75">
      <c r="E357" s="271"/>
    </row>
    <row r="358" spans="5:5" ht="15.75">
      <c r="E358" s="271"/>
    </row>
    <row r="359" spans="5:5" ht="15.75">
      <c r="E359" s="271"/>
    </row>
    <row r="360" spans="5:5" ht="15.75">
      <c r="E360" s="271"/>
    </row>
    <row r="361" spans="5:5" ht="15.75">
      <c r="E361" s="271"/>
    </row>
    <row r="362" spans="5:5" ht="15.75">
      <c r="E362" s="271"/>
    </row>
    <row r="363" spans="5:5" ht="15.75">
      <c r="E363" s="271"/>
    </row>
    <row r="364" spans="5:5" ht="15.75">
      <c r="E364" s="271"/>
    </row>
    <row r="365" spans="5:5" ht="15.75">
      <c r="E365" s="271"/>
    </row>
    <row r="366" spans="5:5" ht="15.75">
      <c r="E366" s="271"/>
    </row>
    <row r="367" spans="5:5" ht="15.75">
      <c r="E367" s="271"/>
    </row>
    <row r="368" spans="5:5" ht="15.75">
      <c r="E368" s="271"/>
    </row>
    <row r="369" spans="5:5" ht="15.75">
      <c r="E369" s="271"/>
    </row>
    <row r="370" spans="5:5" ht="15.75">
      <c r="E370" s="271"/>
    </row>
    <row r="371" spans="5:5" ht="15.75">
      <c r="E371" s="271"/>
    </row>
    <row r="372" spans="5:5" ht="15.75">
      <c r="E372" s="271"/>
    </row>
    <row r="373" spans="5:5" ht="15.75">
      <c r="E373" s="271"/>
    </row>
    <row r="374" spans="5:5" ht="15.75">
      <c r="E374" s="271"/>
    </row>
    <row r="375" spans="5:5" ht="15.75">
      <c r="E375" s="271"/>
    </row>
    <row r="376" spans="5:5" ht="15.75">
      <c r="E376" s="271"/>
    </row>
    <row r="377" spans="5:5" ht="15.75">
      <c r="E377" s="271"/>
    </row>
    <row r="378" spans="5:5" ht="15.75">
      <c r="E378" s="271"/>
    </row>
    <row r="379" spans="5:5" ht="15.75">
      <c r="E379" s="271"/>
    </row>
    <row r="380" spans="5:5" ht="15.75">
      <c r="E380" s="271"/>
    </row>
    <row r="381" spans="5:5" ht="15.75">
      <c r="E381" s="271"/>
    </row>
    <row r="382" spans="5:5" ht="15.75">
      <c r="E382" s="271"/>
    </row>
    <row r="383" spans="5:5" ht="15.75">
      <c r="E383" s="271"/>
    </row>
    <row r="384" spans="5:5" ht="15.75">
      <c r="E384" s="271"/>
    </row>
    <row r="385" spans="5:5" ht="15.75">
      <c r="E385" s="271"/>
    </row>
    <row r="386" spans="5:5" ht="15.75">
      <c r="E386" s="271"/>
    </row>
    <row r="387" spans="5:5" ht="15.75">
      <c r="E387" s="271"/>
    </row>
    <row r="388" spans="5:5" ht="15.75">
      <c r="E388" s="271"/>
    </row>
    <row r="389" spans="5:5" ht="15.75">
      <c r="E389" s="271"/>
    </row>
    <row r="390" spans="5:5" ht="15.75">
      <c r="E390" s="271"/>
    </row>
    <row r="391" spans="5:5" ht="15.75">
      <c r="E391" s="271"/>
    </row>
    <row r="392" spans="5:5" ht="15.75">
      <c r="E392" s="271"/>
    </row>
    <row r="393" spans="5:5" ht="15.75">
      <c r="E393" s="271"/>
    </row>
    <row r="394" spans="5:5" ht="15.75">
      <c r="E394" s="271"/>
    </row>
    <row r="395" spans="5:5" ht="15.75">
      <c r="E395" s="271"/>
    </row>
    <row r="396" spans="5:5" ht="15.75">
      <c r="E396" s="271"/>
    </row>
    <row r="397" spans="5:5" ht="15.75">
      <c r="E397" s="271"/>
    </row>
    <row r="398" spans="5:5" ht="15.75">
      <c r="E398" s="271"/>
    </row>
    <row r="399" spans="5:5" ht="15.75">
      <c r="E399" s="271"/>
    </row>
    <row r="400" spans="5:5" ht="15.75">
      <c r="E400" s="271"/>
    </row>
    <row r="401" spans="5:5" ht="15.75">
      <c r="E401" s="271"/>
    </row>
    <row r="402" spans="5:5" ht="15.75">
      <c r="E402" s="271"/>
    </row>
    <row r="403" spans="5:5" ht="15.75">
      <c r="E403" s="271"/>
    </row>
    <row r="404" spans="5:5" ht="15.75">
      <c r="E404" s="271"/>
    </row>
    <row r="405" spans="5:5" ht="15.75">
      <c r="E405" s="271"/>
    </row>
    <row r="406" spans="5:5" ht="15.75">
      <c r="E406" s="271"/>
    </row>
    <row r="407" spans="5:5" ht="15.75">
      <c r="E407" s="271"/>
    </row>
    <row r="408" spans="5:5" ht="15.75">
      <c r="E408" s="271"/>
    </row>
    <row r="409" spans="5:5" ht="15.75">
      <c r="E409" s="271"/>
    </row>
    <row r="410" spans="5:5" ht="15.75">
      <c r="E410" s="271"/>
    </row>
    <row r="411" spans="5:5" ht="15.75">
      <c r="E411" s="271"/>
    </row>
    <row r="412" spans="5:5" ht="15.75">
      <c r="E412" s="271"/>
    </row>
    <row r="413" spans="5:5" ht="15.75">
      <c r="E413" s="271"/>
    </row>
    <row r="414" spans="5:5" ht="15.75">
      <c r="E414" s="271"/>
    </row>
    <row r="415" spans="5:5" ht="15.75">
      <c r="E415" s="271"/>
    </row>
    <row r="416" spans="5:5" ht="15.75">
      <c r="E416" s="271"/>
    </row>
    <row r="417" spans="5:5" ht="15.75">
      <c r="E417" s="271"/>
    </row>
    <row r="418" spans="5:5" ht="15.75">
      <c r="E418" s="271"/>
    </row>
    <row r="419" spans="5:5" ht="15.75">
      <c r="E419" s="271"/>
    </row>
    <row r="420" spans="5:5" ht="15.75">
      <c r="E420" s="271"/>
    </row>
    <row r="421" spans="5:5" ht="15.75">
      <c r="E421" s="271"/>
    </row>
    <row r="422" spans="5:5" ht="15.75">
      <c r="E422" s="271"/>
    </row>
    <row r="423" spans="5:5" ht="15.75">
      <c r="E423" s="271"/>
    </row>
    <row r="424" spans="5:5" ht="15.75">
      <c r="E424" s="271"/>
    </row>
    <row r="425" spans="5:5" ht="15.75">
      <c r="E425" s="271"/>
    </row>
    <row r="426" spans="5:5" ht="15.75">
      <c r="E426" s="271"/>
    </row>
    <row r="427" spans="5:5" ht="15.75">
      <c r="E427" s="271"/>
    </row>
    <row r="428" spans="5:5" ht="15.75">
      <c r="E428" s="271"/>
    </row>
    <row r="429" spans="5:5" ht="15.75">
      <c r="E429" s="271"/>
    </row>
    <row r="430" spans="5:5" ht="15.75">
      <c r="E430" s="271"/>
    </row>
    <row r="431" spans="5:5" ht="15.75">
      <c r="E431" s="271"/>
    </row>
    <row r="432" spans="5:5" ht="15.75">
      <c r="E432" s="271"/>
    </row>
    <row r="433" spans="5:5" ht="15.75">
      <c r="E433" s="271"/>
    </row>
    <row r="434" spans="5:5" ht="15.75">
      <c r="E434" s="271"/>
    </row>
    <row r="435" spans="5:5" ht="15.75">
      <c r="E435" s="271"/>
    </row>
    <row r="436" spans="5:5" ht="15.75">
      <c r="E436" s="271"/>
    </row>
    <row r="437" spans="5:5" ht="15.75">
      <c r="E437" s="271"/>
    </row>
    <row r="438" spans="5:5" ht="15.75">
      <c r="E438" s="271"/>
    </row>
    <row r="439" spans="5:5" ht="15.75">
      <c r="E439" s="271"/>
    </row>
    <row r="440" spans="5:5" ht="15.75">
      <c r="E440" s="271"/>
    </row>
    <row r="441" spans="5:5" ht="15.75">
      <c r="E441" s="271"/>
    </row>
    <row r="442" spans="5:5" ht="15.75">
      <c r="E442" s="271"/>
    </row>
    <row r="443" spans="5:5" ht="15.75">
      <c r="E443" s="271"/>
    </row>
    <row r="444" spans="5:5" ht="15.75">
      <c r="E444" s="271"/>
    </row>
    <row r="445" spans="5:5" ht="15.75">
      <c r="E445" s="271"/>
    </row>
    <row r="446" spans="5:5" ht="15.75">
      <c r="E446" s="271"/>
    </row>
    <row r="447" spans="5:5" ht="15.75">
      <c r="E447" s="271"/>
    </row>
    <row r="448" spans="5:5" ht="15.75">
      <c r="E448" s="271"/>
    </row>
    <row r="449" spans="5:5" ht="15.75">
      <c r="E449" s="271"/>
    </row>
    <row r="450" spans="5:5" ht="15.75">
      <c r="E450" s="271"/>
    </row>
    <row r="451" spans="5:5" ht="15.75">
      <c r="E451" s="271"/>
    </row>
    <row r="452" spans="5:5" ht="15.75">
      <c r="E452" s="271"/>
    </row>
    <row r="453" spans="5:5" ht="15.75">
      <c r="E453" s="271"/>
    </row>
    <row r="454" spans="5:5" ht="15.75">
      <c r="E454" s="271"/>
    </row>
    <row r="455" spans="5:5" ht="15.75">
      <c r="E455" s="271"/>
    </row>
    <row r="456" spans="5:5" ht="15.75">
      <c r="E456" s="271"/>
    </row>
    <row r="457" spans="5:5" ht="15.75">
      <c r="E457" s="271"/>
    </row>
    <row r="458" spans="5:5" ht="15.75">
      <c r="E458" s="271"/>
    </row>
    <row r="459" spans="5:5" ht="15.75">
      <c r="E459" s="271"/>
    </row>
    <row r="460" spans="5:5" ht="15.75">
      <c r="E460" s="271"/>
    </row>
    <row r="461" spans="5:5" ht="15.75">
      <c r="E461" s="271"/>
    </row>
    <row r="462" spans="5:5" ht="15.75">
      <c r="E462" s="271"/>
    </row>
    <row r="463" spans="5:5" ht="15.75">
      <c r="E463" s="271"/>
    </row>
    <row r="464" spans="5:5" ht="15.75">
      <c r="E464" s="271"/>
    </row>
    <row r="465" spans="5:5" ht="15.75">
      <c r="E465" s="271"/>
    </row>
    <row r="466" spans="5:5" ht="15.75">
      <c r="E466" s="271"/>
    </row>
    <row r="467" spans="5:5" ht="15.75">
      <c r="E467" s="271"/>
    </row>
    <row r="468" spans="5:5" ht="15.75">
      <c r="E468" s="271"/>
    </row>
    <row r="469" spans="5:5" ht="15.75">
      <c r="E469" s="271"/>
    </row>
    <row r="470" spans="5:5" ht="15.75">
      <c r="E470" s="271"/>
    </row>
    <row r="471" spans="5:5" ht="15.75">
      <c r="E471" s="271"/>
    </row>
    <row r="472" spans="5:5" ht="15.75">
      <c r="E472" s="271"/>
    </row>
    <row r="473" spans="5:5" ht="15.75">
      <c r="E473" s="271"/>
    </row>
    <row r="474" spans="5:5" ht="15.75">
      <c r="E474" s="271"/>
    </row>
    <row r="475" spans="5:5" ht="15.75">
      <c r="E475" s="271"/>
    </row>
    <row r="476" spans="5:5" ht="15.75">
      <c r="E476" s="271"/>
    </row>
    <row r="477" spans="5:5" ht="15.75">
      <c r="E477" s="271"/>
    </row>
    <row r="478" spans="5:5" ht="15.75">
      <c r="E478" s="271"/>
    </row>
    <row r="479" spans="5:5" ht="15.75">
      <c r="E479" s="271"/>
    </row>
    <row r="480" spans="5:5" ht="15.75">
      <c r="E480" s="271"/>
    </row>
    <row r="481" spans="5:5" ht="15.75">
      <c r="E481" s="271"/>
    </row>
    <row r="482" spans="5:5" ht="15.75">
      <c r="E482" s="271"/>
    </row>
    <row r="483" spans="5:5" ht="15.75">
      <c r="E483" s="271"/>
    </row>
    <row r="484" spans="5:5" ht="15.75">
      <c r="E484" s="271"/>
    </row>
    <row r="485" spans="5:5" ht="15.75">
      <c r="E485" s="271"/>
    </row>
    <row r="486" spans="5:5" ht="15.75">
      <c r="E486" s="271"/>
    </row>
    <row r="487" spans="5:5" ht="15.75">
      <c r="E487" s="271"/>
    </row>
    <row r="488" spans="5:5" ht="15.75">
      <c r="E488" s="271"/>
    </row>
    <row r="489" spans="5:5" ht="15.75">
      <c r="E489" s="271"/>
    </row>
    <row r="490" spans="5:5" ht="15.75">
      <c r="E490" s="271"/>
    </row>
    <row r="491" spans="5:5" ht="15.75">
      <c r="E491" s="271"/>
    </row>
    <row r="492" spans="5:5" ht="15.75">
      <c r="E492" s="271"/>
    </row>
    <row r="493" spans="5:5" ht="15.75">
      <c r="E493" s="271"/>
    </row>
    <row r="494" spans="5:5" ht="15.75">
      <c r="E494" s="271"/>
    </row>
    <row r="495" spans="5:5" ht="15.75">
      <c r="E495" s="271"/>
    </row>
    <row r="496" spans="5:5" ht="15.75">
      <c r="E496" s="271"/>
    </row>
    <row r="497" spans="5:5" ht="15.75">
      <c r="E497" s="271"/>
    </row>
    <row r="498" spans="5:5" ht="15.75">
      <c r="E498" s="271"/>
    </row>
    <row r="499" spans="5:5" ht="15.75">
      <c r="E499" s="271"/>
    </row>
    <row r="500" spans="5:5" ht="15.75">
      <c r="E500" s="271"/>
    </row>
    <row r="501" spans="5:5" ht="15.75">
      <c r="E501" s="271"/>
    </row>
    <row r="502" spans="5:5" ht="15.75">
      <c r="E502" s="271"/>
    </row>
    <row r="503" spans="5:5" ht="15.75">
      <c r="E503" s="271"/>
    </row>
    <row r="504" spans="5:5" ht="15.75">
      <c r="E504" s="271"/>
    </row>
    <row r="505" spans="5:5" ht="15.75">
      <c r="E505" s="271"/>
    </row>
    <row r="506" spans="5:5" ht="15.75">
      <c r="E506" s="271"/>
    </row>
    <row r="507" spans="5:5" ht="15.75">
      <c r="E507" s="271"/>
    </row>
    <row r="508" spans="5:5" ht="15.75">
      <c r="E508" s="271"/>
    </row>
    <row r="509" spans="5:5" ht="15.75">
      <c r="E509" s="271"/>
    </row>
    <row r="510" spans="5:5" ht="15.75">
      <c r="E510" s="271"/>
    </row>
    <row r="511" spans="5:5" ht="15.75">
      <c r="E511" s="271"/>
    </row>
    <row r="512" spans="5:5" ht="15.75">
      <c r="E512" s="271"/>
    </row>
    <row r="513" spans="5:5" ht="15.75">
      <c r="E513" s="271"/>
    </row>
    <row r="514" spans="5:5" ht="15.75">
      <c r="E514" s="271"/>
    </row>
    <row r="515" spans="5:5" ht="15.75">
      <c r="E515" s="271"/>
    </row>
    <row r="516" spans="5:5" ht="15.75">
      <c r="E516" s="271"/>
    </row>
    <row r="517" spans="5:5" ht="15.75">
      <c r="E517" s="271"/>
    </row>
    <row r="518" spans="5:5" ht="15.75">
      <c r="E518" s="271"/>
    </row>
    <row r="519" spans="5:5" ht="15.75">
      <c r="E519" s="271"/>
    </row>
    <row r="520" spans="5:5" ht="15.75">
      <c r="E520" s="271"/>
    </row>
    <row r="521" spans="5:5" ht="15.75">
      <c r="E521" s="271"/>
    </row>
    <row r="522" spans="5:5" ht="15.75">
      <c r="E522" s="271"/>
    </row>
    <row r="523" spans="5:5" ht="15.75">
      <c r="E523" s="271"/>
    </row>
    <row r="524" spans="5:5" ht="15.75">
      <c r="E524" s="271"/>
    </row>
    <row r="525" spans="5:5" ht="15.75">
      <c r="E525" s="271"/>
    </row>
    <row r="526" spans="5:5" ht="15.75">
      <c r="E526" s="271"/>
    </row>
    <row r="527" spans="5:5" ht="15.75">
      <c r="E527" s="271"/>
    </row>
    <row r="528" spans="5:5" ht="15.75">
      <c r="E528" s="271"/>
    </row>
    <row r="529" spans="5:5" ht="15.75">
      <c r="E529" s="271"/>
    </row>
    <row r="530" spans="5:5" ht="15.75">
      <c r="E530" s="271"/>
    </row>
    <row r="531" spans="5:5" ht="15.75">
      <c r="E531" s="271"/>
    </row>
    <row r="532" spans="5:5" ht="15.75">
      <c r="E532" s="271"/>
    </row>
    <row r="533" spans="5:5" ht="15.75">
      <c r="E533" s="271"/>
    </row>
    <row r="534" spans="5:5" ht="15.75">
      <c r="E534" s="271"/>
    </row>
    <row r="535" spans="5:5" ht="15.75">
      <c r="E535" s="271"/>
    </row>
    <row r="536" spans="5:5" ht="15.75">
      <c r="E536" s="271"/>
    </row>
    <row r="537" spans="5:5" ht="15.75">
      <c r="E537" s="271"/>
    </row>
    <row r="538" spans="5:5" ht="15.75">
      <c r="E538" s="271"/>
    </row>
    <row r="539" spans="5:5" ht="15.75">
      <c r="E539" s="271"/>
    </row>
    <row r="540" spans="5:5" ht="15.75">
      <c r="E540" s="271"/>
    </row>
    <row r="541" spans="5:5" ht="15.75">
      <c r="E541" s="271"/>
    </row>
    <row r="542" spans="5:5" ht="15.75">
      <c r="E542" s="271"/>
    </row>
    <row r="543" spans="5:5" ht="15.75">
      <c r="E543" s="271"/>
    </row>
    <row r="544" spans="5:5" ht="15.75">
      <c r="E544" s="271"/>
    </row>
    <row r="545" spans="5:5" ht="15.75">
      <c r="E545" s="271"/>
    </row>
    <row r="546" spans="5:5" ht="15.75">
      <c r="E546" s="271"/>
    </row>
    <row r="547" spans="5:5" ht="15.75">
      <c r="E547" s="271"/>
    </row>
    <row r="548" spans="5:5" ht="15.75">
      <c r="E548" s="271"/>
    </row>
    <row r="549" spans="5:5" ht="15.75">
      <c r="E549" s="271"/>
    </row>
    <row r="550" spans="5:5" ht="15.75">
      <c r="E550" s="271"/>
    </row>
    <row r="551" spans="5:5" ht="15.75">
      <c r="E551" s="271"/>
    </row>
    <row r="552" spans="5:5" ht="15.75">
      <c r="E552" s="271"/>
    </row>
    <row r="553" spans="5:5" ht="15.75">
      <c r="E553" s="271"/>
    </row>
    <row r="554" spans="5:5" ht="15.75">
      <c r="E554" s="271"/>
    </row>
    <row r="555" spans="5:5" ht="15.75">
      <c r="E555" s="271"/>
    </row>
    <row r="556" spans="5:5" ht="15.75">
      <c r="E556" s="271"/>
    </row>
    <row r="557" spans="5:5" ht="15.75">
      <c r="E557" s="271"/>
    </row>
    <row r="558" spans="5:5" ht="15.75">
      <c r="E558" s="271"/>
    </row>
    <row r="559" spans="5:5" ht="15.75">
      <c r="E559" s="271"/>
    </row>
    <row r="560" spans="5:5" ht="15.75">
      <c r="E560" s="271"/>
    </row>
    <row r="561" spans="5:5" ht="15.75">
      <c r="E561" s="271"/>
    </row>
    <row r="562" spans="5:5" ht="15.75">
      <c r="E562" s="271"/>
    </row>
    <row r="563" spans="5:5" ht="15.75">
      <c r="E563" s="271"/>
    </row>
    <row r="564" spans="5:5" ht="15.75">
      <c r="E564" s="271"/>
    </row>
    <row r="565" spans="5:5" ht="15.75">
      <c r="E565" s="271"/>
    </row>
    <row r="566" spans="5:5" ht="15.75">
      <c r="E566" s="271"/>
    </row>
    <row r="567" spans="5:5" ht="15.75">
      <c r="E567" s="271"/>
    </row>
    <row r="568" spans="5:5" ht="15.75">
      <c r="E568" s="271"/>
    </row>
    <row r="569" spans="5:5" ht="15.75">
      <c r="E569" s="271"/>
    </row>
    <row r="570" spans="5:5" ht="15.75">
      <c r="E570" s="271"/>
    </row>
    <row r="571" spans="5:5" ht="15.75">
      <c r="E571" s="271"/>
    </row>
    <row r="572" spans="5:5" ht="15.75">
      <c r="E572" s="271"/>
    </row>
    <row r="573" spans="5:5" ht="15.75">
      <c r="E573" s="271"/>
    </row>
    <row r="574" spans="5:5" ht="15.75">
      <c r="E574" s="271"/>
    </row>
    <row r="575" spans="5:5" ht="15.75">
      <c r="E575" s="271"/>
    </row>
    <row r="576" spans="5:5" ht="15.75">
      <c r="E576" s="271"/>
    </row>
    <row r="577" spans="5:5" ht="15.75">
      <c r="E577" s="271"/>
    </row>
    <row r="578" spans="5:5" ht="15.75">
      <c r="E578" s="271"/>
    </row>
    <row r="579" spans="5:5" ht="15.75">
      <c r="E579" s="271"/>
    </row>
    <row r="580" spans="5:5" ht="15.75">
      <c r="E580" s="271"/>
    </row>
    <row r="581" spans="5:5" ht="15.75">
      <c r="E581" s="271"/>
    </row>
    <row r="582" spans="5:5" ht="15.75">
      <c r="E582" s="271"/>
    </row>
    <row r="583" spans="5:5" ht="15.75">
      <c r="E583" s="271"/>
    </row>
    <row r="584" spans="5:5" ht="15.75">
      <c r="E584" s="271"/>
    </row>
    <row r="585" spans="5:5" ht="15.75">
      <c r="E585" s="271"/>
    </row>
    <row r="586" spans="5:5" ht="15.75">
      <c r="E586" s="271"/>
    </row>
    <row r="587" spans="5:5" ht="15.75">
      <c r="E587" s="271"/>
    </row>
    <row r="588" spans="5:5" ht="15.75">
      <c r="E588" s="271"/>
    </row>
    <row r="589" spans="5:5" ht="15.75">
      <c r="E589" s="271"/>
    </row>
    <row r="590" spans="5:5" ht="15.75">
      <c r="E590" s="271"/>
    </row>
    <row r="591" spans="5:5" ht="15.75">
      <c r="E591" s="271"/>
    </row>
    <row r="592" spans="5:5" ht="15.75">
      <c r="E592" s="271"/>
    </row>
    <row r="593" spans="5:5" ht="15.75">
      <c r="E593" s="271"/>
    </row>
    <row r="594" spans="5:5" ht="15.75">
      <c r="E594" s="271"/>
    </row>
    <row r="595" spans="5:5" ht="15.75">
      <c r="E595" s="271"/>
    </row>
    <row r="596" spans="5:5" ht="15.75">
      <c r="E596" s="271"/>
    </row>
    <row r="597" spans="5:5" ht="15.75">
      <c r="E597" s="271"/>
    </row>
    <row r="598" spans="5:5" ht="15.75">
      <c r="E598" s="271"/>
    </row>
    <row r="599" spans="5:5" ht="15.75">
      <c r="E599" s="271"/>
    </row>
    <row r="600" spans="5:5" ht="15.75">
      <c r="E600" s="271"/>
    </row>
    <row r="601" spans="5:5" ht="15.75">
      <c r="E601" s="271"/>
    </row>
    <row r="602" spans="5:5" ht="15.75">
      <c r="E602" s="271"/>
    </row>
    <row r="603" spans="5:5" ht="15.75">
      <c r="E603" s="271"/>
    </row>
    <row r="604" spans="5:5" ht="15.75">
      <c r="E604" s="271"/>
    </row>
    <row r="605" spans="5:5" ht="15.75">
      <c r="E605" s="271"/>
    </row>
    <row r="606" spans="5:5" ht="15.75">
      <c r="E606" s="271"/>
    </row>
    <row r="607" spans="5:5" ht="15.75">
      <c r="E607" s="271"/>
    </row>
    <row r="608" spans="5:5" ht="15.75">
      <c r="E608" s="271"/>
    </row>
    <row r="609" spans="5:5" ht="15.75">
      <c r="E609" s="271"/>
    </row>
    <row r="610" spans="5:5" ht="15.75">
      <c r="E610" s="271"/>
    </row>
    <row r="611" spans="5:5" ht="15.75">
      <c r="E611" s="271"/>
    </row>
    <row r="612" spans="5:5" ht="15.75">
      <c r="E612" s="271"/>
    </row>
    <row r="613" spans="5:5" ht="15.75">
      <c r="E613" s="271"/>
    </row>
    <row r="614" spans="5:5" ht="15.75">
      <c r="E614" s="271"/>
    </row>
    <row r="615" spans="5:5" ht="15.75">
      <c r="E615" s="271"/>
    </row>
    <row r="616" spans="5:5" ht="15.75">
      <c r="E616" s="271"/>
    </row>
    <row r="617" spans="5:5" ht="15.75">
      <c r="E617" s="271"/>
    </row>
    <row r="618" spans="5:5" ht="15.75">
      <c r="E618" s="271"/>
    </row>
    <row r="619" spans="5:5" ht="15.75">
      <c r="E619" s="271"/>
    </row>
    <row r="620" spans="5:5" ht="15.75">
      <c r="E620" s="271"/>
    </row>
    <row r="621" spans="5:5" ht="15.75">
      <c r="E621" s="271"/>
    </row>
    <row r="622" spans="5:5" ht="15.75">
      <c r="E622" s="271"/>
    </row>
    <row r="623" spans="5:5" ht="15.75">
      <c r="E623" s="271"/>
    </row>
    <row r="624" spans="5:5" ht="15.75">
      <c r="E624" s="271"/>
    </row>
    <row r="625" spans="5:5" ht="15.75">
      <c r="E625" s="271"/>
    </row>
    <row r="626" spans="5:5" ht="15.75">
      <c r="E626" s="271"/>
    </row>
    <row r="627" spans="5:5" ht="15.75">
      <c r="E627" s="271"/>
    </row>
    <row r="628" spans="5:5" ht="15.75">
      <c r="E628" s="271"/>
    </row>
    <row r="629" spans="5:5" ht="15.75">
      <c r="E629" s="271"/>
    </row>
    <row r="630" spans="5:5" ht="15.75">
      <c r="E630" s="271"/>
    </row>
    <row r="631" spans="5:5" ht="15.75">
      <c r="E631" s="271"/>
    </row>
    <row r="632" spans="5:5" ht="15.75">
      <c r="E632" s="271"/>
    </row>
    <row r="633" spans="5:5" ht="15.75">
      <c r="E633" s="271"/>
    </row>
    <row r="634" spans="5:5" ht="15.75">
      <c r="E634" s="271"/>
    </row>
    <row r="635" spans="5:5" ht="15.75">
      <c r="E635" s="271"/>
    </row>
    <row r="636" spans="5:5" ht="15.75">
      <c r="E636" s="271"/>
    </row>
    <row r="637" spans="5:5" ht="15.75">
      <c r="E637" s="271"/>
    </row>
    <row r="638" spans="5:5" ht="15.75">
      <c r="E638" s="271"/>
    </row>
    <row r="639" spans="5:5" ht="15.75">
      <c r="E639" s="271"/>
    </row>
    <row r="640" spans="5:5" ht="15.75">
      <c r="E640" s="271"/>
    </row>
    <row r="641" spans="5:5" ht="15.75">
      <c r="E641" s="271"/>
    </row>
    <row r="642" spans="5:5" ht="15.75">
      <c r="E642" s="271"/>
    </row>
    <row r="643" spans="5:5" ht="15.75">
      <c r="E643" s="271"/>
    </row>
    <row r="644" spans="5:5" ht="15.75">
      <c r="E644" s="271"/>
    </row>
    <row r="645" spans="5:5" ht="15.75">
      <c r="E645" s="271"/>
    </row>
    <row r="646" spans="5:5" ht="15.75">
      <c r="E646" s="271"/>
    </row>
    <row r="647" spans="5:5" ht="15.75">
      <c r="E647" s="271"/>
    </row>
    <row r="648" spans="5:5" ht="15.75">
      <c r="E648" s="271"/>
    </row>
    <row r="649" spans="5:5" ht="15.75">
      <c r="E649" s="271"/>
    </row>
    <row r="650" spans="5:5" ht="15.75">
      <c r="E650" s="271"/>
    </row>
    <row r="651" spans="5:5" ht="15.75">
      <c r="E651" s="271"/>
    </row>
    <row r="652" spans="5:5" ht="15.75">
      <c r="E652" s="271"/>
    </row>
    <row r="653" spans="5:5" ht="15.75">
      <c r="E653" s="271"/>
    </row>
    <row r="654" spans="5:5" ht="15.75">
      <c r="E654" s="271"/>
    </row>
    <row r="655" spans="5:5" ht="15.75">
      <c r="E655" s="271"/>
    </row>
    <row r="656" spans="5:5" ht="15.75">
      <c r="E656" s="271"/>
    </row>
    <row r="657" spans="5:5" ht="15.75">
      <c r="E657" s="271"/>
    </row>
    <row r="658" spans="5:5" ht="15.75">
      <c r="E658" s="271"/>
    </row>
    <row r="659" spans="5:5" ht="15.75">
      <c r="E659" s="271"/>
    </row>
    <row r="660" spans="5:5" ht="15.75">
      <c r="E660" s="271"/>
    </row>
    <row r="661" spans="5:5" ht="15.75">
      <c r="E661" s="271"/>
    </row>
    <row r="662" spans="5:5" ht="15.75">
      <c r="E662" s="271"/>
    </row>
    <row r="663" spans="5:5" ht="15.75">
      <c r="E663" s="271"/>
    </row>
    <row r="664" spans="5:5" ht="15.75">
      <c r="E664" s="271"/>
    </row>
    <row r="665" spans="5:5" ht="15.75">
      <c r="E665" s="271"/>
    </row>
    <row r="666" spans="5:5" ht="15.75">
      <c r="E666" s="271"/>
    </row>
    <row r="667" spans="5:5" ht="15.75">
      <c r="E667" s="271"/>
    </row>
    <row r="668" spans="5:5" ht="15.75">
      <c r="E668" s="271"/>
    </row>
    <row r="669" spans="5:5" ht="15.75">
      <c r="E669" s="271"/>
    </row>
    <row r="670" spans="5:5" ht="15.75">
      <c r="E670" s="271"/>
    </row>
    <row r="671" spans="5:5" ht="15.75">
      <c r="E671" s="271"/>
    </row>
    <row r="672" spans="5:5" ht="15.75">
      <c r="E672" s="271"/>
    </row>
    <row r="673" spans="5:5" ht="15.75">
      <c r="E673" s="271"/>
    </row>
    <row r="674" spans="5:5" ht="15.75">
      <c r="E674" s="271"/>
    </row>
    <row r="675" spans="5:5" ht="15.75">
      <c r="E675" s="271"/>
    </row>
    <row r="676" spans="5:5" ht="15.75">
      <c r="E676" s="271"/>
    </row>
    <row r="677" spans="5:5" ht="15.75">
      <c r="E677" s="271"/>
    </row>
    <row r="678" spans="5:5" ht="15.75">
      <c r="E678" s="271"/>
    </row>
    <row r="679" spans="5:5" ht="15.75">
      <c r="E679" s="271"/>
    </row>
    <row r="680" spans="5:5" ht="15.75">
      <c r="E680" s="271"/>
    </row>
    <row r="681" spans="5:5" ht="15.75">
      <c r="E681" s="271"/>
    </row>
    <row r="682" spans="5:5" ht="15.75">
      <c r="E682" s="271"/>
    </row>
    <row r="683" spans="5:5" ht="15.75">
      <c r="E683" s="271"/>
    </row>
    <row r="684" spans="5:5" ht="15.75">
      <c r="E684" s="271"/>
    </row>
    <row r="685" spans="5:5" ht="15.75">
      <c r="E685" s="271"/>
    </row>
    <row r="686" spans="5:5" ht="15.75">
      <c r="E686" s="271"/>
    </row>
    <row r="687" spans="5:5" ht="15.75">
      <c r="E687" s="271"/>
    </row>
    <row r="688" spans="5:5" ht="15.75">
      <c r="E688" s="271"/>
    </row>
    <row r="689" spans="5:5" ht="15.75">
      <c r="E689" s="271"/>
    </row>
    <row r="690" spans="5:5" ht="15.75">
      <c r="E690" s="271"/>
    </row>
    <row r="691" spans="5:5" ht="15.75">
      <c r="E691" s="271"/>
    </row>
    <row r="692" spans="5:5" ht="15.75">
      <c r="E692" s="271"/>
    </row>
    <row r="693" spans="5:5" ht="15.75">
      <c r="E693" s="271"/>
    </row>
    <row r="694" spans="5:5" ht="15.75">
      <c r="E694" s="271"/>
    </row>
    <row r="695" spans="5:5" ht="15.75">
      <c r="E695" s="271"/>
    </row>
    <row r="696" spans="5:5" ht="15.75">
      <c r="E696" s="271"/>
    </row>
    <row r="697" spans="5:5" ht="15.75">
      <c r="E697" s="271"/>
    </row>
    <row r="698" spans="5:5" ht="15.75">
      <c r="E698" s="271"/>
    </row>
    <row r="699" spans="5:5" ht="15.75">
      <c r="E699" s="271"/>
    </row>
    <row r="700" spans="5:5" ht="15.75">
      <c r="E700" s="271"/>
    </row>
    <row r="701" spans="5:5" ht="15.75">
      <c r="E701" s="271"/>
    </row>
    <row r="702" spans="5:5" ht="15.75">
      <c r="E702" s="271"/>
    </row>
    <row r="703" spans="5:5" ht="15.75">
      <c r="E703" s="271"/>
    </row>
    <row r="704" spans="5:5" ht="15.75">
      <c r="E704" s="271"/>
    </row>
    <row r="705" spans="5:5" ht="15.75">
      <c r="E705" s="271"/>
    </row>
    <row r="706" spans="5:5" ht="15.75">
      <c r="E706" s="271"/>
    </row>
    <row r="707" spans="5:5" ht="15.75">
      <c r="E707" s="271"/>
    </row>
    <row r="708" spans="5:5" ht="15.75">
      <c r="E708" s="271"/>
    </row>
    <row r="709" spans="5:5" ht="15.75">
      <c r="E709" s="271"/>
    </row>
    <row r="710" spans="5:5" ht="15.75">
      <c r="E710" s="271"/>
    </row>
    <row r="711" spans="5:5" ht="15.75">
      <c r="E711" s="271"/>
    </row>
    <row r="712" spans="5:5" ht="15.75">
      <c r="E712" s="271"/>
    </row>
    <row r="713" spans="5:5" ht="15.75">
      <c r="E713" s="271"/>
    </row>
    <row r="714" spans="5:5" ht="15.75">
      <c r="E714" s="271"/>
    </row>
    <row r="715" spans="5:5" ht="15.75">
      <c r="E715" s="271"/>
    </row>
    <row r="716" spans="5:5" ht="15.75">
      <c r="E716" s="271"/>
    </row>
    <row r="717" spans="5:5" ht="15.75">
      <c r="E717" s="271"/>
    </row>
    <row r="718" spans="5:5" ht="15.75">
      <c r="E718" s="271"/>
    </row>
    <row r="719" spans="5:5" ht="15.75">
      <c r="E719" s="271"/>
    </row>
    <row r="720" spans="5:5" ht="15.75">
      <c r="E720" s="271"/>
    </row>
    <row r="721" spans="5:5" ht="15.75">
      <c r="E721" s="271"/>
    </row>
    <row r="722" spans="5:5" ht="15.75">
      <c r="E722" s="271"/>
    </row>
    <row r="723" spans="5:5" ht="15.75">
      <c r="E723" s="271"/>
    </row>
    <row r="724" spans="5:5" ht="15.75">
      <c r="E724" s="271"/>
    </row>
    <row r="725" spans="5:5" ht="15.75">
      <c r="E725" s="271"/>
    </row>
    <row r="726" spans="5:5" ht="15.75">
      <c r="E726" s="271"/>
    </row>
    <row r="727" spans="5:5" ht="15.75">
      <c r="E727" s="271"/>
    </row>
    <row r="728" spans="5:5" ht="15.75">
      <c r="E728" s="271"/>
    </row>
    <row r="729" spans="5:5" ht="15.75">
      <c r="E729" s="271"/>
    </row>
    <row r="730" spans="5:5" ht="15.75">
      <c r="E730" s="271"/>
    </row>
    <row r="731" spans="5:5" ht="15.75">
      <c r="E731" s="271"/>
    </row>
    <row r="732" spans="5:5" ht="15.75">
      <c r="E732" s="271"/>
    </row>
    <row r="733" spans="5:5" ht="15.75">
      <c r="E733" s="271"/>
    </row>
    <row r="734" spans="5:5" ht="15.75">
      <c r="E734" s="271"/>
    </row>
    <row r="735" spans="5:5" ht="15.75">
      <c r="E735" s="271"/>
    </row>
    <row r="736" spans="5:5" ht="15.75">
      <c r="E736" s="271"/>
    </row>
    <row r="737" spans="5:5" ht="15.75">
      <c r="E737" s="271"/>
    </row>
    <row r="738" spans="5:5" ht="15.75">
      <c r="E738" s="271"/>
    </row>
    <row r="739" spans="5:5" ht="15.75">
      <c r="E739" s="271"/>
    </row>
    <row r="740" spans="5:5" ht="15.75">
      <c r="E740" s="271"/>
    </row>
    <row r="741" spans="5:5" ht="15.75">
      <c r="E741" s="271"/>
    </row>
    <row r="742" spans="5:5" ht="15.75">
      <c r="E742" s="271"/>
    </row>
    <row r="743" spans="5:5" ht="15.75">
      <c r="E743" s="271"/>
    </row>
    <row r="744" spans="5:5" ht="15.75">
      <c r="E744" s="271"/>
    </row>
    <row r="745" spans="5:5" ht="15.75">
      <c r="E745" s="271"/>
    </row>
    <row r="746" spans="5:5" ht="15.75">
      <c r="E746" s="271"/>
    </row>
    <row r="747" spans="5:5" ht="15.75">
      <c r="E747" s="271"/>
    </row>
    <row r="748" spans="5:5" ht="15.75">
      <c r="E748" s="271"/>
    </row>
    <row r="749" spans="5:5" ht="15.75">
      <c r="E749" s="271"/>
    </row>
    <row r="750" spans="5:5" ht="15.75">
      <c r="E750" s="271"/>
    </row>
    <row r="751" spans="5:5" ht="15.75">
      <c r="E751" s="271"/>
    </row>
    <row r="752" spans="5:5" ht="15.75">
      <c r="E752" s="271"/>
    </row>
    <row r="753" spans="5:5" ht="15.75">
      <c r="E753" s="271"/>
    </row>
    <row r="754" spans="5:5" ht="15.75">
      <c r="E754" s="271"/>
    </row>
    <row r="755" spans="5:5" ht="15.75">
      <c r="E755" s="271"/>
    </row>
    <row r="756" spans="5:5" ht="15.75">
      <c r="E756" s="271"/>
    </row>
    <row r="757" spans="5:5" ht="15.75">
      <c r="E757" s="271"/>
    </row>
    <row r="758" spans="5:5" ht="15.75">
      <c r="E758" s="271"/>
    </row>
    <row r="759" spans="5:5" ht="15.75">
      <c r="E759" s="271"/>
    </row>
    <row r="760" spans="5:5" ht="15.75">
      <c r="E760" s="271"/>
    </row>
    <row r="761" spans="5:5" ht="15.75">
      <c r="E761" s="271"/>
    </row>
    <row r="762" spans="5:5" ht="15.75">
      <c r="E762" s="271"/>
    </row>
    <row r="763" spans="5:5" ht="15.75">
      <c r="E763" s="271"/>
    </row>
    <row r="764" spans="5:5" ht="15.75">
      <c r="E764" s="271"/>
    </row>
    <row r="765" spans="5:5" ht="15.75">
      <c r="E765" s="271"/>
    </row>
    <row r="766" spans="5:5" ht="15.75">
      <c r="E766" s="271"/>
    </row>
    <row r="767" spans="5:5" ht="15.75">
      <c r="E767" s="271"/>
    </row>
    <row r="768" spans="5:5" ht="15.75">
      <c r="E768" s="271"/>
    </row>
    <row r="769" spans="5:5" ht="15.75">
      <c r="E769" s="271"/>
    </row>
    <row r="770" spans="5:5" ht="15.75">
      <c r="E770" s="271"/>
    </row>
    <row r="771" spans="5:5" ht="15.75">
      <c r="E771" s="271"/>
    </row>
    <row r="772" spans="5:5" ht="15.75">
      <c r="E772" s="271"/>
    </row>
    <row r="773" spans="5:5" ht="15.75">
      <c r="E773" s="271"/>
    </row>
    <row r="774" spans="5:5" ht="15.75">
      <c r="E774" s="271"/>
    </row>
    <row r="775" spans="5:5" ht="15.75">
      <c r="E775" s="271"/>
    </row>
    <row r="776" spans="5:5" ht="15.75">
      <c r="E776" s="271"/>
    </row>
    <row r="777" spans="5:5" ht="15.75">
      <c r="E777" s="271"/>
    </row>
    <row r="778" spans="5:5" ht="15.75">
      <c r="E778" s="271"/>
    </row>
    <row r="779" spans="5:5" ht="15.75">
      <c r="E779" s="271"/>
    </row>
    <row r="780" spans="5:5" ht="15.75">
      <c r="E780" s="271"/>
    </row>
    <row r="781" spans="5:5" ht="15.75">
      <c r="E781" s="271"/>
    </row>
    <row r="782" spans="5:5" ht="15.75">
      <c r="E782" s="271"/>
    </row>
    <row r="783" spans="5:5" ht="15.75">
      <c r="E783" s="271"/>
    </row>
    <row r="784" spans="5:5" ht="15.75">
      <c r="E784" s="271"/>
    </row>
    <row r="785" spans="5:5" ht="15.75">
      <c r="E785" s="271"/>
    </row>
    <row r="786" spans="5:5" ht="15.75">
      <c r="E786" s="271"/>
    </row>
    <row r="787" spans="5:5" ht="15.75">
      <c r="E787" s="271"/>
    </row>
    <row r="788" spans="5:5" ht="15.75">
      <c r="E788" s="271"/>
    </row>
    <row r="789" spans="5:5" ht="15.75">
      <c r="E789" s="271"/>
    </row>
    <row r="790" spans="5:5" ht="15.75">
      <c r="E790" s="271"/>
    </row>
    <row r="791" spans="5:5" ht="15.75">
      <c r="E791" s="271"/>
    </row>
    <row r="792" spans="5:5" ht="15.75">
      <c r="E792" s="271"/>
    </row>
    <row r="793" spans="5:5" ht="15.75">
      <c r="E793" s="271"/>
    </row>
    <row r="794" spans="5:5" ht="15.75">
      <c r="E794" s="271"/>
    </row>
    <row r="795" spans="5:5" ht="15.75">
      <c r="E795" s="271"/>
    </row>
    <row r="796" spans="5:5" ht="15.75">
      <c r="E796" s="271"/>
    </row>
    <row r="797" spans="5:5" ht="15.75">
      <c r="E797" s="271"/>
    </row>
    <row r="798" spans="5:5" ht="15.75">
      <c r="E798" s="271"/>
    </row>
    <row r="799" spans="5:5" ht="15.75">
      <c r="E799" s="271"/>
    </row>
    <row r="800" spans="5:5" ht="15.75">
      <c r="E800" s="271"/>
    </row>
    <row r="801" spans="5:5" ht="15.75">
      <c r="E801" s="271"/>
    </row>
    <row r="802" spans="5:5" ht="15.75">
      <c r="E802" s="271"/>
    </row>
    <row r="803" spans="5:5" ht="15.75">
      <c r="E803" s="271"/>
    </row>
    <row r="804" spans="5:5" ht="15.75">
      <c r="E804" s="271"/>
    </row>
    <row r="805" spans="5:5" ht="15.75">
      <c r="E805" s="271"/>
    </row>
    <row r="806" spans="5:5" ht="15.75">
      <c r="E806" s="271"/>
    </row>
    <row r="807" spans="5:5" ht="15.75">
      <c r="E807" s="271"/>
    </row>
    <row r="808" spans="5:5" ht="15.75">
      <c r="E808" s="271"/>
    </row>
    <row r="809" spans="5:5" ht="15.75">
      <c r="E809" s="271"/>
    </row>
    <row r="810" spans="5:5" ht="15.75">
      <c r="E810" s="271"/>
    </row>
    <row r="811" spans="5:5" ht="15.75">
      <c r="E811" s="271"/>
    </row>
    <row r="812" spans="5:5" ht="15.75">
      <c r="E812" s="271"/>
    </row>
    <row r="813" spans="5:5" ht="15.75">
      <c r="E813" s="271"/>
    </row>
    <row r="814" spans="5:5" ht="15.75">
      <c r="E814" s="271"/>
    </row>
    <row r="815" spans="5:5" ht="15.75">
      <c r="E815" s="271"/>
    </row>
    <row r="816" spans="5:5" ht="15.75">
      <c r="E816" s="271"/>
    </row>
    <row r="817" spans="5:5" ht="15.75">
      <c r="E817" s="271"/>
    </row>
    <row r="818" spans="5:5" ht="15.75">
      <c r="E818" s="271"/>
    </row>
    <row r="819" spans="5:5" ht="15.75">
      <c r="E819" s="271"/>
    </row>
    <row r="820" spans="5:5" ht="15.75">
      <c r="E820" s="271"/>
    </row>
    <row r="821" spans="5:5" ht="15.75">
      <c r="E821" s="271"/>
    </row>
    <row r="822" spans="5:5" ht="15.75">
      <c r="E822" s="271"/>
    </row>
    <row r="823" spans="5:5" ht="15.75">
      <c r="E823" s="271"/>
    </row>
    <row r="824" spans="5:5" ht="15.75">
      <c r="E824" s="271"/>
    </row>
    <row r="825" spans="5:5" ht="15.75">
      <c r="E825" s="271"/>
    </row>
    <row r="826" spans="5:5" ht="15.75">
      <c r="E826" s="271"/>
    </row>
    <row r="827" spans="5:5" ht="15.75">
      <c r="E827" s="271"/>
    </row>
    <row r="828" spans="5:5" ht="15.75">
      <c r="E828" s="271"/>
    </row>
    <row r="829" spans="5:5" ht="15.75">
      <c r="E829" s="271"/>
    </row>
    <row r="830" spans="5:5" ht="15.75">
      <c r="E830" s="271"/>
    </row>
    <row r="831" spans="5:5" ht="15.75">
      <c r="E831" s="271"/>
    </row>
    <row r="832" spans="5:5" ht="15.75">
      <c r="E832" s="271"/>
    </row>
    <row r="833" spans="5:5" ht="15.75">
      <c r="E833" s="271"/>
    </row>
    <row r="834" spans="5:5" ht="15.75">
      <c r="E834" s="271"/>
    </row>
    <row r="835" spans="5:5" ht="15.75">
      <c r="E835" s="271"/>
    </row>
    <row r="836" spans="5:5" ht="15.75">
      <c r="E836" s="271"/>
    </row>
    <row r="837" spans="5:5" ht="15.75">
      <c r="E837" s="271"/>
    </row>
    <row r="838" spans="5:5" ht="15.75">
      <c r="E838" s="271"/>
    </row>
    <row r="839" spans="5:5" ht="15.75">
      <c r="E839" s="271"/>
    </row>
    <row r="840" spans="5:5" ht="15.75">
      <c r="E840" s="271"/>
    </row>
    <row r="841" spans="5:5" ht="15.75">
      <c r="E841" s="271"/>
    </row>
    <row r="842" spans="5:5" ht="15.75">
      <c r="E842" s="271"/>
    </row>
    <row r="843" spans="5:5" ht="15.75">
      <c r="E843" s="271"/>
    </row>
    <row r="844" spans="5:5" ht="15.75">
      <c r="E844" s="271"/>
    </row>
    <row r="845" spans="5:5" ht="15.75">
      <c r="E845" s="271"/>
    </row>
    <row r="846" spans="5:5" ht="15.75">
      <c r="E846" s="271"/>
    </row>
    <row r="847" spans="5:5" ht="15.75">
      <c r="E847" s="271"/>
    </row>
    <row r="848" spans="5:5" ht="15.75">
      <c r="E848" s="271"/>
    </row>
    <row r="849" spans="5:5" ht="15.75">
      <c r="E849" s="271"/>
    </row>
    <row r="850" spans="5:5" ht="15.75">
      <c r="E850" s="271"/>
    </row>
    <row r="851" spans="5:5" ht="15.75">
      <c r="E851" s="271"/>
    </row>
    <row r="852" spans="5:5" ht="15.75">
      <c r="E852" s="271"/>
    </row>
    <row r="853" spans="5:5" ht="15.75">
      <c r="E853" s="271"/>
    </row>
    <row r="854" spans="5:5" ht="15.75">
      <c r="E854" s="271"/>
    </row>
    <row r="855" spans="5:5" ht="15.75">
      <c r="E855" s="271"/>
    </row>
    <row r="856" spans="5:5" ht="15.75">
      <c r="E856" s="271"/>
    </row>
    <row r="857" spans="5:5" ht="15.75">
      <c r="E857" s="271"/>
    </row>
    <row r="858" spans="5:5" ht="15.75">
      <c r="E858" s="271"/>
    </row>
    <row r="859" spans="5:5" ht="15.75">
      <c r="E859" s="271"/>
    </row>
    <row r="860" spans="5:5" ht="15.75">
      <c r="E860" s="271"/>
    </row>
    <row r="861" spans="5:5" ht="15.75">
      <c r="E861" s="271"/>
    </row>
    <row r="862" spans="5:5" ht="15.75">
      <c r="E862" s="271"/>
    </row>
    <row r="863" spans="5:5" ht="15.75">
      <c r="E863" s="271"/>
    </row>
    <row r="864" spans="5:5" ht="15.75">
      <c r="E864" s="271"/>
    </row>
    <row r="865" spans="5:5" ht="15.75">
      <c r="E865" s="271"/>
    </row>
    <row r="866" spans="5:5" ht="15.75">
      <c r="E866" s="271"/>
    </row>
    <row r="867" spans="5:5" ht="15.75">
      <c r="E867" s="271"/>
    </row>
    <row r="868" spans="5:5" ht="15.75">
      <c r="E868" s="271"/>
    </row>
    <row r="869" spans="5:5" ht="15.75">
      <c r="E869" s="271"/>
    </row>
    <row r="870" spans="5:5" ht="15.75">
      <c r="E870" s="271"/>
    </row>
    <row r="871" spans="5:5" ht="15.75">
      <c r="E871" s="271"/>
    </row>
    <row r="872" spans="5:5" ht="15.75">
      <c r="E872" s="271"/>
    </row>
    <row r="873" spans="5:5" ht="15.75">
      <c r="E873" s="271"/>
    </row>
    <row r="874" spans="5:5" ht="15.75">
      <c r="E874" s="271"/>
    </row>
    <row r="875" spans="5:5" ht="15.75">
      <c r="E875" s="271"/>
    </row>
    <row r="876" spans="5:5" ht="15.75">
      <c r="E876" s="271"/>
    </row>
    <row r="877" spans="5:5" ht="15.75">
      <c r="E877" s="271"/>
    </row>
    <row r="878" spans="5:5" ht="15.75">
      <c r="E878" s="271"/>
    </row>
    <row r="879" spans="5:5" ht="15.75">
      <c r="E879" s="271"/>
    </row>
    <row r="880" spans="5:5" ht="15.75">
      <c r="E880" s="271"/>
    </row>
    <row r="881" spans="5:5" ht="15.75">
      <c r="E881" s="271"/>
    </row>
    <row r="882" spans="5:5" ht="15.75">
      <c r="E882" s="271"/>
    </row>
    <row r="883" spans="5:5" ht="15.75">
      <c r="E883" s="271"/>
    </row>
    <row r="884" spans="5:5" ht="15.75">
      <c r="E884" s="271"/>
    </row>
    <row r="885" spans="5:5" ht="15.75">
      <c r="E885" s="271"/>
    </row>
    <row r="886" spans="5:5" ht="15.75">
      <c r="E886" s="271"/>
    </row>
    <row r="887" spans="5:5" ht="15.75">
      <c r="E887" s="271"/>
    </row>
    <row r="888" spans="5:5" ht="15.75">
      <c r="E888" s="271"/>
    </row>
    <row r="889" spans="5:5" ht="15.75">
      <c r="E889" s="271"/>
    </row>
    <row r="890" spans="5:5" ht="15.75">
      <c r="E890" s="271"/>
    </row>
    <row r="891" spans="5:5" ht="15.75">
      <c r="E891" s="271"/>
    </row>
    <row r="892" spans="5:5" ht="15.75">
      <c r="E892" s="271"/>
    </row>
    <row r="893" spans="5:5" ht="15.75">
      <c r="E893" s="271"/>
    </row>
    <row r="894" spans="5:5" ht="15.75">
      <c r="E894" s="271"/>
    </row>
    <row r="895" spans="5:5" ht="15.75">
      <c r="E895" s="271"/>
    </row>
    <row r="896" spans="5:5" ht="15.75">
      <c r="E896" s="271"/>
    </row>
    <row r="897" spans="5:5" ht="15.75">
      <c r="E897" s="271"/>
    </row>
    <row r="898" spans="5:5" ht="15.75">
      <c r="E898" s="271"/>
    </row>
    <row r="899" spans="5:5" ht="15.75">
      <c r="E899" s="271"/>
    </row>
    <row r="900" spans="5:5" ht="15.75">
      <c r="E900" s="271"/>
    </row>
    <row r="901" spans="5:5" ht="15.75">
      <c r="E901" s="271"/>
    </row>
    <row r="902" spans="5:5" ht="15.75">
      <c r="E902" s="271"/>
    </row>
    <row r="903" spans="5:5" ht="15.75">
      <c r="E903" s="271"/>
    </row>
    <row r="904" spans="5:5" ht="15.75">
      <c r="E904" s="271"/>
    </row>
    <row r="905" spans="5:5" ht="15.75">
      <c r="E905" s="271"/>
    </row>
    <row r="906" spans="5:5" ht="15.75">
      <c r="E906" s="271"/>
    </row>
    <row r="907" spans="5:5" ht="15.75">
      <c r="E907" s="271"/>
    </row>
    <row r="908" spans="5:5" ht="15.75">
      <c r="E908" s="271"/>
    </row>
    <row r="909" spans="5:5" ht="15.75">
      <c r="E909" s="271"/>
    </row>
    <row r="910" spans="5:5" ht="15.75">
      <c r="E910" s="271"/>
    </row>
    <row r="911" spans="5:5" ht="15.75">
      <c r="E911" s="271"/>
    </row>
    <row r="912" spans="5:5" ht="15.75">
      <c r="E912" s="271"/>
    </row>
    <row r="913" spans="5:5" ht="15.75">
      <c r="E913" s="271"/>
    </row>
    <row r="914" spans="5:5" ht="15.75">
      <c r="E914" s="271"/>
    </row>
    <row r="915" spans="5:5" ht="15.75">
      <c r="E915" s="271"/>
    </row>
    <row r="916" spans="5:5" ht="15.75">
      <c r="E916" s="271"/>
    </row>
    <row r="917" spans="5:5" ht="15.75">
      <c r="E917" s="271"/>
    </row>
    <row r="918" spans="5:5" ht="15.75">
      <c r="E918" s="271"/>
    </row>
    <row r="919" spans="5:5" ht="15.75">
      <c r="E919" s="271"/>
    </row>
    <row r="920" spans="5:5" ht="15.75">
      <c r="E920" s="271"/>
    </row>
    <row r="921" spans="5:5" ht="15.75">
      <c r="E921" s="271"/>
    </row>
    <row r="922" spans="5:5" ht="15.75">
      <c r="E922" s="271"/>
    </row>
    <row r="923" spans="5:5" ht="15.75">
      <c r="E923" s="271"/>
    </row>
    <row r="924" spans="5:5" ht="15.75">
      <c r="E924" s="271"/>
    </row>
    <row r="925" spans="5:5" ht="15.75">
      <c r="E925" s="271"/>
    </row>
    <row r="926" spans="5:5" ht="15.75">
      <c r="E926" s="271"/>
    </row>
    <row r="927" spans="5:5" ht="15.75">
      <c r="E927" s="271"/>
    </row>
    <row r="928" spans="5:5" ht="15.75">
      <c r="E928" s="271"/>
    </row>
    <row r="929" spans="5:5" ht="15.75">
      <c r="E929" s="271"/>
    </row>
    <row r="930" spans="5:5" ht="15.75">
      <c r="E930" s="271"/>
    </row>
    <row r="931" spans="5:5" ht="15.75">
      <c r="E931" s="271"/>
    </row>
    <row r="932" spans="5:5" ht="15.75">
      <c r="E932" s="271"/>
    </row>
    <row r="933" spans="5:5" ht="15.75">
      <c r="E933" s="271"/>
    </row>
    <row r="934" spans="5:5" ht="15.75">
      <c r="E934" s="271"/>
    </row>
    <row r="935" spans="5:5" ht="15.75">
      <c r="E935" s="271"/>
    </row>
    <row r="936" spans="5:5" ht="15.75">
      <c r="E936" s="271"/>
    </row>
    <row r="937" spans="5:5" ht="15.75">
      <c r="E937" s="271"/>
    </row>
    <row r="938" spans="5:5" ht="15.75">
      <c r="E938" s="271"/>
    </row>
    <row r="939" spans="5:5" ht="15.75">
      <c r="E939" s="271"/>
    </row>
    <row r="940" spans="5:5" ht="15.75">
      <c r="E940" s="271"/>
    </row>
    <row r="941" spans="5:5" ht="15.75">
      <c r="E941" s="271"/>
    </row>
    <row r="942" spans="5:5" ht="15.75">
      <c r="E942" s="271"/>
    </row>
    <row r="943" spans="5:5" ht="15.75">
      <c r="E943" s="271"/>
    </row>
    <row r="944" spans="5:5" ht="15.75">
      <c r="E944" s="271"/>
    </row>
    <row r="945" spans="5:5" ht="15.75">
      <c r="E945" s="271"/>
    </row>
    <row r="946" spans="5:5" ht="15.75">
      <c r="E946" s="271"/>
    </row>
    <row r="947" spans="5:5" ht="15.75">
      <c r="E947" s="271"/>
    </row>
    <row r="948" spans="5:5" ht="15.75">
      <c r="E948" s="271"/>
    </row>
    <row r="949" spans="5:5" ht="15.75">
      <c r="E949" s="271"/>
    </row>
    <row r="950" spans="5:5" ht="15.75">
      <c r="E950" s="271"/>
    </row>
    <row r="951" spans="5:5" ht="15.75">
      <c r="E951" s="271"/>
    </row>
    <row r="952" spans="5:5" ht="15.75">
      <c r="E952" s="271"/>
    </row>
    <row r="953" spans="5:5" ht="15.75">
      <c r="E953" s="271"/>
    </row>
    <row r="954" spans="5:5" ht="15.75">
      <c r="E954" s="271"/>
    </row>
    <row r="955" spans="5:5" ht="15.75">
      <c r="E955" s="271"/>
    </row>
    <row r="956" spans="5:5" ht="15.75">
      <c r="E956" s="271"/>
    </row>
    <row r="957" spans="5:5" ht="15.75">
      <c r="E957" s="271"/>
    </row>
    <row r="958" spans="5:5" ht="15.75">
      <c r="E958" s="271"/>
    </row>
    <row r="959" spans="5:5" ht="15.75">
      <c r="E959" s="271"/>
    </row>
    <row r="960" spans="5:5" ht="15.75">
      <c r="E960" s="271"/>
    </row>
    <row r="961" spans="5:5" ht="15.75">
      <c r="E961" s="271"/>
    </row>
    <row r="962" spans="5:5" ht="15.75">
      <c r="E962" s="271"/>
    </row>
    <row r="963" spans="5:5" ht="15.75">
      <c r="E963" s="271"/>
    </row>
    <row r="964" spans="5:5" ht="15.75">
      <c r="E964" s="271"/>
    </row>
    <row r="965" spans="5:5" ht="15.75">
      <c r="E965" s="271"/>
    </row>
    <row r="966" spans="5:5" ht="15.75">
      <c r="E966" s="271"/>
    </row>
    <row r="967" spans="5:5" ht="15.75">
      <c r="E967" s="271"/>
    </row>
    <row r="968" spans="5:5" ht="15.75">
      <c r="E968" s="271"/>
    </row>
    <row r="969" spans="5:5" ht="15.75">
      <c r="E969" s="271"/>
    </row>
    <row r="970" spans="5:5" ht="15.75">
      <c r="E970" s="271"/>
    </row>
    <row r="971" spans="5:5" ht="15.75">
      <c r="E971" s="271"/>
    </row>
    <row r="972" spans="5:5" ht="15.75">
      <c r="E972" s="271"/>
    </row>
    <row r="973" spans="5:5" ht="15.75">
      <c r="E973" s="271"/>
    </row>
    <row r="974" spans="5:5" ht="15.75">
      <c r="E974" s="271"/>
    </row>
    <row r="975" spans="5:5" ht="15.75">
      <c r="E975" s="271"/>
    </row>
    <row r="976" spans="5:5" ht="15.75">
      <c r="E976" s="271"/>
    </row>
    <row r="977" spans="5:5" ht="15.75">
      <c r="E977" s="271"/>
    </row>
    <row r="978" spans="5:5" ht="15.75">
      <c r="E978" s="271"/>
    </row>
    <row r="979" spans="5:5" ht="15.75">
      <c r="E979" s="271"/>
    </row>
    <row r="980" spans="5:5" ht="15.75">
      <c r="E980" s="271"/>
    </row>
    <row r="981" spans="5:5" ht="15.75">
      <c r="E981" s="271"/>
    </row>
    <row r="982" spans="5:5" ht="15.75">
      <c r="E982" s="271"/>
    </row>
    <row r="983" spans="5:5" ht="15.75">
      <c r="E983" s="271"/>
    </row>
    <row r="984" spans="5:5" ht="15.75">
      <c r="E984" s="271"/>
    </row>
    <row r="985" spans="5:5" ht="15.75">
      <c r="E985" s="271"/>
    </row>
    <row r="986" spans="5:5" ht="15.75">
      <c r="E986" s="271"/>
    </row>
    <row r="987" spans="5:5" ht="15.75">
      <c r="E987" s="271"/>
    </row>
    <row r="988" spans="5:5" ht="15.75">
      <c r="E988" s="271"/>
    </row>
    <row r="989" spans="5:5" ht="15.75">
      <c r="E989" s="271"/>
    </row>
    <row r="990" spans="5:5" ht="15.75">
      <c r="E990" s="271"/>
    </row>
    <row r="991" spans="5:5" ht="15.75">
      <c r="E991" s="271"/>
    </row>
    <row r="992" spans="5:5" ht="15.75">
      <c r="E992" s="271"/>
    </row>
    <row r="993" spans="5:5" ht="15.75">
      <c r="E993" s="271"/>
    </row>
    <row r="994" spans="5:5" ht="15.75">
      <c r="E994" s="271"/>
    </row>
    <row r="995" spans="5:5" ht="15.75">
      <c r="E995" s="271"/>
    </row>
    <row r="996" spans="5:5" ht="15.75">
      <c r="E996" s="271"/>
    </row>
    <row r="997" spans="5:5" ht="15.75">
      <c r="E997" s="271"/>
    </row>
    <row r="998" spans="5:5" ht="15.75">
      <c r="E998" s="271"/>
    </row>
    <row r="999" spans="5:5" ht="15.75">
      <c r="E999" s="271"/>
    </row>
    <row r="1000" spans="5:5" ht="15.75">
      <c r="E1000" s="271"/>
    </row>
    <row r="1001" spans="5:5" ht="15.75">
      <c r="E1001" s="271"/>
    </row>
    <row r="1002" spans="5:5" ht="15.75">
      <c r="E1002" s="271"/>
    </row>
    <row r="1003" spans="5:5" ht="15.75">
      <c r="E1003" s="271"/>
    </row>
    <row r="1004" spans="5:5" ht="15.75">
      <c r="E1004" s="271"/>
    </row>
    <row r="1005" spans="5:5" ht="15.75">
      <c r="E1005" s="271"/>
    </row>
    <row r="1006" spans="5:5" ht="15.75">
      <c r="E1006" s="271"/>
    </row>
    <row r="1007" spans="5:5" ht="15.75">
      <c r="E1007" s="271"/>
    </row>
    <row r="1008" spans="5:5" ht="15.75">
      <c r="E1008" s="271"/>
    </row>
    <row r="1009" spans="5:5" ht="15.75">
      <c r="E1009" s="271"/>
    </row>
    <row r="1010" spans="5:5" ht="15.75">
      <c r="E1010" s="271"/>
    </row>
    <row r="1011" spans="5:5" ht="15.75">
      <c r="E1011" s="271"/>
    </row>
    <row r="1012" spans="5:5" ht="15.75">
      <c r="E1012" s="271"/>
    </row>
    <row r="1013" spans="5:5" ht="15.75">
      <c r="E1013" s="271"/>
    </row>
    <row r="1014" spans="5:5" ht="15.75">
      <c r="E1014" s="271"/>
    </row>
    <row r="1015" spans="5:5" ht="15.75">
      <c r="E1015" s="271"/>
    </row>
    <row r="1016" spans="5:5" ht="15.75">
      <c r="E1016" s="271"/>
    </row>
    <row r="1017" spans="5:5" ht="15.75">
      <c r="E1017" s="271"/>
    </row>
    <row r="1018" spans="5:5" ht="15.75">
      <c r="E1018" s="271"/>
    </row>
    <row r="1019" spans="5:5" ht="15.75">
      <c r="E1019" s="271"/>
    </row>
    <row r="1020" spans="5:5" ht="15.75">
      <c r="E1020" s="271"/>
    </row>
    <row r="1021" spans="5:5" ht="15.75">
      <c r="E1021" s="271"/>
    </row>
    <row r="1022" spans="5:5" ht="15.75">
      <c r="E1022" s="271"/>
    </row>
    <row r="1023" spans="5:5" ht="15.75">
      <c r="E1023" s="271"/>
    </row>
    <row r="1024" spans="5:5" ht="15.75">
      <c r="E1024" s="271"/>
    </row>
    <row r="1025" spans="5:5" ht="15.75">
      <c r="E1025" s="271"/>
    </row>
    <row r="1026" spans="5:5" ht="15.75">
      <c r="E1026" s="271"/>
    </row>
    <row r="1027" spans="5:5" ht="15.75">
      <c r="E1027" s="271"/>
    </row>
    <row r="1028" spans="5:5" ht="15.75">
      <c r="E1028" s="271"/>
    </row>
    <row r="1029" spans="5:5" ht="15.75">
      <c r="E1029" s="271"/>
    </row>
    <row r="1030" spans="5:5" ht="15.75">
      <c r="E1030" s="271"/>
    </row>
    <row r="1031" spans="5:5" ht="15.75">
      <c r="E1031" s="271"/>
    </row>
  </sheetData>
  <mergeCells count="3">
    <mergeCell ref="E3:G3"/>
    <mergeCell ref="H3:J3"/>
    <mergeCell ref="K3:M3"/>
  </mergeCells>
  <conditionalFormatting sqref="E5:M55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000"/>
  <sheetViews>
    <sheetView tabSelected="1" topLeftCell="A268" workbookViewId="0">
      <selection activeCell="C296" sqref="C296"/>
    </sheetView>
  </sheetViews>
  <sheetFormatPr baseColWidth="10" defaultColWidth="11.25" defaultRowHeight="15" customHeight="1"/>
  <cols>
    <col min="1" max="1" width="15.625" customWidth="1"/>
    <col min="2" max="2" width="14" customWidth="1"/>
    <col min="3" max="3" width="21.375" customWidth="1"/>
    <col min="4" max="4" width="14.875" customWidth="1"/>
    <col min="5" max="5" width="14.25" customWidth="1"/>
    <col min="8" max="8" width="91" customWidth="1"/>
  </cols>
  <sheetData>
    <row r="1" spans="1:26" ht="15" customHeight="1">
      <c r="A1" s="481" t="s">
        <v>274</v>
      </c>
      <c r="B1" s="482"/>
      <c r="C1" s="483"/>
      <c r="D1" s="484"/>
      <c r="E1" s="484"/>
      <c r="F1" s="485"/>
      <c r="G1" s="485"/>
      <c r="H1" s="485"/>
      <c r="I1" s="482"/>
      <c r="J1" s="482"/>
      <c r="K1" s="482"/>
      <c r="L1" s="482"/>
      <c r="M1" s="482"/>
      <c r="N1" s="482"/>
      <c r="O1" s="482"/>
      <c r="P1" s="482"/>
      <c r="Q1" s="482"/>
      <c r="R1" s="482"/>
      <c r="S1" s="482"/>
      <c r="T1" s="482"/>
      <c r="U1" s="482"/>
      <c r="V1" s="482"/>
      <c r="W1" s="482"/>
      <c r="X1" s="482"/>
      <c r="Y1" s="482"/>
      <c r="Z1" s="482"/>
    </row>
    <row r="2" spans="1:26" ht="15" customHeight="1">
      <c r="A2" s="567" t="s">
        <v>275</v>
      </c>
      <c r="B2" s="567" t="s">
        <v>276</v>
      </c>
      <c r="C2" s="568" t="s">
        <v>277</v>
      </c>
      <c r="D2" s="569" t="s">
        <v>278</v>
      </c>
      <c r="E2" s="569" t="s">
        <v>279</v>
      </c>
      <c r="F2" s="567" t="s">
        <v>280</v>
      </c>
      <c r="G2" s="567" t="s">
        <v>281</v>
      </c>
      <c r="H2" s="567" t="s">
        <v>282</v>
      </c>
      <c r="I2" s="486"/>
      <c r="J2" s="486"/>
      <c r="K2" s="486"/>
      <c r="L2" s="486"/>
      <c r="M2" s="486"/>
      <c r="N2" s="486"/>
      <c r="O2" s="486"/>
      <c r="P2" s="486"/>
      <c r="Q2" s="486"/>
      <c r="R2" s="486"/>
      <c r="S2" s="486"/>
      <c r="T2" s="486"/>
      <c r="U2" s="486"/>
      <c r="V2" s="486"/>
      <c r="W2" s="486"/>
      <c r="X2" s="486"/>
      <c r="Y2" s="486"/>
      <c r="Z2" s="486"/>
    </row>
    <row r="3" spans="1:26" ht="15" customHeight="1">
      <c r="A3" s="657" t="s">
        <v>283</v>
      </c>
      <c r="B3" s="487" t="s">
        <v>284</v>
      </c>
      <c r="C3" s="488">
        <v>1.6753236521228799E-33</v>
      </c>
      <c r="D3" s="489">
        <v>2.6386188249235998</v>
      </c>
      <c r="E3" s="489">
        <v>127.530786570174</v>
      </c>
      <c r="F3" s="487">
        <v>265</v>
      </c>
      <c r="G3" s="487">
        <v>1118</v>
      </c>
      <c r="H3" s="490" t="s">
        <v>285</v>
      </c>
      <c r="I3" s="482"/>
      <c r="J3" s="482"/>
      <c r="K3" s="482"/>
      <c r="L3" s="482"/>
      <c r="M3" s="482"/>
      <c r="N3" s="482"/>
      <c r="O3" s="482"/>
      <c r="P3" s="482"/>
      <c r="Q3" s="482"/>
      <c r="R3" s="482"/>
      <c r="S3" s="482"/>
      <c r="T3" s="482"/>
      <c r="U3" s="482"/>
      <c r="V3" s="482"/>
      <c r="W3" s="482"/>
      <c r="X3" s="482"/>
      <c r="Y3" s="482"/>
      <c r="Z3" s="482"/>
    </row>
    <row r="4" spans="1:26" ht="15" customHeight="1">
      <c r="A4" s="628"/>
      <c r="B4" s="487" t="s">
        <v>286</v>
      </c>
      <c r="C4" s="488">
        <v>1.06997564338244E-31</v>
      </c>
      <c r="D4" s="489">
        <v>2.3832849456338998</v>
      </c>
      <c r="E4" s="489">
        <v>160.78809241706199</v>
      </c>
      <c r="F4" s="487">
        <v>307</v>
      </c>
      <c r="G4" s="487">
        <v>1407</v>
      </c>
      <c r="H4" s="490" t="s">
        <v>287</v>
      </c>
      <c r="I4" s="482"/>
      <c r="J4" s="482"/>
      <c r="K4" s="482"/>
      <c r="L4" s="482"/>
      <c r="M4" s="482"/>
      <c r="N4" s="482"/>
      <c r="O4" s="482"/>
      <c r="P4" s="482"/>
      <c r="Q4" s="482"/>
      <c r="R4" s="482"/>
      <c r="S4" s="482"/>
      <c r="T4" s="482"/>
      <c r="U4" s="482"/>
      <c r="V4" s="482"/>
      <c r="W4" s="482"/>
      <c r="X4" s="482"/>
      <c r="Y4" s="482"/>
      <c r="Z4" s="482"/>
    </row>
    <row r="5" spans="1:26" ht="15" customHeight="1">
      <c r="A5" s="628"/>
      <c r="B5" s="487" t="s">
        <v>288</v>
      </c>
      <c r="C5" s="488">
        <v>4.46786294089876E-9</v>
      </c>
      <c r="D5" s="489">
        <v>2.4242802716741498</v>
      </c>
      <c r="E5" s="489">
        <v>33.140402843601898</v>
      </c>
      <c r="F5" s="487">
        <v>68</v>
      </c>
      <c r="G5" s="487">
        <v>290</v>
      </c>
      <c r="H5" s="490" t="s">
        <v>289</v>
      </c>
      <c r="I5" s="482"/>
      <c r="J5" s="482"/>
      <c r="K5" s="482"/>
      <c r="L5" s="482"/>
      <c r="M5" s="482"/>
      <c r="N5" s="482"/>
      <c r="O5" s="482"/>
      <c r="P5" s="482"/>
      <c r="Q5" s="482"/>
      <c r="R5" s="482"/>
      <c r="S5" s="482"/>
      <c r="T5" s="482"/>
      <c r="U5" s="482"/>
      <c r="V5" s="482"/>
      <c r="W5" s="482"/>
      <c r="X5" s="482"/>
      <c r="Y5" s="482"/>
      <c r="Z5" s="482"/>
    </row>
    <row r="6" spans="1:26" ht="15" customHeight="1">
      <c r="A6" s="628"/>
      <c r="B6" s="487" t="s">
        <v>290</v>
      </c>
      <c r="C6" s="488">
        <v>9.6400192479271492E-9</v>
      </c>
      <c r="D6" s="489">
        <v>5.9360974992315096</v>
      </c>
      <c r="E6" s="489">
        <v>5.8281398104265403</v>
      </c>
      <c r="F6" s="487">
        <v>22</v>
      </c>
      <c r="G6" s="487">
        <v>51</v>
      </c>
      <c r="H6" s="490" t="s">
        <v>291</v>
      </c>
      <c r="I6" s="482"/>
      <c r="J6" s="482"/>
      <c r="K6" s="482"/>
      <c r="L6" s="482"/>
      <c r="M6" s="482"/>
      <c r="N6" s="482"/>
      <c r="O6" s="482"/>
      <c r="P6" s="482"/>
      <c r="Q6" s="482"/>
      <c r="R6" s="482"/>
      <c r="S6" s="482"/>
      <c r="T6" s="482"/>
      <c r="U6" s="482"/>
      <c r="V6" s="482"/>
      <c r="W6" s="482"/>
      <c r="X6" s="482"/>
      <c r="Y6" s="482"/>
      <c r="Z6" s="482"/>
    </row>
    <row r="7" spans="1:26" ht="15" customHeight="1">
      <c r="A7" s="628"/>
      <c r="B7" s="487" t="s">
        <v>292</v>
      </c>
      <c r="C7" s="488">
        <v>1.4912258888780602E-8</v>
      </c>
      <c r="D7" s="489">
        <v>5.7378430344345404</v>
      </c>
      <c r="E7" s="489">
        <v>5.9424170616113701</v>
      </c>
      <c r="F7" s="487">
        <v>22</v>
      </c>
      <c r="G7" s="487">
        <v>52</v>
      </c>
      <c r="H7" s="490" t="s">
        <v>293</v>
      </c>
      <c r="I7" s="482"/>
      <c r="J7" s="482"/>
      <c r="K7" s="482"/>
      <c r="L7" s="482"/>
      <c r="M7" s="482"/>
      <c r="N7" s="482"/>
      <c r="O7" s="482"/>
      <c r="P7" s="482"/>
      <c r="Q7" s="482"/>
      <c r="R7" s="482"/>
      <c r="S7" s="482"/>
      <c r="T7" s="482"/>
      <c r="U7" s="482"/>
      <c r="V7" s="482"/>
      <c r="W7" s="482"/>
      <c r="X7" s="482"/>
      <c r="Y7" s="482"/>
      <c r="Z7" s="482"/>
    </row>
    <row r="8" spans="1:26" ht="15" customHeight="1">
      <c r="A8" s="628"/>
      <c r="B8" s="487" t="s">
        <v>294</v>
      </c>
      <c r="C8" s="488">
        <v>1.4912258888780602E-8</v>
      </c>
      <c r="D8" s="489">
        <v>5.7378430344345404</v>
      </c>
      <c r="E8" s="489">
        <v>5.9424170616113701</v>
      </c>
      <c r="F8" s="487">
        <v>22</v>
      </c>
      <c r="G8" s="487">
        <v>52</v>
      </c>
      <c r="H8" s="490" t="s">
        <v>295</v>
      </c>
      <c r="I8" s="482"/>
      <c r="J8" s="482"/>
      <c r="K8" s="482"/>
      <c r="L8" s="482"/>
      <c r="M8" s="482"/>
      <c r="N8" s="482"/>
      <c r="O8" s="482"/>
      <c r="P8" s="482"/>
      <c r="Q8" s="482"/>
      <c r="R8" s="482"/>
      <c r="S8" s="482"/>
      <c r="T8" s="482"/>
      <c r="U8" s="482"/>
      <c r="V8" s="482"/>
      <c r="W8" s="482"/>
      <c r="X8" s="482"/>
      <c r="Y8" s="482"/>
      <c r="Z8" s="482"/>
    </row>
    <row r="9" spans="1:26" ht="15" customHeight="1">
      <c r="A9" s="628"/>
      <c r="B9" s="487" t="s">
        <v>296</v>
      </c>
      <c r="C9" s="488">
        <v>5.6142388700718003E-8</v>
      </c>
      <c r="D9" s="489">
        <v>5.4741614255765203</v>
      </c>
      <c r="E9" s="489">
        <v>5.8281398104265403</v>
      </c>
      <c r="F9" s="487">
        <v>21</v>
      </c>
      <c r="G9" s="487">
        <v>51</v>
      </c>
      <c r="H9" s="490" t="s">
        <v>297</v>
      </c>
      <c r="I9" s="482"/>
      <c r="J9" s="482"/>
      <c r="K9" s="482"/>
      <c r="L9" s="482"/>
      <c r="M9" s="482"/>
      <c r="N9" s="482"/>
      <c r="O9" s="482"/>
      <c r="P9" s="482"/>
      <c r="Q9" s="482"/>
      <c r="R9" s="482"/>
      <c r="S9" s="482"/>
      <c r="T9" s="482"/>
      <c r="U9" s="482"/>
      <c r="V9" s="482"/>
      <c r="W9" s="482"/>
      <c r="X9" s="482"/>
      <c r="Y9" s="482"/>
      <c r="Z9" s="482"/>
    </row>
    <row r="10" spans="1:26" ht="15" customHeight="1">
      <c r="A10" s="628"/>
      <c r="B10" s="487" t="s">
        <v>298</v>
      </c>
      <c r="C10" s="488">
        <v>1.08939156631301E-7</v>
      </c>
      <c r="D10" s="489">
        <v>4.9165031088470998</v>
      </c>
      <c r="E10" s="489">
        <v>6.5138033175355403</v>
      </c>
      <c r="F10" s="487">
        <v>22</v>
      </c>
      <c r="G10" s="487">
        <v>57</v>
      </c>
      <c r="H10" s="490" t="s">
        <v>299</v>
      </c>
      <c r="I10" s="482"/>
      <c r="J10" s="482"/>
      <c r="K10" s="482"/>
      <c r="L10" s="482"/>
      <c r="M10" s="482"/>
      <c r="N10" s="482"/>
      <c r="O10" s="482"/>
      <c r="P10" s="482"/>
      <c r="Q10" s="482"/>
      <c r="R10" s="482"/>
      <c r="S10" s="482"/>
      <c r="T10" s="482"/>
      <c r="U10" s="482"/>
      <c r="V10" s="482"/>
      <c r="W10" s="482"/>
      <c r="X10" s="482"/>
      <c r="Y10" s="482"/>
      <c r="Z10" s="482"/>
    </row>
    <row r="11" spans="1:26" ht="15" customHeight="1">
      <c r="A11" s="628"/>
      <c r="B11" s="487" t="s">
        <v>300</v>
      </c>
      <c r="C11" s="488">
        <v>1.38281338078043E-7</v>
      </c>
      <c r="D11" s="489">
        <v>5.3907985766153104</v>
      </c>
      <c r="E11" s="489">
        <v>5.59958530805687</v>
      </c>
      <c r="F11" s="487">
        <v>20</v>
      </c>
      <c r="G11" s="487">
        <v>49</v>
      </c>
      <c r="H11" s="490" t="s">
        <v>301</v>
      </c>
      <c r="I11" s="482"/>
      <c r="J11" s="482"/>
      <c r="K11" s="482"/>
      <c r="L11" s="482"/>
      <c r="M11" s="482"/>
      <c r="N11" s="482"/>
      <c r="O11" s="482"/>
      <c r="P11" s="482"/>
      <c r="Q11" s="482"/>
      <c r="R11" s="482"/>
      <c r="S11" s="482"/>
      <c r="T11" s="482"/>
      <c r="U11" s="482"/>
      <c r="V11" s="482"/>
      <c r="W11" s="482"/>
      <c r="X11" s="482"/>
      <c r="Y11" s="482"/>
      <c r="Z11" s="482"/>
    </row>
    <row r="12" spans="1:26" ht="15" customHeight="1">
      <c r="A12" s="628"/>
      <c r="B12" s="487" t="s">
        <v>302</v>
      </c>
      <c r="C12" s="488">
        <v>1.40997352162872E-7</v>
      </c>
      <c r="D12" s="489">
        <v>2.4506155697491399</v>
      </c>
      <c r="E12" s="489">
        <v>33.546073536087199</v>
      </c>
      <c r="F12" s="487">
        <v>62</v>
      </c>
      <c r="G12" s="487">
        <v>339</v>
      </c>
      <c r="H12" s="490" t="s">
        <v>303</v>
      </c>
      <c r="I12" s="482"/>
      <c r="J12" s="482"/>
      <c r="K12" s="482"/>
      <c r="L12" s="482"/>
      <c r="M12" s="482"/>
      <c r="N12" s="482"/>
      <c r="O12" s="482"/>
      <c r="P12" s="482"/>
      <c r="Q12" s="482"/>
      <c r="R12" s="482"/>
      <c r="S12" s="482"/>
      <c r="T12" s="482"/>
      <c r="U12" s="482"/>
      <c r="V12" s="482"/>
      <c r="W12" s="482"/>
      <c r="X12" s="482"/>
      <c r="Y12" s="482"/>
      <c r="Z12" s="482"/>
    </row>
    <row r="13" spans="1:26" ht="15" customHeight="1">
      <c r="A13" s="628"/>
      <c r="B13" s="491" t="s">
        <v>304</v>
      </c>
      <c r="C13" s="492">
        <v>2.2299949037526101E-7</v>
      </c>
      <c r="D13" s="493">
        <v>4.6501225924403702</v>
      </c>
      <c r="E13" s="493">
        <v>6.7423578199052097</v>
      </c>
      <c r="F13" s="491">
        <v>22</v>
      </c>
      <c r="G13" s="491">
        <v>59</v>
      </c>
      <c r="H13" s="482" t="s">
        <v>305</v>
      </c>
      <c r="I13" s="482"/>
      <c r="J13" s="482"/>
      <c r="K13" s="482"/>
      <c r="L13" s="482"/>
      <c r="M13" s="482"/>
      <c r="N13" s="482"/>
      <c r="O13" s="482"/>
      <c r="P13" s="482"/>
      <c r="Q13" s="482"/>
      <c r="R13" s="482"/>
      <c r="S13" s="482"/>
      <c r="T13" s="482"/>
      <c r="U13" s="482"/>
      <c r="V13" s="482"/>
      <c r="W13" s="482"/>
      <c r="X13" s="482"/>
      <c r="Y13" s="482"/>
      <c r="Z13" s="482"/>
    </row>
    <row r="14" spans="1:26" ht="15" customHeight="1">
      <c r="A14" s="628"/>
      <c r="B14" s="491" t="s">
        <v>306</v>
      </c>
      <c r="C14" s="492">
        <v>4.4167055788410998E-7</v>
      </c>
      <c r="D14" s="493">
        <v>3.6450832154900499</v>
      </c>
      <c r="E14" s="493">
        <v>9.7135663507109005</v>
      </c>
      <c r="F14" s="491">
        <v>27</v>
      </c>
      <c r="G14" s="491">
        <v>85</v>
      </c>
      <c r="H14" s="482" t="s">
        <v>307</v>
      </c>
      <c r="I14" s="482"/>
      <c r="J14" s="482"/>
      <c r="K14" s="482"/>
      <c r="L14" s="482"/>
      <c r="M14" s="482"/>
      <c r="N14" s="482"/>
      <c r="O14" s="482"/>
      <c r="P14" s="482"/>
      <c r="Q14" s="482"/>
      <c r="R14" s="482"/>
      <c r="S14" s="482"/>
      <c r="T14" s="482"/>
      <c r="U14" s="482"/>
      <c r="V14" s="482"/>
      <c r="W14" s="482"/>
      <c r="X14" s="482"/>
      <c r="Y14" s="482"/>
      <c r="Z14" s="482"/>
    </row>
    <row r="15" spans="1:26" ht="15" customHeight="1">
      <c r="A15" s="628"/>
      <c r="B15" s="491" t="s">
        <v>308</v>
      </c>
      <c r="C15" s="492">
        <v>5.0258547854435399E-7</v>
      </c>
      <c r="D15" s="493">
        <v>5.1185773605343901</v>
      </c>
      <c r="E15" s="493">
        <v>5.4853080568720403</v>
      </c>
      <c r="F15" s="491">
        <v>19</v>
      </c>
      <c r="G15" s="491">
        <v>48</v>
      </c>
      <c r="H15" s="482" t="s">
        <v>309</v>
      </c>
      <c r="I15" s="482"/>
      <c r="J15" s="482"/>
      <c r="K15" s="482"/>
      <c r="L15" s="482"/>
      <c r="M15" s="482"/>
      <c r="N15" s="482"/>
      <c r="O15" s="482"/>
      <c r="P15" s="482"/>
      <c r="Q15" s="482"/>
      <c r="R15" s="482"/>
      <c r="S15" s="482"/>
      <c r="T15" s="482"/>
      <c r="U15" s="482"/>
      <c r="V15" s="482"/>
      <c r="W15" s="482"/>
      <c r="X15" s="482"/>
      <c r="Y15" s="482"/>
      <c r="Z15" s="482"/>
    </row>
    <row r="16" spans="1:26" ht="15" customHeight="1">
      <c r="A16" s="628"/>
      <c r="B16" s="491" t="s">
        <v>310</v>
      </c>
      <c r="C16" s="492">
        <v>6.2938997811150598E-7</v>
      </c>
      <c r="D16" s="493">
        <v>4.73609854437513</v>
      </c>
      <c r="E16" s="493">
        <v>6.0566943127962096</v>
      </c>
      <c r="F16" s="491">
        <v>20</v>
      </c>
      <c r="G16" s="491">
        <v>53</v>
      </c>
      <c r="H16" s="482" t="s">
        <v>311</v>
      </c>
      <c r="I16" s="482"/>
      <c r="J16" s="482"/>
      <c r="K16" s="482"/>
      <c r="L16" s="482"/>
      <c r="M16" s="482"/>
      <c r="N16" s="482"/>
      <c r="O16" s="482"/>
      <c r="P16" s="482"/>
      <c r="Q16" s="482"/>
      <c r="R16" s="482"/>
      <c r="S16" s="482"/>
      <c r="T16" s="482"/>
      <c r="U16" s="482"/>
      <c r="V16" s="482"/>
      <c r="W16" s="482"/>
      <c r="X16" s="482"/>
      <c r="Y16" s="482"/>
      <c r="Z16" s="482"/>
    </row>
    <row r="17" spans="1:26" ht="15" customHeight="1">
      <c r="A17" s="628"/>
      <c r="B17" s="491" t="s">
        <v>312</v>
      </c>
      <c r="C17" s="492">
        <v>8.3308125055212802E-7</v>
      </c>
      <c r="D17" s="493">
        <v>4.1953265888191096</v>
      </c>
      <c r="E17" s="493">
        <v>7.1994668246445501</v>
      </c>
      <c r="F17" s="491">
        <v>22</v>
      </c>
      <c r="G17" s="491">
        <v>63</v>
      </c>
      <c r="H17" s="482" t="s">
        <v>313</v>
      </c>
      <c r="I17" s="482"/>
      <c r="J17" s="482"/>
      <c r="K17" s="482"/>
      <c r="L17" s="482"/>
      <c r="M17" s="482"/>
      <c r="N17" s="482"/>
      <c r="O17" s="482"/>
      <c r="P17" s="482"/>
      <c r="Q17" s="482"/>
      <c r="R17" s="482"/>
      <c r="S17" s="482"/>
      <c r="T17" s="482"/>
      <c r="U17" s="482"/>
      <c r="V17" s="482"/>
      <c r="W17" s="482"/>
      <c r="X17" s="482"/>
      <c r="Y17" s="482"/>
      <c r="Z17" s="482"/>
    </row>
    <row r="18" spans="1:26" ht="15" customHeight="1">
      <c r="A18" s="628"/>
      <c r="B18" s="491" t="s">
        <v>314</v>
      </c>
      <c r="C18" s="492">
        <v>3.6227545067751298E-6</v>
      </c>
      <c r="D18" s="493">
        <v>3.5962539349422902</v>
      </c>
      <c r="E18" s="493">
        <v>8.3422393364928897</v>
      </c>
      <c r="F18" s="491">
        <v>23</v>
      </c>
      <c r="G18" s="491">
        <v>73</v>
      </c>
      <c r="H18" s="482" t="s">
        <v>315</v>
      </c>
      <c r="I18" s="482"/>
      <c r="J18" s="482"/>
      <c r="K18" s="482"/>
      <c r="L18" s="482"/>
      <c r="M18" s="482"/>
      <c r="N18" s="482"/>
      <c r="O18" s="482"/>
      <c r="P18" s="482"/>
      <c r="Q18" s="482"/>
      <c r="R18" s="482"/>
      <c r="S18" s="482"/>
      <c r="T18" s="482"/>
      <c r="U18" s="482"/>
      <c r="V18" s="482"/>
      <c r="W18" s="482"/>
      <c r="X18" s="482"/>
      <c r="Y18" s="482"/>
      <c r="Z18" s="482"/>
    </row>
    <row r="19" spans="1:26" ht="15" customHeight="1">
      <c r="A19" s="628"/>
      <c r="B19" s="491" t="s">
        <v>316</v>
      </c>
      <c r="C19" s="492">
        <v>5.8491021684793104E-6</v>
      </c>
      <c r="D19" s="493">
        <v>3.3509561304836901</v>
      </c>
      <c r="E19" s="493">
        <v>9.1421800947867293</v>
      </c>
      <c r="F19" s="491">
        <v>24</v>
      </c>
      <c r="G19" s="491">
        <v>80</v>
      </c>
      <c r="H19" s="482" t="s">
        <v>317</v>
      </c>
      <c r="I19" s="482"/>
      <c r="J19" s="482"/>
      <c r="K19" s="482"/>
      <c r="L19" s="482"/>
      <c r="M19" s="482"/>
      <c r="N19" s="482"/>
      <c r="O19" s="482"/>
      <c r="P19" s="482"/>
      <c r="Q19" s="482"/>
      <c r="R19" s="482"/>
      <c r="S19" s="482"/>
      <c r="T19" s="482"/>
      <c r="U19" s="482"/>
      <c r="V19" s="482"/>
      <c r="W19" s="482"/>
      <c r="X19" s="482"/>
      <c r="Y19" s="482"/>
      <c r="Z19" s="482"/>
    </row>
    <row r="20" spans="1:26" ht="15" customHeight="1">
      <c r="A20" s="628"/>
      <c r="B20" s="491" t="s">
        <v>318</v>
      </c>
      <c r="C20" s="492">
        <v>6.9077590247921399E-6</v>
      </c>
      <c r="D20" s="493">
        <v>4.25802768659912</v>
      </c>
      <c r="E20" s="493">
        <v>5.8281398104265403</v>
      </c>
      <c r="F20" s="491">
        <v>18</v>
      </c>
      <c r="G20" s="491">
        <v>51</v>
      </c>
      <c r="H20" s="482" t="s">
        <v>319</v>
      </c>
      <c r="I20" s="482"/>
      <c r="J20" s="482"/>
      <c r="K20" s="482"/>
      <c r="L20" s="482"/>
      <c r="M20" s="482"/>
      <c r="N20" s="482"/>
      <c r="O20" s="482"/>
      <c r="P20" s="482"/>
      <c r="Q20" s="482"/>
      <c r="R20" s="482"/>
      <c r="S20" s="482"/>
      <c r="T20" s="482"/>
      <c r="U20" s="482"/>
      <c r="V20" s="482"/>
      <c r="W20" s="482"/>
      <c r="X20" s="482"/>
      <c r="Y20" s="482"/>
      <c r="Z20" s="482"/>
    </row>
    <row r="21" spans="1:26" ht="15" customHeight="1">
      <c r="A21" s="628"/>
      <c r="B21" s="491" t="s">
        <v>320</v>
      </c>
      <c r="C21" s="492">
        <v>1.19602609097042E-5</v>
      </c>
      <c r="D21" s="493">
        <v>1.23622363670538</v>
      </c>
      <c r="E21" s="493">
        <v>1147.2293246445499</v>
      </c>
      <c r="F21" s="491">
        <v>1233</v>
      </c>
      <c r="G21" s="491">
        <v>10039</v>
      </c>
      <c r="H21" s="482" t="s">
        <v>321</v>
      </c>
      <c r="I21" s="482"/>
      <c r="J21" s="482"/>
      <c r="K21" s="482"/>
      <c r="L21" s="482"/>
      <c r="M21" s="482"/>
      <c r="N21" s="482"/>
      <c r="O21" s="482"/>
      <c r="P21" s="482"/>
      <c r="Q21" s="482"/>
      <c r="R21" s="482"/>
      <c r="S21" s="482"/>
      <c r="T21" s="482"/>
      <c r="U21" s="482"/>
      <c r="V21" s="482"/>
      <c r="W21" s="482"/>
      <c r="X21" s="482"/>
      <c r="Y21" s="482"/>
      <c r="Z21" s="482"/>
    </row>
    <row r="22" spans="1:26" ht="15" customHeight="1">
      <c r="A22" s="628"/>
      <c r="B22" s="491" t="s">
        <v>322</v>
      </c>
      <c r="C22" s="492">
        <v>1.76423301606693E-5</v>
      </c>
      <c r="D22" s="493">
        <v>3.5494547359398099</v>
      </c>
      <c r="E22" s="493">
        <v>7.3137440758293799</v>
      </c>
      <c r="F22" s="491">
        <v>20</v>
      </c>
      <c r="G22" s="491">
        <v>64</v>
      </c>
      <c r="H22" s="482" t="s">
        <v>323</v>
      </c>
      <c r="I22" s="482"/>
      <c r="J22" s="482"/>
      <c r="K22" s="482"/>
      <c r="L22" s="482"/>
      <c r="M22" s="482"/>
      <c r="N22" s="482"/>
      <c r="O22" s="482"/>
      <c r="P22" s="482"/>
      <c r="Q22" s="482"/>
      <c r="R22" s="482"/>
      <c r="S22" s="482"/>
      <c r="T22" s="482"/>
      <c r="U22" s="482"/>
      <c r="V22" s="482"/>
      <c r="W22" s="482"/>
      <c r="X22" s="482"/>
      <c r="Y22" s="482"/>
      <c r="Z22" s="482"/>
    </row>
    <row r="23" spans="1:26" ht="15" customHeight="1">
      <c r="A23" s="628"/>
      <c r="B23" s="491" t="s">
        <v>324</v>
      </c>
      <c r="C23" s="492">
        <v>2.4564661176468E-5</v>
      </c>
      <c r="D23" s="493">
        <v>3.0985544740746098</v>
      </c>
      <c r="E23" s="493">
        <v>9.25645734597156</v>
      </c>
      <c r="F23" s="491">
        <v>23</v>
      </c>
      <c r="G23" s="491">
        <v>81</v>
      </c>
      <c r="H23" s="482" t="s">
        <v>325</v>
      </c>
      <c r="I23" s="482"/>
      <c r="J23" s="482"/>
      <c r="K23" s="482"/>
      <c r="L23" s="482"/>
      <c r="M23" s="482"/>
      <c r="N23" s="482"/>
      <c r="O23" s="482"/>
      <c r="P23" s="482"/>
      <c r="Q23" s="482"/>
      <c r="R23" s="482"/>
      <c r="S23" s="482"/>
      <c r="T23" s="482"/>
      <c r="U23" s="482"/>
      <c r="V23" s="482"/>
      <c r="W23" s="482"/>
      <c r="X23" s="482"/>
      <c r="Y23" s="482"/>
      <c r="Z23" s="482"/>
    </row>
    <row r="24" spans="1:26" ht="15" customHeight="1">
      <c r="A24" s="628"/>
      <c r="B24" s="491" t="s">
        <v>326</v>
      </c>
      <c r="C24" s="492">
        <v>2.4564661176468E-5</v>
      </c>
      <c r="D24" s="493">
        <v>3.0985544740746098</v>
      </c>
      <c r="E24" s="493">
        <v>9.25645734597156</v>
      </c>
      <c r="F24" s="491">
        <v>23</v>
      </c>
      <c r="G24" s="491">
        <v>81</v>
      </c>
      <c r="H24" s="482" t="s">
        <v>327</v>
      </c>
      <c r="I24" s="482"/>
      <c r="J24" s="482"/>
      <c r="K24" s="482"/>
      <c r="L24" s="482"/>
      <c r="M24" s="482"/>
      <c r="N24" s="482"/>
      <c r="O24" s="482"/>
      <c r="P24" s="482"/>
      <c r="Q24" s="482"/>
      <c r="R24" s="482"/>
      <c r="S24" s="482"/>
      <c r="T24" s="482"/>
      <c r="U24" s="482"/>
      <c r="V24" s="482"/>
      <c r="W24" s="482"/>
      <c r="X24" s="482"/>
      <c r="Y24" s="482"/>
      <c r="Z24" s="482"/>
    </row>
    <row r="25" spans="1:26" ht="15" customHeight="1">
      <c r="A25" s="628"/>
      <c r="B25" s="491" t="s">
        <v>328</v>
      </c>
      <c r="C25" s="492">
        <v>2.98330839286205E-5</v>
      </c>
      <c r="D25" s="493">
        <v>3.5322246360526401</v>
      </c>
      <c r="E25" s="493">
        <v>6.9691541108079296</v>
      </c>
      <c r="F25" s="491">
        <v>19</v>
      </c>
      <c r="G25" s="491">
        <v>61</v>
      </c>
      <c r="H25" s="482" t="s">
        <v>329</v>
      </c>
      <c r="I25" s="482"/>
      <c r="J25" s="482"/>
      <c r="K25" s="482"/>
      <c r="L25" s="482"/>
      <c r="M25" s="482"/>
      <c r="N25" s="482"/>
      <c r="O25" s="482"/>
      <c r="P25" s="482"/>
      <c r="Q25" s="482"/>
      <c r="R25" s="482"/>
      <c r="S25" s="482"/>
      <c r="T25" s="482"/>
      <c r="U25" s="482"/>
      <c r="V25" s="482"/>
      <c r="W25" s="482"/>
      <c r="X25" s="482"/>
      <c r="Y25" s="482"/>
      <c r="Z25" s="482"/>
    </row>
    <row r="26" spans="1:26" ht="15" customHeight="1">
      <c r="A26" s="628"/>
      <c r="B26" s="491" t="s">
        <v>330</v>
      </c>
      <c r="C26" s="492">
        <v>4.5179730945390399E-5</v>
      </c>
      <c r="D26" s="493">
        <v>1.9930051813471501</v>
      </c>
      <c r="E26" s="493">
        <v>27.655094786729901</v>
      </c>
      <c r="F26" s="491">
        <v>49</v>
      </c>
      <c r="G26" s="491">
        <v>242</v>
      </c>
      <c r="H26" s="482" t="s">
        <v>331</v>
      </c>
      <c r="I26" s="482"/>
      <c r="J26" s="482"/>
      <c r="K26" s="482"/>
      <c r="L26" s="482"/>
      <c r="M26" s="482"/>
      <c r="N26" s="482"/>
      <c r="O26" s="482"/>
      <c r="P26" s="482"/>
      <c r="Q26" s="482"/>
      <c r="R26" s="482"/>
      <c r="S26" s="482"/>
      <c r="T26" s="482"/>
      <c r="U26" s="482"/>
      <c r="V26" s="482"/>
      <c r="W26" s="482"/>
      <c r="X26" s="482"/>
      <c r="Y26" s="482"/>
      <c r="Z26" s="482"/>
    </row>
    <row r="27" spans="1:26" ht="15" customHeight="1">
      <c r="A27" s="628"/>
      <c r="B27" s="491" t="s">
        <v>332</v>
      </c>
      <c r="C27" s="492">
        <v>5.0849892471777999E-5</v>
      </c>
      <c r="D27" s="493">
        <v>3.5112244897959202</v>
      </c>
      <c r="E27" s="493">
        <v>6.6280805687203799</v>
      </c>
      <c r="F27" s="491">
        <v>18</v>
      </c>
      <c r="G27" s="491">
        <v>58</v>
      </c>
      <c r="H27" s="482" t="s">
        <v>333</v>
      </c>
      <c r="I27" s="482"/>
      <c r="J27" s="482"/>
      <c r="K27" s="482"/>
      <c r="L27" s="482"/>
      <c r="M27" s="482"/>
      <c r="N27" s="482"/>
      <c r="O27" s="482"/>
      <c r="P27" s="482"/>
      <c r="Q27" s="482"/>
      <c r="R27" s="482"/>
      <c r="S27" s="482"/>
      <c r="T27" s="482"/>
      <c r="U27" s="482"/>
      <c r="V27" s="482"/>
      <c r="W27" s="482"/>
      <c r="X27" s="482"/>
      <c r="Y27" s="482"/>
      <c r="Z27" s="482"/>
    </row>
    <row r="28" spans="1:26" ht="15" customHeight="1">
      <c r="A28" s="628"/>
      <c r="B28" s="491" t="s">
        <v>334</v>
      </c>
      <c r="C28" s="492">
        <v>6.5432675019526799E-5</v>
      </c>
      <c r="D28" s="493">
        <v>3.4253551326722098</v>
      </c>
      <c r="E28" s="493">
        <v>6.7423578199052097</v>
      </c>
      <c r="F28" s="491">
        <v>18</v>
      </c>
      <c r="G28" s="491">
        <v>59</v>
      </c>
      <c r="H28" s="482" t="s">
        <v>335</v>
      </c>
      <c r="I28" s="482"/>
      <c r="J28" s="482"/>
      <c r="K28" s="482"/>
      <c r="L28" s="482"/>
      <c r="M28" s="482"/>
      <c r="N28" s="482"/>
      <c r="O28" s="482"/>
      <c r="P28" s="482"/>
      <c r="Q28" s="482"/>
      <c r="R28" s="482"/>
      <c r="S28" s="482"/>
      <c r="T28" s="482"/>
      <c r="U28" s="482"/>
      <c r="V28" s="482"/>
      <c r="W28" s="482"/>
      <c r="X28" s="482"/>
      <c r="Y28" s="482"/>
      <c r="Z28" s="482"/>
    </row>
    <row r="29" spans="1:26" ht="15" customHeight="1">
      <c r="A29" s="628"/>
      <c r="B29" s="491" t="s">
        <v>336</v>
      </c>
      <c r="C29" s="492">
        <v>6.5432675019526799E-5</v>
      </c>
      <c r="D29" s="493">
        <v>3.4253551326722098</v>
      </c>
      <c r="E29" s="493">
        <v>6.7423578199052097</v>
      </c>
      <c r="F29" s="491">
        <v>18</v>
      </c>
      <c r="G29" s="491">
        <v>59</v>
      </c>
      <c r="H29" s="482" t="s">
        <v>337</v>
      </c>
      <c r="I29" s="482"/>
      <c r="J29" s="482"/>
      <c r="K29" s="482"/>
      <c r="L29" s="482"/>
      <c r="M29" s="482"/>
      <c r="N29" s="482"/>
      <c r="O29" s="482"/>
      <c r="P29" s="482"/>
      <c r="Q29" s="482"/>
      <c r="R29" s="482"/>
      <c r="S29" s="482"/>
      <c r="T29" s="482"/>
      <c r="U29" s="482"/>
      <c r="V29" s="482"/>
      <c r="W29" s="482"/>
      <c r="X29" s="482"/>
      <c r="Y29" s="482"/>
      <c r="Z29" s="482"/>
    </row>
    <row r="30" spans="1:26" ht="15" customHeight="1">
      <c r="A30" s="628"/>
      <c r="B30" s="491" t="s">
        <v>338</v>
      </c>
      <c r="C30" s="492">
        <v>6.6294478817112301E-5</v>
      </c>
      <c r="D30" s="493">
        <v>3.78095645424448</v>
      </c>
      <c r="E30" s="493">
        <v>5.59958530805687</v>
      </c>
      <c r="F30" s="491">
        <v>16</v>
      </c>
      <c r="G30" s="491">
        <v>49</v>
      </c>
      <c r="H30" s="482" t="s">
        <v>339</v>
      </c>
      <c r="I30" s="482"/>
      <c r="J30" s="482"/>
      <c r="K30" s="482"/>
      <c r="L30" s="482"/>
      <c r="M30" s="482"/>
      <c r="N30" s="482"/>
      <c r="O30" s="482"/>
      <c r="P30" s="482"/>
      <c r="Q30" s="482"/>
      <c r="R30" s="482"/>
      <c r="S30" s="482"/>
      <c r="T30" s="482"/>
      <c r="U30" s="482"/>
      <c r="V30" s="482"/>
      <c r="W30" s="482"/>
      <c r="X30" s="482"/>
      <c r="Y30" s="482"/>
      <c r="Z30" s="482"/>
    </row>
    <row r="31" spans="1:26" ht="15" customHeight="1">
      <c r="A31" s="628"/>
      <c r="B31" s="491" t="s">
        <v>340</v>
      </c>
      <c r="C31" s="492">
        <v>6.8732509373244395E-5</v>
      </c>
      <c r="D31" s="493">
        <v>2.58389235720656</v>
      </c>
      <c r="E31" s="493">
        <v>12.415258271840001</v>
      </c>
      <c r="F31" s="491">
        <v>27</v>
      </c>
      <c r="G31" s="491">
        <v>109</v>
      </c>
      <c r="H31" s="482" t="s">
        <v>341</v>
      </c>
      <c r="I31" s="482"/>
      <c r="J31" s="482"/>
      <c r="K31" s="482"/>
      <c r="L31" s="482"/>
      <c r="M31" s="482"/>
      <c r="N31" s="482"/>
      <c r="O31" s="482"/>
      <c r="P31" s="482"/>
      <c r="Q31" s="482"/>
      <c r="R31" s="482"/>
      <c r="S31" s="482"/>
      <c r="T31" s="482"/>
      <c r="U31" s="482"/>
      <c r="V31" s="482"/>
      <c r="W31" s="482"/>
      <c r="X31" s="482"/>
      <c r="Y31" s="482"/>
      <c r="Z31" s="482"/>
    </row>
    <row r="32" spans="1:26" ht="15" customHeight="1">
      <c r="A32" s="628"/>
      <c r="B32" s="491" t="s">
        <v>342</v>
      </c>
      <c r="C32" s="492">
        <v>7.4148336853563905E-5</v>
      </c>
      <c r="D32" s="493">
        <v>3.12226296490309</v>
      </c>
      <c r="E32" s="493">
        <v>7.9994075829383897</v>
      </c>
      <c r="F32" s="491">
        <v>20</v>
      </c>
      <c r="G32" s="491">
        <v>70</v>
      </c>
      <c r="H32" s="482" t="s">
        <v>343</v>
      </c>
      <c r="I32" s="482"/>
      <c r="J32" s="482"/>
      <c r="K32" s="482"/>
      <c r="L32" s="482"/>
      <c r="M32" s="482"/>
      <c r="N32" s="482"/>
      <c r="O32" s="482"/>
      <c r="P32" s="482"/>
      <c r="Q32" s="482"/>
      <c r="R32" s="482"/>
      <c r="S32" s="482"/>
      <c r="T32" s="482"/>
      <c r="U32" s="482"/>
      <c r="V32" s="482"/>
      <c r="W32" s="482"/>
      <c r="X32" s="482"/>
      <c r="Y32" s="482"/>
      <c r="Z32" s="482"/>
    </row>
    <row r="33" spans="1:26" ht="15" customHeight="1">
      <c r="A33" s="628"/>
      <c r="B33" s="491" t="s">
        <v>344</v>
      </c>
      <c r="C33" s="492">
        <v>8.94269913340043E-5</v>
      </c>
      <c r="D33" s="493">
        <v>2.3544865827084198</v>
      </c>
      <c r="E33" s="493">
        <v>15.313151658767801</v>
      </c>
      <c r="F33" s="491">
        <v>31</v>
      </c>
      <c r="G33" s="491">
        <v>134</v>
      </c>
      <c r="H33" s="482" t="s">
        <v>345</v>
      </c>
      <c r="I33" s="482"/>
      <c r="J33" s="482"/>
      <c r="K33" s="482"/>
      <c r="L33" s="482"/>
      <c r="M33" s="482"/>
      <c r="N33" s="482"/>
      <c r="O33" s="482"/>
      <c r="P33" s="482"/>
      <c r="Q33" s="482"/>
      <c r="R33" s="482"/>
      <c r="S33" s="482"/>
      <c r="T33" s="482"/>
      <c r="U33" s="482"/>
      <c r="V33" s="482"/>
      <c r="W33" s="482"/>
      <c r="X33" s="482"/>
      <c r="Y33" s="482"/>
      <c r="Z33" s="482"/>
    </row>
    <row r="34" spans="1:26" ht="15" customHeight="1">
      <c r="A34" s="628"/>
      <c r="B34" s="491" t="s">
        <v>346</v>
      </c>
      <c r="C34" s="492">
        <v>1.03109334880757E-4</v>
      </c>
      <c r="D34" s="493">
        <v>7.0035937500000003</v>
      </c>
      <c r="E34" s="493">
        <v>2.1712677725118499</v>
      </c>
      <c r="F34" s="491">
        <v>9</v>
      </c>
      <c r="G34" s="491">
        <v>19</v>
      </c>
      <c r="H34" s="482" t="s">
        <v>347</v>
      </c>
      <c r="I34" s="482"/>
      <c r="J34" s="482"/>
      <c r="K34" s="482"/>
      <c r="L34" s="482"/>
      <c r="M34" s="482"/>
      <c r="N34" s="482"/>
      <c r="O34" s="482"/>
      <c r="P34" s="482"/>
      <c r="Q34" s="482"/>
      <c r="R34" s="482"/>
      <c r="S34" s="482"/>
      <c r="T34" s="482"/>
      <c r="U34" s="482"/>
      <c r="V34" s="482"/>
      <c r="W34" s="482"/>
      <c r="X34" s="482"/>
      <c r="Y34" s="482"/>
      <c r="Z34" s="482"/>
    </row>
    <row r="35" spans="1:26" ht="15" customHeight="1">
      <c r="A35" s="628"/>
      <c r="B35" s="491" t="s">
        <v>348</v>
      </c>
      <c r="C35" s="492">
        <v>1.03308517323012E-4</v>
      </c>
      <c r="D35" s="493">
        <v>2.4595925267009102</v>
      </c>
      <c r="E35" s="493">
        <v>13.370438388625599</v>
      </c>
      <c r="F35" s="491">
        <v>28</v>
      </c>
      <c r="G35" s="491">
        <v>117</v>
      </c>
      <c r="H35" s="482" t="s">
        <v>349</v>
      </c>
      <c r="I35" s="482"/>
      <c r="J35" s="482"/>
      <c r="K35" s="482"/>
      <c r="L35" s="482"/>
      <c r="M35" s="482"/>
      <c r="N35" s="482"/>
      <c r="O35" s="482"/>
      <c r="P35" s="482"/>
      <c r="Q35" s="482"/>
      <c r="R35" s="482"/>
      <c r="S35" s="482"/>
      <c r="T35" s="482"/>
      <c r="U35" s="482"/>
      <c r="V35" s="482"/>
      <c r="W35" s="482"/>
      <c r="X35" s="482"/>
      <c r="Y35" s="482"/>
      <c r="Z35" s="482"/>
    </row>
    <row r="36" spans="1:26" ht="15" customHeight="1">
      <c r="A36" s="628"/>
      <c r="B36" s="491" t="s">
        <v>350</v>
      </c>
      <c r="C36" s="492">
        <v>1.05340891249758E-4</v>
      </c>
      <c r="D36" s="493">
        <v>38.851351351351397</v>
      </c>
      <c r="E36" s="493">
        <v>0.68566350710900503</v>
      </c>
      <c r="F36" s="491">
        <v>5</v>
      </c>
      <c r="G36" s="491">
        <v>6</v>
      </c>
      <c r="H36" s="482" t="s">
        <v>351</v>
      </c>
      <c r="I36" s="482"/>
      <c r="J36" s="482"/>
      <c r="K36" s="482"/>
      <c r="L36" s="482"/>
      <c r="M36" s="482"/>
      <c r="N36" s="482"/>
      <c r="O36" s="482"/>
      <c r="P36" s="482"/>
      <c r="Q36" s="482"/>
      <c r="R36" s="482"/>
      <c r="S36" s="482"/>
      <c r="T36" s="482"/>
      <c r="U36" s="482"/>
      <c r="V36" s="482"/>
      <c r="W36" s="482"/>
      <c r="X36" s="482"/>
      <c r="Y36" s="482"/>
      <c r="Z36" s="482"/>
    </row>
    <row r="37" spans="1:26" ht="15" customHeight="1">
      <c r="A37" s="628"/>
      <c r="B37" s="491" t="s">
        <v>352</v>
      </c>
      <c r="C37" s="492">
        <v>1.06048879584866E-4</v>
      </c>
      <c r="D37" s="493">
        <v>3.26559818918623</v>
      </c>
      <c r="E37" s="493">
        <v>6.9709123222748799</v>
      </c>
      <c r="F37" s="491">
        <v>18</v>
      </c>
      <c r="G37" s="491">
        <v>61</v>
      </c>
      <c r="H37" s="482" t="s">
        <v>353</v>
      </c>
      <c r="I37" s="482"/>
      <c r="J37" s="482"/>
      <c r="K37" s="482"/>
      <c r="L37" s="482"/>
      <c r="M37" s="482"/>
      <c r="N37" s="482"/>
      <c r="O37" s="482"/>
      <c r="P37" s="482"/>
      <c r="Q37" s="482"/>
      <c r="R37" s="482"/>
      <c r="S37" s="482"/>
      <c r="T37" s="482"/>
      <c r="U37" s="482"/>
      <c r="V37" s="482"/>
      <c r="W37" s="482"/>
      <c r="X37" s="482"/>
      <c r="Y37" s="482"/>
      <c r="Z37" s="482"/>
    </row>
    <row r="38" spans="1:26" ht="15" customHeight="1">
      <c r="A38" s="628"/>
      <c r="B38" s="491" t="s">
        <v>354</v>
      </c>
      <c r="C38" s="492">
        <v>1.29112124771516E-4</v>
      </c>
      <c r="D38" s="493">
        <v>2.6403460130863898</v>
      </c>
      <c r="E38" s="493">
        <v>10.8563388625592</v>
      </c>
      <c r="F38" s="491">
        <v>24</v>
      </c>
      <c r="G38" s="491">
        <v>95</v>
      </c>
      <c r="H38" s="482" t="s">
        <v>355</v>
      </c>
      <c r="I38" s="482"/>
      <c r="J38" s="482"/>
      <c r="K38" s="482"/>
      <c r="L38" s="482"/>
      <c r="M38" s="482"/>
      <c r="N38" s="482"/>
      <c r="O38" s="482"/>
      <c r="P38" s="482"/>
      <c r="Q38" s="482"/>
      <c r="R38" s="482"/>
      <c r="S38" s="482"/>
      <c r="T38" s="482"/>
      <c r="U38" s="482"/>
      <c r="V38" s="482"/>
      <c r="W38" s="482"/>
      <c r="X38" s="482"/>
      <c r="Y38" s="482"/>
      <c r="Z38" s="482"/>
    </row>
    <row r="39" spans="1:26" ht="15" customHeight="1">
      <c r="A39" s="628"/>
      <c r="B39" s="491" t="s">
        <v>356</v>
      </c>
      <c r="C39" s="492">
        <v>1.3364643689123501E-4</v>
      </c>
      <c r="D39" s="493">
        <v>3.19116597688026</v>
      </c>
      <c r="E39" s="493">
        <v>7.0851895734597203</v>
      </c>
      <c r="F39" s="491">
        <v>18</v>
      </c>
      <c r="G39" s="491">
        <v>62</v>
      </c>
      <c r="H39" s="482" t="s">
        <v>357</v>
      </c>
      <c r="I39" s="482"/>
      <c r="J39" s="482"/>
      <c r="K39" s="482"/>
      <c r="L39" s="482"/>
      <c r="M39" s="482"/>
      <c r="N39" s="482"/>
      <c r="O39" s="482"/>
      <c r="P39" s="482"/>
      <c r="Q39" s="482"/>
      <c r="R39" s="482"/>
      <c r="S39" s="482"/>
      <c r="T39" s="482"/>
      <c r="U39" s="482"/>
      <c r="V39" s="482"/>
      <c r="W39" s="482"/>
      <c r="X39" s="482"/>
      <c r="Y39" s="482"/>
      <c r="Z39" s="482"/>
    </row>
    <row r="40" spans="1:26" ht="15" customHeight="1">
      <c r="A40" s="628"/>
      <c r="B40" s="491" t="s">
        <v>358</v>
      </c>
      <c r="C40" s="492">
        <v>1.4577180547925401E-4</v>
      </c>
      <c r="D40" s="493">
        <v>1.9945464180758301</v>
      </c>
      <c r="E40" s="493">
        <v>23.655390995260699</v>
      </c>
      <c r="F40" s="491">
        <v>42</v>
      </c>
      <c r="G40" s="491">
        <v>207</v>
      </c>
      <c r="H40" s="482" t="s">
        <v>359</v>
      </c>
      <c r="I40" s="482"/>
      <c r="J40" s="482"/>
      <c r="K40" s="482"/>
      <c r="L40" s="482"/>
      <c r="M40" s="482"/>
      <c r="N40" s="482"/>
      <c r="O40" s="482"/>
      <c r="P40" s="482"/>
      <c r="Q40" s="482"/>
      <c r="R40" s="482"/>
      <c r="S40" s="482"/>
      <c r="T40" s="482"/>
      <c r="U40" s="482"/>
      <c r="V40" s="482"/>
      <c r="W40" s="482"/>
      <c r="X40" s="482"/>
      <c r="Y40" s="482"/>
      <c r="Z40" s="482"/>
    </row>
    <row r="41" spans="1:26" ht="15" customHeight="1">
      <c r="A41" s="628"/>
      <c r="B41" s="491" t="s">
        <v>360</v>
      </c>
      <c r="C41" s="492">
        <v>1.5422665488333599E-4</v>
      </c>
      <c r="D41" s="493">
        <v>3.0253018484880898</v>
      </c>
      <c r="E41" s="493">
        <v>7.7708530805687204</v>
      </c>
      <c r="F41" s="491">
        <v>19</v>
      </c>
      <c r="G41" s="491">
        <v>68</v>
      </c>
      <c r="H41" s="482" t="s">
        <v>361</v>
      </c>
      <c r="I41" s="482"/>
      <c r="J41" s="482"/>
      <c r="K41" s="482"/>
      <c r="L41" s="482"/>
      <c r="M41" s="482"/>
      <c r="N41" s="482"/>
      <c r="O41" s="482"/>
      <c r="P41" s="482"/>
      <c r="Q41" s="482"/>
      <c r="R41" s="482"/>
      <c r="S41" s="482"/>
      <c r="T41" s="482"/>
      <c r="U41" s="482"/>
      <c r="V41" s="482"/>
      <c r="W41" s="482"/>
      <c r="X41" s="482"/>
      <c r="Y41" s="482"/>
      <c r="Z41" s="482"/>
    </row>
    <row r="42" spans="1:26" ht="15" customHeight="1">
      <c r="A42" s="628"/>
      <c r="B42" s="491" t="s">
        <v>362</v>
      </c>
      <c r="C42" s="492">
        <v>1.61657954729192E-4</v>
      </c>
      <c r="D42" s="493">
        <v>2.2998172412725002</v>
      </c>
      <c r="E42" s="493">
        <v>15.0845971563981</v>
      </c>
      <c r="F42" s="491">
        <v>30</v>
      </c>
      <c r="G42" s="491">
        <v>132</v>
      </c>
      <c r="H42" s="482" t="s">
        <v>363</v>
      </c>
      <c r="I42" s="482"/>
      <c r="J42" s="482"/>
      <c r="K42" s="482"/>
      <c r="L42" s="482"/>
      <c r="M42" s="482"/>
      <c r="N42" s="482"/>
      <c r="O42" s="482"/>
      <c r="P42" s="482"/>
      <c r="Q42" s="482"/>
      <c r="R42" s="482"/>
      <c r="S42" s="482"/>
      <c r="T42" s="482"/>
      <c r="U42" s="482"/>
      <c r="V42" s="482"/>
      <c r="W42" s="482"/>
      <c r="X42" s="482"/>
      <c r="Y42" s="482"/>
      <c r="Z42" s="482"/>
    </row>
    <row r="43" spans="1:26" ht="15" customHeight="1">
      <c r="A43" s="628"/>
      <c r="B43" s="491" t="s">
        <v>364</v>
      </c>
      <c r="C43" s="492">
        <v>1.6734921668998701E-4</v>
      </c>
      <c r="D43" s="493">
        <v>3.1200418628990101</v>
      </c>
      <c r="E43" s="493">
        <v>7.1994668246445501</v>
      </c>
      <c r="F43" s="491">
        <v>18</v>
      </c>
      <c r="G43" s="491">
        <v>63</v>
      </c>
      <c r="H43" s="482" t="s">
        <v>365</v>
      </c>
      <c r="I43" s="482"/>
      <c r="J43" s="482"/>
      <c r="K43" s="482"/>
      <c r="L43" s="482"/>
      <c r="M43" s="482"/>
      <c r="N43" s="482"/>
      <c r="O43" s="482"/>
      <c r="P43" s="482"/>
      <c r="Q43" s="482"/>
      <c r="R43" s="482"/>
      <c r="S43" s="482"/>
      <c r="T43" s="482"/>
      <c r="U43" s="482"/>
      <c r="V43" s="482"/>
      <c r="W43" s="482"/>
      <c r="X43" s="482"/>
      <c r="Y43" s="482"/>
      <c r="Z43" s="482"/>
    </row>
    <row r="44" spans="1:26" ht="15" customHeight="1">
      <c r="A44" s="628"/>
      <c r="B44" s="491" t="s">
        <v>366</v>
      </c>
      <c r="C44" s="492">
        <v>1.88537102656071E-4</v>
      </c>
      <c r="D44" s="493">
        <v>3.3713002076828502</v>
      </c>
      <c r="E44" s="493">
        <v>6.0566943127962096</v>
      </c>
      <c r="F44" s="491">
        <v>16</v>
      </c>
      <c r="G44" s="491">
        <v>53</v>
      </c>
      <c r="H44" s="482" t="s">
        <v>367</v>
      </c>
      <c r="I44" s="482"/>
      <c r="J44" s="482"/>
      <c r="K44" s="482"/>
      <c r="L44" s="482"/>
      <c r="M44" s="482"/>
      <c r="N44" s="482"/>
      <c r="O44" s="482"/>
      <c r="P44" s="482"/>
      <c r="Q44" s="482"/>
      <c r="R44" s="482"/>
      <c r="S44" s="482"/>
      <c r="T44" s="482"/>
      <c r="U44" s="482"/>
      <c r="V44" s="482"/>
      <c r="W44" s="482"/>
      <c r="X44" s="482"/>
      <c r="Y44" s="482"/>
      <c r="Z44" s="482"/>
    </row>
    <row r="45" spans="1:26" ht="15" customHeight="1">
      <c r="A45" s="628"/>
      <c r="B45" s="491" t="s">
        <v>368</v>
      </c>
      <c r="C45" s="492">
        <v>2.0912271938622901E-4</v>
      </c>
      <c r="D45" s="493">
        <v>2.60265827212312</v>
      </c>
      <c r="E45" s="493">
        <v>10.513507109004699</v>
      </c>
      <c r="F45" s="491">
        <v>23</v>
      </c>
      <c r="G45" s="491">
        <v>92</v>
      </c>
      <c r="H45" s="482" t="s">
        <v>369</v>
      </c>
      <c r="I45" s="482"/>
      <c r="J45" s="482"/>
      <c r="K45" s="482"/>
      <c r="L45" s="482"/>
      <c r="M45" s="482"/>
      <c r="N45" s="482"/>
      <c r="O45" s="482"/>
      <c r="P45" s="482"/>
      <c r="Q45" s="482"/>
      <c r="R45" s="482"/>
      <c r="S45" s="482"/>
      <c r="T45" s="482"/>
      <c r="U45" s="482"/>
      <c r="V45" s="482"/>
      <c r="W45" s="482"/>
      <c r="X45" s="482"/>
      <c r="Y45" s="482"/>
      <c r="Z45" s="482"/>
    </row>
    <row r="46" spans="1:26" ht="15" customHeight="1">
      <c r="A46" s="628"/>
      <c r="B46" s="491" t="s">
        <v>370</v>
      </c>
      <c r="C46" s="492">
        <v>2.13002313469356E-4</v>
      </c>
      <c r="D46" s="493">
        <v>2.0540761399247298</v>
      </c>
      <c r="E46" s="493">
        <v>20.3413507109005</v>
      </c>
      <c r="F46" s="491">
        <v>37</v>
      </c>
      <c r="G46" s="491">
        <v>178</v>
      </c>
      <c r="H46" s="482" t="s">
        <v>371</v>
      </c>
      <c r="I46" s="482"/>
      <c r="J46" s="482"/>
      <c r="K46" s="482"/>
      <c r="L46" s="482"/>
      <c r="M46" s="482"/>
      <c r="N46" s="482"/>
      <c r="O46" s="482"/>
      <c r="P46" s="482"/>
      <c r="Q46" s="482"/>
      <c r="R46" s="482"/>
      <c r="S46" s="482"/>
      <c r="T46" s="482"/>
      <c r="U46" s="482"/>
      <c r="V46" s="482"/>
      <c r="W46" s="482"/>
      <c r="X46" s="482"/>
      <c r="Y46" s="482"/>
      <c r="Z46" s="482"/>
    </row>
    <row r="47" spans="1:26" ht="15" customHeight="1">
      <c r="A47" s="628"/>
      <c r="B47" s="491" t="s">
        <v>372</v>
      </c>
      <c r="C47" s="492">
        <v>2.39812163343023E-4</v>
      </c>
      <c r="D47" s="493">
        <v>3.2823616804688101</v>
      </c>
      <c r="E47" s="493">
        <v>6.1709715639810403</v>
      </c>
      <c r="F47" s="491">
        <v>16</v>
      </c>
      <c r="G47" s="491">
        <v>54</v>
      </c>
      <c r="H47" s="482" t="s">
        <v>373</v>
      </c>
      <c r="I47" s="482"/>
      <c r="J47" s="482"/>
      <c r="K47" s="482"/>
      <c r="L47" s="482"/>
      <c r="M47" s="482"/>
      <c r="N47" s="482"/>
      <c r="O47" s="482"/>
      <c r="P47" s="482"/>
      <c r="Q47" s="482"/>
      <c r="R47" s="482"/>
      <c r="S47" s="482"/>
      <c r="T47" s="482"/>
      <c r="U47" s="482"/>
      <c r="V47" s="482"/>
      <c r="W47" s="482"/>
      <c r="X47" s="482"/>
      <c r="Y47" s="482"/>
      <c r="Z47" s="482"/>
    </row>
    <row r="48" spans="1:26" ht="15.75">
      <c r="A48" s="628"/>
      <c r="B48" s="491" t="s">
        <v>374</v>
      </c>
      <c r="C48" s="492">
        <v>2.6507033940027699E-4</v>
      </c>
      <c r="D48" s="493">
        <v>5.8355468750000004</v>
      </c>
      <c r="E48" s="493">
        <v>2.3998222748815201</v>
      </c>
      <c r="F48" s="491">
        <v>9</v>
      </c>
      <c r="G48" s="491">
        <v>21</v>
      </c>
      <c r="H48" s="482" t="s">
        <v>375</v>
      </c>
      <c r="I48" s="482"/>
      <c r="J48" s="482"/>
      <c r="K48" s="482"/>
      <c r="L48" s="482"/>
      <c r="M48" s="482"/>
      <c r="N48" s="482"/>
      <c r="O48" s="482"/>
      <c r="P48" s="482"/>
      <c r="Q48" s="482"/>
      <c r="R48" s="482"/>
      <c r="S48" s="482"/>
      <c r="T48" s="482"/>
      <c r="U48" s="482"/>
      <c r="V48" s="482"/>
      <c r="W48" s="482"/>
      <c r="X48" s="482"/>
      <c r="Y48" s="482"/>
      <c r="Z48" s="482"/>
    </row>
    <row r="49" spans="1:26" ht="15.75">
      <c r="A49" s="628"/>
      <c r="B49" s="491" t="s">
        <v>376</v>
      </c>
      <c r="C49" s="492">
        <v>2.8459066330845302E-4</v>
      </c>
      <c r="D49" s="493">
        <v>2.60181786400979</v>
      </c>
      <c r="E49" s="493">
        <v>10.0563981042654</v>
      </c>
      <c r="F49" s="491">
        <v>22</v>
      </c>
      <c r="G49" s="491">
        <v>88</v>
      </c>
      <c r="H49" s="482" t="s">
        <v>377</v>
      </c>
      <c r="I49" s="482"/>
      <c r="J49" s="482"/>
      <c r="K49" s="482"/>
      <c r="L49" s="482"/>
      <c r="M49" s="482"/>
      <c r="N49" s="482"/>
      <c r="O49" s="482"/>
      <c r="P49" s="482"/>
      <c r="Q49" s="482"/>
      <c r="R49" s="482"/>
      <c r="S49" s="482"/>
      <c r="T49" s="482"/>
      <c r="U49" s="482"/>
      <c r="V49" s="482"/>
      <c r="W49" s="482"/>
      <c r="X49" s="482"/>
      <c r="Y49" s="482"/>
      <c r="Z49" s="482"/>
    </row>
    <row r="50" spans="1:26" ht="15.75">
      <c r="A50" s="628"/>
      <c r="B50" s="491" t="s">
        <v>378</v>
      </c>
      <c r="C50" s="492">
        <v>2.9365481007383501E-4</v>
      </c>
      <c r="D50" s="493">
        <v>2.5290040347013898</v>
      </c>
      <c r="E50" s="493">
        <v>10.7420616113744</v>
      </c>
      <c r="F50" s="491">
        <v>23</v>
      </c>
      <c r="G50" s="491">
        <v>94</v>
      </c>
      <c r="H50" s="482" t="s">
        <v>379</v>
      </c>
      <c r="I50" s="482"/>
      <c r="J50" s="482"/>
      <c r="K50" s="482"/>
      <c r="L50" s="482"/>
      <c r="M50" s="482"/>
      <c r="N50" s="482"/>
      <c r="O50" s="482"/>
      <c r="P50" s="482"/>
      <c r="Q50" s="482"/>
      <c r="R50" s="482"/>
      <c r="S50" s="482"/>
      <c r="T50" s="482"/>
      <c r="U50" s="482"/>
      <c r="V50" s="482"/>
      <c r="W50" s="482"/>
      <c r="X50" s="482"/>
      <c r="Y50" s="482"/>
      <c r="Z50" s="482"/>
    </row>
    <row r="51" spans="1:26" ht="15.75">
      <c r="A51" s="628"/>
      <c r="B51" s="491" t="s">
        <v>380</v>
      </c>
      <c r="C51" s="492">
        <v>3.4881212034627401E-4</v>
      </c>
      <c r="D51" s="493">
        <v>3.0123026816279999</v>
      </c>
      <c r="E51" s="493">
        <v>6.9709123222748799</v>
      </c>
      <c r="F51" s="491">
        <v>17</v>
      </c>
      <c r="G51" s="491">
        <v>61</v>
      </c>
      <c r="H51" s="482" t="s">
        <v>381</v>
      </c>
      <c r="I51" s="482"/>
      <c r="J51" s="482"/>
      <c r="K51" s="482"/>
      <c r="L51" s="482"/>
      <c r="M51" s="482"/>
      <c r="N51" s="482"/>
      <c r="O51" s="482"/>
      <c r="P51" s="482"/>
      <c r="Q51" s="482"/>
      <c r="R51" s="482"/>
      <c r="S51" s="482"/>
      <c r="T51" s="482"/>
      <c r="U51" s="482"/>
      <c r="V51" s="482"/>
      <c r="W51" s="482"/>
      <c r="X51" s="482"/>
      <c r="Y51" s="482"/>
      <c r="Z51" s="482"/>
    </row>
    <row r="52" spans="1:26" ht="15.75">
      <c r="A52" s="628"/>
      <c r="B52" s="491" t="s">
        <v>382</v>
      </c>
      <c r="C52" s="492">
        <v>3.87567531583128E-4</v>
      </c>
      <c r="D52" s="493">
        <v>2.60097833682739</v>
      </c>
      <c r="E52" s="493">
        <v>9.5992890995260698</v>
      </c>
      <c r="F52" s="491">
        <v>21</v>
      </c>
      <c r="G52" s="491">
        <v>84</v>
      </c>
      <c r="H52" s="482" t="s">
        <v>383</v>
      </c>
      <c r="I52" s="482"/>
      <c r="J52" s="482"/>
      <c r="K52" s="482"/>
      <c r="L52" s="482"/>
      <c r="M52" s="482"/>
      <c r="N52" s="482"/>
      <c r="O52" s="482"/>
      <c r="P52" s="482"/>
      <c r="Q52" s="482"/>
      <c r="R52" s="482"/>
      <c r="S52" s="482"/>
      <c r="T52" s="482"/>
      <c r="U52" s="482"/>
      <c r="V52" s="482"/>
      <c r="W52" s="482"/>
      <c r="X52" s="482"/>
      <c r="Y52" s="482"/>
      <c r="Z52" s="482"/>
    </row>
    <row r="53" spans="1:26" ht="15.75">
      <c r="A53" s="628"/>
      <c r="B53" s="491" t="s">
        <v>384</v>
      </c>
      <c r="C53" s="492">
        <v>4.16542493443515E-4</v>
      </c>
      <c r="D53" s="493">
        <v>7.7752341311134199</v>
      </c>
      <c r="E53" s="493">
        <v>1.5998815165876801</v>
      </c>
      <c r="F53" s="491">
        <v>7</v>
      </c>
      <c r="G53" s="491">
        <v>14</v>
      </c>
      <c r="H53" s="482" t="s">
        <v>385</v>
      </c>
      <c r="I53" s="482"/>
      <c r="J53" s="482"/>
      <c r="K53" s="482"/>
      <c r="L53" s="482"/>
      <c r="M53" s="482"/>
      <c r="N53" s="482"/>
      <c r="O53" s="482"/>
      <c r="P53" s="482"/>
      <c r="Q53" s="482"/>
      <c r="R53" s="482"/>
      <c r="S53" s="482"/>
      <c r="T53" s="482"/>
      <c r="U53" s="482"/>
      <c r="V53" s="482"/>
      <c r="W53" s="482"/>
      <c r="X53" s="482"/>
      <c r="Y53" s="482"/>
      <c r="Z53" s="482"/>
    </row>
    <row r="54" spans="1:26" ht="15.75">
      <c r="A54" s="628"/>
      <c r="B54" s="491" t="s">
        <v>386</v>
      </c>
      <c r="C54" s="492">
        <v>4.1901182456249598E-4</v>
      </c>
      <c r="D54" s="493">
        <v>2.7442602288151998</v>
      </c>
      <c r="E54" s="493">
        <v>8.3422393364928897</v>
      </c>
      <c r="F54" s="491">
        <v>19</v>
      </c>
      <c r="G54" s="491">
        <v>73</v>
      </c>
      <c r="H54" s="482" t="s">
        <v>387</v>
      </c>
      <c r="I54" s="482"/>
      <c r="J54" s="482"/>
      <c r="K54" s="482"/>
      <c r="L54" s="482"/>
      <c r="M54" s="482"/>
      <c r="N54" s="482"/>
      <c r="O54" s="482"/>
      <c r="P54" s="482"/>
      <c r="Q54" s="482"/>
      <c r="R54" s="482"/>
      <c r="S54" s="482"/>
      <c r="T54" s="482"/>
      <c r="U54" s="482"/>
      <c r="V54" s="482"/>
      <c r="W54" s="482"/>
      <c r="X54" s="482"/>
      <c r="Y54" s="482"/>
      <c r="Z54" s="482"/>
    </row>
    <row r="55" spans="1:26" ht="15.75">
      <c r="A55" s="628"/>
      <c r="B55" s="491" t="s">
        <v>388</v>
      </c>
      <c r="C55" s="492">
        <v>4.4301892177072203E-4</v>
      </c>
      <c r="D55" s="493">
        <v>2.6443874244213399</v>
      </c>
      <c r="E55" s="493">
        <v>9.0279028436019004</v>
      </c>
      <c r="F55" s="491">
        <v>20</v>
      </c>
      <c r="G55" s="491">
        <v>79</v>
      </c>
      <c r="H55" s="482" t="s">
        <v>389</v>
      </c>
      <c r="I55" s="482"/>
      <c r="J55" s="482"/>
      <c r="K55" s="482"/>
      <c r="L55" s="482"/>
      <c r="M55" s="482"/>
      <c r="N55" s="482"/>
      <c r="O55" s="482"/>
      <c r="P55" s="482"/>
      <c r="Q55" s="482"/>
      <c r="R55" s="482"/>
      <c r="S55" s="482"/>
      <c r="T55" s="482"/>
      <c r="U55" s="482"/>
      <c r="V55" s="482"/>
      <c r="W55" s="482"/>
      <c r="X55" s="482"/>
      <c r="Y55" s="482"/>
      <c r="Z55" s="482"/>
    </row>
    <row r="56" spans="1:26" ht="15.75">
      <c r="A56" s="628"/>
      <c r="B56" s="491" t="s">
        <v>390</v>
      </c>
      <c r="C56" s="492">
        <v>4.71710467127243E-4</v>
      </c>
      <c r="D56" s="493">
        <v>2.80709576138148</v>
      </c>
      <c r="E56" s="493">
        <v>7.7708530805687204</v>
      </c>
      <c r="F56" s="491">
        <v>18</v>
      </c>
      <c r="G56" s="491">
        <v>68</v>
      </c>
      <c r="H56" s="482" t="s">
        <v>391</v>
      </c>
      <c r="I56" s="482"/>
      <c r="J56" s="482"/>
      <c r="K56" s="482"/>
      <c r="L56" s="482"/>
      <c r="M56" s="482"/>
      <c r="N56" s="482"/>
      <c r="O56" s="482"/>
      <c r="P56" s="482"/>
      <c r="Q56" s="482"/>
      <c r="R56" s="482"/>
      <c r="S56" s="482"/>
      <c r="T56" s="482"/>
      <c r="U56" s="482"/>
      <c r="V56" s="482"/>
      <c r="W56" s="482"/>
      <c r="X56" s="482"/>
      <c r="Y56" s="482"/>
      <c r="Z56" s="482"/>
    </row>
    <row r="57" spans="1:26" ht="15.75">
      <c r="A57" s="628"/>
      <c r="B57" s="491" t="s">
        <v>392</v>
      </c>
      <c r="C57" s="492">
        <v>4.7224952025427699E-4</v>
      </c>
      <c r="D57" s="493">
        <v>3.0415768872795899</v>
      </c>
      <c r="E57" s="493">
        <v>6.5138033175355403</v>
      </c>
      <c r="F57" s="491">
        <v>16</v>
      </c>
      <c r="G57" s="491">
        <v>57</v>
      </c>
      <c r="H57" s="482" t="s">
        <v>393</v>
      </c>
      <c r="I57" s="482"/>
      <c r="J57" s="482"/>
      <c r="K57" s="482"/>
      <c r="L57" s="482"/>
      <c r="M57" s="482"/>
      <c r="N57" s="482"/>
      <c r="O57" s="482"/>
      <c r="P57" s="482"/>
      <c r="Q57" s="482"/>
      <c r="R57" s="482"/>
      <c r="S57" s="482"/>
      <c r="T57" s="482"/>
      <c r="U57" s="482"/>
      <c r="V57" s="482"/>
      <c r="W57" s="482"/>
      <c r="X57" s="482"/>
      <c r="Y57" s="482"/>
      <c r="Z57" s="482"/>
    </row>
    <row r="58" spans="1:26" ht="15.75">
      <c r="A58" s="628"/>
      <c r="B58" s="491" t="s">
        <v>394</v>
      </c>
      <c r="C58" s="492">
        <v>4.76581927787108E-4</v>
      </c>
      <c r="D58" s="493">
        <v>2.42598763506424</v>
      </c>
      <c r="E58" s="493">
        <v>11.084893364928901</v>
      </c>
      <c r="F58" s="491">
        <v>23</v>
      </c>
      <c r="G58" s="491">
        <v>97</v>
      </c>
      <c r="H58" s="482" t="s">
        <v>395</v>
      </c>
      <c r="I58" s="482"/>
      <c r="J58" s="482"/>
      <c r="K58" s="482"/>
      <c r="L58" s="482"/>
      <c r="M58" s="482"/>
      <c r="N58" s="482"/>
      <c r="O58" s="482"/>
      <c r="P58" s="482"/>
      <c r="Q58" s="482"/>
      <c r="R58" s="482"/>
      <c r="S58" s="482"/>
      <c r="T58" s="482"/>
      <c r="U58" s="482"/>
      <c r="V58" s="482"/>
      <c r="W58" s="482"/>
      <c r="X58" s="482"/>
      <c r="Y58" s="482"/>
      <c r="Z58" s="482"/>
    </row>
    <row r="59" spans="1:26" ht="15.75">
      <c r="A59" s="628"/>
      <c r="B59" s="491" t="s">
        <v>396</v>
      </c>
      <c r="C59" s="492">
        <v>5.7102663386206199E-4</v>
      </c>
      <c r="D59" s="493">
        <v>2.7518699787607401</v>
      </c>
      <c r="E59" s="493">
        <v>7.8851303317535502</v>
      </c>
      <c r="F59" s="491">
        <v>18</v>
      </c>
      <c r="G59" s="491">
        <v>69</v>
      </c>
      <c r="H59" s="482" t="s">
        <v>397</v>
      </c>
      <c r="I59" s="482"/>
      <c r="J59" s="482"/>
      <c r="K59" s="482"/>
      <c r="L59" s="482"/>
      <c r="M59" s="482"/>
      <c r="N59" s="482"/>
      <c r="O59" s="482"/>
      <c r="P59" s="482"/>
      <c r="Q59" s="482"/>
      <c r="R59" s="482"/>
      <c r="S59" s="482"/>
      <c r="T59" s="482"/>
      <c r="U59" s="482"/>
      <c r="V59" s="482"/>
      <c r="W59" s="482"/>
      <c r="X59" s="482"/>
      <c r="Y59" s="482"/>
      <c r="Z59" s="482"/>
    </row>
    <row r="60" spans="1:26" ht="15.75">
      <c r="A60" s="628"/>
      <c r="B60" s="491" t="s">
        <v>398</v>
      </c>
      <c r="C60" s="492">
        <v>5.8390612920066701E-4</v>
      </c>
      <c r="D60" s="493">
        <v>2.96895925123839</v>
      </c>
      <c r="E60" s="493">
        <v>6.6280805687203799</v>
      </c>
      <c r="F60" s="491">
        <v>16</v>
      </c>
      <c r="G60" s="491">
        <v>58</v>
      </c>
      <c r="H60" s="482" t="s">
        <v>399</v>
      </c>
      <c r="I60" s="482"/>
      <c r="J60" s="482"/>
      <c r="K60" s="482"/>
      <c r="L60" s="482"/>
      <c r="M60" s="482"/>
      <c r="N60" s="482"/>
      <c r="O60" s="482"/>
      <c r="P60" s="482"/>
      <c r="Q60" s="482"/>
      <c r="R60" s="482"/>
      <c r="S60" s="482"/>
      <c r="T60" s="482"/>
      <c r="U60" s="482"/>
      <c r="V60" s="482"/>
      <c r="W60" s="482"/>
      <c r="X60" s="482"/>
      <c r="Y60" s="482"/>
      <c r="Z60" s="482"/>
    </row>
    <row r="61" spans="1:26" ht="15.75">
      <c r="A61" s="628"/>
      <c r="B61" s="491" t="s">
        <v>400</v>
      </c>
      <c r="C61" s="492">
        <v>6.0937340868604797E-4</v>
      </c>
      <c r="D61" s="493">
        <v>2.09306589934552</v>
      </c>
      <c r="E61" s="493">
        <v>16.2273696682464</v>
      </c>
      <c r="F61" s="491">
        <v>30</v>
      </c>
      <c r="G61" s="491">
        <v>142</v>
      </c>
      <c r="H61" s="482" t="s">
        <v>401</v>
      </c>
      <c r="I61" s="482"/>
      <c r="J61" s="482"/>
      <c r="K61" s="482"/>
      <c r="L61" s="482"/>
      <c r="M61" s="482"/>
      <c r="N61" s="482"/>
      <c r="O61" s="482"/>
      <c r="P61" s="482"/>
      <c r="Q61" s="482"/>
      <c r="R61" s="482"/>
      <c r="S61" s="482"/>
      <c r="T61" s="482"/>
      <c r="U61" s="482"/>
      <c r="V61" s="482"/>
      <c r="W61" s="482"/>
      <c r="X61" s="482"/>
      <c r="Y61" s="482"/>
      <c r="Z61" s="482"/>
    </row>
    <row r="62" spans="1:26" ht="15.75">
      <c r="A62" s="628"/>
      <c r="B62" s="491" t="s">
        <v>402</v>
      </c>
      <c r="C62" s="492">
        <v>6.12719588516779E-4</v>
      </c>
      <c r="D62" s="493">
        <v>9.3266770670826808</v>
      </c>
      <c r="E62" s="493">
        <v>1.2570497630331801</v>
      </c>
      <c r="F62" s="491">
        <v>6</v>
      </c>
      <c r="G62" s="491">
        <v>11</v>
      </c>
      <c r="H62" s="482" t="s">
        <v>403</v>
      </c>
      <c r="I62" s="482"/>
      <c r="J62" s="482"/>
      <c r="K62" s="482"/>
      <c r="L62" s="482"/>
      <c r="M62" s="482"/>
      <c r="N62" s="482"/>
      <c r="O62" s="482"/>
      <c r="P62" s="482"/>
      <c r="Q62" s="482"/>
      <c r="R62" s="482"/>
      <c r="S62" s="482"/>
      <c r="T62" s="482"/>
      <c r="U62" s="482"/>
      <c r="V62" s="482"/>
      <c r="W62" s="482"/>
      <c r="X62" s="482"/>
      <c r="Y62" s="482"/>
      <c r="Z62" s="482"/>
    </row>
    <row r="63" spans="1:26" ht="15.75">
      <c r="A63" s="628"/>
      <c r="B63" s="491" t="s">
        <v>404</v>
      </c>
      <c r="C63" s="492">
        <v>7.1738571739406198E-4</v>
      </c>
      <c r="D63" s="493">
        <v>2.8997191796642299</v>
      </c>
      <c r="E63" s="493">
        <v>6.7423578199052097</v>
      </c>
      <c r="F63" s="491">
        <v>16</v>
      </c>
      <c r="G63" s="491">
        <v>59</v>
      </c>
      <c r="H63" s="482" t="s">
        <v>405</v>
      </c>
      <c r="I63" s="482"/>
      <c r="J63" s="482"/>
      <c r="K63" s="482"/>
      <c r="L63" s="482"/>
      <c r="M63" s="482"/>
      <c r="N63" s="482"/>
      <c r="O63" s="482"/>
      <c r="P63" s="482"/>
      <c r="Q63" s="482"/>
      <c r="R63" s="482"/>
      <c r="S63" s="482"/>
      <c r="T63" s="482"/>
      <c r="U63" s="482"/>
      <c r="V63" s="482"/>
      <c r="W63" s="482"/>
      <c r="X63" s="482"/>
      <c r="Y63" s="482"/>
      <c r="Z63" s="482"/>
    </row>
    <row r="64" spans="1:26" ht="15.75">
      <c r="A64" s="628"/>
      <c r="B64" s="491" t="s">
        <v>406</v>
      </c>
      <c r="C64" s="492">
        <v>7.5341395446664198E-4</v>
      </c>
      <c r="D64" s="493">
        <v>2.44503895616258</v>
      </c>
      <c r="E64" s="493">
        <v>10.0563981042654</v>
      </c>
      <c r="F64" s="491">
        <v>21</v>
      </c>
      <c r="G64" s="491">
        <v>88</v>
      </c>
      <c r="H64" s="482" t="s">
        <v>407</v>
      </c>
      <c r="I64" s="482"/>
      <c r="J64" s="482"/>
      <c r="K64" s="482"/>
      <c r="L64" s="482"/>
      <c r="M64" s="482"/>
      <c r="N64" s="482"/>
      <c r="O64" s="482"/>
      <c r="P64" s="482"/>
      <c r="Q64" s="482"/>
      <c r="R64" s="482"/>
      <c r="S64" s="482"/>
      <c r="T64" s="482"/>
      <c r="U64" s="482"/>
      <c r="V64" s="482"/>
      <c r="W64" s="482"/>
      <c r="X64" s="482"/>
      <c r="Y64" s="482"/>
      <c r="Z64" s="482"/>
    </row>
    <row r="65" spans="1:26" ht="15.75">
      <c r="A65" s="628"/>
      <c r="B65" s="491" t="s">
        <v>408</v>
      </c>
      <c r="C65" s="492">
        <v>7.5341395446664198E-4</v>
      </c>
      <c r="D65" s="493">
        <v>2.44503895616258</v>
      </c>
      <c r="E65" s="493">
        <v>10.0563981042654</v>
      </c>
      <c r="F65" s="491">
        <v>21</v>
      </c>
      <c r="G65" s="491">
        <v>88</v>
      </c>
      <c r="H65" s="482" t="s">
        <v>409</v>
      </c>
      <c r="I65" s="482"/>
      <c r="J65" s="482"/>
      <c r="K65" s="482"/>
      <c r="L65" s="482"/>
      <c r="M65" s="482"/>
      <c r="N65" s="482"/>
      <c r="O65" s="482"/>
      <c r="P65" s="482"/>
      <c r="Q65" s="482"/>
      <c r="R65" s="482"/>
      <c r="S65" s="482"/>
      <c r="T65" s="482"/>
      <c r="U65" s="482"/>
      <c r="V65" s="482"/>
      <c r="W65" s="482"/>
      <c r="X65" s="482"/>
      <c r="Y65" s="482"/>
      <c r="Z65" s="482"/>
    </row>
    <row r="66" spans="1:26" ht="15.75">
      <c r="A66" s="628"/>
      <c r="B66" s="491" t="s">
        <v>410</v>
      </c>
      <c r="C66" s="492">
        <v>7.7277747323669396E-4</v>
      </c>
      <c r="D66" s="493">
        <v>31.064935064935099</v>
      </c>
      <c r="E66" s="493">
        <v>0.57138625592417103</v>
      </c>
      <c r="F66" s="491">
        <v>4</v>
      </c>
      <c r="G66" s="491">
        <v>5</v>
      </c>
      <c r="H66" s="482" t="s">
        <v>411</v>
      </c>
      <c r="I66" s="482"/>
      <c r="J66" s="482"/>
      <c r="K66" s="482"/>
      <c r="L66" s="482"/>
      <c r="M66" s="482"/>
      <c r="N66" s="482"/>
      <c r="O66" s="482"/>
      <c r="P66" s="482"/>
      <c r="Q66" s="482"/>
      <c r="R66" s="482"/>
      <c r="S66" s="482"/>
      <c r="T66" s="482"/>
      <c r="U66" s="482"/>
      <c r="V66" s="482"/>
      <c r="W66" s="482"/>
      <c r="X66" s="482"/>
      <c r="Y66" s="482"/>
      <c r="Z66" s="482"/>
    </row>
    <row r="67" spans="1:26" ht="15.75">
      <c r="A67" s="628"/>
      <c r="B67" s="491" t="s">
        <v>412</v>
      </c>
      <c r="C67" s="492">
        <v>7.7277747323669396E-4</v>
      </c>
      <c r="D67" s="493">
        <v>31.064935064935099</v>
      </c>
      <c r="E67" s="493">
        <v>0.57138625592417103</v>
      </c>
      <c r="F67" s="491">
        <v>4</v>
      </c>
      <c r="G67" s="491">
        <v>5</v>
      </c>
      <c r="H67" s="482" t="s">
        <v>413</v>
      </c>
      <c r="I67" s="482"/>
      <c r="J67" s="482"/>
      <c r="K67" s="482"/>
      <c r="L67" s="482"/>
      <c r="M67" s="482"/>
      <c r="N67" s="482"/>
      <c r="O67" s="482"/>
      <c r="P67" s="482"/>
      <c r="Q67" s="482"/>
      <c r="R67" s="482"/>
      <c r="S67" s="482"/>
      <c r="T67" s="482"/>
      <c r="U67" s="482"/>
      <c r="V67" s="482"/>
      <c r="W67" s="482"/>
      <c r="X67" s="482"/>
      <c r="Y67" s="482"/>
      <c r="Z67" s="482"/>
    </row>
    <row r="68" spans="1:26" ht="15.75">
      <c r="A68" s="628"/>
      <c r="B68" s="491" t="s">
        <v>414</v>
      </c>
      <c r="C68" s="492">
        <v>8.0598191960862503E-4</v>
      </c>
      <c r="D68" s="493">
        <v>12.948717948717899</v>
      </c>
      <c r="E68" s="493">
        <v>0.91421800947867304</v>
      </c>
      <c r="F68" s="491">
        <v>5</v>
      </c>
      <c r="G68" s="491">
        <v>8</v>
      </c>
      <c r="H68" s="482" t="s">
        <v>415</v>
      </c>
      <c r="I68" s="482"/>
      <c r="J68" s="482"/>
      <c r="K68" s="482"/>
      <c r="L68" s="482"/>
      <c r="M68" s="482"/>
      <c r="N68" s="482"/>
      <c r="O68" s="482"/>
      <c r="P68" s="482"/>
      <c r="Q68" s="482"/>
      <c r="R68" s="482"/>
      <c r="S68" s="482"/>
      <c r="T68" s="482"/>
      <c r="U68" s="482"/>
      <c r="V68" s="482"/>
      <c r="W68" s="482"/>
      <c r="X68" s="482"/>
      <c r="Y68" s="482"/>
      <c r="Z68" s="482"/>
    </row>
    <row r="69" spans="1:26" ht="15.75">
      <c r="A69" s="628"/>
      <c r="B69" s="491" t="s">
        <v>416</v>
      </c>
      <c r="C69" s="492">
        <v>8.0598191960862503E-4</v>
      </c>
      <c r="D69" s="493">
        <v>12.948717948717899</v>
      </c>
      <c r="E69" s="493">
        <v>0.91421800947867304</v>
      </c>
      <c r="F69" s="491">
        <v>5</v>
      </c>
      <c r="G69" s="491">
        <v>8</v>
      </c>
      <c r="H69" s="482" t="s">
        <v>417</v>
      </c>
      <c r="I69" s="482"/>
      <c r="J69" s="482"/>
      <c r="K69" s="482"/>
      <c r="L69" s="482"/>
      <c r="M69" s="482"/>
      <c r="N69" s="482"/>
      <c r="O69" s="482"/>
      <c r="P69" s="482"/>
      <c r="Q69" s="482"/>
      <c r="R69" s="482"/>
      <c r="S69" s="482"/>
      <c r="T69" s="482"/>
      <c r="U69" s="482"/>
      <c r="V69" s="482"/>
      <c r="W69" s="482"/>
      <c r="X69" s="482"/>
      <c r="Y69" s="482"/>
      <c r="Z69" s="482"/>
    </row>
    <row r="70" spans="1:26" ht="15.75">
      <c r="A70" s="628"/>
      <c r="B70" s="491" t="s">
        <v>418</v>
      </c>
      <c r="C70" s="492">
        <v>8.0598191960862503E-4</v>
      </c>
      <c r="D70" s="493">
        <v>12.948717948717899</v>
      </c>
      <c r="E70" s="493">
        <v>0.91421800947867304</v>
      </c>
      <c r="F70" s="491">
        <v>5</v>
      </c>
      <c r="G70" s="491">
        <v>8</v>
      </c>
      <c r="H70" s="482" t="s">
        <v>419</v>
      </c>
      <c r="I70" s="482"/>
      <c r="J70" s="482"/>
      <c r="K70" s="482"/>
      <c r="L70" s="482"/>
      <c r="M70" s="482"/>
      <c r="N70" s="482"/>
      <c r="O70" s="482"/>
      <c r="P70" s="482"/>
      <c r="Q70" s="482"/>
      <c r="R70" s="482"/>
      <c r="S70" s="482"/>
      <c r="T70" s="482"/>
      <c r="U70" s="482"/>
      <c r="V70" s="482"/>
      <c r="W70" s="482"/>
      <c r="X70" s="482"/>
      <c r="Y70" s="482"/>
      <c r="Z70" s="482"/>
    </row>
    <row r="71" spans="1:26" ht="15.75">
      <c r="A71" s="628"/>
      <c r="B71" s="491" t="s">
        <v>420</v>
      </c>
      <c r="C71" s="492">
        <v>8.0598191960862503E-4</v>
      </c>
      <c r="D71" s="493">
        <v>12.948717948717899</v>
      </c>
      <c r="E71" s="493">
        <v>0.91421800947867304</v>
      </c>
      <c r="F71" s="491">
        <v>5</v>
      </c>
      <c r="G71" s="491">
        <v>8</v>
      </c>
      <c r="H71" s="482" t="s">
        <v>421</v>
      </c>
      <c r="I71" s="482"/>
      <c r="J71" s="482"/>
      <c r="K71" s="482"/>
      <c r="L71" s="482"/>
      <c r="M71" s="482"/>
      <c r="N71" s="482"/>
      <c r="O71" s="482"/>
      <c r="P71" s="482"/>
      <c r="Q71" s="482"/>
      <c r="R71" s="482"/>
      <c r="S71" s="482"/>
      <c r="T71" s="482"/>
      <c r="U71" s="482"/>
      <c r="V71" s="482"/>
      <c r="W71" s="482"/>
      <c r="X71" s="482"/>
      <c r="Y71" s="482"/>
      <c r="Z71" s="482"/>
    </row>
    <row r="72" spans="1:26" ht="15.75">
      <c r="A72" s="628"/>
      <c r="B72" s="491" t="s">
        <v>422</v>
      </c>
      <c r="C72" s="492">
        <v>8.0598191960862503E-4</v>
      </c>
      <c r="D72" s="493">
        <v>12.948717948717899</v>
      </c>
      <c r="E72" s="493">
        <v>0.91421800947867304</v>
      </c>
      <c r="F72" s="491">
        <v>5</v>
      </c>
      <c r="G72" s="491">
        <v>8</v>
      </c>
      <c r="H72" s="482" t="s">
        <v>423</v>
      </c>
      <c r="I72" s="482"/>
      <c r="J72" s="482"/>
      <c r="K72" s="482"/>
      <c r="L72" s="482"/>
      <c r="M72" s="482"/>
      <c r="N72" s="482"/>
      <c r="O72" s="482"/>
      <c r="P72" s="482"/>
      <c r="Q72" s="482"/>
      <c r="R72" s="482"/>
      <c r="S72" s="482"/>
      <c r="T72" s="482"/>
      <c r="U72" s="482"/>
      <c r="V72" s="482"/>
      <c r="W72" s="482"/>
      <c r="X72" s="482"/>
      <c r="Y72" s="482"/>
      <c r="Z72" s="482"/>
    </row>
    <row r="73" spans="1:26" ht="15.75">
      <c r="A73" s="628"/>
      <c r="B73" s="491" t="s">
        <v>424</v>
      </c>
      <c r="C73" s="492">
        <v>8.2182123666273697E-4</v>
      </c>
      <c r="D73" s="493">
        <v>2.6485231650696401</v>
      </c>
      <c r="E73" s="493">
        <v>8.1114008058781693</v>
      </c>
      <c r="F73" s="491">
        <v>18</v>
      </c>
      <c r="G73" s="491">
        <v>71</v>
      </c>
      <c r="H73" s="482" t="s">
        <v>425</v>
      </c>
      <c r="I73" s="482"/>
      <c r="J73" s="482"/>
      <c r="K73" s="482"/>
      <c r="L73" s="482"/>
      <c r="M73" s="482"/>
      <c r="N73" s="482"/>
      <c r="O73" s="482"/>
      <c r="P73" s="482"/>
      <c r="Q73" s="482"/>
      <c r="R73" s="482"/>
      <c r="S73" s="482"/>
      <c r="T73" s="482"/>
      <c r="U73" s="482"/>
      <c r="V73" s="482"/>
      <c r="W73" s="482"/>
      <c r="X73" s="482"/>
      <c r="Y73" s="482"/>
      <c r="Z73" s="482"/>
    </row>
    <row r="74" spans="1:26" ht="15.75">
      <c r="A74" s="628"/>
      <c r="B74" s="491" t="s">
        <v>426</v>
      </c>
      <c r="C74" s="492">
        <v>8.2887790215653405E-4</v>
      </c>
      <c r="D74" s="493">
        <v>1.96903082423423</v>
      </c>
      <c r="E74" s="493">
        <v>18.741469194312799</v>
      </c>
      <c r="F74" s="491">
        <v>33</v>
      </c>
      <c r="G74" s="491">
        <v>164</v>
      </c>
      <c r="H74" s="482" t="s">
        <v>427</v>
      </c>
      <c r="I74" s="482"/>
      <c r="J74" s="482"/>
      <c r="K74" s="482"/>
      <c r="L74" s="482"/>
      <c r="M74" s="482"/>
      <c r="N74" s="482"/>
      <c r="O74" s="482"/>
      <c r="P74" s="482"/>
      <c r="Q74" s="482"/>
      <c r="R74" s="482"/>
      <c r="S74" s="482"/>
      <c r="T74" s="482"/>
      <c r="U74" s="482"/>
      <c r="V74" s="482"/>
      <c r="W74" s="482"/>
      <c r="X74" s="482"/>
      <c r="Y74" s="482"/>
      <c r="Z74" s="482"/>
    </row>
    <row r="75" spans="1:26" ht="15.75">
      <c r="A75" s="628"/>
      <c r="B75" s="491" t="s">
        <v>428</v>
      </c>
      <c r="C75" s="492">
        <v>8.3377648149779904E-4</v>
      </c>
      <c r="D75" s="493">
        <v>2.21766973834989</v>
      </c>
      <c r="E75" s="493">
        <v>12.9133293838863</v>
      </c>
      <c r="F75" s="491">
        <v>25</v>
      </c>
      <c r="G75" s="491">
        <v>113</v>
      </c>
      <c r="H75" s="482" t="s">
        <v>429</v>
      </c>
      <c r="I75" s="482"/>
      <c r="J75" s="482"/>
      <c r="K75" s="482"/>
      <c r="L75" s="482"/>
      <c r="M75" s="482"/>
      <c r="N75" s="482"/>
      <c r="O75" s="482"/>
      <c r="P75" s="482"/>
      <c r="Q75" s="482"/>
      <c r="R75" s="482"/>
      <c r="S75" s="482"/>
      <c r="T75" s="482"/>
      <c r="U75" s="482"/>
      <c r="V75" s="482"/>
      <c r="W75" s="482"/>
      <c r="X75" s="482"/>
      <c r="Y75" s="482"/>
      <c r="Z75" s="482"/>
    </row>
    <row r="76" spans="1:26" ht="15.75">
      <c r="A76" s="628"/>
      <c r="B76" s="491" t="s">
        <v>430</v>
      </c>
      <c r="C76" s="492">
        <v>8.5457736816283803E-4</v>
      </c>
      <c r="D76" s="493">
        <v>2.25678778104544</v>
      </c>
      <c r="E76" s="493">
        <v>12.2276658767773</v>
      </c>
      <c r="F76" s="491">
        <v>24</v>
      </c>
      <c r="G76" s="491">
        <v>107</v>
      </c>
      <c r="H76" s="482" t="s">
        <v>431</v>
      </c>
      <c r="I76" s="482"/>
      <c r="J76" s="482"/>
      <c r="K76" s="482"/>
      <c r="L76" s="482"/>
      <c r="M76" s="482"/>
      <c r="N76" s="482"/>
      <c r="O76" s="482"/>
      <c r="P76" s="482"/>
      <c r="Q76" s="482"/>
      <c r="R76" s="482"/>
      <c r="S76" s="482"/>
      <c r="T76" s="482"/>
      <c r="U76" s="482"/>
      <c r="V76" s="482"/>
      <c r="W76" s="482"/>
      <c r="X76" s="482"/>
      <c r="Y76" s="482"/>
      <c r="Z76" s="482"/>
    </row>
    <row r="77" spans="1:26" ht="15.75">
      <c r="A77" s="628"/>
      <c r="B77" s="491" t="s">
        <v>432</v>
      </c>
      <c r="C77" s="492">
        <v>8.7991768755768703E-4</v>
      </c>
      <c r="D77" s="493">
        <v>2.3512222453685401</v>
      </c>
      <c r="E77" s="493">
        <v>10.8563388625592</v>
      </c>
      <c r="F77" s="491">
        <v>22</v>
      </c>
      <c r="G77" s="491">
        <v>95</v>
      </c>
      <c r="H77" s="482" t="s">
        <v>433</v>
      </c>
      <c r="I77" s="482"/>
      <c r="J77" s="482"/>
      <c r="K77" s="482"/>
      <c r="L77" s="482"/>
      <c r="M77" s="482"/>
      <c r="N77" s="482"/>
      <c r="O77" s="482"/>
      <c r="P77" s="482"/>
      <c r="Q77" s="482"/>
      <c r="R77" s="482"/>
      <c r="S77" s="482"/>
      <c r="T77" s="482"/>
      <c r="U77" s="482"/>
      <c r="V77" s="482"/>
      <c r="W77" s="482"/>
      <c r="X77" s="482"/>
      <c r="Y77" s="482"/>
      <c r="Z77" s="482"/>
    </row>
    <row r="78" spans="1:26" ht="15.75">
      <c r="A78" s="628"/>
      <c r="B78" s="491" t="s">
        <v>434</v>
      </c>
      <c r="C78" s="492">
        <v>8.8838443357776103E-4</v>
      </c>
      <c r="D78" s="493">
        <v>2.1296243188987698</v>
      </c>
      <c r="E78" s="493">
        <v>14.3989336492891</v>
      </c>
      <c r="F78" s="491">
        <v>27</v>
      </c>
      <c r="G78" s="491">
        <v>126</v>
      </c>
      <c r="H78" s="482" t="s">
        <v>435</v>
      </c>
      <c r="I78" s="482"/>
      <c r="J78" s="482"/>
      <c r="K78" s="482"/>
      <c r="L78" s="482"/>
      <c r="M78" s="482"/>
      <c r="N78" s="482"/>
      <c r="O78" s="482"/>
      <c r="P78" s="482"/>
      <c r="Q78" s="482"/>
      <c r="R78" s="482"/>
      <c r="S78" s="482"/>
      <c r="T78" s="482"/>
      <c r="U78" s="482"/>
      <c r="V78" s="482"/>
      <c r="W78" s="482"/>
      <c r="X78" s="482"/>
      <c r="Y78" s="482"/>
      <c r="Z78" s="482"/>
    </row>
    <row r="79" spans="1:26" ht="15.75">
      <c r="A79" s="628"/>
      <c r="B79" s="491" t="s">
        <v>436</v>
      </c>
      <c r="C79" s="492">
        <v>9.3916071534292202E-4</v>
      </c>
      <c r="D79" s="493">
        <v>2.7040175902997201</v>
      </c>
      <c r="E79" s="493">
        <v>7.5422985781990501</v>
      </c>
      <c r="F79" s="491">
        <v>17</v>
      </c>
      <c r="G79" s="491">
        <v>66</v>
      </c>
      <c r="H79" s="482" t="s">
        <v>437</v>
      </c>
      <c r="I79" s="482"/>
      <c r="J79" s="482"/>
      <c r="K79" s="482"/>
      <c r="L79" s="482"/>
      <c r="M79" s="482"/>
      <c r="N79" s="482"/>
      <c r="O79" s="482"/>
      <c r="P79" s="482"/>
      <c r="Q79" s="482"/>
      <c r="R79" s="482"/>
      <c r="S79" s="482"/>
      <c r="T79" s="482"/>
      <c r="U79" s="482"/>
      <c r="V79" s="482"/>
      <c r="W79" s="482"/>
      <c r="X79" s="482"/>
      <c r="Y79" s="482"/>
      <c r="Z79" s="482"/>
    </row>
    <row r="80" spans="1:26" ht="15.75">
      <c r="A80" s="628"/>
      <c r="B80" s="491" t="s">
        <v>438</v>
      </c>
      <c r="C80" s="492">
        <v>9.7322793511516901E-4</v>
      </c>
      <c r="D80" s="493">
        <v>3.4600359357792798</v>
      </c>
      <c r="E80" s="493">
        <v>4.4568127962085304</v>
      </c>
      <c r="F80" s="491">
        <v>12</v>
      </c>
      <c r="G80" s="491">
        <v>39</v>
      </c>
      <c r="H80" s="482" t="s">
        <v>439</v>
      </c>
      <c r="I80" s="482"/>
      <c r="J80" s="482"/>
      <c r="K80" s="482"/>
      <c r="L80" s="482"/>
      <c r="M80" s="482"/>
      <c r="N80" s="482"/>
      <c r="O80" s="482"/>
      <c r="P80" s="482"/>
      <c r="Q80" s="482"/>
      <c r="R80" s="482"/>
      <c r="S80" s="482"/>
      <c r="T80" s="482"/>
      <c r="U80" s="482"/>
      <c r="V80" s="482"/>
      <c r="W80" s="482"/>
      <c r="X80" s="482"/>
      <c r="Y80" s="482"/>
      <c r="Z80" s="482"/>
    </row>
    <row r="81" spans="1:26" ht="15.75">
      <c r="A81" s="628"/>
      <c r="B81" s="491" t="s">
        <v>440</v>
      </c>
      <c r="C81" s="492">
        <v>9.8233956807197991E-4</v>
      </c>
      <c r="D81" s="493">
        <v>2.0203464618401701</v>
      </c>
      <c r="E81" s="493">
        <v>16.684478672985801</v>
      </c>
      <c r="F81" s="491">
        <v>30</v>
      </c>
      <c r="G81" s="491">
        <v>146</v>
      </c>
      <c r="H81" s="482" t="s">
        <v>441</v>
      </c>
      <c r="I81" s="482"/>
      <c r="J81" s="482"/>
      <c r="K81" s="482"/>
      <c r="L81" s="482"/>
      <c r="M81" s="482"/>
      <c r="N81" s="482"/>
      <c r="O81" s="482"/>
      <c r="P81" s="482"/>
      <c r="Q81" s="482"/>
      <c r="R81" s="482"/>
      <c r="S81" s="482"/>
      <c r="T81" s="482"/>
      <c r="U81" s="482"/>
      <c r="V81" s="482"/>
      <c r="W81" s="482"/>
      <c r="X81" s="482"/>
      <c r="Y81" s="482"/>
      <c r="Z81" s="482"/>
    </row>
    <row r="82" spans="1:26" ht="15.75">
      <c r="A82" s="628"/>
      <c r="B82" s="491" t="s">
        <v>442</v>
      </c>
      <c r="C82" s="492">
        <v>1.0609120322285801E-3</v>
      </c>
      <c r="D82" s="493">
        <v>2.7711761971176201</v>
      </c>
      <c r="E82" s="493">
        <v>6.9693629629629603</v>
      </c>
      <c r="F82" s="491">
        <v>16</v>
      </c>
      <c r="G82" s="491">
        <v>61</v>
      </c>
      <c r="H82" s="482" t="s">
        <v>443</v>
      </c>
      <c r="I82" s="482"/>
      <c r="J82" s="482"/>
      <c r="K82" s="482"/>
      <c r="L82" s="482"/>
      <c r="M82" s="482"/>
      <c r="N82" s="482"/>
      <c r="O82" s="482"/>
      <c r="P82" s="482"/>
      <c r="Q82" s="482"/>
      <c r="R82" s="482"/>
      <c r="S82" s="482"/>
      <c r="T82" s="482"/>
      <c r="U82" s="482"/>
      <c r="V82" s="482"/>
      <c r="W82" s="482"/>
      <c r="X82" s="482"/>
      <c r="Y82" s="482"/>
      <c r="Z82" s="482"/>
    </row>
    <row r="83" spans="1:26" ht="15.75">
      <c r="A83" s="628"/>
      <c r="B83" s="491" t="s">
        <v>444</v>
      </c>
      <c r="C83" s="492">
        <v>1.0929224356489599E-3</v>
      </c>
      <c r="D83" s="493">
        <v>1.6318610979344499</v>
      </c>
      <c r="E83" s="493">
        <v>37.140106635071099</v>
      </c>
      <c r="F83" s="491">
        <v>56</v>
      </c>
      <c r="G83" s="491">
        <v>325</v>
      </c>
      <c r="H83" s="482" t="s">
        <v>445</v>
      </c>
      <c r="I83" s="482"/>
      <c r="J83" s="482"/>
      <c r="K83" s="482"/>
      <c r="L83" s="482"/>
      <c r="M83" s="482"/>
      <c r="N83" s="482"/>
      <c r="O83" s="482"/>
      <c r="P83" s="482"/>
      <c r="Q83" s="482"/>
      <c r="R83" s="482"/>
      <c r="S83" s="482"/>
      <c r="T83" s="482"/>
      <c r="U83" s="482"/>
      <c r="V83" s="482"/>
      <c r="W83" s="482"/>
      <c r="X83" s="482"/>
      <c r="Y83" s="482"/>
      <c r="Z83" s="482"/>
    </row>
    <row r="84" spans="1:26" ht="15.75">
      <c r="A84" s="628"/>
      <c r="B84" s="491" t="s">
        <v>446</v>
      </c>
      <c r="C84" s="492">
        <v>1.2864790201432099E-3</v>
      </c>
      <c r="D84" s="493">
        <v>2.1776231459439699</v>
      </c>
      <c r="E84" s="493">
        <v>12.570497630331801</v>
      </c>
      <c r="F84" s="491">
        <v>24</v>
      </c>
      <c r="G84" s="491">
        <v>110</v>
      </c>
      <c r="H84" s="482" t="s">
        <v>447</v>
      </c>
      <c r="I84" s="482"/>
      <c r="J84" s="482"/>
      <c r="K84" s="482"/>
      <c r="L84" s="482"/>
      <c r="M84" s="482"/>
      <c r="N84" s="482"/>
      <c r="O84" s="482"/>
      <c r="P84" s="482"/>
      <c r="Q84" s="482"/>
      <c r="R84" s="482"/>
      <c r="S84" s="482"/>
      <c r="T84" s="482"/>
      <c r="U84" s="482"/>
      <c r="V84" s="482"/>
      <c r="W84" s="482"/>
      <c r="X84" s="482"/>
      <c r="Y84" s="482"/>
      <c r="Z84" s="482"/>
    </row>
    <row r="85" spans="1:26" ht="15.75">
      <c r="A85" s="628"/>
      <c r="B85" s="491" t="s">
        <v>448</v>
      </c>
      <c r="C85" s="492">
        <v>1.54051724692777E-3</v>
      </c>
      <c r="D85" s="493">
        <v>1.9524749868351801</v>
      </c>
      <c r="E85" s="493">
        <v>17.141587677725099</v>
      </c>
      <c r="F85" s="491">
        <v>30</v>
      </c>
      <c r="G85" s="491">
        <v>150</v>
      </c>
      <c r="H85" s="482" t="s">
        <v>449</v>
      </c>
      <c r="I85" s="482"/>
      <c r="J85" s="482"/>
      <c r="K85" s="482"/>
      <c r="L85" s="482"/>
      <c r="M85" s="482"/>
      <c r="N85" s="482"/>
      <c r="O85" s="482"/>
      <c r="P85" s="482"/>
      <c r="Q85" s="482"/>
      <c r="R85" s="482"/>
      <c r="S85" s="482"/>
      <c r="T85" s="482"/>
      <c r="U85" s="482"/>
      <c r="V85" s="482"/>
      <c r="W85" s="482"/>
      <c r="X85" s="482"/>
      <c r="Y85" s="482"/>
      <c r="Z85" s="482"/>
    </row>
    <row r="86" spans="1:26" ht="15.75">
      <c r="A86" s="628"/>
      <c r="B86" s="491" t="s">
        <v>450</v>
      </c>
      <c r="C86" s="492">
        <v>1.5413202752342901E-3</v>
      </c>
      <c r="D86" s="493">
        <v>2.6522227536119001</v>
      </c>
      <c r="E86" s="493">
        <v>7.1994668246445501</v>
      </c>
      <c r="F86" s="491">
        <v>16</v>
      </c>
      <c r="G86" s="491">
        <v>63</v>
      </c>
      <c r="H86" s="482" t="s">
        <v>451</v>
      </c>
      <c r="I86" s="482"/>
      <c r="J86" s="482"/>
      <c r="K86" s="482"/>
      <c r="L86" s="482"/>
      <c r="M86" s="482"/>
      <c r="N86" s="482"/>
      <c r="O86" s="482"/>
      <c r="P86" s="482"/>
      <c r="Q86" s="482"/>
      <c r="R86" s="482"/>
      <c r="S86" s="482"/>
      <c r="T86" s="482"/>
      <c r="U86" s="482"/>
      <c r="V86" s="482"/>
      <c r="W86" s="482"/>
      <c r="X86" s="482"/>
      <c r="Y86" s="482"/>
      <c r="Z86" s="482"/>
    </row>
    <row r="87" spans="1:26" ht="15.75">
      <c r="A87" s="628"/>
      <c r="B87" s="491" t="s">
        <v>452</v>
      </c>
      <c r="C87" s="492">
        <v>1.58298125048567E-3</v>
      </c>
      <c r="D87" s="493">
        <v>3.2209810587663901</v>
      </c>
      <c r="E87" s="493">
        <v>4.6853672985781998</v>
      </c>
      <c r="F87" s="491">
        <v>12</v>
      </c>
      <c r="G87" s="491">
        <v>41</v>
      </c>
      <c r="H87" s="482" t="s">
        <v>453</v>
      </c>
      <c r="I87" s="482"/>
      <c r="J87" s="482"/>
      <c r="K87" s="482"/>
      <c r="L87" s="482"/>
      <c r="M87" s="482"/>
      <c r="N87" s="482"/>
      <c r="O87" s="482"/>
      <c r="P87" s="482"/>
      <c r="Q87" s="482"/>
      <c r="R87" s="482"/>
      <c r="S87" s="482"/>
      <c r="T87" s="482"/>
      <c r="U87" s="482"/>
      <c r="V87" s="482"/>
      <c r="W87" s="482"/>
      <c r="X87" s="482"/>
      <c r="Y87" s="482"/>
      <c r="Z87" s="482"/>
    </row>
    <row r="88" spans="1:26" ht="15.75">
      <c r="A88" s="628"/>
      <c r="B88" s="491" t="s">
        <v>454</v>
      </c>
      <c r="C88" s="492">
        <v>1.6427152887146801E-3</v>
      </c>
      <c r="D88" s="493">
        <v>9.7108887733887705</v>
      </c>
      <c r="E88" s="493">
        <v>1.02849526066351</v>
      </c>
      <c r="F88" s="491">
        <v>5</v>
      </c>
      <c r="G88" s="491">
        <v>9</v>
      </c>
      <c r="H88" s="482" t="s">
        <v>455</v>
      </c>
      <c r="I88" s="482"/>
      <c r="J88" s="482"/>
      <c r="K88" s="482"/>
      <c r="L88" s="482"/>
      <c r="M88" s="482"/>
      <c r="N88" s="482"/>
      <c r="O88" s="482"/>
      <c r="P88" s="482"/>
      <c r="Q88" s="482"/>
      <c r="R88" s="482"/>
      <c r="S88" s="482"/>
      <c r="T88" s="482"/>
      <c r="U88" s="482"/>
      <c r="V88" s="482"/>
      <c r="W88" s="482"/>
      <c r="X88" s="482"/>
      <c r="Y88" s="482"/>
      <c r="Z88" s="482"/>
    </row>
    <row r="89" spans="1:26" ht="15.75">
      <c r="A89" s="628"/>
      <c r="B89" s="491" t="s">
        <v>456</v>
      </c>
      <c r="C89" s="492">
        <v>1.7343335222577401E-3</v>
      </c>
      <c r="D89" s="493">
        <v>2.1616202480435902</v>
      </c>
      <c r="E89" s="493">
        <v>12.1133886255924</v>
      </c>
      <c r="F89" s="491">
        <v>23</v>
      </c>
      <c r="G89" s="491">
        <v>106</v>
      </c>
      <c r="H89" s="482" t="s">
        <v>457</v>
      </c>
      <c r="I89" s="482"/>
      <c r="J89" s="482"/>
      <c r="K89" s="482"/>
      <c r="L89" s="482"/>
      <c r="M89" s="482"/>
      <c r="N89" s="482"/>
      <c r="O89" s="482"/>
      <c r="P89" s="482"/>
      <c r="Q89" s="482"/>
      <c r="R89" s="482"/>
      <c r="S89" s="482"/>
      <c r="T89" s="482"/>
      <c r="U89" s="482"/>
      <c r="V89" s="482"/>
      <c r="W89" s="482"/>
      <c r="X89" s="482"/>
      <c r="Y89" s="482"/>
      <c r="Z89" s="482"/>
    </row>
    <row r="90" spans="1:26" ht="15.75">
      <c r="A90" s="628"/>
      <c r="B90" s="491" t="s">
        <v>458</v>
      </c>
      <c r="C90" s="492">
        <v>1.8952106011878799E-3</v>
      </c>
      <c r="D90" s="493">
        <v>1.7852719703494899</v>
      </c>
      <c r="E90" s="493">
        <v>22.741172985782001</v>
      </c>
      <c r="F90" s="491">
        <v>37</v>
      </c>
      <c r="G90" s="491">
        <v>199</v>
      </c>
      <c r="H90" s="482" t="s">
        <v>459</v>
      </c>
      <c r="I90" s="482"/>
      <c r="J90" s="482"/>
      <c r="K90" s="482"/>
      <c r="L90" s="482"/>
      <c r="M90" s="482"/>
      <c r="N90" s="482"/>
      <c r="O90" s="482"/>
      <c r="P90" s="482"/>
      <c r="Q90" s="482"/>
      <c r="R90" s="482"/>
      <c r="S90" s="482"/>
      <c r="T90" s="482"/>
      <c r="U90" s="482"/>
      <c r="V90" s="482"/>
      <c r="W90" s="482"/>
      <c r="X90" s="482"/>
      <c r="Y90" s="482"/>
      <c r="Z90" s="482"/>
    </row>
    <row r="91" spans="1:26" ht="15.75">
      <c r="A91" s="628"/>
      <c r="B91" s="491" t="s">
        <v>460</v>
      </c>
      <c r="C91" s="492">
        <v>2.1009350211545698E-3</v>
      </c>
      <c r="D91" s="493">
        <v>1.7576749410943799</v>
      </c>
      <c r="E91" s="493">
        <v>23.655390995260699</v>
      </c>
      <c r="F91" s="491">
        <v>38</v>
      </c>
      <c r="G91" s="491">
        <v>207</v>
      </c>
      <c r="H91" s="482" t="s">
        <v>461</v>
      </c>
      <c r="I91" s="482"/>
      <c r="J91" s="482"/>
      <c r="K91" s="482"/>
      <c r="L91" s="482"/>
      <c r="M91" s="482"/>
      <c r="N91" s="482"/>
      <c r="O91" s="482"/>
      <c r="P91" s="482"/>
      <c r="Q91" s="482"/>
      <c r="R91" s="482"/>
      <c r="S91" s="482"/>
      <c r="T91" s="482"/>
      <c r="U91" s="482"/>
      <c r="V91" s="482"/>
      <c r="W91" s="482"/>
      <c r="X91" s="482"/>
      <c r="Y91" s="482"/>
      <c r="Z91" s="482"/>
    </row>
    <row r="92" spans="1:26" ht="15.75">
      <c r="A92" s="628"/>
      <c r="B92" s="491" t="s">
        <v>462</v>
      </c>
      <c r="C92" s="492">
        <v>2.1114783879844401E-3</v>
      </c>
      <c r="D92" s="493">
        <v>2.6551367911085801</v>
      </c>
      <c r="E92" s="493">
        <v>6.7423578199052097</v>
      </c>
      <c r="F92" s="491">
        <v>15</v>
      </c>
      <c r="G92" s="491">
        <v>59</v>
      </c>
      <c r="H92" s="482" t="s">
        <v>463</v>
      </c>
      <c r="I92" s="482"/>
      <c r="J92" s="482"/>
      <c r="K92" s="482"/>
      <c r="L92" s="482"/>
      <c r="M92" s="482"/>
      <c r="N92" s="482"/>
      <c r="O92" s="482"/>
      <c r="P92" s="482"/>
      <c r="Q92" s="482"/>
      <c r="R92" s="482"/>
      <c r="S92" s="482"/>
      <c r="T92" s="482"/>
      <c r="U92" s="482"/>
      <c r="V92" s="482"/>
      <c r="W92" s="482"/>
      <c r="X92" s="482"/>
      <c r="Y92" s="482"/>
      <c r="Z92" s="482"/>
    </row>
    <row r="93" spans="1:26" ht="15.75">
      <c r="A93" s="628"/>
      <c r="B93" s="491" t="s">
        <v>464</v>
      </c>
      <c r="C93" s="492">
        <v>2.1171602768522502E-3</v>
      </c>
      <c r="D93" s="493">
        <v>2.2127103518613001</v>
      </c>
      <c r="E93" s="493">
        <v>10.8563388625592</v>
      </c>
      <c r="F93" s="491">
        <v>21</v>
      </c>
      <c r="G93" s="491">
        <v>95</v>
      </c>
      <c r="H93" s="482" t="s">
        <v>465</v>
      </c>
      <c r="I93" s="482"/>
      <c r="J93" s="482"/>
      <c r="K93" s="482"/>
      <c r="L93" s="482"/>
      <c r="M93" s="482"/>
      <c r="N93" s="482"/>
      <c r="O93" s="482"/>
      <c r="P93" s="482"/>
      <c r="Q93" s="482"/>
      <c r="R93" s="482"/>
      <c r="S93" s="482"/>
      <c r="T93" s="482"/>
      <c r="U93" s="482"/>
      <c r="V93" s="482"/>
      <c r="W93" s="482"/>
      <c r="X93" s="482"/>
      <c r="Y93" s="482"/>
      <c r="Z93" s="482"/>
    </row>
    <row r="94" spans="1:26" ht="15.75">
      <c r="A94" s="628"/>
      <c r="B94" s="491" t="s">
        <v>466</v>
      </c>
      <c r="C94" s="492">
        <v>2.1378609867579701E-3</v>
      </c>
      <c r="D94" s="493">
        <v>3.2921913852570799</v>
      </c>
      <c r="E94" s="493">
        <v>4.2282582938388602</v>
      </c>
      <c r="F94" s="491">
        <v>11</v>
      </c>
      <c r="G94" s="491">
        <v>37</v>
      </c>
      <c r="H94" s="482" t="s">
        <v>467</v>
      </c>
      <c r="I94" s="482"/>
      <c r="J94" s="482"/>
      <c r="K94" s="482"/>
      <c r="L94" s="482"/>
      <c r="M94" s="482"/>
      <c r="N94" s="482"/>
      <c r="O94" s="482"/>
      <c r="P94" s="482"/>
      <c r="Q94" s="482"/>
      <c r="R94" s="482"/>
      <c r="S94" s="482"/>
      <c r="T94" s="482"/>
      <c r="U94" s="482"/>
      <c r="V94" s="482"/>
      <c r="W94" s="482"/>
      <c r="X94" s="482"/>
      <c r="Y94" s="482"/>
      <c r="Z94" s="482"/>
    </row>
    <row r="95" spans="1:26" ht="15.75">
      <c r="A95" s="628"/>
      <c r="B95" s="491" t="s">
        <v>468</v>
      </c>
      <c r="C95" s="492">
        <v>2.18769008960262E-3</v>
      </c>
      <c r="D95" s="493">
        <v>2.5436273829971099</v>
      </c>
      <c r="E95" s="493">
        <v>7.4280213270142204</v>
      </c>
      <c r="F95" s="491">
        <v>16</v>
      </c>
      <c r="G95" s="491">
        <v>65</v>
      </c>
      <c r="H95" s="482" t="s">
        <v>469</v>
      </c>
      <c r="I95" s="482"/>
      <c r="J95" s="482"/>
      <c r="K95" s="482"/>
      <c r="L95" s="482"/>
      <c r="M95" s="482"/>
      <c r="N95" s="482"/>
      <c r="O95" s="482"/>
      <c r="P95" s="482"/>
      <c r="Q95" s="482"/>
      <c r="R95" s="482"/>
      <c r="S95" s="482"/>
      <c r="T95" s="482"/>
      <c r="U95" s="482"/>
      <c r="V95" s="482"/>
      <c r="W95" s="482"/>
      <c r="X95" s="482"/>
      <c r="Y95" s="482"/>
      <c r="Z95" s="482"/>
    </row>
    <row r="96" spans="1:26" ht="15.75">
      <c r="A96" s="628"/>
      <c r="B96" s="491" t="s">
        <v>470</v>
      </c>
      <c r="C96" s="492">
        <v>2.22535803039844E-3</v>
      </c>
      <c r="D96" s="493">
        <v>2.4528223306989001</v>
      </c>
      <c r="E96" s="493">
        <v>8.1136848341232195</v>
      </c>
      <c r="F96" s="491">
        <v>17</v>
      </c>
      <c r="G96" s="491">
        <v>71</v>
      </c>
      <c r="H96" s="482" t="s">
        <v>471</v>
      </c>
      <c r="I96" s="482"/>
      <c r="J96" s="482"/>
      <c r="K96" s="482"/>
      <c r="L96" s="482"/>
      <c r="M96" s="482"/>
      <c r="N96" s="482"/>
      <c r="O96" s="482"/>
      <c r="P96" s="482"/>
      <c r="Q96" s="482"/>
      <c r="R96" s="482"/>
      <c r="S96" s="482"/>
      <c r="T96" s="482"/>
      <c r="U96" s="482"/>
      <c r="V96" s="482"/>
      <c r="W96" s="482"/>
      <c r="X96" s="482"/>
      <c r="Y96" s="482"/>
      <c r="Z96" s="482"/>
    </row>
    <row r="97" spans="1:26" ht="15.75">
      <c r="A97" s="628"/>
      <c r="B97" s="491" t="s">
        <v>472</v>
      </c>
      <c r="C97" s="492">
        <v>2.22535803039844E-3</v>
      </c>
      <c r="D97" s="493">
        <v>2.4528223306989001</v>
      </c>
      <c r="E97" s="493">
        <v>8.1136848341232195</v>
      </c>
      <c r="F97" s="491">
        <v>17</v>
      </c>
      <c r="G97" s="491">
        <v>71</v>
      </c>
      <c r="H97" s="482" t="s">
        <v>473</v>
      </c>
      <c r="I97" s="482"/>
      <c r="J97" s="482"/>
      <c r="K97" s="482"/>
      <c r="L97" s="482"/>
      <c r="M97" s="482"/>
      <c r="N97" s="482"/>
      <c r="O97" s="482"/>
      <c r="P97" s="482"/>
      <c r="Q97" s="482"/>
      <c r="R97" s="482"/>
      <c r="S97" s="482"/>
      <c r="T97" s="482"/>
      <c r="U97" s="482"/>
      <c r="V97" s="482"/>
      <c r="W97" s="482"/>
      <c r="X97" s="482"/>
      <c r="Y97" s="482"/>
      <c r="Z97" s="482"/>
    </row>
    <row r="98" spans="1:26" ht="15.75">
      <c r="A98" s="628"/>
      <c r="B98" s="491" t="s">
        <v>474</v>
      </c>
      <c r="C98" s="492">
        <v>2.22535803039844E-3</v>
      </c>
      <c r="D98" s="493">
        <v>2.4528223306989001</v>
      </c>
      <c r="E98" s="493">
        <v>8.1136848341232195</v>
      </c>
      <c r="F98" s="491">
        <v>17</v>
      </c>
      <c r="G98" s="491">
        <v>71</v>
      </c>
      <c r="H98" s="482" t="s">
        <v>475</v>
      </c>
      <c r="I98" s="482"/>
      <c r="J98" s="482"/>
      <c r="K98" s="482"/>
      <c r="L98" s="482"/>
      <c r="M98" s="482"/>
      <c r="N98" s="482"/>
      <c r="O98" s="482"/>
      <c r="P98" s="482"/>
      <c r="Q98" s="482"/>
      <c r="R98" s="482"/>
      <c r="S98" s="482"/>
      <c r="T98" s="482"/>
      <c r="U98" s="482"/>
      <c r="V98" s="482"/>
      <c r="W98" s="482"/>
      <c r="X98" s="482"/>
      <c r="Y98" s="482"/>
      <c r="Z98" s="482"/>
    </row>
    <row r="99" spans="1:26" ht="15.75">
      <c r="A99" s="628"/>
      <c r="B99" s="491" t="s">
        <v>476</v>
      </c>
      <c r="C99" s="492">
        <v>2.4242087272699901E-3</v>
      </c>
      <c r="D99" s="493">
        <v>2.1830607966456999</v>
      </c>
      <c r="E99" s="493">
        <v>10.9706161137441</v>
      </c>
      <c r="F99" s="491">
        <v>21</v>
      </c>
      <c r="G99" s="491">
        <v>96</v>
      </c>
      <c r="H99" s="482" t="s">
        <v>477</v>
      </c>
      <c r="I99" s="482"/>
      <c r="J99" s="482"/>
      <c r="K99" s="482"/>
      <c r="L99" s="482"/>
      <c r="M99" s="482"/>
      <c r="N99" s="482"/>
      <c r="O99" s="482"/>
      <c r="P99" s="482"/>
      <c r="Q99" s="482"/>
      <c r="R99" s="482"/>
      <c r="S99" s="482"/>
      <c r="T99" s="482"/>
      <c r="U99" s="482"/>
      <c r="V99" s="482"/>
      <c r="W99" s="482"/>
      <c r="X99" s="482"/>
      <c r="Y99" s="482"/>
      <c r="Z99" s="482"/>
    </row>
    <row r="100" spans="1:26" ht="15.75">
      <c r="A100" s="628"/>
      <c r="B100" s="491" t="s">
        <v>478</v>
      </c>
      <c r="C100" s="492">
        <v>2.5431671281415701E-3</v>
      </c>
      <c r="D100" s="493">
        <v>2.0857939432392198</v>
      </c>
      <c r="E100" s="493">
        <v>12.456220379146901</v>
      </c>
      <c r="F100" s="491">
        <v>23</v>
      </c>
      <c r="G100" s="491">
        <v>109</v>
      </c>
      <c r="H100" s="482" t="s">
        <v>479</v>
      </c>
      <c r="I100" s="482"/>
      <c r="J100" s="482"/>
      <c r="K100" s="482"/>
      <c r="L100" s="482"/>
      <c r="M100" s="482"/>
      <c r="N100" s="482"/>
      <c r="O100" s="482"/>
      <c r="P100" s="482"/>
      <c r="Q100" s="482"/>
      <c r="R100" s="482"/>
      <c r="S100" s="482"/>
      <c r="T100" s="482"/>
      <c r="U100" s="482"/>
      <c r="V100" s="482"/>
      <c r="W100" s="482"/>
      <c r="X100" s="482"/>
      <c r="Y100" s="482"/>
      <c r="Z100" s="482"/>
    </row>
    <row r="101" spans="1:26" ht="15.75">
      <c r="A101" s="628"/>
      <c r="B101" s="491" t="s">
        <v>480</v>
      </c>
      <c r="C101" s="492">
        <v>2.7029055027025799E-3</v>
      </c>
      <c r="D101" s="493">
        <v>3.1700459583671301</v>
      </c>
      <c r="E101" s="493">
        <v>4.3425355450236998</v>
      </c>
      <c r="F101" s="491">
        <v>11</v>
      </c>
      <c r="G101" s="491">
        <v>38</v>
      </c>
      <c r="H101" s="482" t="s">
        <v>481</v>
      </c>
      <c r="I101" s="482"/>
      <c r="J101" s="482"/>
      <c r="K101" s="482"/>
      <c r="L101" s="482"/>
      <c r="M101" s="482"/>
      <c r="N101" s="482"/>
      <c r="O101" s="482"/>
      <c r="P101" s="482"/>
      <c r="Q101" s="482"/>
      <c r="R101" s="482"/>
      <c r="S101" s="482"/>
      <c r="T101" s="482"/>
      <c r="U101" s="482"/>
      <c r="V101" s="482"/>
      <c r="W101" s="482"/>
      <c r="X101" s="482"/>
      <c r="Y101" s="482"/>
      <c r="Z101" s="482"/>
    </row>
    <row r="102" spans="1:26" ht="15.75">
      <c r="A102" s="628"/>
      <c r="B102" s="491" t="s">
        <v>482</v>
      </c>
      <c r="C102" s="492">
        <v>2.84059744353065E-3</v>
      </c>
      <c r="D102" s="493">
        <v>5.8718354430379804</v>
      </c>
      <c r="E102" s="493">
        <v>1.5893517965858901</v>
      </c>
      <c r="F102" s="491">
        <v>6</v>
      </c>
      <c r="G102" s="491">
        <v>14</v>
      </c>
      <c r="H102" s="482" t="s">
        <v>483</v>
      </c>
      <c r="I102" s="482"/>
      <c r="J102" s="482"/>
      <c r="K102" s="482"/>
      <c r="L102" s="482"/>
      <c r="M102" s="482"/>
      <c r="N102" s="482"/>
      <c r="O102" s="482"/>
      <c r="P102" s="482"/>
      <c r="Q102" s="482"/>
      <c r="R102" s="482"/>
      <c r="S102" s="482"/>
      <c r="T102" s="482"/>
      <c r="U102" s="482"/>
      <c r="V102" s="482"/>
      <c r="W102" s="482"/>
      <c r="X102" s="482"/>
      <c r="Y102" s="482"/>
      <c r="Z102" s="482"/>
    </row>
    <row r="103" spans="1:26" ht="15.75">
      <c r="A103" s="628"/>
      <c r="B103" s="491" t="s">
        <v>484</v>
      </c>
      <c r="C103" s="492">
        <v>2.8970904720891401E-3</v>
      </c>
      <c r="D103" s="493">
        <v>2.6586002674648199</v>
      </c>
      <c r="E103" s="493">
        <v>6.2852488151658799</v>
      </c>
      <c r="F103" s="491">
        <v>14</v>
      </c>
      <c r="G103" s="491">
        <v>55</v>
      </c>
      <c r="H103" s="482" t="s">
        <v>485</v>
      </c>
      <c r="I103" s="482"/>
      <c r="J103" s="482"/>
      <c r="K103" s="482"/>
      <c r="L103" s="482"/>
      <c r="M103" s="482"/>
      <c r="N103" s="482"/>
      <c r="O103" s="482"/>
      <c r="P103" s="482"/>
      <c r="Q103" s="482"/>
      <c r="R103" s="482"/>
      <c r="S103" s="482"/>
      <c r="T103" s="482"/>
      <c r="U103" s="482"/>
      <c r="V103" s="482"/>
      <c r="W103" s="482"/>
      <c r="X103" s="482"/>
      <c r="Y103" s="482"/>
      <c r="Z103" s="482"/>
    </row>
    <row r="104" spans="1:26" ht="15.75">
      <c r="A104" s="628"/>
      <c r="B104" s="491" t="s">
        <v>486</v>
      </c>
      <c r="C104" s="492">
        <v>2.9391202165862701E-3</v>
      </c>
      <c r="D104" s="493">
        <v>5.8280031201248104</v>
      </c>
      <c r="E104" s="493">
        <v>1.5998815165876801</v>
      </c>
      <c r="F104" s="491">
        <v>6</v>
      </c>
      <c r="G104" s="491">
        <v>14</v>
      </c>
      <c r="H104" s="482" t="s">
        <v>487</v>
      </c>
      <c r="I104" s="482"/>
      <c r="J104" s="482"/>
      <c r="K104" s="482"/>
      <c r="L104" s="482"/>
      <c r="M104" s="482"/>
      <c r="N104" s="482"/>
      <c r="O104" s="482"/>
      <c r="P104" s="482"/>
      <c r="Q104" s="482"/>
      <c r="R104" s="482"/>
      <c r="S104" s="482"/>
      <c r="T104" s="482"/>
      <c r="U104" s="482"/>
      <c r="V104" s="482"/>
      <c r="W104" s="482"/>
      <c r="X104" s="482"/>
      <c r="Y104" s="482"/>
      <c r="Z104" s="482"/>
    </row>
    <row r="105" spans="1:26" ht="15.75">
      <c r="A105" s="628"/>
      <c r="B105" s="491" t="s">
        <v>488</v>
      </c>
      <c r="C105" s="492">
        <v>2.9391202165862701E-3</v>
      </c>
      <c r="D105" s="493">
        <v>5.8280031201248104</v>
      </c>
      <c r="E105" s="493">
        <v>1.5998815165876801</v>
      </c>
      <c r="F105" s="491">
        <v>6</v>
      </c>
      <c r="G105" s="491">
        <v>14</v>
      </c>
      <c r="H105" s="482" t="s">
        <v>489</v>
      </c>
      <c r="I105" s="482"/>
      <c r="J105" s="482"/>
      <c r="K105" s="482"/>
      <c r="L105" s="482"/>
      <c r="M105" s="482"/>
      <c r="N105" s="482"/>
      <c r="O105" s="482"/>
      <c r="P105" s="482"/>
      <c r="Q105" s="482"/>
      <c r="R105" s="482"/>
      <c r="S105" s="482"/>
      <c r="T105" s="482"/>
      <c r="U105" s="482"/>
      <c r="V105" s="482"/>
      <c r="W105" s="482"/>
      <c r="X105" s="482"/>
      <c r="Y105" s="482"/>
      <c r="Z105" s="482"/>
    </row>
    <row r="106" spans="1:26" ht="15.75">
      <c r="A106" s="628"/>
      <c r="B106" s="491" t="s">
        <v>490</v>
      </c>
      <c r="C106" s="492">
        <v>2.9770746392244799E-3</v>
      </c>
      <c r="D106" s="493">
        <v>7.7681912681912699</v>
      </c>
      <c r="E106" s="493">
        <v>1.1427725118483401</v>
      </c>
      <c r="F106" s="491">
        <v>5</v>
      </c>
      <c r="G106" s="491">
        <v>10</v>
      </c>
      <c r="H106" s="482" t="s">
        <v>491</v>
      </c>
      <c r="I106" s="482"/>
      <c r="J106" s="482"/>
      <c r="K106" s="482"/>
      <c r="L106" s="482"/>
      <c r="M106" s="482"/>
      <c r="N106" s="482"/>
      <c r="O106" s="482"/>
      <c r="P106" s="482"/>
      <c r="Q106" s="482"/>
      <c r="R106" s="482"/>
      <c r="S106" s="482"/>
      <c r="T106" s="482"/>
      <c r="U106" s="482"/>
      <c r="V106" s="482"/>
      <c r="W106" s="482"/>
      <c r="X106" s="482"/>
      <c r="Y106" s="482"/>
      <c r="Z106" s="482"/>
    </row>
    <row r="107" spans="1:26" ht="15.75">
      <c r="A107" s="628"/>
      <c r="B107" s="491" t="s">
        <v>492</v>
      </c>
      <c r="C107" s="492">
        <v>3.0454319274920301E-3</v>
      </c>
      <c r="D107" s="493">
        <v>2.4435492963521002</v>
      </c>
      <c r="E107" s="493">
        <v>7.6565758293838897</v>
      </c>
      <c r="F107" s="491">
        <v>16</v>
      </c>
      <c r="G107" s="491">
        <v>67</v>
      </c>
      <c r="H107" s="482" t="s">
        <v>493</v>
      </c>
      <c r="I107" s="482"/>
      <c r="J107" s="482"/>
      <c r="K107" s="482"/>
      <c r="L107" s="482"/>
      <c r="M107" s="482"/>
      <c r="N107" s="482"/>
      <c r="O107" s="482"/>
      <c r="P107" s="482"/>
      <c r="Q107" s="482"/>
      <c r="R107" s="482"/>
      <c r="S107" s="482"/>
      <c r="T107" s="482"/>
      <c r="U107" s="482"/>
      <c r="V107" s="482"/>
      <c r="W107" s="482"/>
      <c r="X107" s="482"/>
      <c r="Y107" s="482"/>
      <c r="Z107" s="482"/>
    </row>
    <row r="108" spans="1:26" ht="15.75">
      <c r="A108" s="628"/>
      <c r="B108" s="491" t="s">
        <v>494</v>
      </c>
      <c r="C108" s="492">
        <v>3.15178515309518E-3</v>
      </c>
      <c r="D108" s="493">
        <v>2.1260720411663798</v>
      </c>
      <c r="E108" s="493">
        <v>11.199170616113699</v>
      </c>
      <c r="F108" s="491">
        <v>21</v>
      </c>
      <c r="G108" s="491">
        <v>98</v>
      </c>
      <c r="H108" s="482" t="s">
        <v>495</v>
      </c>
      <c r="I108" s="482"/>
      <c r="J108" s="482"/>
      <c r="K108" s="482"/>
      <c r="L108" s="482"/>
      <c r="M108" s="482"/>
      <c r="N108" s="482"/>
      <c r="O108" s="482"/>
      <c r="P108" s="482"/>
      <c r="Q108" s="482"/>
      <c r="R108" s="482"/>
      <c r="S108" s="482"/>
      <c r="T108" s="482"/>
      <c r="U108" s="482"/>
      <c r="V108" s="482"/>
      <c r="W108" s="482"/>
      <c r="X108" s="482"/>
      <c r="Y108" s="482"/>
      <c r="Z108" s="482"/>
    </row>
    <row r="109" spans="1:26" ht="15.75">
      <c r="A109" s="628"/>
      <c r="B109" s="491" t="s">
        <v>496</v>
      </c>
      <c r="C109" s="492">
        <v>3.1941076820002799E-3</v>
      </c>
      <c r="D109" s="493">
        <v>1.9152423286492699</v>
      </c>
      <c r="E109" s="493">
        <v>15.6559834123223</v>
      </c>
      <c r="F109" s="491">
        <v>27</v>
      </c>
      <c r="G109" s="491">
        <v>137</v>
      </c>
      <c r="H109" s="482" t="s">
        <v>497</v>
      </c>
      <c r="I109" s="482"/>
      <c r="J109" s="482"/>
      <c r="K109" s="482"/>
      <c r="L109" s="482"/>
      <c r="M109" s="482"/>
      <c r="N109" s="482"/>
      <c r="O109" s="482"/>
      <c r="P109" s="482"/>
      <c r="Q109" s="482"/>
      <c r="R109" s="482"/>
      <c r="S109" s="482"/>
      <c r="T109" s="482"/>
      <c r="U109" s="482"/>
      <c r="V109" s="482"/>
      <c r="W109" s="482"/>
      <c r="X109" s="482"/>
      <c r="Y109" s="482"/>
      <c r="Z109" s="482"/>
    </row>
    <row r="110" spans="1:26" ht="15.75">
      <c r="A110" s="628"/>
      <c r="B110" s="491" t="s">
        <v>498</v>
      </c>
      <c r="C110" s="492">
        <v>3.4795943704416599E-3</v>
      </c>
      <c r="D110" s="493">
        <v>2.2619638426090001</v>
      </c>
      <c r="E110" s="493">
        <v>9.1421800947867293</v>
      </c>
      <c r="F110" s="491">
        <v>18</v>
      </c>
      <c r="G110" s="491">
        <v>80</v>
      </c>
      <c r="H110" s="482" t="s">
        <v>499</v>
      </c>
      <c r="I110" s="482"/>
      <c r="J110" s="482"/>
      <c r="K110" s="482"/>
      <c r="L110" s="482"/>
      <c r="M110" s="482"/>
      <c r="N110" s="482"/>
      <c r="O110" s="482"/>
      <c r="P110" s="482"/>
      <c r="Q110" s="482"/>
      <c r="R110" s="482"/>
      <c r="S110" s="482"/>
      <c r="T110" s="482"/>
      <c r="U110" s="482"/>
      <c r="V110" s="482"/>
      <c r="W110" s="482"/>
      <c r="X110" s="482"/>
      <c r="Y110" s="482"/>
      <c r="Z110" s="482"/>
    </row>
    <row r="111" spans="1:26" ht="15.75">
      <c r="A111" s="628"/>
      <c r="B111" s="491" t="s">
        <v>500</v>
      </c>
      <c r="C111" s="492">
        <v>3.8731142459088202E-3</v>
      </c>
      <c r="D111" s="493">
        <v>3.4994531250000001</v>
      </c>
      <c r="E111" s="493">
        <v>3.3140402843601899</v>
      </c>
      <c r="F111" s="491">
        <v>9</v>
      </c>
      <c r="G111" s="491">
        <v>29</v>
      </c>
      <c r="H111" s="482" t="s">
        <v>501</v>
      </c>
      <c r="I111" s="482"/>
      <c r="J111" s="482"/>
      <c r="K111" s="482"/>
      <c r="L111" s="482"/>
      <c r="M111" s="482"/>
      <c r="N111" s="482"/>
      <c r="O111" s="482"/>
      <c r="P111" s="482"/>
      <c r="Q111" s="482"/>
      <c r="R111" s="482"/>
      <c r="S111" s="482"/>
      <c r="T111" s="482"/>
      <c r="U111" s="482"/>
      <c r="V111" s="482"/>
      <c r="W111" s="482"/>
      <c r="X111" s="482"/>
      <c r="Y111" s="482"/>
      <c r="Z111" s="482"/>
    </row>
    <row r="112" spans="1:26" ht="15.75">
      <c r="A112" s="628"/>
      <c r="B112" s="491" t="s">
        <v>502</v>
      </c>
      <c r="C112" s="492">
        <v>3.8731142459088202E-3</v>
      </c>
      <c r="D112" s="493">
        <v>3.4994531250000001</v>
      </c>
      <c r="E112" s="493">
        <v>3.3140402843601899</v>
      </c>
      <c r="F112" s="491">
        <v>9</v>
      </c>
      <c r="G112" s="491">
        <v>29</v>
      </c>
      <c r="H112" s="482" t="s">
        <v>503</v>
      </c>
      <c r="I112" s="482"/>
      <c r="J112" s="482"/>
      <c r="K112" s="482"/>
      <c r="L112" s="482"/>
      <c r="M112" s="482"/>
      <c r="N112" s="482"/>
      <c r="O112" s="482"/>
      <c r="P112" s="482"/>
      <c r="Q112" s="482"/>
      <c r="R112" s="482"/>
      <c r="S112" s="482"/>
      <c r="T112" s="482"/>
      <c r="U112" s="482"/>
      <c r="V112" s="482"/>
      <c r="W112" s="482"/>
      <c r="X112" s="482"/>
      <c r="Y112" s="482"/>
      <c r="Z112" s="482"/>
    </row>
    <row r="113" spans="1:26" ht="15.75">
      <c r="A113" s="628"/>
      <c r="B113" s="491" t="s">
        <v>504</v>
      </c>
      <c r="C113" s="492">
        <v>3.9074142283997502E-3</v>
      </c>
      <c r="D113" s="493">
        <v>3.88729828214472</v>
      </c>
      <c r="E113" s="493">
        <v>2.7426540284360201</v>
      </c>
      <c r="F113" s="491">
        <v>8</v>
      </c>
      <c r="G113" s="491">
        <v>24</v>
      </c>
      <c r="H113" s="482" t="s">
        <v>505</v>
      </c>
      <c r="I113" s="482"/>
      <c r="J113" s="482"/>
      <c r="K113" s="482"/>
      <c r="L113" s="482"/>
      <c r="M113" s="482"/>
      <c r="N113" s="482"/>
      <c r="O113" s="482"/>
      <c r="P113" s="482"/>
      <c r="Q113" s="482"/>
      <c r="R113" s="482"/>
      <c r="S113" s="482"/>
      <c r="T113" s="482"/>
      <c r="U113" s="482"/>
      <c r="V113" s="482"/>
      <c r="W113" s="482"/>
      <c r="X113" s="482"/>
      <c r="Y113" s="482"/>
      <c r="Z113" s="482"/>
    </row>
    <row r="114" spans="1:26" ht="15.75">
      <c r="A114" s="628"/>
      <c r="B114" s="491" t="s">
        <v>506</v>
      </c>
      <c r="C114" s="492">
        <v>4.0030058140670998E-3</v>
      </c>
      <c r="D114" s="493">
        <v>2.9710972118382899</v>
      </c>
      <c r="E114" s="493">
        <v>4.5439885325210501</v>
      </c>
      <c r="F114" s="491">
        <v>11</v>
      </c>
      <c r="G114" s="491">
        <v>40</v>
      </c>
      <c r="H114" s="482" t="s">
        <v>507</v>
      </c>
      <c r="I114" s="482"/>
      <c r="J114" s="482"/>
      <c r="K114" s="482"/>
      <c r="L114" s="482"/>
      <c r="M114" s="482"/>
      <c r="N114" s="482"/>
      <c r="O114" s="482"/>
      <c r="P114" s="482"/>
      <c r="Q114" s="482"/>
      <c r="R114" s="482"/>
      <c r="S114" s="482"/>
      <c r="T114" s="482"/>
      <c r="U114" s="482"/>
      <c r="V114" s="482"/>
      <c r="W114" s="482"/>
      <c r="X114" s="482"/>
      <c r="Y114" s="482"/>
      <c r="Z114" s="482"/>
    </row>
    <row r="115" spans="1:26" ht="15.75">
      <c r="A115" s="628"/>
      <c r="B115" s="491" t="s">
        <v>508</v>
      </c>
      <c r="C115" s="492">
        <v>4.10371463385236E-3</v>
      </c>
      <c r="D115" s="493">
        <v>2.2830489828307599</v>
      </c>
      <c r="E115" s="493">
        <v>8.57079383886256</v>
      </c>
      <c r="F115" s="491">
        <v>17</v>
      </c>
      <c r="G115" s="491">
        <v>75</v>
      </c>
      <c r="H115" s="482" t="s">
        <v>509</v>
      </c>
      <c r="I115" s="482"/>
      <c r="J115" s="482"/>
      <c r="K115" s="482"/>
      <c r="L115" s="482"/>
      <c r="M115" s="482"/>
      <c r="N115" s="482"/>
      <c r="O115" s="482"/>
      <c r="P115" s="482"/>
      <c r="Q115" s="482"/>
      <c r="R115" s="482"/>
      <c r="S115" s="482"/>
      <c r="T115" s="482"/>
      <c r="U115" s="482"/>
      <c r="V115" s="482"/>
      <c r="W115" s="482"/>
      <c r="X115" s="482"/>
      <c r="Y115" s="482"/>
      <c r="Z115" s="482"/>
    </row>
    <row r="116" spans="1:26" ht="15.75">
      <c r="A116" s="628"/>
      <c r="B116" s="491" t="s">
        <v>510</v>
      </c>
      <c r="C116" s="492">
        <v>4.25061033315357E-3</v>
      </c>
      <c r="D116" s="493">
        <v>1.8010693887471101</v>
      </c>
      <c r="E116" s="493">
        <v>18.284360189573501</v>
      </c>
      <c r="F116" s="491">
        <v>30</v>
      </c>
      <c r="G116" s="491">
        <v>160</v>
      </c>
      <c r="H116" s="482" t="s">
        <v>511</v>
      </c>
      <c r="I116" s="482"/>
      <c r="J116" s="482"/>
      <c r="K116" s="482"/>
      <c r="L116" s="482"/>
      <c r="M116" s="482"/>
      <c r="N116" s="482"/>
      <c r="O116" s="482"/>
      <c r="P116" s="482"/>
      <c r="Q116" s="482"/>
      <c r="R116" s="482"/>
      <c r="S116" s="482"/>
      <c r="T116" s="482"/>
      <c r="U116" s="482"/>
      <c r="V116" s="482"/>
      <c r="W116" s="482"/>
      <c r="X116" s="482"/>
      <c r="Y116" s="482"/>
      <c r="Z116" s="482"/>
    </row>
    <row r="117" spans="1:26" ht="15.75">
      <c r="A117" s="628"/>
      <c r="B117" s="491" t="s">
        <v>512</v>
      </c>
      <c r="C117" s="492">
        <v>4.4407374048460301E-3</v>
      </c>
      <c r="D117" s="493">
        <v>10.376388888888901</v>
      </c>
      <c r="E117" s="493">
        <v>0.79838757484142497</v>
      </c>
      <c r="F117" s="491">
        <v>4</v>
      </c>
      <c r="G117" s="491">
        <v>7</v>
      </c>
      <c r="H117" s="482" t="s">
        <v>513</v>
      </c>
      <c r="I117" s="482"/>
      <c r="J117" s="482"/>
      <c r="K117" s="482"/>
      <c r="L117" s="482"/>
      <c r="M117" s="482"/>
      <c r="N117" s="482"/>
      <c r="O117" s="482"/>
      <c r="P117" s="482"/>
      <c r="Q117" s="482"/>
      <c r="R117" s="482"/>
      <c r="S117" s="482"/>
      <c r="T117" s="482"/>
      <c r="U117" s="482"/>
      <c r="V117" s="482"/>
      <c r="W117" s="482"/>
      <c r="X117" s="482"/>
      <c r="Y117" s="482"/>
      <c r="Z117" s="482"/>
    </row>
    <row r="118" spans="1:26" ht="15.75">
      <c r="A118" s="628"/>
      <c r="B118" s="491" t="s">
        <v>514</v>
      </c>
      <c r="C118" s="492">
        <v>4.6024705956256903E-3</v>
      </c>
      <c r="D118" s="493">
        <v>2.2513901863961898</v>
      </c>
      <c r="E118" s="493">
        <v>8.6607375785604201</v>
      </c>
      <c r="F118" s="491">
        <v>17</v>
      </c>
      <c r="G118" s="491">
        <v>76</v>
      </c>
      <c r="H118" s="482" t="s">
        <v>515</v>
      </c>
      <c r="I118" s="482"/>
      <c r="J118" s="482"/>
      <c r="K118" s="482"/>
      <c r="L118" s="482"/>
      <c r="M118" s="482"/>
      <c r="N118" s="482"/>
      <c r="O118" s="482"/>
      <c r="P118" s="482"/>
      <c r="Q118" s="482"/>
      <c r="R118" s="482"/>
      <c r="S118" s="482"/>
      <c r="T118" s="482"/>
      <c r="U118" s="482"/>
      <c r="V118" s="482"/>
      <c r="W118" s="482"/>
      <c r="X118" s="482"/>
      <c r="Y118" s="482"/>
      <c r="Z118" s="482"/>
    </row>
    <row r="119" spans="1:26" ht="15.75">
      <c r="A119" s="628"/>
      <c r="B119" s="491" t="s">
        <v>516</v>
      </c>
      <c r="C119" s="492">
        <v>4.6760212452297599E-3</v>
      </c>
      <c r="D119" s="493">
        <v>1.87772717541504</v>
      </c>
      <c r="E119" s="493">
        <v>15.313151658767801</v>
      </c>
      <c r="F119" s="491">
        <v>26</v>
      </c>
      <c r="G119" s="491">
        <v>134</v>
      </c>
      <c r="H119" s="482" t="s">
        <v>517</v>
      </c>
      <c r="I119" s="482"/>
      <c r="J119" s="482"/>
      <c r="K119" s="482"/>
      <c r="L119" s="482"/>
      <c r="M119" s="482"/>
      <c r="N119" s="482"/>
      <c r="O119" s="482"/>
      <c r="P119" s="482"/>
      <c r="Q119" s="482"/>
      <c r="R119" s="482"/>
      <c r="S119" s="482"/>
      <c r="T119" s="482"/>
      <c r="U119" s="482"/>
      <c r="V119" s="482"/>
      <c r="W119" s="482"/>
      <c r="X119" s="482"/>
      <c r="Y119" s="482"/>
      <c r="Z119" s="482"/>
    </row>
    <row r="120" spans="1:26" ht="15.75">
      <c r="A120" s="628"/>
      <c r="B120" s="491" t="s">
        <v>518</v>
      </c>
      <c r="C120" s="492">
        <v>4.8169026761512796E-3</v>
      </c>
      <c r="D120" s="493">
        <v>2.0780164134800101</v>
      </c>
      <c r="E120" s="493">
        <v>10.8563388625592</v>
      </c>
      <c r="F120" s="491">
        <v>20</v>
      </c>
      <c r="G120" s="491">
        <v>95</v>
      </c>
      <c r="H120" s="482" t="s">
        <v>519</v>
      </c>
      <c r="I120" s="482"/>
      <c r="J120" s="482"/>
      <c r="K120" s="482"/>
      <c r="L120" s="482"/>
      <c r="M120" s="482"/>
      <c r="N120" s="482"/>
      <c r="O120" s="482"/>
      <c r="P120" s="482"/>
      <c r="Q120" s="482"/>
      <c r="R120" s="482"/>
      <c r="S120" s="482"/>
      <c r="T120" s="482"/>
      <c r="U120" s="482"/>
      <c r="V120" s="482"/>
      <c r="W120" s="482"/>
      <c r="X120" s="482"/>
      <c r="Y120" s="482"/>
      <c r="Z120" s="482"/>
    </row>
    <row r="121" spans="1:26" ht="15.75">
      <c r="A121" s="628"/>
      <c r="B121" s="491" t="s">
        <v>520</v>
      </c>
      <c r="C121" s="492">
        <v>4.8556076673038004E-3</v>
      </c>
      <c r="D121" s="493">
        <v>2.47779519331243</v>
      </c>
      <c r="E121" s="493">
        <v>6.62582212478521</v>
      </c>
      <c r="F121" s="491">
        <v>14</v>
      </c>
      <c r="G121" s="491">
        <v>58</v>
      </c>
      <c r="H121" s="482" t="s">
        <v>521</v>
      </c>
      <c r="I121" s="482"/>
      <c r="J121" s="482"/>
      <c r="K121" s="482"/>
      <c r="L121" s="482"/>
      <c r="M121" s="482"/>
      <c r="N121" s="482"/>
      <c r="O121" s="482"/>
      <c r="P121" s="482"/>
      <c r="Q121" s="482"/>
      <c r="R121" s="482"/>
      <c r="S121" s="482"/>
      <c r="T121" s="482"/>
      <c r="U121" s="482"/>
      <c r="V121" s="482"/>
      <c r="W121" s="482"/>
      <c r="X121" s="482"/>
      <c r="Y121" s="482"/>
      <c r="Z121" s="482"/>
    </row>
    <row r="122" spans="1:26" ht="15.75">
      <c r="A122" s="628"/>
      <c r="B122" s="491" t="s">
        <v>522</v>
      </c>
      <c r="C122" s="492">
        <v>4.8801112271078398E-3</v>
      </c>
      <c r="D122" s="493">
        <v>1.5515892841760699</v>
      </c>
      <c r="E122" s="493">
        <v>33.826066350710903</v>
      </c>
      <c r="F122" s="491">
        <v>49</v>
      </c>
      <c r="G122" s="491">
        <v>296</v>
      </c>
      <c r="H122" s="482" t="s">
        <v>523</v>
      </c>
      <c r="I122" s="482"/>
      <c r="J122" s="482"/>
      <c r="K122" s="482"/>
      <c r="L122" s="482"/>
      <c r="M122" s="482"/>
      <c r="N122" s="482"/>
      <c r="O122" s="482"/>
      <c r="P122" s="482"/>
      <c r="Q122" s="482"/>
      <c r="R122" s="482"/>
      <c r="S122" s="482"/>
      <c r="T122" s="482"/>
      <c r="U122" s="482"/>
      <c r="V122" s="482"/>
      <c r="W122" s="482"/>
      <c r="X122" s="482"/>
      <c r="Y122" s="482"/>
      <c r="Z122" s="482"/>
    </row>
    <row r="123" spans="1:26" ht="15.75">
      <c r="A123" s="628"/>
      <c r="B123" s="491" t="s">
        <v>524</v>
      </c>
      <c r="C123" s="492">
        <v>4.9473705148142299E-3</v>
      </c>
      <c r="D123" s="493">
        <v>6.4730595980596002</v>
      </c>
      <c r="E123" s="493">
        <v>1.2570497630331801</v>
      </c>
      <c r="F123" s="491">
        <v>5</v>
      </c>
      <c r="G123" s="491">
        <v>11</v>
      </c>
      <c r="H123" s="482" t="s">
        <v>525</v>
      </c>
      <c r="I123" s="482"/>
      <c r="J123" s="482"/>
      <c r="K123" s="482"/>
      <c r="L123" s="482"/>
      <c r="M123" s="482"/>
      <c r="N123" s="482"/>
      <c r="O123" s="482"/>
      <c r="P123" s="482"/>
      <c r="Q123" s="482"/>
      <c r="R123" s="482"/>
      <c r="S123" s="482"/>
      <c r="T123" s="482"/>
      <c r="U123" s="482"/>
      <c r="V123" s="482"/>
      <c r="W123" s="482"/>
      <c r="X123" s="482"/>
      <c r="Y123" s="482"/>
      <c r="Z123" s="482"/>
    </row>
    <row r="124" spans="1:26" ht="15.75">
      <c r="A124" s="628"/>
      <c r="B124" s="491" t="s">
        <v>526</v>
      </c>
      <c r="C124" s="492">
        <v>4.9473705148142299E-3</v>
      </c>
      <c r="D124" s="493">
        <v>6.4730595980596002</v>
      </c>
      <c r="E124" s="493">
        <v>1.2570497630331801</v>
      </c>
      <c r="F124" s="491">
        <v>5</v>
      </c>
      <c r="G124" s="491">
        <v>11</v>
      </c>
      <c r="H124" s="482" t="s">
        <v>527</v>
      </c>
      <c r="I124" s="482"/>
      <c r="J124" s="482"/>
      <c r="K124" s="482"/>
      <c r="L124" s="482"/>
      <c r="M124" s="482"/>
      <c r="N124" s="482"/>
      <c r="O124" s="482"/>
      <c r="P124" s="482"/>
      <c r="Q124" s="482"/>
      <c r="R124" s="482"/>
      <c r="S124" s="482"/>
      <c r="T124" s="482"/>
      <c r="U124" s="482"/>
      <c r="V124" s="482"/>
      <c r="W124" s="482"/>
      <c r="X124" s="482"/>
      <c r="Y124" s="482"/>
      <c r="Z124" s="482"/>
    </row>
    <row r="125" spans="1:26" ht="15.75">
      <c r="A125" s="628"/>
      <c r="B125" s="491" t="s">
        <v>528</v>
      </c>
      <c r="C125" s="492">
        <v>4.9758312434594401E-3</v>
      </c>
      <c r="D125" s="493">
        <v>1.8939975830568201</v>
      </c>
      <c r="E125" s="493">
        <v>14.6196563410429</v>
      </c>
      <c r="F125" s="491">
        <v>25</v>
      </c>
      <c r="G125" s="491">
        <v>128</v>
      </c>
      <c r="H125" s="482" t="s">
        <v>529</v>
      </c>
      <c r="I125" s="482"/>
      <c r="J125" s="482"/>
      <c r="K125" s="482"/>
      <c r="L125" s="482"/>
      <c r="M125" s="482"/>
      <c r="N125" s="482"/>
      <c r="O125" s="482"/>
      <c r="P125" s="482"/>
      <c r="Q125" s="482"/>
      <c r="R125" s="482"/>
      <c r="S125" s="482"/>
      <c r="T125" s="482"/>
      <c r="U125" s="482"/>
      <c r="V125" s="482"/>
      <c r="W125" s="482"/>
      <c r="X125" s="482"/>
      <c r="Y125" s="482"/>
      <c r="Z125" s="482"/>
    </row>
    <row r="126" spans="1:26" ht="15.75">
      <c r="A126" s="628"/>
      <c r="B126" s="491" t="s">
        <v>530</v>
      </c>
      <c r="C126" s="492">
        <v>4.98112708498245E-3</v>
      </c>
      <c r="D126" s="493">
        <v>3.33258928571429</v>
      </c>
      <c r="E126" s="493">
        <v>3.4283175355450202</v>
      </c>
      <c r="F126" s="491">
        <v>9</v>
      </c>
      <c r="G126" s="491">
        <v>30</v>
      </c>
      <c r="H126" s="482" t="s">
        <v>531</v>
      </c>
      <c r="I126" s="482"/>
      <c r="J126" s="482"/>
      <c r="K126" s="482"/>
      <c r="L126" s="482"/>
      <c r="M126" s="482"/>
      <c r="N126" s="482"/>
      <c r="O126" s="482"/>
      <c r="P126" s="482"/>
      <c r="Q126" s="482"/>
      <c r="R126" s="482"/>
      <c r="S126" s="482"/>
      <c r="T126" s="482"/>
      <c r="U126" s="482"/>
      <c r="V126" s="482"/>
      <c r="W126" s="482"/>
      <c r="X126" s="482"/>
      <c r="Y126" s="482"/>
      <c r="Z126" s="482"/>
    </row>
    <row r="127" spans="1:26" ht="15.75">
      <c r="A127" s="628"/>
      <c r="B127" s="491" t="s">
        <v>532</v>
      </c>
      <c r="C127" s="492">
        <v>5.1488843365376496E-3</v>
      </c>
      <c r="D127" s="493">
        <v>2.8524678484532502</v>
      </c>
      <c r="E127" s="493">
        <v>4.6853672985781998</v>
      </c>
      <c r="F127" s="491">
        <v>11</v>
      </c>
      <c r="G127" s="491">
        <v>41</v>
      </c>
      <c r="H127" s="482" t="s">
        <v>533</v>
      </c>
      <c r="I127" s="482"/>
      <c r="J127" s="482"/>
      <c r="K127" s="482"/>
      <c r="L127" s="482"/>
      <c r="M127" s="482"/>
      <c r="N127" s="482"/>
      <c r="O127" s="482"/>
      <c r="P127" s="482"/>
      <c r="Q127" s="482"/>
      <c r="R127" s="482"/>
      <c r="S127" s="482"/>
      <c r="T127" s="482"/>
      <c r="U127" s="482"/>
      <c r="V127" s="482"/>
      <c r="W127" s="482"/>
      <c r="X127" s="482"/>
      <c r="Y127" s="482"/>
      <c r="Z127" s="482"/>
    </row>
    <row r="128" spans="1:26" ht="15.75">
      <c r="A128" s="628"/>
      <c r="B128" s="491" t="s">
        <v>534</v>
      </c>
      <c r="C128" s="492">
        <v>5.1610146015206599E-3</v>
      </c>
      <c r="D128" s="493">
        <v>2.02053730879727</v>
      </c>
      <c r="E128" s="493">
        <v>11.6562796208531</v>
      </c>
      <c r="F128" s="491">
        <v>21</v>
      </c>
      <c r="G128" s="491">
        <v>102</v>
      </c>
      <c r="H128" s="482" t="s">
        <v>535</v>
      </c>
      <c r="I128" s="482"/>
      <c r="J128" s="482"/>
      <c r="K128" s="482"/>
      <c r="L128" s="482"/>
      <c r="M128" s="482"/>
      <c r="N128" s="482"/>
      <c r="O128" s="482"/>
      <c r="P128" s="482"/>
      <c r="Q128" s="482"/>
      <c r="R128" s="482"/>
      <c r="S128" s="482"/>
      <c r="T128" s="482"/>
      <c r="U128" s="482"/>
      <c r="V128" s="482"/>
      <c r="W128" s="482"/>
      <c r="X128" s="482"/>
      <c r="Y128" s="482"/>
      <c r="Z128" s="482"/>
    </row>
    <row r="129" spans="1:26" ht="15.75">
      <c r="A129" s="628"/>
      <c r="B129" s="491" t="s">
        <v>536</v>
      </c>
      <c r="C129" s="492">
        <v>5.1791757147784199E-3</v>
      </c>
      <c r="D129" s="493">
        <v>3.6583887068622301</v>
      </c>
      <c r="E129" s="493">
        <v>2.8569312796208499</v>
      </c>
      <c r="F129" s="491">
        <v>8</v>
      </c>
      <c r="G129" s="491">
        <v>25</v>
      </c>
      <c r="H129" s="482" t="s">
        <v>537</v>
      </c>
      <c r="I129" s="482"/>
      <c r="J129" s="482"/>
      <c r="K129" s="482"/>
      <c r="L129" s="482"/>
      <c r="M129" s="482"/>
      <c r="N129" s="482"/>
      <c r="O129" s="482"/>
      <c r="P129" s="482"/>
      <c r="Q129" s="482"/>
      <c r="R129" s="482"/>
      <c r="S129" s="482"/>
      <c r="T129" s="482"/>
      <c r="U129" s="482"/>
      <c r="V129" s="482"/>
      <c r="W129" s="482"/>
      <c r="X129" s="482"/>
      <c r="Y129" s="482"/>
      <c r="Z129" s="482"/>
    </row>
    <row r="130" spans="1:26" ht="15.75">
      <c r="A130" s="628"/>
      <c r="B130" s="491" t="s">
        <v>538</v>
      </c>
      <c r="C130" s="492">
        <v>5.1791757147784199E-3</v>
      </c>
      <c r="D130" s="493">
        <v>3.6583887068622301</v>
      </c>
      <c r="E130" s="493">
        <v>2.8569312796208499</v>
      </c>
      <c r="F130" s="491">
        <v>8</v>
      </c>
      <c r="G130" s="491">
        <v>25</v>
      </c>
      <c r="H130" s="482" t="s">
        <v>539</v>
      </c>
      <c r="I130" s="482"/>
      <c r="J130" s="482"/>
      <c r="K130" s="482"/>
      <c r="L130" s="482"/>
      <c r="M130" s="482"/>
      <c r="N130" s="482"/>
      <c r="O130" s="482"/>
      <c r="P130" s="482"/>
      <c r="Q130" s="482"/>
      <c r="R130" s="482"/>
      <c r="S130" s="482"/>
      <c r="T130" s="482"/>
      <c r="U130" s="482"/>
      <c r="V130" s="482"/>
      <c r="W130" s="482"/>
      <c r="X130" s="482"/>
      <c r="Y130" s="482"/>
      <c r="Z130" s="482"/>
    </row>
    <row r="131" spans="1:26" ht="15.75">
      <c r="A131" s="628"/>
      <c r="B131" s="491" t="s">
        <v>540</v>
      </c>
      <c r="C131" s="492">
        <v>5.2011342668785102E-3</v>
      </c>
      <c r="D131" s="493">
        <v>1.1468397004139499</v>
      </c>
      <c r="E131" s="493">
        <v>1216.7007729113</v>
      </c>
      <c r="F131" s="491">
        <v>1266</v>
      </c>
      <c r="G131" s="491">
        <v>10768</v>
      </c>
      <c r="H131" s="482" t="s">
        <v>541</v>
      </c>
      <c r="I131" s="482"/>
      <c r="J131" s="482"/>
      <c r="K131" s="482"/>
      <c r="L131" s="482"/>
      <c r="M131" s="482"/>
      <c r="N131" s="482"/>
      <c r="O131" s="482"/>
      <c r="P131" s="482"/>
      <c r="Q131" s="482"/>
      <c r="R131" s="482"/>
      <c r="S131" s="482"/>
      <c r="T131" s="482"/>
      <c r="U131" s="482"/>
      <c r="V131" s="482"/>
      <c r="W131" s="482"/>
      <c r="X131" s="482"/>
      <c r="Y131" s="482"/>
      <c r="Z131" s="482"/>
    </row>
    <row r="132" spans="1:26" ht="15.75">
      <c r="A132" s="628"/>
      <c r="B132" s="491" t="s">
        <v>542</v>
      </c>
      <c r="C132" s="492">
        <v>5.4510712722105302E-3</v>
      </c>
      <c r="D132" s="493">
        <v>23.286604361370699</v>
      </c>
      <c r="E132" s="493">
        <v>0.45710900473933602</v>
      </c>
      <c r="F132" s="491">
        <v>3</v>
      </c>
      <c r="G132" s="491">
        <v>4</v>
      </c>
      <c r="H132" s="482" t="s">
        <v>543</v>
      </c>
      <c r="I132" s="482"/>
      <c r="J132" s="482"/>
      <c r="K132" s="482"/>
      <c r="L132" s="482"/>
      <c r="M132" s="482"/>
      <c r="N132" s="482"/>
      <c r="O132" s="482"/>
      <c r="P132" s="482"/>
      <c r="Q132" s="482"/>
      <c r="R132" s="482"/>
      <c r="S132" s="482"/>
      <c r="T132" s="482"/>
      <c r="U132" s="482"/>
      <c r="V132" s="482"/>
      <c r="W132" s="482"/>
      <c r="X132" s="482"/>
      <c r="Y132" s="482"/>
      <c r="Z132" s="482"/>
    </row>
    <row r="133" spans="1:26" ht="15.75">
      <c r="A133" s="628"/>
      <c r="B133" s="491" t="s">
        <v>544</v>
      </c>
      <c r="C133" s="492">
        <v>5.4510712722105302E-3</v>
      </c>
      <c r="D133" s="493">
        <v>23.286604361370699</v>
      </c>
      <c r="E133" s="493">
        <v>0.45710900473933602</v>
      </c>
      <c r="F133" s="491">
        <v>3</v>
      </c>
      <c r="G133" s="491">
        <v>4</v>
      </c>
      <c r="H133" s="482" t="s">
        <v>545</v>
      </c>
      <c r="I133" s="482"/>
      <c r="J133" s="482"/>
      <c r="K133" s="482"/>
      <c r="L133" s="482"/>
      <c r="M133" s="482"/>
      <c r="N133" s="482"/>
      <c r="O133" s="482"/>
      <c r="P133" s="482"/>
      <c r="Q133" s="482"/>
      <c r="R133" s="482"/>
      <c r="S133" s="482"/>
      <c r="T133" s="482"/>
      <c r="U133" s="482"/>
      <c r="V133" s="482"/>
      <c r="W133" s="482"/>
      <c r="X133" s="482"/>
      <c r="Y133" s="482"/>
      <c r="Z133" s="482"/>
    </row>
    <row r="134" spans="1:26" ht="15.75">
      <c r="A134" s="628"/>
      <c r="B134" s="491" t="s">
        <v>546</v>
      </c>
      <c r="C134" s="492">
        <v>5.7568659459214903E-3</v>
      </c>
      <c r="D134" s="493">
        <v>2.9913416442858898</v>
      </c>
      <c r="E134" s="493">
        <v>4.1139810426540304</v>
      </c>
      <c r="F134" s="491">
        <v>10</v>
      </c>
      <c r="G134" s="491">
        <v>36</v>
      </c>
      <c r="H134" s="482" t="s">
        <v>547</v>
      </c>
      <c r="I134" s="482"/>
      <c r="J134" s="482"/>
      <c r="K134" s="482"/>
      <c r="L134" s="482"/>
      <c r="M134" s="482"/>
      <c r="N134" s="482"/>
      <c r="O134" s="482"/>
      <c r="P134" s="482"/>
      <c r="Q134" s="482"/>
      <c r="R134" s="482"/>
      <c r="S134" s="482"/>
      <c r="T134" s="482"/>
      <c r="U134" s="482"/>
      <c r="V134" s="482"/>
      <c r="W134" s="482"/>
      <c r="X134" s="482"/>
      <c r="Y134" s="482"/>
      <c r="Z134" s="482"/>
    </row>
    <row r="135" spans="1:26" ht="15.75">
      <c r="A135" s="628"/>
      <c r="B135" s="491" t="s">
        <v>548</v>
      </c>
      <c r="C135" s="492">
        <v>5.7777958907986402E-3</v>
      </c>
      <c r="D135" s="493">
        <v>1.5504602788128301</v>
      </c>
      <c r="E135" s="493">
        <v>32.454739336492899</v>
      </c>
      <c r="F135" s="491">
        <v>47</v>
      </c>
      <c r="G135" s="491">
        <v>284</v>
      </c>
      <c r="H135" s="482" t="s">
        <v>549</v>
      </c>
      <c r="I135" s="482"/>
      <c r="J135" s="482"/>
      <c r="K135" s="482"/>
      <c r="L135" s="482"/>
      <c r="M135" s="482"/>
      <c r="N135" s="482"/>
      <c r="O135" s="482"/>
      <c r="P135" s="482"/>
      <c r="Q135" s="482"/>
      <c r="R135" s="482"/>
      <c r="S135" s="482"/>
      <c r="T135" s="482"/>
      <c r="U135" s="482"/>
      <c r="V135" s="482"/>
      <c r="W135" s="482"/>
      <c r="X135" s="482"/>
      <c r="Y135" s="482"/>
      <c r="Z135" s="482"/>
    </row>
    <row r="136" spans="1:26" ht="15.75">
      <c r="A136" s="628"/>
      <c r="B136" s="491" t="s">
        <v>550</v>
      </c>
      <c r="C136" s="492">
        <v>6.1123086043540697E-3</v>
      </c>
      <c r="D136" s="493">
        <v>1.9484792868379699</v>
      </c>
      <c r="E136" s="493">
        <v>12.570497630331801</v>
      </c>
      <c r="F136" s="491">
        <v>22</v>
      </c>
      <c r="G136" s="491">
        <v>110</v>
      </c>
      <c r="H136" s="482" t="s">
        <v>551</v>
      </c>
      <c r="I136" s="482"/>
      <c r="J136" s="482"/>
      <c r="K136" s="482"/>
      <c r="L136" s="482"/>
      <c r="M136" s="482"/>
      <c r="N136" s="482"/>
      <c r="O136" s="482"/>
      <c r="P136" s="482"/>
      <c r="Q136" s="482"/>
      <c r="R136" s="482"/>
      <c r="S136" s="482"/>
      <c r="T136" s="482"/>
      <c r="U136" s="482"/>
      <c r="V136" s="482"/>
      <c r="W136" s="482"/>
      <c r="X136" s="482"/>
      <c r="Y136" s="482"/>
      <c r="Z136" s="482"/>
    </row>
    <row r="137" spans="1:26" ht="15.75">
      <c r="A137" s="628"/>
      <c r="B137" s="491" t="s">
        <v>552</v>
      </c>
      <c r="C137" s="492">
        <v>6.1123086043540697E-3</v>
      </c>
      <c r="D137" s="493">
        <v>1.9484792868379699</v>
      </c>
      <c r="E137" s="493">
        <v>12.570497630331801</v>
      </c>
      <c r="F137" s="491">
        <v>22</v>
      </c>
      <c r="G137" s="491">
        <v>110</v>
      </c>
      <c r="H137" s="482" t="s">
        <v>553</v>
      </c>
      <c r="I137" s="482"/>
      <c r="J137" s="482"/>
      <c r="K137" s="482"/>
      <c r="L137" s="482"/>
      <c r="M137" s="482"/>
      <c r="N137" s="482"/>
      <c r="O137" s="482"/>
      <c r="P137" s="482"/>
      <c r="Q137" s="482"/>
      <c r="R137" s="482"/>
      <c r="S137" s="482"/>
      <c r="T137" s="482"/>
      <c r="U137" s="482"/>
      <c r="V137" s="482"/>
      <c r="W137" s="482"/>
      <c r="X137" s="482"/>
      <c r="Y137" s="482"/>
      <c r="Z137" s="482"/>
    </row>
    <row r="138" spans="1:26" ht="15.75">
      <c r="A138" s="628"/>
      <c r="B138" s="491" t="s">
        <v>554</v>
      </c>
      <c r="C138" s="492">
        <v>6.23928628626726E-3</v>
      </c>
      <c r="D138" s="493">
        <v>2.17033061252486</v>
      </c>
      <c r="E138" s="493">
        <v>8.9136255924170609</v>
      </c>
      <c r="F138" s="491">
        <v>17</v>
      </c>
      <c r="G138" s="491">
        <v>78</v>
      </c>
      <c r="H138" s="482" t="s">
        <v>555</v>
      </c>
      <c r="I138" s="482"/>
      <c r="J138" s="482"/>
      <c r="K138" s="482"/>
      <c r="L138" s="482"/>
      <c r="M138" s="482"/>
      <c r="N138" s="482"/>
      <c r="O138" s="482"/>
      <c r="P138" s="482"/>
      <c r="Q138" s="482"/>
      <c r="R138" s="482"/>
      <c r="S138" s="482"/>
      <c r="T138" s="482"/>
      <c r="U138" s="482"/>
      <c r="V138" s="482"/>
      <c r="W138" s="482"/>
      <c r="X138" s="482"/>
      <c r="Y138" s="482"/>
      <c r="Z138" s="482"/>
    </row>
    <row r="139" spans="1:26" ht="15.75">
      <c r="A139" s="628"/>
      <c r="B139" s="491" t="s">
        <v>556</v>
      </c>
      <c r="C139" s="492">
        <v>6.4507239994745303E-3</v>
      </c>
      <c r="D139" s="493">
        <v>2.2246284818161501</v>
      </c>
      <c r="E139" s="493">
        <v>8.2279620853080608</v>
      </c>
      <c r="F139" s="491">
        <v>16</v>
      </c>
      <c r="G139" s="491">
        <v>72</v>
      </c>
      <c r="H139" s="482" t="s">
        <v>557</v>
      </c>
      <c r="I139" s="482"/>
      <c r="J139" s="482"/>
      <c r="K139" s="482"/>
      <c r="L139" s="482"/>
      <c r="M139" s="482"/>
      <c r="N139" s="482"/>
      <c r="O139" s="482"/>
      <c r="P139" s="482"/>
      <c r="Q139" s="482"/>
      <c r="R139" s="482"/>
      <c r="S139" s="482"/>
      <c r="T139" s="482"/>
      <c r="U139" s="482"/>
      <c r="V139" s="482"/>
      <c r="W139" s="482"/>
      <c r="X139" s="482"/>
      <c r="Y139" s="482"/>
      <c r="Z139" s="482"/>
    </row>
    <row r="140" spans="1:26" ht="15.75">
      <c r="A140" s="628"/>
      <c r="B140" s="491" t="s">
        <v>558</v>
      </c>
      <c r="C140" s="492">
        <v>6.6087802975400602E-3</v>
      </c>
      <c r="D140" s="493">
        <v>1.8709921259842499</v>
      </c>
      <c r="E140" s="493">
        <v>14.1703791469194</v>
      </c>
      <c r="F140" s="491">
        <v>24</v>
      </c>
      <c r="G140" s="491">
        <v>124</v>
      </c>
      <c r="H140" s="482" t="s">
        <v>559</v>
      </c>
      <c r="I140" s="482"/>
      <c r="J140" s="482"/>
      <c r="K140" s="482"/>
      <c r="L140" s="482"/>
      <c r="M140" s="482"/>
      <c r="N140" s="482"/>
      <c r="O140" s="482"/>
      <c r="P140" s="482"/>
      <c r="Q140" s="482"/>
      <c r="R140" s="482"/>
      <c r="S140" s="482"/>
      <c r="T140" s="482"/>
      <c r="U140" s="482"/>
      <c r="V140" s="482"/>
      <c r="W140" s="482"/>
      <c r="X140" s="482"/>
      <c r="Y140" s="482"/>
      <c r="Z140" s="482"/>
    </row>
    <row r="141" spans="1:26" ht="15.75">
      <c r="A141" s="628"/>
      <c r="B141" s="491" t="s">
        <v>560</v>
      </c>
      <c r="C141" s="492">
        <v>6.8214571143997201E-3</v>
      </c>
      <c r="D141" s="493">
        <v>1.9264566381692501</v>
      </c>
      <c r="E141" s="493">
        <v>12.684774881516599</v>
      </c>
      <c r="F141" s="491">
        <v>22</v>
      </c>
      <c r="G141" s="491">
        <v>111</v>
      </c>
      <c r="H141" s="482" t="s">
        <v>561</v>
      </c>
      <c r="I141" s="482"/>
      <c r="J141" s="482"/>
      <c r="K141" s="482"/>
      <c r="L141" s="482"/>
      <c r="M141" s="482"/>
      <c r="N141" s="482"/>
      <c r="O141" s="482"/>
      <c r="P141" s="482"/>
      <c r="Q141" s="482"/>
      <c r="R141" s="482"/>
      <c r="S141" s="482"/>
      <c r="T141" s="482"/>
      <c r="U141" s="482"/>
      <c r="V141" s="482"/>
      <c r="W141" s="482"/>
      <c r="X141" s="482"/>
      <c r="Y141" s="482"/>
      <c r="Z141" s="482"/>
    </row>
    <row r="142" spans="1:26" ht="15.75">
      <c r="A142" s="628"/>
      <c r="B142" s="491" t="s">
        <v>562</v>
      </c>
      <c r="C142" s="492">
        <v>7.4063470019037998E-3</v>
      </c>
      <c r="D142" s="493">
        <v>2.1854531781623399</v>
      </c>
      <c r="E142" s="493">
        <v>8.3422393364928897</v>
      </c>
      <c r="F142" s="491">
        <v>16</v>
      </c>
      <c r="G142" s="491">
        <v>73</v>
      </c>
      <c r="H142" s="482" t="s">
        <v>563</v>
      </c>
      <c r="I142" s="482"/>
      <c r="J142" s="482"/>
      <c r="K142" s="482"/>
      <c r="L142" s="482"/>
      <c r="M142" s="482"/>
      <c r="N142" s="482"/>
      <c r="O142" s="482"/>
      <c r="P142" s="482"/>
      <c r="Q142" s="482"/>
      <c r="R142" s="482"/>
      <c r="S142" s="482"/>
      <c r="T142" s="482"/>
      <c r="U142" s="482"/>
      <c r="V142" s="482"/>
      <c r="W142" s="482"/>
      <c r="X142" s="482"/>
      <c r="Y142" s="482"/>
      <c r="Z142" s="482"/>
    </row>
    <row r="143" spans="1:26" ht="15.75">
      <c r="A143" s="628"/>
      <c r="B143" s="491" t="s">
        <v>564</v>
      </c>
      <c r="C143" s="492">
        <v>7.6904138865745899E-3</v>
      </c>
      <c r="D143" s="493">
        <v>5.5479655479655499</v>
      </c>
      <c r="E143" s="493">
        <v>1.3713270142180101</v>
      </c>
      <c r="F143" s="491">
        <v>5</v>
      </c>
      <c r="G143" s="491">
        <v>12</v>
      </c>
      <c r="H143" s="482" t="s">
        <v>565</v>
      </c>
      <c r="I143" s="482"/>
      <c r="J143" s="482"/>
      <c r="K143" s="482"/>
      <c r="L143" s="482"/>
      <c r="M143" s="482"/>
      <c r="N143" s="482"/>
      <c r="O143" s="482"/>
      <c r="P143" s="482"/>
      <c r="Q143" s="482"/>
      <c r="R143" s="482"/>
      <c r="S143" s="482"/>
      <c r="T143" s="482"/>
      <c r="U143" s="482"/>
      <c r="V143" s="482"/>
      <c r="W143" s="482"/>
      <c r="X143" s="482"/>
      <c r="Y143" s="482"/>
      <c r="Z143" s="482"/>
    </row>
    <row r="144" spans="1:26" ht="15.75">
      <c r="A144" s="628"/>
      <c r="B144" s="491" t="s">
        <v>566</v>
      </c>
      <c r="C144" s="492">
        <v>7.6904138865745899E-3</v>
      </c>
      <c r="D144" s="493">
        <v>5.5479655479655499</v>
      </c>
      <c r="E144" s="493">
        <v>1.3713270142180101</v>
      </c>
      <c r="F144" s="491">
        <v>5</v>
      </c>
      <c r="G144" s="491">
        <v>12</v>
      </c>
      <c r="H144" s="482" t="s">
        <v>567</v>
      </c>
      <c r="I144" s="482"/>
      <c r="J144" s="482"/>
      <c r="K144" s="482"/>
      <c r="L144" s="482"/>
      <c r="M144" s="482"/>
      <c r="N144" s="482"/>
      <c r="O144" s="482"/>
      <c r="P144" s="482"/>
      <c r="Q144" s="482"/>
      <c r="R144" s="482"/>
      <c r="S144" s="482"/>
      <c r="T144" s="482"/>
      <c r="U144" s="482"/>
      <c r="V144" s="482"/>
      <c r="W144" s="482"/>
      <c r="X144" s="482"/>
      <c r="Y144" s="482"/>
      <c r="Z144" s="482"/>
    </row>
    <row r="145" spans="1:26" ht="15.75">
      <c r="A145" s="628"/>
      <c r="B145" s="491" t="s">
        <v>568</v>
      </c>
      <c r="C145" s="492">
        <v>8.47221300690096E-3</v>
      </c>
      <c r="D145" s="493">
        <v>2.14762874704833</v>
      </c>
      <c r="E145" s="493">
        <v>8.4565165876777293</v>
      </c>
      <c r="F145" s="491">
        <v>16</v>
      </c>
      <c r="G145" s="491">
        <v>74</v>
      </c>
      <c r="H145" s="482" t="s">
        <v>569</v>
      </c>
      <c r="I145" s="482"/>
      <c r="J145" s="482"/>
      <c r="K145" s="482"/>
      <c r="L145" s="482"/>
      <c r="M145" s="482"/>
      <c r="N145" s="482"/>
      <c r="O145" s="482"/>
      <c r="P145" s="482"/>
      <c r="Q145" s="482"/>
      <c r="R145" s="482"/>
      <c r="S145" s="482"/>
      <c r="T145" s="482"/>
      <c r="U145" s="482"/>
      <c r="V145" s="482"/>
      <c r="W145" s="482"/>
      <c r="X145" s="482"/>
      <c r="Y145" s="482"/>
      <c r="Z145" s="482"/>
    </row>
    <row r="146" spans="1:26" ht="15.75">
      <c r="A146" s="628"/>
      <c r="B146" s="491" t="s">
        <v>570</v>
      </c>
      <c r="C146" s="492">
        <v>8.6417094931906992E-3</v>
      </c>
      <c r="D146" s="493">
        <v>3.2728567905969999</v>
      </c>
      <c r="E146" s="493">
        <v>3.0854857819905201</v>
      </c>
      <c r="F146" s="491">
        <v>8</v>
      </c>
      <c r="G146" s="491">
        <v>27</v>
      </c>
      <c r="H146" s="482" t="s">
        <v>571</v>
      </c>
      <c r="I146" s="482"/>
      <c r="J146" s="482"/>
      <c r="K146" s="482"/>
      <c r="L146" s="482"/>
      <c r="M146" s="482"/>
      <c r="N146" s="482"/>
      <c r="O146" s="482"/>
      <c r="P146" s="482"/>
      <c r="Q146" s="482"/>
      <c r="R146" s="482"/>
      <c r="S146" s="482"/>
      <c r="T146" s="482"/>
      <c r="U146" s="482"/>
      <c r="V146" s="482"/>
      <c r="W146" s="482"/>
      <c r="X146" s="482"/>
      <c r="Y146" s="482"/>
      <c r="Z146" s="482"/>
    </row>
    <row r="147" spans="1:26" ht="15.75">
      <c r="A147" s="628"/>
      <c r="B147" s="491" t="s">
        <v>572</v>
      </c>
      <c r="C147" s="492">
        <v>9.0938562381026305E-3</v>
      </c>
      <c r="D147" s="493">
        <v>3.6265001734304501</v>
      </c>
      <c r="E147" s="493">
        <v>2.5140995260663499</v>
      </c>
      <c r="F147" s="491">
        <v>7</v>
      </c>
      <c r="G147" s="491">
        <v>22</v>
      </c>
      <c r="H147" s="482" t="s">
        <v>573</v>
      </c>
      <c r="I147" s="482"/>
      <c r="J147" s="482"/>
      <c r="K147" s="482"/>
      <c r="L147" s="482"/>
      <c r="M147" s="482"/>
      <c r="N147" s="482"/>
      <c r="O147" s="482"/>
      <c r="P147" s="482"/>
      <c r="Q147" s="482"/>
      <c r="R147" s="482"/>
      <c r="S147" s="482"/>
      <c r="T147" s="482"/>
      <c r="U147" s="482"/>
      <c r="V147" s="482"/>
      <c r="W147" s="482"/>
      <c r="X147" s="482"/>
      <c r="Y147" s="482"/>
      <c r="Z147" s="482"/>
    </row>
    <row r="148" spans="1:26" ht="15.75">
      <c r="A148" s="628"/>
      <c r="B148" s="491" t="s">
        <v>574</v>
      </c>
      <c r="C148" s="492">
        <v>9.6335983953324995E-3</v>
      </c>
      <c r="D148" s="493">
        <v>2.1117800647818301</v>
      </c>
      <c r="E148" s="493">
        <v>8.5687297589060805</v>
      </c>
      <c r="F148" s="491">
        <v>16</v>
      </c>
      <c r="G148" s="491">
        <v>75</v>
      </c>
      <c r="H148" s="482" t="s">
        <v>575</v>
      </c>
      <c r="I148" s="482"/>
      <c r="J148" s="482"/>
      <c r="K148" s="482"/>
      <c r="L148" s="482"/>
      <c r="M148" s="482"/>
      <c r="N148" s="482"/>
      <c r="O148" s="482"/>
      <c r="P148" s="482"/>
      <c r="Q148" s="482"/>
      <c r="R148" s="482"/>
      <c r="S148" s="482"/>
      <c r="T148" s="482"/>
      <c r="U148" s="482"/>
      <c r="V148" s="482"/>
      <c r="W148" s="482"/>
      <c r="X148" s="482"/>
      <c r="Y148" s="482"/>
      <c r="Z148" s="482"/>
    </row>
    <row r="149" spans="1:26" ht="15.75">
      <c r="A149" s="654"/>
      <c r="B149" s="494" t="s">
        <v>576</v>
      </c>
      <c r="C149" s="495">
        <v>9.80748610208621E-3</v>
      </c>
      <c r="D149" s="496">
        <v>2.9154296875000001</v>
      </c>
      <c r="E149" s="496">
        <v>3.77114928909953</v>
      </c>
      <c r="F149" s="494">
        <v>9</v>
      </c>
      <c r="G149" s="494">
        <v>33</v>
      </c>
      <c r="H149" s="485" t="s">
        <v>577</v>
      </c>
      <c r="I149" s="482"/>
      <c r="J149" s="482"/>
      <c r="K149" s="482"/>
      <c r="L149" s="482"/>
      <c r="M149" s="482"/>
      <c r="N149" s="482"/>
      <c r="O149" s="482"/>
      <c r="P149" s="482"/>
      <c r="Q149" s="482"/>
      <c r="R149" s="482"/>
      <c r="S149" s="482"/>
      <c r="T149" s="482"/>
      <c r="U149" s="482"/>
      <c r="V149" s="482"/>
      <c r="W149" s="482"/>
      <c r="X149" s="482"/>
      <c r="Y149" s="482"/>
      <c r="Z149" s="482"/>
    </row>
    <row r="150" spans="1:26" ht="15.75">
      <c r="A150" s="658" t="s">
        <v>578</v>
      </c>
      <c r="B150" s="497" t="s">
        <v>579</v>
      </c>
      <c r="C150" s="498">
        <v>3.4686689283958101E-46</v>
      </c>
      <c r="D150" s="499">
        <v>6.4937583034617603</v>
      </c>
      <c r="E150" s="499">
        <v>36.783476573329601</v>
      </c>
      <c r="F150" s="497">
        <v>134</v>
      </c>
      <c r="G150" s="497">
        <v>273</v>
      </c>
      <c r="H150" s="500" t="s">
        <v>580</v>
      </c>
      <c r="I150" s="482"/>
      <c r="J150" s="482"/>
      <c r="K150" s="482"/>
      <c r="L150" s="482"/>
      <c r="M150" s="482"/>
      <c r="N150" s="482"/>
      <c r="O150" s="482"/>
      <c r="P150" s="482"/>
      <c r="Q150" s="482"/>
      <c r="R150" s="482"/>
      <c r="S150" s="482"/>
      <c r="T150" s="482"/>
      <c r="U150" s="482"/>
      <c r="V150" s="482"/>
      <c r="W150" s="482"/>
      <c r="X150" s="482"/>
      <c r="Y150" s="482"/>
      <c r="Z150" s="482"/>
    </row>
    <row r="151" spans="1:26" ht="15.75">
      <c r="A151" s="628"/>
      <c r="B151" s="487" t="s">
        <v>581</v>
      </c>
      <c r="C151" s="488">
        <v>1.31298909592335E-39</v>
      </c>
      <c r="D151" s="489">
        <v>4.7161698684378104</v>
      </c>
      <c r="E151" s="489">
        <v>48.807862679955697</v>
      </c>
      <c r="F151" s="487">
        <v>149</v>
      </c>
      <c r="G151" s="487">
        <v>362</v>
      </c>
      <c r="H151" s="490" t="s">
        <v>582</v>
      </c>
      <c r="I151" s="482"/>
      <c r="J151" s="482"/>
      <c r="K151" s="482"/>
      <c r="L151" s="482"/>
      <c r="M151" s="482"/>
      <c r="N151" s="482"/>
      <c r="O151" s="482"/>
      <c r="P151" s="482"/>
      <c r="Q151" s="482"/>
      <c r="R151" s="482"/>
      <c r="S151" s="482"/>
      <c r="T151" s="482"/>
      <c r="U151" s="482"/>
      <c r="V151" s="482"/>
      <c r="W151" s="482"/>
      <c r="X151" s="482"/>
      <c r="Y151" s="482"/>
      <c r="Z151" s="482"/>
    </row>
    <row r="152" spans="1:26" ht="15.75">
      <c r="A152" s="628"/>
      <c r="B152" s="487" t="s">
        <v>583</v>
      </c>
      <c r="C152" s="488">
        <v>4.2421115938217598E-25</v>
      </c>
      <c r="D152" s="489">
        <v>2.25319635752887</v>
      </c>
      <c r="E152" s="489">
        <v>145.74944629014399</v>
      </c>
      <c r="F152" s="487">
        <v>268</v>
      </c>
      <c r="G152" s="487">
        <v>1081</v>
      </c>
      <c r="H152" s="490" t="s">
        <v>584</v>
      </c>
      <c r="I152" s="482"/>
      <c r="J152" s="482"/>
      <c r="K152" s="482"/>
      <c r="L152" s="482"/>
      <c r="M152" s="482"/>
      <c r="N152" s="482"/>
      <c r="O152" s="482"/>
      <c r="P152" s="482"/>
      <c r="Q152" s="482"/>
      <c r="R152" s="482"/>
      <c r="S152" s="482"/>
      <c r="T152" s="482"/>
      <c r="U152" s="482"/>
      <c r="V152" s="482"/>
      <c r="W152" s="482"/>
      <c r="X152" s="482"/>
      <c r="Y152" s="482"/>
      <c r="Z152" s="482"/>
    </row>
    <row r="153" spans="1:26" ht="15.75">
      <c r="A153" s="628"/>
      <c r="B153" s="487" t="s">
        <v>585</v>
      </c>
      <c r="C153" s="488">
        <v>1.35211842310723E-18</v>
      </c>
      <c r="D153" s="489">
        <v>1.6896134496593</v>
      </c>
      <c r="E153" s="489">
        <v>449.98670114517898</v>
      </c>
      <c r="F153" s="487">
        <v>594</v>
      </c>
      <c r="G153" s="487">
        <v>3658</v>
      </c>
      <c r="H153" s="490" t="s">
        <v>586</v>
      </c>
      <c r="I153" s="482"/>
      <c r="J153" s="482"/>
      <c r="K153" s="482"/>
      <c r="L153" s="482"/>
      <c r="M153" s="482"/>
      <c r="N153" s="482"/>
      <c r="O153" s="482"/>
      <c r="P153" s="482"/>
      <c r="Q153" s="482"/>
      <c r="R153" s="482"/>
      <c r="S153" s="482"/>
      <c r="T153" s="482"/>
      <c r="U153" s="482"/>
      <c r="V153" s="482"/>
      <c r="W153" s="482"/>
      <c r="X153" s="482"/>
      <c r="Y153" s="482"/>
      <c r="Z153" s="482"/>
    </row>
    <row r="154" spans="1:26" ht="15.75">
      <c r="A154" s="628"/>
      <c r="B154" s="487" t="s">
        <v>587</v>
      </c>
      <c r="C154" s="488">
        <v>5.44517306492207E-14</v>
      </c>
      <c r="D154" s="489">
        <v>1.46225769530358</v>
      </c>
      <c r="E154" s="489">
        <v>510.19047619047598</v>
      </c>
      <c r="F154" s="487">
        <v>653</v>
      </c>
      <c r="G154" s="487">
        <v>3784</v>
      </c>
      <c r="H154" s="490" t="s">
        <v>588</v>
      </c>
      <c r="I154" s="482"/>
      <c r="J154" s="482"/>
      <c r="K154" s="482"/>
      <c r="L154" s="482"/>
      <c r="M154" s="482"/>
      <c r="N154" s="482"/>
      <c r="O154" s="482"/>
      <c r="P154" s="482"/>
      <c r="Q154" s="482"/>
      <c r="R154" s="482"/>
      <c r="S154" s="482"/>
      <c r="T154" s="482"/>
      <c r="U154" s="482"/>
      <c r="V154" s="482"/>
      <c r="W154" s="482"/>
      <c r="X154" s="482"/>
      <c r="Y154" s="482"/>
      <c r="Z154" s="482"/>
    </row>
    <row r="155" spans="1:26" ht="15.75">
      <c r="A155" s="628"/>
      <c r="B155" s="487" t="s">
        <v>589</v>
      </c>
      <c r="C155" s="488">
        <v>1.1021708438129799E-8</v>
      </c>
      <c r="D155" s="489">
        <v>1.2822259790900901</v>
      </c>
      <c r="E155" s="489">
        <v>957.69976029879001</v>
      </c>
      <c r="F155" s="487">
        <v>1084</v>
      </c>
      <c r="G155" s="487">
        <v>7111</v>
      </c>
      <c r="H155" s="490" t="s">
        <v>590</v>
      </c>
      <c r="I155" s="482"/>
      <c r="J155" s="482"/>
      <c r="K155" s="482"/>
      <c r="L155" s="482"/>
      <c r="M155" s="482"/>
      <c r="N155" s="482"/>
      <c r="O155" s="482"/>
      <c r="P155" s="482"/>
      <c r="Q155" s="482"/>
      <c r="R155" s="482"/>
      <c r="S155" s="482"/>
      <c r="T155" s="482"/>
      <c r="U155" s="482"/>
      <c r="V155" s="482"/>
      <c r="W155" s="482"/>
      <c r="X155" s="482"/>
      <c r="Y155" s="482"/>
      <c r="Z155" s="482"/>
    </row>
    <row r="156" spans="1:26" ht="15.75">
      <c r="A156" s="628"/>
      <c r="B156" s="487" t="s">
        <v>591</v>
      </c>
      <c r="C156" s="488">
        <v>5.8323426014754304E-7</v>
      </c>
      <c r="D156" s="489">
        <v>2.09866709915365</v>
      </c>
      <c r="E156" s="489">
        <v>37.617109634551497</v>
      </c>
      <c r="F156" s="487">
        <v>68</v>
      </c>
      <c r="G156" s="487">
        <v>279</v>
      </c>
      <c r="H156" s="490" t="s">
        <v>592</v>
      </c>
      <c r="I156" s="482"/>
      <c r="J156" s="482"/>
      <c r="K156" s="482"/>
      <c r="L156" s="482"/>
      <c r="M156" s="482"/>
      <c r="N156" s="482"/>
      <c r="O156" s="482"/>
      <c r="P156" s="482"/>
      <c r="Q156" s="482"/>
      <c r="R156" s="482"/>
      <c r="S156" s="482"/>
      <c r="T156" s="482"/>
      <c r="U156" s="482"/>
      <c r="V156" s="482"/>
      <c r="W156" s="482"/>
      <c r="X156" s="482"/>
      <c r="Y156" s="482"/>
      <c r="Z156" s="482"/>
    </row>
    <row r="157" spans="1:26" ht="15.75">
      <c r="A157" s="628"/>
      <c r="B157" s="487" t="s">
        <v>593</v>
      </c>
      <c r="C157" s="488">
        <v>7.7304472746983699E-7</v>
      </c>
      <c r="D157" s="489">
        <v>2.0536159838485402</v>
      </c>
      <c r="E157" s="489">
        <v>39.369878183831702</v>
      </c>
      <c r="F157" s="487">
        <v>70</v>
      </c>
      <c r="G157" s="487">
        <v>292</v>
      </c>
      <c r="H157" s="490" t="s">
        <v>594</v>
      </c>
      <c r="I157" s="482"/>
      <c r="J157" s="482"/>
      <c r="K157" s="482"/>
      <c r="L157" s="482"/>
      <c r="M157" s="482"/>
      <c r="N157" s="482"/>
      <c r="O157" s="482"/>
      <c r="P157" s="482"/>
      <c r="Q157" s="482"/>
      <c r="R157" s="482"/>
      <c r="S157" s="482"/>
      <c r="T157" s="482"/>
      <c r="U157" s="482"/>
      <c r="V157" s="482"/>
      <c r="W157" s="482"/>
      <c r="X157" s="482"/>
      <c r="Y157" s="482"/>
      <c r="Z157" s="482"/>
    </row>
    <row r="158" spans="1:26" ht="15.75">
      <c r="A158" s="628"/>
      <c r="B158" s="487" t="s">
        <v>595</v>
      </c>
      <c r="C158" s="488">
        <v>1.3956869472388199E-6</v>
      </c>
      <c r="D158" s="489">
        <v>4.3760055589705198</v>
      </c>
      <c r="E158" s="489">
        <v>7.0110741971207098</v>
      </c>
      <c r="F158" s="487">
        <v>21</v>
      </c>
      <c r="G158" s="487">
        <v>52</v>
      </c>
      <c r="H158" s="490" t="s">
        <v>596</v>
      </c>
      <c r="I158" s="482"/>
      <c r="J158" s="482"/>
      <c r="K158" s="482"/>
      <c r="L158" s="482"/>
      <c r="M158" s="482"/>
      <c r="N158" s="482"/>
      <c r="O158" s="482"/>
      <c r="P158" s="482"/>
      <c r="Q158" s="482"/>
      <c r="R158" s="482"/>
      <c r="S158" s="482"/>
      <c r="T158" s="482"/>
      <c r="U158" s="482"/>
      <c r="V158" s="482"/>
      <c r="W158" s="482"/>
      <c r="X158" s="482"/>
      <c r="Y158" s="482"/>
      <c r="Z158" s="482"/>
    </row>
    <row r="159" spans="1:26" ht="15.75">
      <c r="A159" s="628"/>
      <c r="B159" s="487" t="s">
        <v>597</v>
      </c>
      <c r="C159" s="488">
        <v>2.2877658679351598E-6</v>
      </c>
      <c r="D159" s="489">
        <v>3.3579654357270599</v>
      </c>
      <c r="E159" s="489">
        <v>10.6514396456257</v>
      </c>
      <c r="F159" s="487">
        <v>27</v>
      </c>
      <c r="G159" s="487">
        <v>79</v>
      </c>
      <c r="H159" s="490" t="s">
        <v>598</v>
      </c>
      <c r="I159" s="482"/>
      <c r="J159" s="482"/>
      <c r="K159" s="482"/>
      <c r="L159" s="482"/>
      <c r="M159" s="482"/>
      <c r="N159" s="482"/>
      <c r="O159" s="482"/>
      <c r="P159" s="482"/>
      <c r="Q159" s="482"/>
      <c r="R159" s="482"/>
      <c r="S159" s="482"/>
      <c r="T159" s="482"/>
      <c r="U159" s="482"/>
      <c r="V159" s="482"/>
      <c r="W159" s="482"/>
      <c r="X159" s="482"/>
      <c r="Y159" s="482"/>
      <c r="Z159" s="482"/>
    </row>
    <row r="160" spans="1:26" ht="15.75">
      <c r="A160" s="628"/>
      <c r="B160" s="491" t="s">
        <v>599</v>
      </c>
      <c r="C160" s="492">
        <v>2.58707795978376E-6</v>
      </c>
      <c r="D160" s="493">
        <v>3.4308079396141999</v>
      </c>
      <c r="E160" s="493">
        <v>10.1121262458472</v>
      </c>
      <c r="F160" s="491">
        <v>26</v>
      </c>
      <c r="G160" s="491">
        <v>75</v>
      </c>
      <c r="H160" s="482" t="s">
        <v>600</v>
      </c>
      <c r="I160" s="482"/>
      <c r="J160" s="482"/>
      <c r="K160" s="482"/>
      <c r="L160" s="482"/>
      <c r="M160" s="482"/>
      <c r="N160" s="482"/>
      <c r="O160" s="482"/>
      <c r="P160" s="482"/>
      <c r="Q160" s="482"/>
      <c r="R160" s="482"/>
      <c r="S160" s="482"/>
      <c r="T160" s="482"/>
      <c r="U160" s="482"/>
      <c r="V160" s="482"/>
      <c r="W160" s="482"/>
      <c r="X160" s="482"/>
      <c r="Y160" s="482"/>
      <c r="Z160" s="482"/>
    </row>
    <row r="161" spans="1:26" ht="15.75">
      <c r="A161" s="628"/>
      <c r="B161" s="491" t="s">
        <v>601</v>
      </c>
      <c r="C161" s="492">
        <v>3.58180769751225E-6</v>
      </c>
      <c r="D161" s="493">
        <v>2.4837717346325299</v>
      </c>
      <c r="E161" s="493">
        <v>19.954595791805101</v>
      </c>
      <c r="F161" s="491">
        <v>41</v>
      </c>
      <c r="G161" s="491">
        <v>148</v>
      </c>
      <c r="H161" s="482" t="s">
        <v>602</v>
      </c>
      <c r="I161" s="482"/>
      <c r="J161" s="482"/>
      <c r="K161" s="482"/>
      <c r="L161" s="482"/>
      <c r="M161" s="482"/>
      <c r="N161" s="482"/>
      <c r="O161" s="482"/>
      <c r="P161" s="482"/>
      <c r="Q161" s="482"/>
      <c r="R161" s="482"/>
      <c r="S161" s="482"/>
      <c r="T161" s="482"/>
      <c r="U161" s="482"/>
      <c r="V161" s="482"/>
      <c r="W161" s="482"/>
      <c r="X161" s="482"/>
      <c r="Y161" s="482"/>
      <c r="Z161" s="482"/>
    </row>
    <row r="162" spans="1:26" ht="15.75">
      <c r="A162" s="628"/>
      <c r="B162" s="491" t="s">
        <v>603</v>
      </c>
      <c r="C162" s="492">
        <v>5.7017634877289002E-6</v>
      </c>
      <c r="D162" s="493">
        <v>3.87489643744822</v>
      </c>
      <c r="E162" s="493">
        <v>7.5503875968992196</v>
      </c>
      <c r="F162" s="491">
        <v>21</v>
      </c>
      <c r="G162" s="491">
        <v>56</v>
      </c>
      <c r="H162" s="482" t="s">
        <v>604</v>
      </c>
      <c r="I162" s="482"/>
      <c r="J162" s="482"/>
      <c r="K162" s="482"/>
      <c r="L162" s="482"/>
      <c r="M162" s="482"/>
      <c r="N162" s="482"/>
      <c r="O162" s="482"/>
      <c r="P162" s="482"/>
      <c r="Q162" s="482"/>
      <c r="R162" s="482"/>
      <c r="S162" s="482"/>
      <c r="T162" s="482"/>
      <c r="U162" s="482"/>
      <c r="V162" s="482"/>
      <c r="W162" s="482"/>
      <c r="X162" s="482"/>
      <c r="Y162" s="482"/>
      <c r="Z162" s="482"/>
    </row>
    <row r="163" spans="1:26" ht="15.75">
      <c r="A163" s="628"/>
      <c r="B163" s="491" t="s">
        <v>605</v>
      </c>
      <c r="C163" s="492">
        <v>7.9675926630734504E-6</v>
      </c>
      <c r="D163" s="493">
        <v>5.3743112947658398</v>
      </c>
      <c r="E163" s="493">
        <v>4.4493355481727601</v>
      </c>
      <c r="F163" s="491">
        <v>15</v>
      </c>
      <c r="G163" s="491">
        <v>33</v>
      </c>
      <c r="H163" s="482" t="s">
        <v>606</v>
      </c>
      <c r="I163" s="482"/>
      <c r="J163" s="482"/>
      <c r="K163" s="482"/>
      <c r="L163" s="482"/>
      <c r="M163" s="482"/>
      <c r="N163" s="482"/>
      <c r="O163" s="482"/>
      <c r="P163" s="482"/>
      <c r="Q163" s="482"/>
      <c r="R163" s="482"/>
      <c r="S163" s="482"/>
      <c r="T163" s="482"/>
      <c r="U163" s="482"/>
      <c r="V163" s="482"/>
      <c r="W163" s="482"/>
      <c r="X163" s="482"/>
      <c r="Y163" s="482"/>
      <c r="Z163" s="482"/>
    </row>
    <row r="164" spans="1:26" ht="15.75">
      <c r="A164" s="628"/>
      <c r="B164" s="491" t="s">
        <v>607</v>
      </c>
      <c r="C164" s="492">
        <v>3.27546184149266E-5</v>
      </c>
      <c r="D164" s="493">
        <v>1.49507629656111</v>
      </c>
      <c r="E164" s="493">
        <v>102.199889258029</v>
      </c>
      <c r="F164" s="491">
        <v>141</v>
      </c>
      <c r="G164" s="491">
        <v>758</v>
      </c>
      <c r="H164" s="482" t="s">
        <v>608</v>
      </c>
      <c r="I164" s="482"/>
      <c r="J164" s="482"/>
      <c r="K164" s="482"/>
      <c r="L164" s="482"/>
      <c r="M164" s="482"/>
      <c r="N164" s="482"/>
      <c r="O164" s="482"/>
      <c r="P164" s="482"/>
      <c r="Q164" s="482"/>
      <c r="R164" s="482"/>
      <c r="S164" s="482"/>
      <c r="T164" s="482"/>
      <c r="U164" s="482"/>
      <c r="V164" s="482"/>
      <c r="W164" s="482"/>
      <c r="X164" s="482"/>
      <c r="Y164" s="482"/>
      <c r="Z164" s="482"/>
    </row>
    <row r="165" spans="1:26" ht="15.75">
      <c r="A165" s="628"/>
      <c r="B165" s="491" t="s">
        <v>609</v>
      </c>
      <c r="C165" s="492">
        <v>3.3135308872037803E-5</v>
      </c>
      <c r="D165" s="493">
        <v>5.94761738467888</v>
      </c>
      <c r="E165" s="493">
        <v>3.3707087486157299</v>
      </c>
      <c r="F165" s="491">
        <v>12</v>
      </c>
      <c r="G165" s="491">
        <v>25</v>
      </c>
      <c r="H165" s="482" t="s">
        <v>610</v>
      </c>
      <c r="I165" s="482"/>
      <c r="J165" s="482"/>
      <c r="K165" s="482"/>
      <c r="L165" s="482"/>
      <c r="M165" s="482"/>
      <c r="N165" s="482"/>
      <c r="O165" s="482"/>
      <c r="P165" s="482"/>
      <c r="Q165" s="482"/>
      <c r="R165" s="482"/>
      <c r="S165" s="482"/>
      <c r="T165" s="482"/>
      <c r="U165" s="482"/>
      <c r="V165" s="482"/>
      <c r="W165" s="482"/>
      <c r="X165" s="482"/>
      <c r="Y165" s="482"/>
      <c r="Z165" s="482"/>
    </row>
    <row r="166" spans="1:26" ht="15.75">
      <c r="A166" s="628"/>
      <c r="B166" s="491" t="s">
        <v>611</v>
      </c>
      <c r="C166" s="492">
        <v>4.4567611547528697E-5</v>
      </c>
      <c r="D166" s="493">
        <v>3.5029564806054898</v>
      </c>
      <c r="E166" s="493">
        <v>7.2807308970099696</v>
      </c>
      <c r="F166" s="491">
        <v>19</v>
      </c>
      <c r="G166" s="491">
        <v>54</v>
      </c>
      <c r="H166" s="482" t="s">
        <v>612</v>
      </c>
      <c r="I166" s="482"/>
      <c r="J166" s="482"/>
      <c r="K166" s="482"/>
      <c r="L166" s="482"/>
      <c r="M166" s="482"/>
      <c r="N166" s="482"/>
      <c r="O166" s="482"/>
      <c r="P166" s="482"/>
      <c r="Q166" s="482"/>
      <c r="R166" s="482"/>
      <c r="S166" s="482"/>
      <c r="T166" s="482"/>
      <c r="U166" s="482"/>
      <c r="V166" s="482"/>
      <c r="W166" s="482"/>
      <c r="X166" s="482"/>
      <c r="Y166" s="482"/>
      <c r="Z166" s="482"/>
    </row>
    <row r="167" spans="1:26" ht="15.75">
      <c r="A167" s="628"/>
      <c r="B167" s="491" t="s">
        <v>613</v>
      </c>
      <c r="C167" s="492">
        <v>5.8462987690968499E-5</v>
      </c>
      <c r="D167" s="493">
        <v>3.9683276624161299</v>
      </c>
      <c r="E167" s="493">
        <v>5.6627906976744198</v>
      </c>
      <c r="F167" s="491">
        <v>16</v>
      </c>
      <c r="G167" s="491">
        <v>42</v>
      </c>
      <c r="H167" s="482" t="s">
        <v>614</v>
      </c>
      <c r="I167" s="482"/>
      <c r="J167" s="482"/>
      <c r="K167" s="482"/>
      <c r="L167" s="482"/>
      <c r="M167" s="482"/>
      <c r="N167" s="482"/>
      <c r="O167" s="482"/>
      <c r="P167" s="482"/>
      <c r="Q167" s="482"/>
      <c r="R167" s="482"/>
      <c r="S167" s="482"/>
      <c r="T167" s="482"/>
      <c r="U167" s="482"/>
      <c r="V167" s="482"/>
      <c r="W167" s="482"/>
      <c r="X167" s="482"/>
      <c r="Y167" s="482"/>
      <c r="Z167" s="482"/>
    </row>
    <row r="168" spans="1:26" ht="15.75">
      <c r="A168" s="628"/>
      <c r="B168" s="491" t="s">
        <v>615</v>
      </c>
      <c r="C168" s="492">
        <v>6.7718304894057895E-5</v>
      </c>
      <c r="D168" s="493">
        <v>8.2771169473560207</v>
      </c>
      <c r="E168" s="493">
        <v>2.15725359911406</v>
      </c>
      <c r="F168" s="491">
        <v>9</v>
      </c>
      <c r="G168" s="491">
        <v>16</v>
      </c>
      <c r="H168" s="482" t="s">
        <v>616</v>
      </c>
      <c r="I168" s="482"/>
      <c r="J168" s="482"/>
      <c r="K168" s="482"/>
      <c r="L168" s="482"/>
      <c r="M168" s="482"/>
      <c r="N168" s="482"/>
      <c r="O168" s="482"/>
      <c r="P168" s="482"/>
      <c r="Q168" s="482"/>
      <c r="R168" s="482"/>
      <c r="S168" s="482"/>
      <c r="T168" s="482"/>
      <c r="U168" s="482"/>
      <c r="V168" s="482"/>
      <c r="W168" s="482"/>
      <c r="X168" s="482"/>
      <c r="Y168" s="482"/>
      <c r="Z168" s="482"/>
    </row>
    <row r="169" spans="1:26" ht="15.75">
      <c r="A169" s="628"/>
      <c r="B169" s="491" t="s">
        <v>617</v>
      </c>
      <c r="C169" s="492">
        <v>7.4035141812594903E-5</v>
      </c>
      <c r="D169" s="493">
        <v>5.9042560506050599</v>
      </c>
      <c r="E169" s="493">
        <v>3.1010520487264701</v>
      </c>
      <c r="F169" s="491">
        <v>11</v>
      </c>
      <c r="G169" s="491">
        <v>23</v>
      </c>
      <c r="H169" s="482" t="s">
        <v>618</v>
      </c>
      <c r="I169" s="482"/>
      <c r="J169" s="482"/>
      <c r="K169" s="482"/>
      <c r="L169" s="482"/>
      <c r="M169" s="482"/>
      <c r="N169" s="482"/>
      <c r="O169" s="482"/>
      <c r="P169" s="482"/>
      <c r="Q169" s="482"/>
      <c r="R169" s="482"/>
      <c r="S169" s="482"/>
      <c r="T169" s="482"/>
      <c r="U169" s="482"/>
      <c r="V169" s="482"/>
      <c r="W169" s="482"/>
      <c r="X169" s="482"/>
      <c r="Y169" s="482"/>
      <c r="Z169" s="482"/>
    </row>
    <row r="170" spans="1:26" ht="15.75">
      <c r="A170" s="628"/>
      <c r="B170" s="491" t="s">
        <v>619</v>
      </c>
      <c r="C170" s="492">
        <v>8.1529343835168899E-5</v>
      </c>
      <c r="D170" s="493">
        <v>3.8211075896069699</v>
      </c>
      <c r="E170" s="493">
        <v>5.7976190476190501</v>
      </c>
      <c r="F170" s="491">
        <v>16</v>
      </c>
      <c r="G170" s="491">
        <v>43</v>
      </c>
      <c r="H170" s="482" t="s">
        <v>620</v>
      </c>
      <c r="I170" s="482"/>
      <c r="J170" s="482"/>
      <c r="K170" s="482"/>
      <c r="L170" s="482"/>
      <c r="M170" s="482"/>
      <c r="N170" s="482"/>
      <c r="O170" s="482"/>
      <c r="P170" s="482"/>
      <c r="Q170" s="482"/>
      <c r="R170" s="482"/>
      <c r="S170" s="482"/>
      <c r="T170" s="482"/>
      <c r="U170" s="482"/>
      <c r="V170" s="482"/>
      <c r="W170" s="482"/>
      <c r="X170" s="482"/>
      <c r="Y170" s="482"/>
      <c r="Z170" s="482"/>
    </row>
    <row r="171" spans="1:26" ht="15.75">
      <c r="A171" s="628"/>
      <c r="B171" s="491" t="s">
        <v>621</v>
      </c>
      <c r="C171" s="492">
        <v>9.5124471326443999E-5</v>
      </c>
      <c r="D171" s="493">
        <v>2.6910442600276601</v>
      </c>
      <c r="E171" s="493">
        <v>11.4604097452935</v>
      </c>
      <c r="F171" s="491">
        <v>25</v>
      </c>
      <c r="G171" s="491">
        <v>85</v>
      </c>
      <c r="H171" s="482" t="s">
        <v>622</v>
      </c>
      <c r="I171" s="482"/>
      <c r="J171" s="482"/>
      <c r="K171" s="482"/>
      <c r="L171" s="482"/>
      <c r="M171" s="482"/>
      <c r="N171" s="482"/>
      <c r="O171" s="482"/>
      <c r="P171" s="482"/>
      <c r="Q171" s="482"/>
      <c r="R171" s="482"/>
      <c r="S171" s="482"/>
      <c r="T171" s="482"/>
      <c r="U171" s="482"/>
      <c r="V171" s="482"/>
      <c r="W171" s="482"/>
      <c r="X171" s="482"/>
      <c r="Y171" s="482"/>
      <c r="Z171" s="482"/>
    </row>
    <row r="172" spans="1:26" ht="15.75">
      <c r="A172" s="628"/>
      <c r="B172" s="491" t="s">
        <v>623</v>
      </c>
      <c r="C172" s="492">
        <v>1.1898294050962901E-4</v>
      </c>
      <c r="D172" s="493">
        <v>3.3172173296294098</v>
      </c>
      <c r="E172" s="493">
        <v>7.1459025470653401</v>
      </c>
      <c r="F172" s="491">
        <v>18</v>
      </c>
      <c r="G172" s="491">
        <v>53</v>
      </c>
      <c r="H172" s="482" t="s">
        <v>624</v>
      </c>
      <c r="I172" s="482"/>
      <c r="J172" s="482"/>
      <c r="K172" s="482"/>
      <c r="L172" s="482"/>
      <c r="M172" s="482"/>
      <c r="N172" s="482"/>
      <c r="O172" s="482"/>
      <c r="P172" s="482"/>
      <c r="Q172" s="482"/>
      <c r="R172" s="482"/>
      <c r="S172" s="482"/>
      <c r="T172" s="482"/>
      <c r="U172" s="482"/>
      <c r="V172" s="482"/>
      <c r="W172" s="482"/>
      <c r="X172" s="482"/>
      <c r="Y172" s="482"/>
      <c r="Z172" s="482"/>
    </row>
    <row r="173" spans="1:26" ht="15.75">
      <c r="A173" s="628"/>
      <c r="B173" s="491" t="s">
        <v>625</v>
      </c>
      <c r="C173" s="492">
        <v>1.24830650717999E-4</v>
      </c>
      <c r="D173" s="493">
        <v>2.9462105111487298</v>
      </c>
      <c r="E173" s="493">
        <v>9.0334994462901399</v>
      </c>
      <c r="F173" s="491">
        <v>21</v>
      </c>
      <c r="G173" s="491">
        <v>67</v>
      </c>
      <c r="H173" s="482" t="s">
        <v>626</v>
      </c>
      <c r="I173" s="482"/>
      <c r="J173" s="482"/>
      <c r="K173" s="482"/>
      <c r="L173" s="482"/>
      <c r="M173" s="482"/>
      <c r="N173" s="482"/>
      <c r="O173" s="482"/>
      <c r="P173" s="482"/>
      <c r="Q173" s="482"/>
      <c r="R173" s="482"/>
      <c r="S173" s="482"/>
      <c r="T173" s="482"/>
      <c r="U173" s="482"/>
      <c r="V173" s="482"/>
      <c r="W173" s="482"/>
      <c r="X173" s="482"/>
      <c r="Y173" s="482"/>
      <c r="Z173" s="482"/>
    </row>
    <row r="174" spans="1:26" ht="15.75">
      <c r="A174" s="628"/>
      <c r="B174" s="491" t="s">
        <v>627</v>
      </c>
      <c r="C174" s="492">
        <v>1.8319365371103E-4</v>
      </c>
      <c r="D174" s="493">
        <v>3.9227053140096602</v>
      </c>
      <c r="E174" s="493">
        <v>4.9886489479512699</v>
      </c>
      <c r="F174" s="491">
        <v>14</v>
      </c>
      <c r="G174" s="491">
        <v>37</v>
      </c>
      <c r="H174" s="482" t="s">
        <v>628</v>
      </c>
      <c r="I174" s="482"/>
      <c r="J174" s="482"/>
      <c r="K174" s="482"/>
      <c r="L174" s="482"/>
      <c r="M174" s="482"/>
      <c r="N174" s="482"/>
      <c r="O174" s="482"/>
      <c r="P174" s="482"/>
      <c r="Q174" s="482"/>
      <c r="R174" s="482"/>
      <c r="S174" s="482"/>
      <c r="T174" s="482"/>
      <c r="U174" s="482"/>
      <c r="V174" s="482"/>
      <c r="W174" s="482"/>
      <c r="X174" s="482"/>
      <c r="Y174" s="482"/>
      <c r="Z174" s="482"/>
    </row>
    <row r="175" spans="1:26" ht="15.75">
      <c r="A175" s="628"/>
      <c r="B175" s="491" t="s">
        <v>629</v>
      </c>
      <c r="C175" s="492">
        <v>1.9329345194533701E-4</v>
      </c>
      <c r="D175" s="493">
        <v>4.1879644921552401</v>
      </c>
      <c r="E175" s="493">
        <v>4.4493355481727601</v>
      </c>
      <c r="F175" s="491">
        <v>13</v>
      </c>
      <c r="G175" s="491">
        <v>33</v>
      </c>
      <c r="H175" s="482" t="s">
        <v>630</v>
      </c>
      <c r="I175" s="482"/>
      <c r="J175" s="482"/>
      <c r="K175" s="482"/>
      <c r="L175" s="482"/>
      <c r="M175" s="482"/>
      <c r="N175" s="482"/>
      <c r="O175" s="482"/>
      <c r="P175" s="482"/>
      <c r="Q175" s="482"/>
      <c r="R175" s="482"/>
      <c r="S175" s="482"/>
      <c r="T175" s="482"/>
      <c r="U175" s="482"/>
      <c r="V175" s="482"/>
      <c r="W175" s="482"/>
      <c r="X175" s="482"/>
      <c r="Y175" s="482"/>
      <c r="Z175" s="482"/>
    </row>
    <row r="176" spans="1:26" ht="15.75">
      <c r="A176" s="628"/>
      <c r="B176" s="491" t="s">
        <v>631</v>
      </c>
      <c r="C176" s="492">
        <v>2.2236102351020999E-4</v>
      </c>
      <c r="D176" s="493">
        <v>2.9891778387982599</v>
      </c>
      <c r="E176" s="493">
        <v>8.08970099667774</v>
      </c>
      <c r="F176" s="491">
        <v>19</v>
      </c>
      <c r="G176" s="491">
        <v>60</v>
      </c>
      <c r="H176" s="482" t="s">
        <v>632</v>
      </c>
      <c r="I176" s="482"/>
      <c r="J176" s="482"/>
      <c r="K176" s="482"/>
      <c r="L176" s="482"/>
      <c r="M176" s="482"/>
      <c r="N176" s="482"/>
      <c r="O176" s="482"/>
      <c r="P176" s="482"/>
      <c r="Q176" s="482"/>
      <c r="R176" s="482"/>
      <c r="S176" s="482"/>
      <c r="T176" s="482"/>
      <c r="U176" s="482"/>
      <c r="V176" s="482"/>
      <c r="W176" s="482"/>
      <c r="X176" s="482"/>
      <c r="Y176" s="482"/>
      <c r="Z176" s="482"/>
    </row>
    <row r="177" spans="1:26" ht="15.75">
      <c r="A177" s="628"/>
      <c r="B177" s="491" t="s">
        <v>633</v>
      </c>
      <c r="C177" s="492">
        <v>2.2557324471482199E-4</v>
      </c>
      <c r="D177" s="493">
        <v>1.7571784114901801</v>
      </c>
      <c r="E177" s="493">
        <v>36.673311184939102</v>
      </c>
      <c r="F177" s="491">
        <v>58</v>
      </c>
      <c r="G177" s="491">
        <v>272</v>
      </c>
      <c r="H177" s="482" t="s">
        <v>634</v>
      </c>
      <c r="I177" s="482"/>
      <c r="J177" s="482"/>
      <c r="K177" s="482"/>
      <c r="L177" s="482"/>
      <c r="M177" s="482"/>
      <c r="N177" s="482"/>
      <c r="O177" s="482"/>
      <c r="P177" s="482"/>
      <c r="Q177" s="482"/>
      <c r="R177" s="482"/>
      <c r="S177" s="482"/>
      <c r="T177" s="482"/>
      <c r="U177" s="482"/>
      <c r="V177" s="482"/>
      <c r="W177" s="482"/>
      <c r="X177" s="482"/>
      <c r="Y177" s="482"/>
      <c r="Z177" s="482"/>
    </row>
    <row r="178" spans="1:26" ht="15.75">
      <c r="A178" s="628"/>
      <c r="B178" s="491" t="s">
        <v>635</v>
      </c>
      <c r="C178" s="492">
        <v>2.3650984366553799E-4</v>
      </c>
      <c r="D178" s="493">
        <v>32.148148148148103</v>
      </c>
      <c r="E178" s="493">
        <v>0.808970099667774</v>
      </c>
      <c r="F178" s="491">
        <v>5</v>
      </c>
      <c r="G178" s="491">
        <v>6</v>
      </c>
      <c r="H178" s="482" t="s">
        <v>636</v>
      </c>
      <c r="I178" s="482"/>
      <c r="J178" s="482"/>
      <c r="K178" s="482"/>
      <c r="L178" s="482"/>
      <c r="M178" s="482"/>
      <c r="N178" s="482"/>
      <c r="O178" s="482"/>
      <c r="P178" s="482"/>
      <c r="Q178" s="482"/>
      <c r="R178" s="482"/>
      <c r="S178" s="482"/>
      <c r="T178" s="482"/>
      <c r="U178" s="482"/>
      <c r="V178" s="482"/>
      <c r="W178" s="482"/>
      <c r="X178" s="482"/>
      <c r="Y178" s="482"/>
      <c r="Z178" s="482"/>
    </row>
    <row r="179" spans="1:26" ht="15.75">
      <c r="A179" s="628"/>
      <c r="B179" s="491" t="s">
        <v>637</v>
      </c>
      <c r="C179" s="492">
        <v>2.675391296951E-4</v>
      </c>
      <c r="D179" s="493">
        <v>5.36529209621993</v>
      </c>
      <c r="E179" s="493">
        <v>2.9662236987818398</v>
      </c>
      <c r="F179" s="491">
        <v>10</v>
      </c>
      <c r="G179" s="491">
        <v>22</v>
      </c>
      <c r="H179" s="482" t="s">
        <v>638</v>
      </c>
      <c r="I179" s="482"/>
      <c r="J179" s="482"/>
      <c r="K179" s="482"/>
      <c r="L179" s="482"/>
      <c r="M179" s="482"/>
      <c r="N179" s="482"/>
      <c r="O179" s="482"/>
      <c r="P179" s="482"/>
      <c r="Q179" s="482"/>
      <c r="R179" s="482"/>
      <c r="S179" s="482"/>
      <c r="T179" s="482"/>
      <c r="U179" s="482"/>
      <c r="V179" s="482"/>
      <c r="W179" s="482"/>
      <c r="X179" s="482"/>
      <c r="Y179" s="482"/>
      <c r="Z179" s="482"/>
    </row>
    <row r="180" spans="1:26" ht="15.75">
      <c r="A180" s="628"/>
      <c r="B180" s="491" t="s">
        <v>639</v>
      </c>
      <c r="C180" s="492">
        <v>3.1564465604823003E-4</v>
      </c>
      <c r="D180" s="493">
        <v>2.5593369360096099</v>
      </c>
      <c r="E180" s="493">
        <v>10.921096345515</v>
      </c>
      <c r="F180" s="491">
        <v>23</v>
      </c>
      <c r="G180" s="491">
        <v>81</v>
      </c>
      <c r="H180" s="482" t="s">
        <v>640</v>
      </c>
      <c r="I180" s="482"/>
      <c r="J180" s="482"/>
      <c r="K180" s="482"/>
      <c r="L180" s="482"/>
      <c r="M180" s="482"/>
      <c r="N180" s="482"/>
      <c r="O180" s="482"/>
      <c r="P180" s="482"/>
      <c r="Q180" s="482"/>
      <c r="R180" s="482"/>
      <c r="S180" s="482"/>
      <c r="T180" s="482"/>
      <c r="U180" s="482"/>
      <c r="V180" s="482"/>
      <c r="W180" s="482"/>
      <c r="X180" s="482"/>
      <c r="Y180" s="482"/>
      <c r="Z180" s="482"/>
    </row>
    <row r="181" spans="1:26" ht="15.75">
      <c r="A181" s="628"/>
      <c r="B181" s="491" t="s">
        <v>641</v>
      </c>
      <c r="C181" s="492">
        <v>3.4794420939382703E-4</v>
      </c>
      <c r="D181" s="493">
        <v>3.6084262701363099</v>
      </c>
      <c r="E181" s="493">
        <v>5.2583056478405297</v>
      </c>
      <c r="F181" s="491">
        <v>14</v>
      </c>
      <c r="G181" s="491">
        <v>39</v>
      </c>
      <c r="H181" s="482" t="s">
        <v>642</v>
      </c>
      <c r="I181" s="482"/>
      <c r="J181" s="482"/>
      <c r="K181" s="482"/>
      <c r="L181" s="482"/>
      <c r="M181" s="482"/>
      <c r="N181" s="482"/>
      <c r="O181" s="482"/>
      <c r="P181" s="482"/>
      <c r="Q181" s="482"/>
      <c r="R181" s="482"/>
      <c r="S181" s="482"/>
      <c r="T181" s="482"/>
      <c r="U181" s="482"/>
      <c r="V181" s="482"/>
      <c r="W181" s="482"/>
      <c r="X181" s="482"/>
      <c r="Y181" s="482"/>
      <c r="Z181" s="482"/>
    </row>
    <row r="182" spans="1:26" ht="15.75">
      <c r="A182" s="628"/>
      <c r="B182" s="491" t="s">
        <v>643</v>
      </c>
      <c r="C182" s="492">
        <v>4.2549372562831702E-4</v>
      </c>
      <c r="D182" s="493">
        <v>4.4270575495049496</v>
      </c>
      <c r="E182" s="493">
        <v>3.6403654485049799</v>
      </c>
      <c r="F182" s="491">
        <v>11</v>
      </c>
      <c r="G182" s="491">
        <v>27</v>
      </c>
      <c r="H182" s="482" t="s">
        <v>644</v>
      </c>
      <c r="I182" s="482"/>
      <c r="J182" s="482"/>
      <c r="K182" s="482"/>
      <c r="L182" s="482"/>
      <c r="M182" s="482"/>
      <c r="N182" s="482"/>
      <c r="O182" s="482"/>
      <c r="P182" s="482"/>
      <c r="Q182" s="482"/>
      <c r="R182" s="482"/>
      <c r="S182" s="482"/>
      <c r="T182" s="482"/>
      <c r="U182" s="482"/>
      <c r="V182" s="482"/>
      <c r="W182" s="482"/>
      <c r="X182" s="482"/>
      <c r="Y182" s="482"/>
      <c r="Z182" s="482"/>
    </row>
    <row r="183" spans="1:26" ht="15.75">
      <c r="A183" s="628"/>
      <c r="B183" s="491" t="s">
        <v>645</v>
      </c>
      <c r="C183" s="492">
        <v>4.4523335422240798E-4</v>
      </c>
      <c r="D183" s="493">
        <v>2.20427179676902</v>
      </c>
      <c r="E183" s="493">
        <v>15.367210185392</v>
      </c>
      <c r="F183" s="491">
        <v>29</v>
      </c>
      <c r="G183" s="491">
        <v>114</v>
      </c>
      <c r="H183" s="482" t="s">
        <v>646</v>
      </c>
      <c r="I183" s="482"/>
      <c r="J183" s="482"/>
      <c r="K183" s="482"/>
      <c r="L183" s="482"/>
      <c r="M183" s="482"/>
      <c r="N183" s="482"/>
      <c r="O183" s="482"/>
      <c r="P183" s="482"/>
      <c r="Q183" s="482"/>
      <c r="R183" s="482"/>
      <c r="S183" s="482"/>
      <c r="T183" s="482"/>
      <c r="U183" s="482"/>
      <c r="V183" s="482"/>
      <c r="W183" s="482"/>
      <c r="X183" s="482"/>
      <c r="Y183" s="482"/>
      <c r="Z183" s="482"/>
    </row>
    <row r="184" spans="1:26" ht="15.75">
      <c r="A184" s="628"/>
      <c r="B184" s="491" t="s">
        <v>647</v>
      </c>
      <c r="C184" s="492">
        <v>5.4188461356087297E-4</v>
      </c>
      <c r="D184" s="493">
        <v>3.22210743801653</v>
      </c>
      <c r="E184" s="493">
        <v>6.0672757475083099</v>
      </c>
      <c r="F184" s="491">
        <v>15</v>
      </c>
      <c r="G184" s="491">
        <v>45</v>
      </c>
      <c r="H184" s="482" t="s">
        <v>648</v>
      </c>
      <c r="I184" s="482"/>
      <c r="J184" s="482"/>
      <c r="K184" s="482"/>
      <c r="L184" s="482"/>
      <c r="M184" s="482"/>
      <c r="N184" s="482"/>
      <c r="O184" s="482"/>
      <c r="P184" s="482"/>
      <c r="Q184" s="482"/>
      <c r="R184" s="482"/>
      <c r="S184" s="482"/>
      <c r="T184" s="482"/>
      <c r="U184" s="482"/>
      <c r="V184" s="482"/>
      <c r="W184" s="482"/>
      <c r="X184" s="482"/>
      <c r="Y184" s="482"/>
      <c r="Z184" s="482"/>
    </row>
    <row r="185" spans="1:26" ht="15.75">
      <c r="A185" s="628"/>
      <c r="B185" s="491" t="s">
        <v>649</v>
      </c>
      <c r="C185" s="492">
        <v>6.8386006566016101E-4</v>
      </c>
      <c r="D185" s="493">
        <v>2.4470468868342499</v>
      </c>
      <c r="E185" s="493">
        <v>10.7862679955703</v>
      </c>
      <c r="F185" s="491">
        <v>22</v>
      </c>
      <c r="G185" s="491">
        <v>80</v>
      </c>
      <c r="H185" s="482" t="s">
        <v>650</v>
      </c>
      <c r="I185" s="482"/>
      <c r="J185" s="482"/>
      <c r="K185" s="482"/>
      <c r="L185" s="482"/>
      <c r="M185" s="482"/>
      <c r="N185" s="482"/>
      <c r="O185" s="482"/>
      <c r="P185" s="482"/>
      <c r="Q185" s="482"/>
      <c r="R185" s="482"/>
      <c r="S185" s="482"/>
      <c r="T185" s="482"/>
      <c r="U185" s="482"/>
      <c r="V185" s="482"/>
      <c r="W185" s="482"/>
      <c r="X185" s="482"/>
      <c r="Y185" s="482"/>
      <c r="Z185" s="482"/>
    </row>
    <row r="186" spans="1:26" ht="15.75">
      <c r="A186" s="628"/>
      <c r="B186" s="491" t="s">
        <v>651</v>
      </c>
      <c r="C186" s="492">
        <v>6.9278895756129399E-4</v>
      </c>
      <c r="D186" s="493">
        <v>2.5084461014452701</v>
      </c>
      <c r="E186" s="493">
        <v>10.1121262458472</v>
      </c>
      <c r="F186" s="491">
        <v>21</v>
      </c>
      <c r="G186" s="491">
        <v>75</v>
      </c>
      <c r="H186" s="482" t="s">
        <v>652</v>
      </c>
      <c r="I186" s="482"/>
      <c r="J186" s="482"/>
      <c r="K186" s="482"/>
      <c r="L186" s="482"/>
      <c r="M186" s="482"/>
      <c r="N186" s="482"/>
      <c r="O186" s="482"/>
      <c r="P186" s="482"/>
      <c r="Q186" s="482"/>
      <c r="R186" s="482"/>
      <c r="S186" s="482"/>
      <c r="T186" s="482"/>
      <c r="U186" s="482"/>
      <c r="V186" s="482"/>
      <c r="W186" s="482"/>
      <c r="X186" s="482"/>
      <c r="Y186" s="482"/>
      <c r="Z186" s="482"/>
    </row>
    <row r="187" spans="1:26" ht="15.75">
      <c r="A187" s="628"/>
      <c r="B187" s="491" t="s">
        <v>653</v>
      </c>
      <c r="C187" s="492">
        <v>7.0499553080540899E-4</v>
      </c>
      <c r="D187" s="493">
        <v>3.1179685417222101</v>
      </c>
      <c r="E187" s="493">
        <v>6.2021040974529296</v>
      </c>
      <c r="F187" s="491">
        <v>15</v>
      </c>
      <c r="G187" s="491">
        <v>46</v>
      </c>
      <c r="H187" s="482" t="s">
        <v>654</v>
      </c>
      <c r="I187" s="482"/>
      <c r="J187" s="482"/>
      <c r="K187" s="482"/>
      <c r="L187" s="482"/>
      <c r="M187" s="482"/>
      <c r="N187" s="482"/>
      <c r="O187" s="482"/>
      <c r="P187" s="482"/>
      <c r="Q187" s="482"/>
      <c r="R187" s="482"/>
      <c r="S187" s="482"/>
      <c r="T187" s="482"/>
      <c r="U187" s="482"/>
      <c r="V187" s="482"/>
      <c r="W187" s="482"/>
      <c r="X187" s="482"/>
      <c r="Y187" s="482"/>
      <c r="Z187" s="482"/>
    </row>
    <row r="188" spans="1:26" ht="15.75">
      <c r="A188" s="628"/>
      <c r="B188" s="491" t="s">
        <v>655</v>
      </c>
      <c r="C188" s="492">
        <v>7.0499553080540899E-4</v>
      </c>
      <c r="D188" s="493">
        <v>3.1179685417222101</v>
      </c>
      <c r="E188" s="493">
        <v>6.2021040974529296</v>
      </c>
      <c r="F188" s="491">
        <v>15</v>
      </c>
      <c r="G188" s="491">
        <v>46</v>
      </c>
      <c r="H188" s="482" t="s">
        <v>656</v>
      </c>
      <c r="I188" s="482"/>
      <c r="J188" s="482"/>
      <c r="K188" s="482"/>
      <c r="L188" s="482"/>
      <c r="M188" s="482"/>
      <c r="N188" s="482"/>
      <c r="O188" s="482"/>
      <c r="P188" s="482"/>
      <c r="Q188" s="482"/>
      <c r="R188" s="482"/>
      <c r="S188" s="482"/>
      <c r="T188" s="482"/>
      <c r="U188" s="482"/>
      <c r="V188" s="482"/>
      <c r="W188" s="482"/>
      <c r="X188" s="482"/>
      <c r="Y188" s="482"/>
      <c r="Z188" s="482"/>
    </row>
    <row r="189" spans="1:26" ht="15.75">
      <c r="A189" s="628"/>
      <c r="B189" s="491" t="s">
        <v>657</v>
      </c>
      <c r="C189" s="492">
        <v>7.1258518357472796E-4</v>
      </c>
      <c r="D189" s="493">
        <v>3.4890758326452</v>
      </c>
      <c r="E189" s="493">
        <v>4.9886489479512699</v>
      </c>
      <c r="F189" s="491">
        <v>13</v>
      </c>
      <c r="G189" s="491">
        <v>37</v>
      </c>
      <c r="H189" s="482" t="s">
        <v>658</v>
      </c>
      <c r="I189" s="482"/>
      <c r="J189" s="482"/>
      <c r="K189" s="482"/>
      <c r="L189" s="482"/>
      <c r="M189" s="482"/>
      <c r="N189" s="482"/>
      <c r="O189" s="482"/>
      <c r="P189" s="482"/>
      <c r="Q189" s="482"/>
      <c r="R189" s="482"/>
      <c r="S189" s="482"/>
      <c r="T189" s="482"/>
      <c r="U189" s="482"/>
      <c r="V189" s="482"/>
      <c r="W189" s="482"/>
      <c r="X189" s="482"/>
      <c r="Y189" s="482"/>
      <c r="Z189" s="482"/>
    </row>
    <row r="190" spans="1:26" ht="15.75">
      <c r="A190" s="628"/>
      <c r="B190" s="491" t="s">
        <v>659</v>
      </c>
      <c r="C190" s="492">
        <v>7.3527318475796201E-4</v>
      </c>
      <c r="D190" s="493">
        <v>16.0730452674897</v>
      </c>
      <c r="E190" s="493">
        <v>0.943798449612403</v>
      </c>
      <c r="F190" s="491">
        <v>5</v>
      </c>
      <c r="G190" s="491">
        <v>7</v>
      </c>
      <c r="H190" s="482" t="s">
        <v>660</v>
      </c>
      <c r="I190" s="482"/>
      <c r="J190" s="482"/>
      <c r="K190" s="482"/>
      <c r="L190" s="482"/>
      <c r="M190" s="482"/>
      <c r="N190" s="482"/>
      <c r="O190" s="482"/>
      <c r="P190" s="482"/>
      <c r="Q190" s="482"/>
      <c r="R190" s="482"/>
      <c r="S190" s="482"/>
      <c r="T190" s="482"/>
      <c r="U190" s="482"/>
      <c r="V190" s="482"/>
      <c r="W190" s="482"/>
      <c r="X190" s="482"/>
      <c r="Y190" s="482"/>
      <c r="Z190" s="482"/>
    </row>
    <row r="191" spans="1:26" ht="15.75">
      <c r="A191" s="628"/>
      <c r="B191" s="491" t="s">
        <v>661</v>
      </c>
      <c r="C191" s="492">
        <v>8.22960685103099E-4</v>
      </c>
      <c r="D191" s="493">
        <v>3.2211895910780699</v>
      </c>
      <c r="E191" s="493">
        <v>5.6627906976744198</v>
      </c>
      <c r="F191" s="491">
        <v>14</v>
      </c>
      <c r="G191" s="491">
        <v>42</v>
      </c>
      <c r="H191" s="482" t="s">
        <v>662</v>
      </c>
      <c r="I191" s="482"/>
      <c r="J191" s="482"/>
      <c r="K191" s="482"/>
      <c r="L191" s="482"/>
      <c r="M191" s="482"/>
      <c r="N191" s="482"/>
      <c r="O191" s="482"/>
      <c r="P191" s="482"/>
      <c r="Q191" s="482"/>
      <c r="R191" s="482"/>
      <c r="S191" s="482"/>
      <c r="T191" s="482"/>
      <c r="U191" s="482"/>
      <c r="V191" s="482"/>
      <c r="W191" s="482"/>
      <c r="X191" s="482"/>
      <c r="Y191" s="482"/>
      <c r="Z191" s="482"/>
    </row>
    <row r="192" spans="1:26" ht="15.75">
      <c r="A192" s="628"/>
      <c r="B192" s="491" t="s">
        <v>663</v>
      </c>
      <c r="C192" s="492">
        <v>8.4569556212119805E-4</v>
      </c>
      <c r="D192" s="493">
        <v>2.6065767225588301</v>
      </c>
      <c r="E192" s="493">
        <v>8.8986710963455096</v>
      </c>
      <c r="F192" s="491">
        <v>19</v>
      </c>
      <c r="G192" s="491">
        <v>66</v>
      </c>
      <c r="H192" s="482" t="s">
        <v>664</v>
      </c>
      <c r="I192" s="482"/>
      <c r="J192" s="482"/>
      <c r="K192" s="482"/>
      <c r="L192" s="482"/>
      <c r="M192" s="482"/>
      <c r="N192" s="482"/>
      <c r="O192" s="482"/>
      <c r="P192" s="482"/>
      <c r="Q192" s="482"/>
      <c r="R192" s="482"/>
      <c r="S192" s="482"/>
      <c r="T192" s="482"/>
      <c r="U192" s="482"/>
      <c r="V192" s="482"/>
      <c r="W192" s="482"/>
      <c r="X192" s="482"/>
      <c r="Y192" s="482"/>
      <c r="Z192" s="482"/>
    </row>
    <row r="193" spans="1:26" ht="15.75">
      <c r="A193" s="628"/>
      <c r="B193" s="491" t="s">
        <v>665</v>
      </c>
      <c r="C193" s="492">
        <v>8.4634115522125904E-4</v>
      </c>
      <c r="D193" s="493">
        <v>2.5289652092721102</v>
      </c>
      <c r="E193" s="493">
        <v>9.5728128460686595</v>
      </c>
      <c r="F193" s="491">
        <v>20</v>
      </c>
      <c r="G193" s="491">
        <v>71</v>
      </c>
      <c r="H193" s="482" t="s">
        <v>666</v>
      </c>
      <c r="I193" s="482"/>
      <c r="J193" s="482"/>
      <c r="K193" s="482"/>
      <c r="L193" s="482"/>
      <c r="M193" s="482"/>
      <c r="N193" s="482"/>
      <c r="O193" s="482"/>
      <c r="P193" s="482"/>
      <c r="Q193" s="482"/>
      <c r="R193" s="482"/>
      <c r="S193" s="482"/>
      <c r="T193" s="482"/>
      <c r="U193" s="482"/>
      <c r="V193" s="482"/>
      <c r="W193" s="482"/>
      <c r="X193" s="482"/>
      <c r="Y193" s="482"/>
      <c r="Z193" s="482"/>
    </row>
    <row r="194" spans="1:26" ht="15.75">
      <c r="A194" s="628"/>
      <c r="B194" s="491" t="s">
        <v>667</v>
      </c>
      <c r="C194" s="492">
        <v>8.4634115522125904E-4</v>
      </c>
      <c r="D194" s="493">
        <v>2.5289652092721102</v>
      </c>
      <c r="E194" s="493">
        <v>9.5728128460686595</v>
      </c>
      <c r="F194" s="491">
        <v>20</v>
      </c>
      <c r="G194" s="491">
        <v>71</v>
      </c>
      <c r="H194" s="482" t="s">
        <v>668</v>
      </c>
      <c r="I194" s="482"/>
      <c r="J194" s="482"/>
      <c r="K194" s="482"/>
      <c r="L194" s="482"/>
      <c r="M194" s="482"/>
      <c r="N194" s="482"/>
      <c r="O194" s="482"/>
      <c r="P194" s="482"/>
      <c r="Q194" s="482"/>
      <c r="R194" s="482"/>
      <c r="S194" s="482"/>
      <c r="T194" s="482"/>
      <c r="U194" s="482"/>
      <c r="V194" s="482"/>
      <c r="W194" s="482"/>
      <c r="X194" s="482"/>
      <c r="Y194" s="482"/>
      <c r="Z194" s="482"/>
    </row>
    <row r="195" spans="1:26" ht="15.75">
      <c r="A195" s="628"/>
      <c r="B195" s="491" t="s">
        <v>669</v>
      </c>
      <c r="C195" s="492">
        <v>9.0796852334163098E-4</v>
      </c>
      <c r="D195" s="493">
        <v>3.02033832644628</v>
      </c>
      <c r="E195" s="493">
        <v>6.3369324473975599</v>
      </c>
      <c r="F195" s="491">
        <v>15</v>
      </c>
      <c r="G195" s="491">
        <v>47</v>
      </c>
      <c r="H195" s="482" t="s">
        <v>670</v>
      </c>
      <c r="I195" s="482"/>
      <c r="J195" s="482"/>
      <c r="K195" s="482"/>
      <c r="L195" s="482"/>
      <c r="M195" s="482"/>
      <c r="N195" s="482"/>
      <c r="O195" s="482"/>
      <c r="P195" s="482"/>
      <c r="Q195" s="482"/>
      <c r="R195" s="482"/>
      <c r="S195" s="482"/>
      <c r="T195" s="482"/>
      <c r="U195" s="482"/>
      <c r="V195" s="482"/>
      <c r="W195" s="482"/>
      <c r="X195" s="482"/>
      <c r="Y195" s="482"/>
      <c r="Z195" s="482"/>
    </row>
    <row r="196" spans="1:26" ht="15.75">
      <c r="A196" s="628"/>
      <c r="B196" s="491" t="s">
        <v>671</v>
      </c>
      <c r="C196" s="492">
        <v>9.2151966882134996E-4</v>
      </c>
      <c r="D196" s="493">
        <v>4.8267724649629002</v>
      </c>
      <c r="E196" s="493">
        <v>2.8313953488372099</v>
      </c>
      <c r="F196" s="491">
        <v>9</v>
      </c>
      <c r="G196" s="491">
        <v>21</v>
      </c>
      <c r="H196" s="482" t="s">
        <v>672</v>
      </c>
      <c r="I196" s="482"/>
      <c r="J196" s="482"/>
      <c r="K196" s="482"/>
      <c r="L196" s="482"/>
      <c r="M196" s="482"/>
      <c r="N196" s="482"/>
      <c r="O196" s="482"/>
      <c r="P196" s="482"/>
      <c r="Q196" s="482"/>
      <c r="R196" s="482"/>
      <c r="S196" s="482"/>
      <c r="T196" s="482"/>
      <c r="U196" s="482"/>
      <c r="V196" s="482"/>
      <c r="W196" s="482"/>
      <c r="X196" s="482"/>
      <c r="Y196" s="482"/>
      <c r="Z196" s="482"/>
    </row>
    <row r="197" spans="1:26" ht="15.75">
      <c r="A197" s="628"/>
      <c r="B197" s="491" t="s">
        <v>673</v>
      </c>
      <c r="C197" s="492">
        <v>9.4969619009999703E-4</v>
      </c>
      <c r="D197" s="493">
        <v>2.3185051305970199</v>
      </c>
      <c r="E197" s="493">
        <v>11.7300664451827</v>
      </c>
      <c r="F197" s="491">
        <v>23</v>
      </c>
      <c r="G197" s="491">
        <v>87</v>
      </c>
      <c r="H197" s="482" t="s">
        <v>674</v>
      </c>
      <c r="I197" s="482"/>
      <c r="J197" s="482"/>
      <c r="K197" s="482"/>
      <c r="L197" s="482"/>
      <c r="M197" s="482"/>
      <c r="N197" s="482"/>
      <c r="O197" s="482"/>
      <c r="P197" s="482"/>
      <c r="Q197" s="482"/>
      <c r="R197" s="482"/>
      <c r="S197" s="482"/>
      <c r="T197" s="482"/>
      <c r="U197" s="482"/>
      <c r="V197" s="482"/>
      <c r="W197" s="482"/>
      <c r="X197" s="482"/>
      <c r="Y197" s="482"/>
      <c r="Z197" s="482"/>
    </row>
    <row r="198" spans="1:26" ht="15.75">
      <c r="A198" s="628"/>
      <c r="B198" s="491" t="s">
        <v>675</v>
      </c>
      <c r="C198" s="492">
        <v>9.4969619009999703E-4</v>
      </c>
      <c r="D198" s="493">
        <v>2.3185051305970199</v>
      </c>
      <c r="E198" s="493">
        <v>11.7300664451827</v>
      </c>
      <c r="F198" s="491">
        <v>23</v>
      </c>
      <c r="G198" s="491">
        <v>87</v>
      </c>
      <c r="H198" s="482" t="s">
        <v>676</v>
      </c>
      <c r="I198" s="482"/>
      <c r="J198" s="482"/>
      <c r="K198" s="482"/>
      <c r="L198" s="482"/>
      <c r="M198" s="482"/>
      <c r="N198" s="482"/>
      <c r="O198" s="482"/>
      <c r="P198" s="482"/>
      <c r="Q198" s="482"/>
      <c r="R198" s="482"/>
      <c r="S198" s="482"/>
      <c r="T198" s="482"/>
      <c r="U198" s="482"/>
      <c r="V198" s="482"/>
      <c r="W198" s="482"/>
      <c r="X198" s="482"/>
      <c r="Y198" s="482"/>
      <c r="Z198" s="482"/>
    </row>
    <row r="199" spans="1:26" ht="15.75">
      <c r="A199" s="628"/>
      <c r="B199" s="491" t="s">
        <v>677</v>
      </c>
      <c r="C199" s="492">
        <v>9.4969619009999703E-4</v>
      </c>
      <c r="D199" s="493">
        <v>2.3185051305970199</v>
      </c>
      <c r="E199" s="493">
        <v>11.7300664451827</v>
      </c>
      <c r="F199" s="491">
        <v>23</v>
      </c>
      <c r="G199" s="491">
        <v>87</v>
      </c>
      <c r="H199" s="482" t="s">
        <v>678</v>
      </c>
      <c r="I199" s="482"/>
      <c r="J199" s="482"/>
      <c r="K199" s="482"/>
      <c r="L199" s="482"/>
      <c r="M199" s="482"/>
      <c r="N199" s="482"/>
      <c r="O199" s="482"/>
      <c r="P199" s="482"/>
      <c r="Q199" s="482"/>
      <c r="R199" s="482"/>
      <c r="S199" s="482"/>
      <c r="T199" s="482"/>
      <c r="U199" s="482"/>
      <c r="V199" s="482"/>
      <c r="W199" s="482"/>
      <c r="X199" s="482"/>
      <c r="Y199" s="482"/>
      <c r="Z199" s="482"/>
    </row>
    <row r="200" spans="1:26" ht="15.75">
      <c r="A200" s="628"/>
      <c r="B200" s="491" t="s">
        <v>679</v>
      </c>
      <c r="C200" s="492">
        <v>9.4969619009999703E-4</v>
      </c>
      <c r="D200" s="493">
        <v>2.3185051305970199</v>
      </c>
      <c r="E200" s="493">
        <v>11.7300664451827</v>
      </c>
      <c r="F200" s="491">
        <v>23</v>
      </c>
      <c r="G200" s="491">
        <v>87</v>
      </c>
      <c r="H200" s="482" t="s">
        <v>680</v>
      </c>
      <c r="I200" s="482"/>
      <c r="J200" s="482"/>
      <c r="K200" s="482"/>
      <c r="L200" s="482"/>
      <c r="M200" s="482"/>
      <c r="N200" s="482"/>
      <c r="O200" s="482"/>
      <c r="P200" s="482"/>
      <c r="Q200" s="482"/>
      <c r="R200" s="482"/>
      <c r="S200" s="482"/>
      <c r="T200" s="482"/>
      <c r="U200" s="482"/>
      <c r="V200" s="482"/>
      <c r="W200" s="482"/>
      <c r="X200" s="482"/>
      <c r="Y200" s="482"/>
      <c r="Z200" s="482"/>
    </row>
    <row r="201" spans="1:26" ht="15.75">
      <c r="A201" s="628"/>
      <c r="B201" s="491" t="s">
        <v>681</v>
      </c>
      <c r="C201" s="492">
        <v>9.7357358102718203E-4</v>
      </c>
      <c r="D201" s="493">
        <v>2.17931673971525</v>
      </c>
      <c r="E201" s="493">
        <v>13.8873200442968</v>
      </c>
      <c r="F201" s="491">
        <v>26</v>
      </c>
      <c r="G201" s="491">
        <v>103</v>
      </c>
      <c r="H201" s="482" t="s">
        <v>682</v>
      </c>
      <c r="I201" s="482"/>
      <c r="J201" s="482"/>
      <c r="K201" s="482"/>
      <c r="L201" s="482"/>
      <c r="M201" s="482"/>
      <c r="N201" s="482"/>
      <c r="O201" s="482"/>
      <c r="P201" s="482"/>
      <c r="Q201" s="482"/>
      <c r="R201" s="482"/>
      <c r="S201" s="482"/>
      <c r="T201" s="482"/>
      <c r="U201" s="482"/>
      <c r="V201" s="482"/>
      <c r="W201" s="482"/>
      <c r="X201" s="482"/>
      <c r="Y201" s="482"/>
      <c r="Z201" s="482"/>
    </row>
    <row r="202" spans="1:26" ht="15.75">
      <c r="A202" s="628"/>
      <c r="B202" s="491" t="s">
        <v>683</v>
      </c>
      <c r="C202" s="492">
        <v>1.0075915469158799E-3</v>
      </c>
      <c r="D202" s="493">
        <v>2.41854805302403</v>
      </c>
      <c r="E202" s="493">
        <v>10.381782945736401</v>
      </c>
      <c r="F202" s="491">
        <v>21</v>
      </c>
      <c r="G202" s="491">
        <v>77</v>
      </c>
      <c r="H202" s="482" t="s">
        <v>684</v>
      </c>
      <c r="I202" s="482"/>
      <c r="J202" s="482"/>
      <c r="K202" s="482"/>
      <c r="L202" s="482"/>
      <c r="M202" s="482"/>
      <c r="N202" s="482"/>
      <c r="O202" s="482"/>
      <c r="P202" s="482"/>
      <c r="Q202" s="482"/>
      <c r="R202" s="482"/>
      <c r="S202" s="482"/>
      <c r="T202" s="482"/>
      <c r="U202" s="482"/>
      <c r="V202" s="482"/>
      <c r="W202" s="482"/>
      <c r="X202" s="482"/>
      <c r="Y202" s="482"/>
      <c r="Z202" s="482"/>
    </row>
    <row r="203" spans="1:26" ht="15.75">
      <c r="A203" s="628"/>
      <c r="B203" s="491" t="s">
        <v>685</v>
      </c>
      <c r="C203" s="492">
        <v>1.0080365831600299E-3</v>
      </c>
      <c r="D203" s="493">
        <v>2.7392990074441701</v>
      </c>
      <c r="E203" s="493">
        <v>7.6852159468438499</v>
      </c>
      <c r="F203" s="491">
        <v>17</v>
      </c>
      <c r="G203" s="491">
        <v>57</v>
      </c>
      <c r="H203" s="482" t="s">
        <v>686</v>
      </c>
      <c r="I203" s="482"/>
      <c r="J203" s="482"/>
      <c r="K203" s="482"/>
      <c r="L203" s="482"/>
      <c r="M203" s="482"/>
      <c r="N203" s="482"/>
      <c r="O203" s="482"/>
      <c r="P203" s="482"/>
      <c r="Q203" s="482"/>
      <c r="R203" s="482"/>
      <c r="S203" s="482"/>
      <c r="T203" s="482"/>
      <c r="U203" s="482"/>
      <c r="V203" s="482"/>
      <c r="W203" s="482"/>
      <c r="X203" s="482"/>
      <c r="Y203" s="482"/>
      <c r="Z203" s="482"/>
    </row>
    <row r="204" spans="1:26" ht="15.75">
      <c r="A204" s="628"/>
      <c r="B204" s="491" t="s">
        <v>687</v>
      </c>
      <c r="C204" s="492">
        <v>1.0256223462806499E-3</v>
      </c>
      <c r="D204" s="493">
        <v>2.48017200191113</v>
      </c>
      <c r="E204" s="493">
        <v>9.7076411960132898</v>
      </c>
      <c r="F204" s="491">
        <v>20</v>
      </c>
      <c r="G204" s="491">
        <v>72</v>
      </c>
      <c r="H204" s="482" t="s">
        <v>688</v>
      </c>
      <c r="I204" s="482"/>
      <c r="J204" s="482"/>
      <c r="K204" s="482"/>
      <c r="L204" s="482"/>
      <c r="M204" s="482"/>
      <c r="N204" s="482"/>
      <c r="O204" s="482"/>
      <c r="P204" s="482"/>
      <c r="Q204" s="482"/>
      <c r="R204" s="482"/>
      <c r="S204" s="482"/>
      <c r="T204" s="482"/>
      <c r="U204" s="482"/>
      <c r="V204" s="482"/>
      <c r="W204" s="482"/>
      <c r="X204" s="482"/>
      <c r="Y204" s="482"/>
      <c r="Z204" s="482"/>
    </row>
    <row r="205" spans="1:26" ht="15.75">
      <c r="A205" s="628"/>
      <c r="B205" s="491" t="s">
        <v>689</v>
      </c>
      <c r="C205" s="492">
        <v>1.0285702668958001E-3</v>
      </c>
      <c r="D205" s="493">
        <v>2.63717230225298</v>
      </c>
      <c r="E205" s="493">
        <v>8.3593576965670007</v>
      </c>
      <c r="F205" s="491">
        <v>18</v>
      </c>
      <c r="G205" s="491">
        <v>62</v>
      </c>
      <c r="H205" s="482" t="s">
        <v>690</v>
      </c>
      <c r="I205" s="482"/>
      <c r="J205" s="482"/>
      <c r="K205" s="482"/>
      <c r="L205" s="482"/>
      <c r="M205" s="482"/>
      <c r="N205" s="482"/>
      <c r="O205" s="482"/>
      <c r="P205" s="482"/>
      <c r="Q205" s="482"/>
      <c r="R205" s="482"/>
      <c r="S205" s="482"/>
      <c r="T205" s="482"/>
      <c r="U205" s="482"/>
      <c r="V205" s="482"/>
      <c r="W205" s="482"/>
      <c r="X205" s="482"/>
      <c r="Y205" s="482"/>
      <c r="Z205" s="482"/>
    </row>
    <row r="206" spans="1:26" ht="15.75">
      <c r="A206" s="628"/>
      <c r="B206" s="491" t="s">
        <v>691</v>
      </c>
      <c r="C206" s="492">
        <v>1.07066985929386E-3</v>
      </c>
      <c r="D206" s="493">
        <v>3.1099146833027098</v>
      </c>
      <c r="E206" s="493">
        <v>5.7976190476190501</v>
      </c>
      <c r="F206" s="491">
        <v>14</v>
      </c>
      <c r="G206" s="491">
        <v>43</v>
      </c>
      <c r="H206" s="482" t="s">
        <v>692</v>
      </c>
      <c r="I206" s="482"/>
      <c r="J206" s="482"/>
      <c r="K206" s="482"/>
      <c r="L206" s="482"/>
      <c r="M206" s="482"/>
      <c r="N206" s="482"/>
      <c r="O206" s="482"/>
      <c r="P206" s="482"/>
      <c r="Q206" s="482"/>
      <c r="R206" s="482"/>
      <c r="S206" s="482"/>
      <c r="T206" s="482"/>
      <c r="U206" s="482"/>
      <c r="V206" s="482"/>
      <c r="W206" s="482"/>
      <c r="X206" s="482"/>
      <c r="Y206" s="482"/>
      <c r="Z206" s="482"/>
    </row>
    <row r="207" spans="1:26" ht="15.75">
      <c r="A207" s="628"/>
      <c r="B207" s="491" t="s">
        <v>693</v>
      </c>
      <c r="C207" s="492">
        <v>1.0833157449702899E-3</v>
      </c>
      <c r="D207" s="493">
        <v>2.0019758735440898</v>
      </c>
      <c r="E207" s="493">
        <v>17.662513842746399</v>
      </c>
      <c r="F207" s="491">
        <v>31</v>
      </c>
      <c r="G207" s="491">
        <v>131</v>
      </c>
      <c r="H207" s="482" t="s">
        <v>694</v>
      </c>
      <c r="I207" s="482"/>
      <c r="J207" s="482"/>
      <c r="K207" s="482"/>
      <c r="L207" s="482"/>
      <c r="M207" s="482"/>
      <c r="N207" s="482"/>
      <c r="O207" s="482"/>
      <c r="P207" s="482"/>
      <c r="Q207" s="482"/>
      <c r="R207" s="482"/>
      <c r="S207" s="482"/>
      <c r="T207" s="482"/>
      <c r="U207" s="482"/>
      <c r="V207" s="482"/>
      <c r="W207" s="482"/>
      <c r="X207" s="482"/>
      <c r="Y207" s="482"/>
      <c r="Z207" s="482"/>
    </row>
    <row r="208" spans="1:26" ht="15.75">
      <c r="A208" s="628"/>
      <c r="B208" s="491" t="s">
        <v>695</v>
      </c>
      <c r="C208" s="492">
        <v>1.0836247632124501E-3</v>
      </c>
      <c r="D208" s="493">
        <v>3.5124751435110499</v>
      </c>
      <c r="E208" s="493">
        <v>4.5841638981173896</v>
      </c>
      <c r="F208" s="491">
        <v>12</v>
      </c>
      <c r="G208" s="491">
        <v>34</v>
      </c>
      <c r="H208" s="482" t="s">
        <v>696</v>
      </c>
      <c r="I208" s="482"/>
      <c r="J208" s="482"/>
      <c r="K208" s="482"/>
      <c r="L208" s="482"/>
      <c r="M208" s="482"/>
      <c r="N208" s="482"/>
      <c r="O208" s="482"/>
      <c r="P208" s="482"/>
      <c r="Q208" s="482"/>
      <c r="R208" s="482"/>
      <c r="S208" s="482"/>
      <c r="T208" s="482"/>
      <c r="U208" s="482"/>
      <c r="V208" s="482"/>
      <c r="W208" s="482"/>
      <c r="X208" s="482"/>
      <c r="Y208" s="482"/>
      <c r="Z208" s="482"/>
    </row>
    <row r="209" spans="1:26" ht="15.75">
      <c r="A209" s="628"/>
      <c r="B209" s="491" t="s">
        <v>697</v>
      </c>
      <c r="C209" s="492">
        <v>1.2523405627905E-3</v>
      </c>
      <c r="D209" s="493">
        <v>3.2202725020644101</v>
      </c>
      <c r="E209" s="493">
        <v>5.2583056478405297</v>
      </c>
      <c r="F209" s="491">
        <v>13</v>
      </c>
      <c r="G209" s="491">
        <v>39</v>
      </c>
      <c r="H209" s="482" t="s">
        <v>698</v>
      </c>
      <c r="I209" s="482"/>
      <c r="J209" s="482"/>
      <c r="K209" s="482"/>
      <c r="L209" s="482"/>
      <c r="M209" s="482"/>
      <c r="N209" s="482"/>
      <c r="O209" s="482"/>
      <c r="P209" s="482"/>
      <c r="Q209" s="482"/>
      <c r="R209" s="482"/>
      <c r="S209" s="482"/>
      <c r="T209" s="482"/>
      <c r="U209" s="482"/>
      <c r="V209" s="482"/>
      <c r="W209" s="482"/>
      <c r="X209" s="482"/>
      <c r="Y209" s="482"/>
      <c r="Z209" s="482"/>
    </row>
    <row r="210" spans="1:26" ht="15.75">
      <c r="A210" s="628"/>
      <c r="B210" s="491" t="s">
        <v>699</v>
      </c>
      <c r="C210" s="492">
        <v>1.2523405627905E-3</v>
      </c>
      <c r="D210" s="493">
        <v>3.2202725020644101</v>
      </c>
      <c r="E210" s="493">
        <v>5.2583056478405297</v>
      </c>
      <c r="F210" s="491">
        <v>13</v>
      </c>
      <c r="G210" s="491">
        <v>39</v>
      </c>
      <c r="H210" s="482" t="s">
        <v>700</v>
      </c>
      <c r="I210" s="482"/>
      <c r="J210" s="482"/>
      <c r="K210" s="482"/>
      <c r="L210" s="482"/>
      <c r="M210" s="482"/>
      <c r="N210" s="482"/>
      <c r="O210" s="482"/>
      <c r="P210" s="482"/>
      <c r="Q210" s="482"/>
      <c r="R210" s="482"/>
      <c r="S210" s="482"/>
      <c r="T210" s="482"/>
      <c r="U210" s="482"/>
      <c r="V210" s="482"/>
      <c r="W210" s="482"/>
      <c r="X210" s="482"/>
      <c r="Y210" s="482"/>
      <c r="Z210" s="482"/>
    </row>
    <row r="211" spans="1:26" ht="15.75">
      <c r="A211" s="628"/>
      <c r="B211" s="491" t="s">
        <v>701</v>
      </c>
      <c r="C211" s="492">
        <v>1.3742754266779899E-3</v>
      </c>
      <c r="D211" s="493">
        <v>4.4551969053205696</v>
      </c>
      <c r="E211" s="493">
        <v>2.9662236987818398</v>
      </c>
      <c r="F211" s="491">
        <v>9</v>
      </c>
      <c r="G211" s="491">
        <v>22</v>
      </c>
      <c r="H211" s="482" t="s">
        <v>702</v>
      </c>
      <c r="I211" s="482"/>
      <c r="J211" s="482"/>
      <c r="K211" s="482"/>
      <c r="L211" s="482"/>
      <c r="M211" s="482"/>
      <c r="N211" s="482"/>
      <c r="O211" s="482"/>
      <c r="P211" s="482"/>
      <c r="Q211" s="482"/>
      <c r="R211" s="482"/>
      <c r="S211" s="482"/>
      <c r="T211" s="482"/>
      <c r="U211" s="482"/>
      <c r="V211" s="482"/>
      <c r="W211" s="482"/>
      <c r="X211" s="482"/>
      <c r="Y211" s="482"/>
      <c r="Z211" s="482"/>
    </row>
    <row r="212" spans="1:26" ht="15.75">
      <c r="A212" s="628"/>
      <c r="B212" s="491" t="s">
        <v>703</v>
      </c>
      <c r="C212" s="492">
        <v>1.43806101546389E-3</v>
      </c>
      <c r="D212" s="493">
        <v>2.3348498700111402</v>
      </c>
      <c r="E212" s="493">
        <v>10.6514396456257</v>
      </c>
      <c r="F212" s="491">
        <v>21</v>
      </c>
      <c r="G212" s="491">
        <v>79</v>
      </c>
      <c r="H212" s="482" t="s">
        <v>704</v>
      </c>
      <c r="I212" s="482"/>
      <c r="J212" s="482"/>
      <c r="K212" s="482"/>
      <c r="L212" s="482"/>
      <c r="M212" s="482"/>
      <c r="N212" s="482"/>
      <c r="O212" s="482"/>
      <c r="P212" s="482"/>
      <c r="Q212" s="482"/>
      <c r="R212" s="482"/>
      <c r="S212" s="482"/>
      <c r="T212" s="482"/>
      <c r="U212" s="482"/>
      <c r="V212" s="482"/>
      <c r="W212" s="482"/>
      <c r="X212" s="482"/>
      <c r="Y212" s="482"/>
      <c r="Z212" s="482"/>
    </row>
    <row r="213" spans="1:26" ht="15.75">
      <c r="A213" s="628"/>
      <c r="B213" s="491" t="s">
        <v>705</v>
      </c>
      <c r="C213" s="492">
        <v>1.47121070203419E-3</v>
      </c>
      <c r="D213" s="493">
        <v>25.707939119703799</v>
      </c>
      <c r="E213" s="493">
        <v>0.674141749723145</v>
      </c>
      <c r="F213" s="491">
        <v>4</v>
      </c>
      <c r="G213" s="491">
        <v>5</v>
      </c>
      <c r="H213" s="482" t="s">
        <v>706</v>
      </c>
      <c r="I213" s="482"/>
      <c r="J213" s="482"/>
      <c r="K213" s="482"/>
      <c r="L213" s="482"/>
      <c r="M213" s="482"/>
      <c r="N213" s="482"/>
      <c r="O213" s="482"/>
      <c r="P213" s="482"/>
      <c r="Q213" s="482"/>
      <c r="R213" s="482"/>
      <c r="S213" s="482"/>
      <c r="T213" s="482"/>
      <c r="U213" s="482"/>
      <c r="V213" s="482"/>
      <c r="W213" s="482"/>
      <c r="X213" s="482"/>
      <c r="Y213" s="482"/>
      <c r="Z213" s="482"/>
    </row>
    <row r="214" spans="1:26" ht="15.75">
      <c r="A214" s="628"/>
      <c r="B214" s="491" t="s">
        <v>707</v>
      </c>
      <c r="C214" s="492">
        <v>1.48324761554321E-3</v>
      </c>
      <c r="D214" s="493">
        <v>2.3880070546737202</v>
      </c>
      <c r="E214" s="493">
        <v>9.9772978959025505</v>
      </c>
      <c r="F214" s="491">
        <v>20</v>
      </c>
      <c r="G214" s="491">
        <v>74</v>
      </c>
      <c r="H214" s="482" t="s">
        <v>708</v>
      </c>
      <c r="I214" s="482"/>
      <c r="J214" s="482"/>
      <c r="K214" s="482"/>
      <c r="L214" s="482"/>
      <c r="M214" s="482"/>
      <c r="N214" s="482"/>
      <c r="O214" s="482"/>
      <c r="P214" s="482"/>
      <c r="Q214" s="482"/>
      <c r="R214" s="482"/>
      <c r="S214" s="482"/>
      <c r="T214" s="482"/>
      <c r="U214" s="482"/>
      <c r="V214" s="482"/>
      <c r="W214" s="482"/>
      <c r="X214" s="482"/>
      <c r="Y214" s="482"/>
      <c r="Z214" s="482"/>
    </row>
    <row r="215" spans="1:26" ht="15.75">
      <c r="A215" s="628"/>
      <c r="B215" s="491" t="s">
        <v>709</v>
      </c>
      <c r="C215" s="492">
        <v>1.5013728619890699E-3</v>
      </c>
      <c r="D215" s="493">
        <v>7.7167558666117699</v>
      </c>
      <c r="E215" s="493">
        <v>1.4831118493909199</v>
      </c>
      <c r="F215" s="491">
        <v>6</v>
      </c>
      <c r="G215" s="491">
        <v>11</v>
      </c>
      <c r="H215" s="482" t="s">
        <v>710</v>
      </c>
      <c r="I215" s="482"/>
      <c r="J215" s="482"/>
      <c r="K215" s="482"/>
      <c r="L215" s="482"/>
      <c r="M215" s="482"/>
      <c r="N215" s="482"/>
      <c r="O215" s="482"/>
      <c r="P215" s="482"/>
      <c r="Q215" s="482"/>
      <c r="R215" s="482"/>
      <c r="S215" s="482"/>
      <c r="T215" s="482"/>
      <c r="U215" s="482"/>
      <c r="V215" s="482"/>
      <c r="W215" s="482"/>
      <c r="X215" s="482"/>
      <c r="Y215" s="482"/>
      <c r="Z215" s="482"/>
    </row>
    <row r="216" spans="1:26" ht="15.75">
      <c r="A216" s="628"/>
      <c r="B216" s="491" t="s">
        <v>711</v>
      </c>
      <c r="C216" s="492">
        <v>1.6347662209976099E-3</v>
      </c>
      <c r="D216" s="493">
        <v>2.2521132226892702</v>
      </c>
      <c r="E216" s="493">
        <v>11.4604097452935</v>
      </c>
      <c r="F216" s="491">
        <v>22</v>
      </c>
      <c r="G216" s="491">
        <v>85</v>
      </c>
      <c r="H216" s="482" t="s">
        <v>712</v>
      </c>
      <c r="I216" s="482"/>
      <c r="J216" s="482"/>
      <c r="K216" s="482"/>
      <c r="L216" s="482"/>
      <c r="M216" s="482"/>
      <c r="N216" s="482"/>
      <c r="O216" s="482"/>
      <c r="P216" s="482"/>
      <c r="Q216" s="482"/>
      <c r="R216" s="482"/>
      <c r="S216" s="482"/>
      <c r="T216" s="482"/>
      <c r="U216" s="482"/>
      <c r="V216" s="482"/>
      <c r="W216" s="482"/>
      <c r="X216" s="482"/>
      <c r="Y216" s="482"/>
      <c r="Z216" s="482"/>
    </row>
    <row r="217" spans="1:26" ht="15.75">
      <c r="A217" s="628"/>
      <c r="B217" s="491" t="s">
        <v>713</v>
      </c>
      <c r="C217" s="492">
        <v>1.6347662209976099E-3</v>
      </c>
      <c r="D217" s="493">
        <v>2.2521132226892702</v>
      </c>
      <c r="E217" s="493">
        <v>11.4604097452935</v>
      </c>
      <c r="F217" s="491">
        <v>22</v>
      </c>
      <c r="G217" s="491">
        <v>85</v>
      </c>
      <c r="H217" s="482" t="s">
        <v>714</v>
      </c>
      <c r="I217" s="482"/>
      <c r="J217" s="482"/>
      <c r="K217" s="482"/>
      <c r="L217" s="482"/>
      <c r="M217" s="482"/>
      <c r="N217" s="482"/>
      <c r="O217" s="482"/>
      <c r="P217" s="482"/>
      <c r="Q217" s="482"/>
      <c r="R217" s="482"/>
      <c r="S217" s="482"/>
      <c r="T217" s="482"/>
      <c r="U217" s="482"/>
      <c r="V217" s="482"/>
      <c r="W217" s="482"/>
      <c r="X217" s="482"/>
      <c r="Y217" s="482"/>
      <c r="Z217" s="482"/>
    </row>
    <row r="218" spans="1:26" ht="15.75">
      <c r="A218" s="628"/>
      <c r="B218" s="491" t="s">
        <v>715</v>
      </c>
      <c r="C218" s="492">
        <v>1.7424051064184099E-3</v>
      </c>
      <c r="D218" s="493">
        <v>10.7146776406036</v>
      </c>
      <c r="E218" s="493">
        <v>1.07862679955703</v>
      </c>
      <c r="F218" s="491">
        <v>5</v>
      </c>
      <c r="G218" s="491">
        <v>8</v>
      </c>
      <c r="H218" s="482" t="s">
        <v>716</v>
      </c>
      <c r="I218" s="482"/>
      <c r="J218" s="482"/>
      <c r="K218" s="482"/>
      <c r="L218" s="482"/>
      <c r="M218" s="482"/>
      <c r="N218" s="482"/>
      <c r="O218" s="482"/>
      <c r="P218" s="482"/>
      <c r="Q218" s="482"/>
      <c r="R218" s="482"/>
      <c r="S218" s="482"/>
      <c r="T218" s="482"/>
      <c r="U218" s="482"/>
      <c r="V218" s="482"/>
      <c r="W218" s="482"/>
      <c r="X218" s="482"/>
      <c r="Y218" s="482"/>
      <c r="Z218" s="482"/>
    </row>
    <row r="219" spans="1:26" ht="15.75">
      <c r="A219" s="628"/>
      <c r="B219" s="491" t="s">
        <v>717</v>
      </c>
      <c r="C219" s="492">
        <v>1.82400558712071E-3</v>
      </c>
      <c r="D219" s="493">
        <v>2.4015225295416198</v>
      </c>
      <c r="E219" s="493">
        <v>9.4379844961240291</v>
      </c>
      <c r="F219" s="491">
        <v>19</v>
      </c>
      <c r="G219" s="491">
        <v>70</v>
      </c>
      <c r="H219" s="482" t="s">
        <v>718</v>
      </c>
      <c r="I219" s="482"/>
      <c r="J219" s="482"/>
      <c r="K219" s="482"/>
      <c r="L219" s="482"/>
      <c r="M219" s="482"/>
      <c r="N219" s="482"/>
      <c r="O219" s="482"/>
      <c r="P219" s="482"/>
      <c r="Q219" s="482"/>
      <c r="R219" s="482"/>
      <c r="S219" s="482"/>
      <c r="T219" s="482"/>
      <c r="U219" s="482"/>
      <c r="V219" s="482"/>
      <c r="W219" s="482"/>
      <c r="X219" s="482"/>
      <c r="Y219" s="482"/>
      <c r="Z219" s="482"/>
    </row>
    <row r="220" spans="1:26" ht="15.75">
      <c r="A220" s="628"/>
      <c r="B220" s="491" t="s">
        <v>719</v>
      </c>
      <c r="C220" s="492">
        <v>1.8624093274997101E-3</v>
      </c>
      <c r="D220" s="493">
        <v>2.4683667990035101</v>
      </c>
      <c r="E220" s="493">
        <v>8.7638427464008899</v>
      </c>
      <c r="F220" s="491">
        <v>18</v>
      </c>
      <c r="G220" s="491">
        <v>65</v>
      </c>
      <c r="H220" s="482" t="s">
        <v>720</v>
      </c>
      <c r="I220" s="482"/>
      <c r="J220" s="482"/>
      <c r="K220" s="482"/>
      <c r="L220" s="482"/>
      <c r="M220" s="482"/>
      <c r="N220" s="482"/>
      <c r="O220" s="482"/>
      <c r="P220" s="482"/>
      <c r="Q220" s="482"/>
      <c r="R220" s="482"/>
      <c r="S220" s="482"/>
      <c r="T220" s="482"/>
      <c r="U220" s="482"/>
      <c r="V220" s="482"/>
      <c r="W220" s="482"/>
      <c r="X220" s="482"/>
      <c r="Y220" s="482"/>
      <c r="Z220" s="482"/>
    </row>
    <row r="221" spans="1:26" ht="15.75">
      <c r="A221" s="628"/>
      <c r="B221" s="491" t="s">
        <v>721</v>
      </c>
      <c r="C221" s="492">
        <v>1.88100369463899E-3</v>
      </c>
      <c r="D221" s="493">
        <v>2.5476946159616798</v>
      </c>
      <c r="E221" s="493">
        <v>8.08970099667774</v>
      </c>
      <c r="F221" s="491">
        <v>17</v>
      </c>
      <c r="G221" s="491">
        <v>60</v>
      </c>
      <c r="H221" s="482" t="s">
        <v>722</v>
      </c>
      <c r="I221" s="482"/>
      <c r="J221" s="482"/>
      <c r="K221" s="482"/>
      <c r="L221" s="482"/>
      <c r="M221" s="482"/>
      <c r="N221" s="482"/>
      <c r="O221" s="482"/>
      <c r="P221" s="482"/>
      <c r="Q221" s="482"/>
      <c r="R221" s="482"/>
      <c r="S221" s="482"/>
      <c r="T221" s="482"/>
      <c r="U221" s="482"/>
      <c r="V221" s="482"/>
      <c r="W221" s="482"/>
      <c r="X221" s="482"/>
      <c r="Y221" s="482"/>
      <c r="Z221" s="482"/>
    </row>
    <row r="222" spans="1:26" ht="15.75">
      <c r="A222" s="628"/>
      <c r="B222" s="491" t="s">
        <v>723</v>
      </c>
      <c r="C222" s="492">
        <v>2.01637606438544E-3</v>
      </c>
      <c r="D222" s="493">
        <v>2.2567315658657798</v>
      </c>
      <c r="E222" s="493">
        <v>10.921096345515</v>
      </c>
      <c r="F222" s="491">
        <v>21</v>
      </c>
      <c r="G222" s="491">
        <v>81</v>
      </c>
      <c r="H222" s="482" t="s">
        <v>724</v>
      </c>
      <c r="I222" s="482"/>
      <c r="J222" s="482"/>
      <c r="K222" s="482"/>
      <c r="L222" s="482"/>
      <c r="M222" s="482"/>
      <c r="N222" s="482"/>
      <c r="O222" s="482"/>
      <c r="P222" s="482"/>
      <c r="Q222" s="482"/>
      <c r="R222" s="482"/>
      <c r="S222" s="482"/>
      <c r="T222" s="482"/>
      <c r="U222" s="482"/>
      <c r="V222" s="482"/>
      <c r="W222" s="482"/>
      <c r="X222" s="482"/>
      <c r="Y222" s="482"/>
      <c r="Z222" s="482"/>
    </row>
    <row r="223" spans="1:26" ht="15.75">
      <c r="A223" s="628"/>
      <c r="B223" s="491" t="s">
        <v>725</v>
      </c>
      <c r="C223" s="492">
        <v>2.24367698951667E-3</v>
      </c>
      <c r="D223" s="493">
        <v>2.4167873396772901</v>
      </c>
      <c r="E223" s="493">
        <v>8.8986710963455096</v>
      </c>
      <c r="F223" s="491">
        <v>18</v>
      </c>
      <c r="G223" s="491">
        <v>66</v>
      </c>
      <c r="H223" s="482" t="s">
        <v>726</v>
      </c>
      <c r="I223" s="482"/>
      <c r="J223" s="482"/>
      <c r="K223" s="482"/>
      <c r="L223" s="482"/>
      <c r="M223" s="482"/>
      <c r="N223" s="482"/>
      <c r="O223" s="482"/>
      <c r="P223" s="482"/>
      <c r="Q223" s="482"/>
      <c r="R223" s="482"/>
      <c r="S223" s="482"/>
      <c r="T223" s="482"/>
      <c r="U223" s="482"/>
      <c r="V223" s="482"/>
      <c r="W223" s="482"/>
      <c r="X223" s="482"/>
      <c r="Y223" s="482"/>
      <c r="Z223" s="482"/>
    </row>
    <row r="224" spans="1:26" ht="15.75">
      <c r="A224" s="628"/>
      <c r="B224" s="491" t="s">
        <v>727</v>
      </c>
      <c r="C224" s="492">
        <v>2.2802446736972298E-3</v>
      </c>
      <c r="D224" s="493">
        <v>2.6840564738291999</v>
      </c>
      <c r="E224" s="493">
        <v>6.8762458471760803</v>
      </c>
      <c r="F224" s="491">
        <v>15</v>
      </c>
      <c r="G224" s="491">
        <v>51</v>
      </c>
      <c r="H224" s="482" t="s">
        <v>728</v>
      </c>
      <c r="I224" s="482"/>
      <c r="J224" s="482"/>
      <c r="K224" s="482"/>
      <c r="L224" s="482"/>
      <c r="M224" s="482"/>
      <c r="N224" s="482"/>
      <c r="O224" s="482"/>
      <c r="P224" s="482"/>
      <c r="Q224" s="482"/>
      <c r="R224" s="482"/>
      <c r="S224" s="482"/>
      <c r="T224" s="482"/>
      <c r="U224" s="482"/>
      <c r="V224" s="482"/>
      <c r="W224" s="482"/>
      <c r="X224" s="482"/>
      <c r="Y224" s="482"/>
      <c r="Z224" s="482"/>
    </row>
    <row r="225" spans="1:26" ht="15.75">
      <c r="A225" s="628"/>
      <c r="B225" s="491" t="s">
        <v>729</v>
      </c>
      <c r="C225" s="492">
        <v>2.3725968112645601E-3</v>
      </c>
      <c r="D225" s="493">
        <v>2.2195933556983198</v>
      </c>
      <c r="E225" s="493">
        <v>11.0559246954596</v>
      </c>
      <c r="F225" s="491">
        <v>21</v>
      </c>
      <c r="G225" s="491">
        <v>82</v>
      </c>
      <c r="H225" s="482" t="s">
        <v>730</v>
      </c>
      <c r="I225" s="482"/>
      <c r="J225" s="482"/>
      <c r="K225" s="482"/>
      <c r="L225" s="482"/>
      <c r="M225" s="482"/>
      <c r="N225" s="482"/>
      <c r="O225" s="482"/>
      <c r="P225" s="482"/>
      <c r="Q225" s="482"/>
      <c r="R225" s="482"/>
      <c r="S225" s="482"/>
      <c r="T225" s="482"/>
      <c r="U225" s="482"/>
      <c r="V225" s="482"/>
      <c r="W225" s="482"/>
      <c r="X225" s="482"/>
      <c r="Y225" s="482"/>
      <c r="Z225" s="482"/>
    </row>
    <row r="226" spans="1:26" ht="15.75">
      <c r="A226" s="628"/>
      <c r="B226" s="491" t="s">
        <v>731</v>
      </c>
      <c r="C226" s="492">
        <v>2.4483897670420501E-3</v>
      </c>
      <c r="D226" s="493" t="s">
        <v>732</v>
      </c>
      <c r="E226" s="493">
        <v>0.404485049833887</v>
      </c>
      <c r="F226" s="491">
        <v>3</v>
      </c>
      <c r="G226" s="491">
        <v>3</v>
      </c>
      <c r="H226" s="482" t="s">
        <v>733</v>
      </c>
      <c r="I226" s="482"/>
      <c r="J226" s="482"/>
      <c r="K226" s="482"/>
      <c r="L226" s="482"/>
      <c r="M226" s="482"/>
      <c r="N226" s="482"/>
      <c r="O226" s="482"/>
      <c r="P226" s="482"/>
      <c r="Q226" s="482"/>
      <c r="R226" s="482"/>
      <c r="S226" s="482"/>
      <c r="T226" s="482"/>
      <c r="U226" s="482"/>
      <c r="V226" s="482"/>
      <c r="W226" s="482"/>
      <c r="X226" s="482"/>
      <c r="Y226" s="482"/>
      <c r="Z226" s="482"/>
    </row>
    <row r="227" spans="1:26" ht="15.75">
      <c r="A227" s="628"/>
      <c r="B227" s="491" t="s">
        <v>734</v>
      </c>
      <c r="C227" s="492">
        <v>2.4886485176604501E-3</v>
      </c>
      <c r="D227" s="493">
        <v>2.2618866005593699</v>
      </c>
      <c r="E227" s="493">
        <v>10.381782945736401</v>
      </c>
      <c r="F227" s="491">
        <v>20</v>
      </c>
      <c r="G227" s="491">
        <v>77</v>
      </c>
      <c r="H227" s="482" t="s">
        <v>735</v>
      </c>
      <c r="I227" s="482"/>
      <c r="J227" s="482"/>
      <c r="K227" s="482"/>
      <c r="L227" s="482"/>
      <c r="M227" s="482"/>
      <c r="N227" s="482"/>
      <c r="O227" s="482"/>
      <c r="P227" s="482"/>
      <c r="Q227" s="482"/>
      <c r="R227" s="482"/>
      <c r="S227" s="482"/>
      <c r="T227" s="482"/>
      <c r="U227" s="482"/>
      <c r="V227" s="482"/>
      <c r="W227" s="482"/>
      <c r="X227" s="482"/>
      <c r="Y227" s="482"/>
      <c r="Z227" s="482"/>
    </row>
    <row r="228" spans="1:26" ht="15.75">
      <c r="A228" s="628"/>
      <c r="B228" s="491" t="s">
        <v>736</v>
      </c>
      <c r="C228" s="492">
        <v>2.4886485176604501E-3</v>
      </c>
      <c r="D228" s="493">
        <v>2.2618866005593699</v>
      </c>
      <c r="E228" s="493">
        <v>10.381782945736401</v>
      </c>
      <c r="F228" s="491">
        <v>20</v>
      </c>
      <c r="G228" s="491">
        <v>77</v>
      </c>
      <c r="H228" s="482" t="s">
        <v>737</v>
      </c>
      <c r="I228" s="482"/>
      <c r="J228" s="482"/>
      <c r="K228" s="482"/>
      <c r="L228" s="482"/>
      <c r="M228" s="482"/>
      <c r="N228" s="482"/>
      <c r="O228" s="482"/>
      <c r="P228" s="482"/>
      <c r="Q228" s="482"/>
      <c r="R228" s="482"/>
      <c r="S228" s="482"/>
      <c r="T228" s="482"/>
      <c r="U228" s="482"/>
      <c r="V228" s="482"/>
      <c r="W228" s="482"/>
      <c r="X228" s="482"/>
      <c r="Y228" s="482"/>
      <c r="Z228" s="482"/>
    </row>
    <row r="229" spans="1:26" ht="15.75">
      <c r="A229" s="628"/>
      <c r="B229" s="491" t="s">
        <v>738</v>
      </c>
      <c r="C229" s="492">
        <v>2.4886485176604501E-3</v>
      </c>
      <c r="D229" s="493">
        <v>2.2618866005593699</v>
      </c>
      <c r="E229" s="493">
        <v>10.381782945736401</v>
      </c>
      <c r="F229" s="491">
        <v>20</v>
      </c>
      <c r="G229" s="491">
        <v>77</v>
      </c>
      <c r="H229" s="482" t="s">
        <v>739</v>
      </c>
      <c r="I229" s="482"/>
      <c r="J229" s="482"/>
      <c r="K229" s="482"/>
      <c r="L229" s="482"/>
      <c r="M229" s="482"/>
      <c r="N229" s="482"/>
      <c r="O229" s="482"/>
      <c r="P229" s="482"/>
      <c r="Q229" s="482"/>
      <c r="R229" s="482"/>
      <c r="S229" s="482"/>
      <c r="T229" s="482"/>
      <c r="U229" s="482"/>
      <c r="V229" s="482"/>
      <c r="W229" s="482"/>
      <c r="X229" s="482"/>
      <c r="Y229" s="482"/>
      <c r="Z229" s="482"/>
    </row>
    <row r="230" spans="1:26" ht="15.75">
      <c r="A230" s="628"/>
      <c r="B230" s="491" t="s">
        <v>740</v>
      </c>
      <c r="C230" s="492">
        <v>2.4886485176604501E-3</v>
      </c>
      <c r="D230" s="493">
        <v>2.2618866005593699</v>
      </c>
      <c r="E230" s="493">
        <v>10.381782945736401</v>
      </c>
      <c r="F230" s="491">
        <v>20</v>
      </c>
      <c r="G230" s="491">
        <v>77</v>
      </c>
      <c r="H230" s="482" t="s">
        <v>741</v>
      </c>
      <c r="I230" s="482"/>
      <c r="J230" s="482"/>
      <c r="K230" s="482"/>
      <c r="L230" s="482"/>
      <c r="M230" s="482"/>
      <c r="N230" s="482"/>
      <c r="O230" s="482"/>
      <c r="P230" s="482"/>
      <c r="Q230" s="482"/>
      <c r="R230" s="482"/>
      <c r="S230" s="482"/>
      <c r="T230" s="482"/>
      <c r="U230" s="482"/>
      <c r="V230" s="482"/>
      <c r="W230" s="482"/>
      <c r="X230" s="482"/>
      <c r="Y230" s="482"/>
      <c r="Z230" s="482"/>
    </row>
    <row r="231" spans="1:26" ht="15.75">
      <c r="A231" s="628"/>
      <c r="B231" s="491" t="s">
        <v>742</v>
      </c>
      <c r="C231" s="492">
        <v>2.51539217119724E-3</v>
      </c>
      <c r="D231" s="493">
        <v>1.89837348660878</v>
      </c>
      <c r="E231" s="493">
        <v>17.797342192691001</v>
      </c>
      <c r="F231" s="491">
        <v>30</v>
      </c>
      <c r="G231" s="491">
        <v>132</v>
      </c>
      <c r="H231" s="482" t="s">
        <v>743</v>
      </c>
      <c r="I231" s="482"/>
      <c r="J231" s="482"/>
      <c r="K231" s="482"/>
      <c r="L231" s="482"/>
      <c r="M231" s="482"/>
      <c r="N231" s="482"/>
      <c r="O231" s="482"/>
      <c r="P231" s="482"/>
      <c r="Q231" s="482"/>
      <c r="R231" s="482"/>
      <c r="S231" s="482"/>
      <c r="T231" s="482"/>
      <c r="U231" s="482"/>
      <c r="V231" s="482"/>
      <c r="W231" s="482"/>
      <c r="X231" s="482"/>
      <c r="Y231" s="482"/>
      <c r="Z231" s="482"/>
    </row>
    <row r="232" spans="1:26" ht="15.75">
      <c r="A232" s="628"/>
      <c r="B232" s="491" t="s">
        <v>744</v>
      </c>
      <c r="C232" s="492">
        <v>2.6244733735360198E-3</v>
      </c>
      <c r="D232" s="493">
        <v>1.5411528822055101</v>
      </c>
      <c r="E232" s="493">
        <v>42.066445182724301</v>
      </c>
      <c r="F232" s="491">
        <v>60</v>
      </c>
      <c r="G232" s="491">
        <v>312</v>
      </c>
      <c r="H232" s="482" t="s">
        <v>745</v>
      </c>
      <c r="I232" s="482"/>
      <c r="J232" s="482"/>
      <c r="K232" s="482"/>
      <c r="L232" s="482"/>
      <c r="M232" s="482"/>
      <c r="N232" s="482"/>
      <c r="O232" s="482"/>
      <c r="P232" s="482"/>
      <c r="Q232" s="482"/>
      <c r="R232" s="482"/>
      <c r="S232" s="482"/>
      <c r="T232" s="482"/>
      <c r="U232" s="482"/>
      <c r="V232" s="482"/>
      <c r="W232" s="482"/>
      <c r="X232" s="482"/>
      <c r="Y232" s="482"/>
      <c r="Z232" s="482"/>
    </row>
    <row r="233" spans="1:26" ht="15.75">
      <c r="A233" s="628"/>
      <c r="B233" s="491" t="s">
        <v>746</v>
      </c>
      <c r="C233" s="492">
        <v>2.76987156882767E-3</v>
      </c>
      <c r="D233" s="493">
        <v>2.7322543902469598</v>
      </c>
      <c r="E233" s="493">
        <v>6.3369324473975599</v>
      </c>
      <c r="F233" s="491">
        <v>14</v>
      </c>
      <c r="G233" s="491">
        <v>47</v>
      </c>
      <c r="H233" s="482" t="s">
        <v>747</v>
      </c>
      <c r="I233" s="482"/>
      <c r="J233" s="482"/>
      <c r="K233" s="482"/>
      <c r="L233" s="482"/>
      <c r="M233" s="482"/>
      <c r="N233" s="482"/>
      <c r="O233" s="482"/>
      <c r="P233" s="482"/>
      <c r="Q233" s="482"/>
      <c r="R233" s="482"/>
      <c r="S233" s="482"/>
      <c r="T233" s="482"/>
      <c r="U233" s="482"/>
      <c r="V233" s="482"/>
      <c r="W233" s="482"/>
      <c r="X233" s="482"/>
      <c r="Y233" s="482"/>
      <c r="Z233" s="482"/>
    </row>
    <row r="234" spans="1:26" ht="15.75">
      <c r="A234" s="628"/>
      <c r="B234" s="491" t="s">
        <v>748</v>
      </c>
      <c r="C234" s="492">
        <v>2.7804663002842902E-3</v>
      </c>
      <c r="D234" s="493">
        <v>2.1836531523104501</v>
      </c>
      <c r="E234" s="493">
        <v>11.1907530454042</v>
      </c>
      <c r="F234" s="491">
        <v>21</v>
      </c>
      <c r="G234" s="491">
        <v>83</v>
      </c>
      <c r="H234" s="482" t="s">
        <v>749</v>
      </c>
      <c r="I234" s="482"/>
      <c r="J234" s="482"/>
      <c r="K234" s="482"/>
      <c r="L234" s="482"/>
      <c r="M234" s="482"/>
      <c r="N234" s="482"/>
      <c r="O234" s="482"/>
      <c r="P234" s="482"/>
      <c r="Q234" s="482"/>
      <c r="R234" s="482"/>
      <c r="S234" s="482"/>
      <c r="T234" s="482"/>
      <c r="U234" s="482"/>
      <c r="V234" s="482"/>
      <c r="W234" s="482"/>
      <c r="X234" s="482"/>
      <c r="Y234" s="482"/>
      <c r="Z234" s="482"/>
    </row>
    <row r="235" spans="1:26" ht="15.75">
      <c r="A235" s="628"/>
      <c r="B235" s="491" t="s">
        <v>750</v>
      </c>
      <c r="C235" s="492">
        <v>3.0047184937018901E-3</v>
      </c>
      <c r="D235" s="493">
        <v>4.2886966076088404</v>
      </c>
      <c r="E235" s="493">
        <v>2.69656699889258</v>
      </c>
      <c r="F235" s="491">
        <v>8</v>
      </c>
      <c r="G235" s="491">
        <v>20</v>
      </c>
      <c r="H235" s="482" t="s">
        <v>751</v>
      </c>
      <c r="I235" s="482"/>
      <c r="J235" s="482"/>
      <c r="K235" s="482"/>
      <c r="L235" s="482"/>
      <c r="M235" s="482"/>
      <c r="N235" s="482"/>
      <c r="O235" s="482"/>
      <c r="P235" s="482"/>
      <c r="Q235" s="482"/>
      <c r="R235" s="482"/>
      <c r="S235" s="482"/>
      <c r="T235" s="482"/>
      <c r="U235" s="482"/>
      <c r="V235" s="482"/>
      <c r="W235" s="482"/>
      <c r="X235" s="482"/>
      <c r="Y235" s="482"/>
      <c r="Z235" s="482"/>
    </row>
    <row r="236" spans="1:26" ht="15.75">
      <c r="A236" s="628"/>
      <c r="B236" s="491" t="s">
        <v>752</v>
      </c>
      <c r="C236" s="492">
        <v>3.0538834647610498E-3</v>
      </c>
      <c r="D236" s="493">
        <v>2.11711438662469</v>
      </c>
      <c r="E236" s="493">
        <v>11.999723145072</v>
      </c>
      <c r="F236" s="491">
        <v>22</v>
      </c>
      <c r="G236" s="491">
        <v>89</v>
      </c>
      <c r="H236" s="482" t="s">
        <v>753</v>
      </c>
      <c r="I236" s="482"/>
      <c r="J236" s="482"/>
      <c r="K236" s="482"/>
      <c r="L236" s="482"/>
      <c r="M236" s="482"/>
      <c r="N236" s="482"/>
      <c r="O236" s="482"/>
      <c r="P236" s="482"/>
      <c r="Q236" s="482"/>
      <c r="R236" s="482"/>
      <c r="S236" s="482"/>
      <c r="T236" s="482"/>
      <c r="U236" s="482"/>
      <c r="V236" s="482"/>
      <c r="W236" s="482"/>
      <c r="X236" s="482"/>
      <c r="Y236" s="482"/>
      <c r="Z236" s="482"/>
    </row>
    <row r="237" spans="1:26" ht="15.75">
      <c r="A237" s="628"/>
      <c r="B237" s="491" t="s">
        <v>754</v>
      </c>
      <c r="C237" s="492">
        <v>3.2039334433578899E-3</v>
      </c>
      <c r="D237" s="493">
        <v>2.31981795614398</v>
      </c>
      <c r="E237" s="493">
        <v>9.1683277962347702</v>
      </c>
      <c r="F237" s="491">
        <v>18</v>
      </c>
      <c r="G237" s="491">
        <v>68</v>
      </c>
      <c r="H237" s="482" t="s">
        <v>755</v>
      </c>
      <c r="I237" s="482"/>
      <c r="J237" s="482"/>
      <c r="K237" s="482"/>
      <c r="L237" s="482"/>
      <c r="M237" s="482"/>
      <c r="N237" s="482"/>
      <c r="O237" s="482"/>
      <c r="P237" s="482"/>
      <c r="Q237" s="482"/>
      <c r="R237" s="482"/>
      <c r="S237" s="482"/>
      <c r="T237" s="482"/>
      <c r="U237" s="482"/>
      <c r="V237" s="482"/>
      <c r="W237" s="482"/>
      <c r="X237" s="482"/>
      <c r="Y237" s="482"/>
      <c r="Z237" s="482"/>
    </row>
    <row r="238" spans="1:26" ht="15.75">
      <c r="A238" s="628"/>
      <c r="B238" s="491" t="s">
        <v>756</v>
      </c>
      <c r="C238" s="492">
        <v>3.4334953764585002E-3</v>
      </c>
      <c r="D238" s="493">
        <v>2.6517238865806498</v>
      </c>
      <c r="E238" s="493">
        <v>6.4717607973421902</v>
      </c>
      <c r="F238" s="491">
        <v>14</v>
      </c>
      <c r="G238" s="491">
        <v>48</v>
      </c>
      <c r="H238" s="482" t="s">
        <v>757</v>
      </c>
      <c r="I238" s="482"/>
      <c r="J238" s="482"/>
      <c r="K238" s="482"/>
      <c r="L238" s="482"/>
      <c r="M238" s="482"/>
      <c r="N238" s="482"/>
      <c r="O238" s="482"/>
      <c r="P238" s="482"/>
      <c r="Q238" s="482"/>
      <c r="R238" s="482"/>
      <c r="S238" s="482"/>
      <c r="T238" s="482"/>
      <c r="U238" s="482"/>
      <c r="V238" s="482"/>
      <c r="W238" s="482"/>
      <c r="X238" s="482"/>
      <c r="Y238" s="482"/>
      <c r="Z238" s="482"/>
    </row>
    <row r="239" spans="1:26" ht="15.75">
      <c r="A239" s="628"/>
      <c r="B239" s="491" t="s">
        <v>758</v>
      </c>
      <c r="C239" s="492">
        <v>3.4367769002717E-3</v>
      </c>
      <c r="D239" s="493">
        <v>2.18493174720146</v>
      </c>
      <c r="E239" s="493">
        <v>10.6514396456257</v>
      </c>
      <c r="F239" s="491">
        <v>20</v>
      </c>
      <c r="G239" s="491">
        <v>79</v>
      </c>
      <c r="H239" s="482" t="s">
        <v>759</v>
      </c>
      <c r="I239" s="482"/>
      <c r="J239" s="482"/>
      <c r="K239" s="482"/>
      <c r="L239" s="482"/>
      <c r="M239" s="482"/>
      <c r="N239" s="482"/>
      <c r="O239" s="482"/>
      <c r="P239" s="482"/>
      <c r="Q239" s="482"/>
      <c r="R239" s="482"/>
      <c r="S239" s="482"/>
      <c r="T239" s="482"/>
      <c r="U239" s="482"/>
      <c r="V239" s="482"/>
      <c r="W239" s="482"/>
      <c r="X239" s="482"/>
      <c r="Y239" s="482"/>
      <c r="Z239" s="482"/>
    </row>
    <row r="240" spans="1:26" ht="15.75">
      <c r="A240" s="628"/>
      <c r="B240" s="491" t="s">
        <v>760</v>
      </c>
      <c r="C240" s="492">
        <v>3.4855266309231402E-3</v>
      </c>
      <c r="D240" s="493">
        <v>8.0354938271604901</v>
      </c>
      <c r="E240" s="493">
        <v>1.2134551495016599</v>
      </c>
      <c r="F240" s="491">
        <v>5</v>
      </c>
      <c r="G240" s="491">
        <v>9</v>
      </c>
      <c r="H240" s="482" t="s">
        <v>761</v>
      </c>
      <c r="I240" s="482"/>
      <c r="J240" s="482"/>
      <c r="K240" s="482"/>
      <c r="L240" s="482"/>
      <c r="M240" s="482"/>
      <c r="N240" s="482"/>
      <c r="O240" s="482"/>
      <c r="P240" s="482"/>
      <c r="Q240" s="482"/>
      <c r="R240" s="482"/>
      <c r="S240" s="482"/>
      <c r="T240" s="482"/>
      <c r="U240" s="482"/>
      <c r="V240" s="482"/>
      <c r="W240" s="482"/>
      <c r="X240" s="482"/>
      <c r="Y240" s="482"/>
      <c r="Z240" s="482"/>
    </row>
    <row r="241" spans="1:26" ht="15.75">
      <c r="A241" s="628"/>
      <c r="B241" s="491" t="s">
        <v>762</v>
      </c>
      <c r="C241" s="492">
        <v>3.4855266309231402E-3</v>
      </c>
      <c r="D241" s="493">
        <v>8.0354938271604901</v>
      </c>
      <c r="E241" s="493">
        <v>1.2134551495016599</v>
      </c>
      <c r="F241" s="491">
        <v>5</v>
      </c>
      <c r="G241" s="491">
        <v>9</v>
      </c>
      <c r="H241" s="482" t="s">
        <v>763</v>
      </c>
      <c r="I241" s="482"/>
      <c r="J241" s="482"/>
      <c r="K241" s="482"/>
      <c r="L241" s="482"/>
      <c r="M241" s="482"/>
      <c r="N241" s="482"/>
      <c r="O241" s="482"/>
      <c r="P241" s="482"/>
      <c r="Q241" s="482"/>
      <c r="R241" s="482"/>
      <c r="S241" s="482"/>
      <c r="T241" s="482"/>
      <c r="U241" s="482"/>
      <c r="V241" s="482"/>
      <c r="W241" s="482"/>
      <c r="X241" s="482"/>
      <c r="Y241" s="482"/>
      <c r="Z241" s="482"/>
    </row>
    <row r="242" spans="1:26" ht="15.75">
      <c r="A242" s="628"/>
      <c r="B242" s="491" t="s">
        <v>764</v>
      </c>
      <c r="C242" s="492">
        <v>4.37262099410051E-3</v>
      </c>
      <c r="D242" s="493">
        <v>2.0824676566184399</v>
      </c>
      <c r="E242" s="493">
        <v>11.5952380952381</v>
      </c>
      <c r="F242" s="491">
        <v>21</v>
      </c>
      <c r="G242" s="491">
        <v>86</v>
      </c>
      <c r="H242" s="482" t="s">
        <v>765</v>
      </c>
      <c r="I242" s="482"/>
      <c r="J242" s="482"/>
      <c r="K242" s="482"/>
      <c r="L242" s="482"/>
      <c r="M242" s="482"/>
      <c r="N242" s="482"/>
      <c r="O242" s="482"/>
      <c r="P242" s="482"/>
      <c r="Q242" s="482"/>
      <c r="R242" s="482"/>
      <c r="S242" s="482"/>
      <c r="T242" s="482"/>
      <c r="U242" s="482"/>
      <c r="V242" s="482"/>
      <c r="W242" s="482"/>
      <c r="X242" s="482"/>
      <c r="Y242" s="482"/>
      <c r="Z242" s="482"/>
    </row>
    <row r="243" spans="1:26" ht="15.75">
      <c r="A243" s="628"/>
      <c r="B243" s="491" t="s">
        <v>766</v>
      </c>
      <c r="C243" s="492">
        <v>4.3821662395741199E-3</v>
      </c>
      <c r="D243" s="493">
        <v>5.5112627183438203</v>
      </c>
      <c r="E243" s="493">
        <v>1.7527685492801801</v>
      </c>
      <c r="F243" s="491">
        <v>6</v>
      </c>
      <c r="G243" s="491">
        <v>13</v>
      </c>
      <c r="H243" s="482" t="s">
        <v>767</v>
      </c>
      <c r="I243" s="482"/>
      <c r="J243" s="482"/>
      <c r="K243" s="482"/>
      <c r="L243" s="482"/>
      <c r="M243" s="482"/>
      <c r="N243" s="482"/>
      <c r="O243" s="482"/>
      <c r="P243" s="482"/>
      <c r="Q243" s="482"/>
      <c r="R243" s="482"/>
      <c r="S243" s="482"/>
      <c r="T243" s="482"/>
      <c r="U243" s="482"/>
      <c r="V243" s="482"/>
      <c r="W243" s="482"/>
      <c r="X243" s="482"/>
      <c r="Y243" s="482"/>
      <c r="Z243" s="482"/>
    </row>
    <row r="244" spans="1:26" ht="15.75">
      <c r="A244" s="628"/>
      <c r="B244" s="491" t="s">
        <v>768</v>
      </c>
      <c r="C244" s="492">
        <v>4.4832238864437003E-3</v>
      </c>
      <c r="D244" s="493">
        <v>3.21752577319588</v>
      </c>
      <c r="E244" s="493">
        <v>4.04485049833887</v>
      </c>
      <c r="F244" s="491">
        <v>10</v>
      </c>
      <c r="G244" s="491">
        <v>30</v>
      </c>
      <c r="H244" s="482" t="s">
        <v>769</v>
      </c>
      <c r="I244" s="482"/>
      <c r="J244" s="482"/>
      <c r="K244" s="482"/>
      <c r="L244" s="482"/>
      <c r="M244" s="482"/>
      <c r="N244" s="482"/>
      <c r="O244" s="482"/>
      <c r="P244" s="482"/>
      <c r="Q244" s="482"/>
      <c r="R244" s="482"/>
      <c r="S244" s="482"/>
      <c r="T244" s="482"/>
      <c r="U244" s="482"/>
      <c r="V244" s="482"/>
      <c r="W244" s="482"/>
      <c r="X244" s="482"/>
      <c r="Y244" s="482"/>
      <c r="Z244" s="482"/>
    </row>
    <row r="245" spans="1:26" ht="15.75">
      <c r="A245" s="628"/>
      <c r="B245" s="491" t="s">
        <v>770</v>
      </c>
      <c r="C245" s="492">
        <v>4.6998417418896701E-3</v>
      </c>
      <c r="D245" s="493">
        <v>2.2815774055693399</v>
      </c>
      <c r="E245" s="493">
        <v>8.7638427464008899</v>
      </c>
      <c r="F245" s="491">
        <v>17</v>
      </c>
      <c r="G245" s="491">
        <v>65</v>
      </c>
      <c r="H245" s="482" t="s">
        <v>771</v>
      </c>
      <c r="I245" s="482"/>
      <c r="J245" s="482"/>
      <c r="K245" s="482"/>
      <c r="L245" s="482"/>
      <c r="M245" s="482"/>
      <c r="N245" s="482"/>
      <c r="O245" s="482"/>
      <c r="P245" s="482"/>
      <c r="Q245" s="482"/>
      <c r="R245" s="482"/>
      <c r="S245" s="482"/>
      <c r="T245" s="482"/>
      <c r="U245" s="482"/>
      <c r="V245" s="482"/>
      <c r="W245" s="482"/>
      <c r="X245" s="482"/>
      <c r="Y245" s="482"/>
      <c r="Z245" s="482"/>
    </row>
    <row r="246" spans="1:26" ht="15.75">
      <c r="A246" s="628"/>
      <c r="B246" s="491" t="s">
        <v>772</v>
      </c>
      <c r="C246" s="492">
        <v>4.8926210269608196E-3</v>
      </c>
      <c r="D246" s="493">
        <v>2.3422150400240498</v>
      </c>
      <c r="E246" s="493">
        <v>8.08970099667774</v>
      </c>
      <c r="F246" s="491">
        <v>16</v>
      </c>
      <c r="G246" s="491">
        <v>60</v>
      </c>
      <c r="H246" s="482" t="s">
        <v>773</v>
      </c>
      <c r="I246" s="482"/>
      <c r="J246" s="482"/>
      <c r="K246" s="482"/>
      <c r="L246" s="482"/>
      <c r="M246" s="482"/>
      <c r="N246" s="482"/>
      <c r="O246" s="482"/>
      <c r="P246" s="482"/>
      <c r="Q246" s="482"/>
      <c r="R246" s="482"/>
      <c r="S246" s="482"/>
      <c r="T246" s="482"/>
      <c r="U246" s="482"/>
      <c r="V246" s="482"/>
      <c r="W246" s="482"/>
      <c r="X246" s="482"/>
      <c r="Y246" s="482"/>
      <c r="Z246" s="482"/>
    </row>
    <row r="247" spans="1:26" ht="15.75">
      <c r="A247" s="628"/>
      <c r="B247" s="491" t="s">
        <v>774</v>
      </c>
      <c r="C247" s="492">
        <v>4.8926210269608196E-3</v>
      </c>
      <c r="D247" s="493">
        <v>2.3422150400240498</v>
      </c>
      <c r="E247" s="493">
        <v>8.08970099667774</v>
      </c>
      <c r="F247" s="491">
        <v>16</v>
      </c>
      <c r="G247" s="491">
        <v>60</v>
      </c>
      <c r="H247" s="482" t="s">
        <v>775</v>
      </c>
      <c r="I247" s="482"/>
      <c r="J247" s="482"/>
      <c r="K247" s="482"/>
      <c r="L247" s="482"/>
      <c r="M247" s="482"/>
      <c r="N247" s="482"/>
      <c r="O247" s="482"/>
      <c r="P247" s="482"/>
      <c r="Q247" s="482"/>
      <c r="R247" s="482"/>
      <c r="S247" s="482"/>
      <c r="T247" s="482"/>
      <c r="U247" s="482"/>
      <c r="V247" s="482"/>
      <c r="W247" s="482"/>
      <c r="X247" s="482"/>
      <c r="Y247" s="482"/>
      <c r="Z247" s="482"/>
    </row>
    <row r="248" spans="1:26" ht="15.75">
      <c r="A248" s="628"/>
      <c r="B248" s="491" t="s">
        <v>776</v>
      </c>
      <c r="C248" s="492">
        <v>4.8926210269608196E-3</v>
      </c>
      <c r="D248" s="493">
        <v>2.3422150400240498</v>
      </c>
      <c r="E248" s="493">
        <v>8.08970099667774</v>
      </c>
      <c r="F248" s="491">
        <v>16</v>
      </c>
      <c r="G248" s="491">
        <v>60</v>
      </c>
      <c r="H248" s="482" t="s">
        <v>777</v>
      </c>
      <c r="I248" s="482"/>
      <c r="J248" s="482"/>
      <c r="K248" s="482"/>
      <c r="L248" s="482"/>
      <c r="M248" s="482"/>
      <c r="N248" s="482"/>
      <c r="O248" s="482"/>
      <c r="P248" s="482"/>
      <c r="Q248" s="482"/>
      <c r="R248" s="482"/>
      <c r="S248" s="482"/>
      <c r="T248" s="482"/>
      <c r="U248" s="482"/>
      <c r="V248" s="482"/>
      <c r="W248" s="482"/>
      <c r="X248" s="482"/>
      <c r="Y248" s="482"/>
      <c r="Z248" s="482"/>
    </row>
    <row r="249" spans="1:26" ht="15.75">
      <c r="A249" s="628"/>
      <c r="B249" s="491" t="s">
        <v>778</v>
      </c>
      <c r="C249" s="492">
        <v>5.0476152361257501E-3</v>
      </c>
      <c r="D249" s="493">
        <v>2.05078330948256</v>
      </c>
      <c r="E249" s="493">
        <v>11.7300664451827</v>
      </c>
      <c r="F249" s="491">
        <v>21</v>
      </c>
      <c r="G249" s="491">
        <v>87</v>
      </c>
      <c r="H249" s="482" t="s">
        <v>779</v>
      </c>
      <c r="I249" s="482"/>
      <c r="J249" s="482"/>
      <c r="K249" s="482"/>
      <c r="L249" s="482"/>
      <c r="M249" s="482"/>
      <c r="N249" s="482"/>
      <c r="O249" s="482"/>
      <c r="P249" s="482"/>
      <c r="Q249" s="482"/>
      <c r="R249" s="482"/>
      <c r="S249" s="482"/>
      <c r="T249" s="482"/>
      <c r="U249" s="482"/>
      <c r="V249" s="482"/>
      <c r="W249" s="482"/>
      <c r="X249" s="482"/>
      <c r="Y249" s="482"/>
      <c r="Z249" s="482"/>
    </row>
    <row r="250" spans="1:26" ht="15.75">
      <c r="A250" s="628"/>
      <c r="B250" s="491" t="s">
        <v>780</v>
      </c>
      <c r="C250" s="492">
        <v>5.6933812872936099E-3</v>
      </c>
      <c r="D250" s="493">
        <v>1.9509197433883201</v>
      </c>
      <c r="E250" s="493">
        <v>13.3480066445183</v>
      </c>
      <c r="F250" s="491">
        <v>23</v>
      </c>
      <c r="G250" s="491">
        <v>99</v>
      </c>
      <c r="H250" s="482" t="s">
        <v>781</v>
      </c>
      <c r="I250" s="482"/>
      <c r="J250" s="482"/>
      <c r="K250" s="482"/>
      <c r="L250" s="482"/>
      <c r="M250" s="482"/>
      <c r="N250" s="482"/>
      <c r="O250" s="482"/>
      <c r="P250" s="482"/>
      <c r="Q250" s="482"/>
      <c r="R250" s="482"/>
      <c r="S250" s="482"/>
      <c r="T250" s="482"/>
      <c r="U250" s="482"/>
      <c r="V250" s="482"/>
      <c r="W250" s="482"/>
      <c r="X250" s="482"/>
      <c r="Y250" s="482"/>
      <c r="Z250" s="482"/>
    </row>
    <row r="251" spans="1:26" ht="15.75">
      <c r="A251" s="628"/>
      <c r="B251" s="491" t="s">
        <v>782</v>
      </c>
      <c r="C251" s="492">
        <v>5.6933812872936099E-3</v>
      </c>
      <c r="D251" s="493">
        <v>1.9509197433883201</v>
      </c>
      <c r="E251" s="493">
        <v>13.3480066445183</v>
      </c>
      <c r="F251" s="491">
        <v>23</v>
      </c>
      <c r="G251" s="491">
        <v>99</v>
      </c>
      <c r="H251" s="482" t="s">
        <v>783</v>
      </c>
      <c r="I251" s="482"/>
      <c r="J251" s="482"/>
      <c r="K251" s="482"/>
      <c r="L251" s="482"/>
      <c r="M251" s="482"/>
      <c r="N251" s="482"/>
      <c r="O251" s="482"/>
      <c r="P251" s="482"/>
      <c r="Q251" s="482"/>
      <c r="R251" s="482"/>
      <c r="S251" s="482"/>
      <c r="T251" s="482"/>
      <c r="U251" s="482"/>
      <c r="V251" s="482"/>
      <c r="W251" s="482"/>
      <c r="X251" s="482"/>
      <c r="Y251" s="482"/>
      <c r="Z251" s="482"/>
    </row>
    <row r="252" spans="1:26" ht="15.75">
      <c r="A252" s="628"/>
      <c r="B252" s="491" t="s">
        <v>784</v>
      </c>
      <c r="C252" s="492">
        <v>6.3371172728999498E-3</v>
      </c>
      <c r="D252" s="493">
        <v>2.6634408755176699</v>
      </c>
      <c r="E252" s="493">
        <v>5.5279623477297903</v>
      </c>
      <c r="F252" s="491">
        <v>12</v>
      </c>
      <c r="G252" s="491">
        <v>41</v>
      </c>
      <c r="H252" s="482" t="s">
        <v>785</v>
      </c>
      <c r="I252" s="482"/>
      <c r="J252" s="482"/>
      <c r="K252" s="482"/>
      <c r="L252" s="482"/>
      <c r="M252" s="482"/>
      <c r="N252" s="482"/>
      <c r="O252" s="482"/>
      <c r="P252" s="482"/>
      <c r="Q252" s="482"/>
      <c r="R252" s="482"/>
      <c r="S252" s="482"/>
      <c r="T252" s="482"/>
      <c r="U252" s="482"/>
      <c r="V252" s="482"/>
      <c r="W252" s="482"/>
      <c r="X252" s="482"/>
      <c r="Y252" s="482"/>
      <c r="Z252" s="482"/>
    </row>
    <row r="253" spans="1:26" ht="15.75">
      <c r="A253" s="628"/>
      <c r="B253" s="491" t="s">
        <v>786</v>
      </c>
      <c r="C253" s="492">
        <v>6.5256521040819001E-3</v>
      </c>
      <c r="D253" s="493">
        <v>2.1900330851943801</v>
      </c>
      <c r="E253" s="493">
        <v>9.0334994462901399</v>
      </c>
      <c r="F253" s="491">
        <v>17</v>
      </c>
      <c r="G253" s="491">
        <v>67</v>
      </c>
      <c r="H253" s="482" t="s">
        <v>787</v>
      </c>
      <c r="I253" s="482"/>
      <c r="J253" s="482"/>
      <c r="K253" s="482"/>
      <c r="L253" s="482"/>
      <c r="M253" s="482"/>
      <c r="N253" s="482"/>
      <c r="O253" s="482"/>
      <c r="P253" s="482"/>
      <c r="Q253" s="482"/>
      <c r="R253" s="482"/>
      <c r="S253" s="482"/>
      <c r="T253" s="482"/>
      <c r="U253" s="482"/>
      <c r="V253" s="482"/>
      <c r="W253" s="482"/>
      <c r="X253" s="482"/>
      <c r="Y253" s="482"/>
      <c r="Z253" s="482"/>
    </row>
    <row r="254" spans="1:26" ht="15.75">
      <c r="A254" s="628"/>
      <c r="B254" s="491" t="s">
        <v>788</v>
      </c>
      <c r="C254" s="492">
        <v>6.7138197545209702E-3</v>
      </c>
      <c r="D254" s="493">
        <v>1.7879863599155901</v>
      </c>
      <c r="E254" s="493">
        <v>17.3928571428571</v>
      </c>
      <c r="F254" s="491">
        <v>28</v>
      </c>
      <c r="G254" s="491">
        <v>129</v>
      </c>
      <c r="H254" s="482" t="s">
        <v>789</v>
      </c>
      <c r="I254" s="482"/>
      <c r="J254" s="482"/>
      <c r="K254" s="482"/>
      <c r="L254" s="482"/>
      <c r="M254" s="482"/>
      <c r="N254" s="482"/>
      <c r="O254" s="482"/>
      <c r="P254" s="482"/>
      <c r="Q254" s="482"/>
      <c r="R254" s="482"/>
      <c r="S254" s="482"/>
      <c r="T254" s="482"/>
      <c r="U254" s="482"/>
      <c r="V254" s="482"/>
      <c r="W254" s="482"/>
      <c r="X254" s="482"/>
      <c r="Y254" s="482"/>
      <c r="Z254" s="482"/>
    </row>
    <row r="255" spans="1:26" ht="15.75">
      <c r="A255" s="628"/>
      <c r="B255" s="491" t="s">
        <v>790</v>
      </c>
      <c r="C255" s="492">
        <v>6.8021766458685002E-3</v>
      </c>
      <c r="D255" s="493">
        <v>4.8220461095100902</v>
      </c>
      <c r="E255" s="493">
        <v>1.88759689922481</v>
      </c>
      <c r="F255" s="491">
        <v>6</v>
      </c>
      <c r="G255" s="491">
        <v>14</v>
      </c>
      <c r="H255" s="482" t="s">
        <v>791</v>
      </c>
      <c r="I255" s="482"/>
      <c r="J255" s="482"/>
      <c r="K255" s="482"/>
      <c r="L255" s="482"/>
      <c r="M255" s="482"/>
      <c r="N255" s="482"/>
      <c r="O255" s="482"/>
      <c r="P255" s="482"/>
      <c r="Q255" s="482"/>
      <c r="R255" s="482"/>
      <c r="S255" s="482"/>
      <c r="T255" s="482"/>
      <c r="U255" s="482"/>
      <c r="V255" s="482"/>
      <c r="W255" s="482"/>
      <c r="X255" s="482"/>
      <c r="Y255" s="482"/>
      <c r="Z255" s="482"/>
    </row>
    <row r="256" spans="1:26" ht="15.75">
      <c r="A256" s="628"/>
      <c r="B256" s="491" t="s">
        <v>792</v>
      </c>
      <c r="C256" s="492">
        <v>7.1624063672004199E-3</v>
      </c>
      <c r="D256" s="493">
        <v>2.1082483920713102</v>
      </c>
      <c r="E256" s="493">
        <v>9.8424695459579201</v>
      </c>
      <c r="F256" s="491">
        <v>18</v>
      </c>
      <c r="G256" s="491">
        <v>73</v>
      </c>
      <c r="H256" s="482" t="s">
        <v>793</v>
      </c>
      <c r="I256" s="482"/>
      <c r="J256" s="482"/>
      <c r="K256" s="482"/>
      <c r="L256" s="482"/>
      <c r="M256" s="482"/>
      <c r="N256" s="482"/>
      <c r="O256" s="482"/>
      <c r="P256" s="482"/>
      <c r="Q256" s="482"/>
      <c r="R256" s="482"/>
      <c r="S256" s="482"/>
      <c r="T256" s="482"/>
      <c r="U256" s="482"/>
      <c r="V256" s="482"/>
      <c r="W256" s="482"/>
      <c r="X256" s="482"/>
      <c r="Y256" s="482"/>
      <c r="Z256" s="482"/>
    </row>
    <row r="257" spans="1:26" ht="15.75">
      <c r="A257" s="628"/>
      <c r="B257" s="491" t="s">
        <v>794</v>
      </c>
      <c r="C257" s="492">
        <v>7.2134493957153696E-3</v>
      </c>
      <c r="D257" s="493">
        <v>2.2997343565525399</v>
      </c>
      <c r="E257" s="493">
        <v>7.6852159468438499</v>
      </c>
      <c r="F257" s="491">
        <v>15</v>
      </c>
      <c r="G257" s="491">
        <v>57</v>
      </c>
      <c r="H257" s="482" t="s">
        <v>795</v>
      </c>
      <c r="I257" s="482"/>
      <c r="J257" s="482"/>
      <c r="K257" s="482"/>
      <c r="L257" s="482"/>
      <c r="M257" s="482"/>
      <c r="N257" s="482"/>
      <c r="O257" s="482"/>
      <c r="P257" s="482"/>
      <c r="Q257" s="482"/>
      <c r="R257" s="482"/>
      <c r="S257" s="482"/>
      <c r="T257" s="482"/>
      <c r="U257" s="482"/>
      <c r="V257" s="482"/>
      <c r="W257" s="482"/>
      <c r="X257" s="482"/>
      <c r="Y257" s="482"/>
      <c r="Z257" s="482"/>
    </row>
    <row r="258" spans="1:26" ht="15.75">
      <c r="A258" s="628"/>
      <c r="B258" s="491" t="s">
        <v>796</v>
      </c>
      <c r="C258" s="492">
        <v>7.6328916576565804E-3</v>
      </c>
      <c r="D258" s="493">
        <v>2.14695340501792</v>
      </c>
      <c r="E258" s="493">
        <v>9.1683277962347702</v>
      </c>
      <c r="F258" s="491">
        <v>17</v>
      </c>
      <c r="G258" s="491">
        <v>68</v>
      </c>
      <c r="H258" s="482" t="s">
        <v>797</v>
      </c>
      <c r="I258" s="482"/>
      <c r="J258" s="482"/>
      <c r="K258" s="482"/>
      <c r="L258" s="482"/>
      <c r="M258" s="482"/>
      <c r="N258" s="482"/>
      <c r="O258" s="482"/>
      <c r="P258" s="482"/>
      <c r="Q258" s="482"/>
      <c r="R258" s="482"/>
      <c r="S258" s="482"/>
      <c r="T258" s="482"/>
      <c r="U258" s="482"/>
      <c r="V258" s="482"/>
      <c r="W258" s="482"/>
      <c r="X258" s="482"/>
      <c r="Y258" s="482"/>
      <c r="Z258" s="482"/>
    </row>
    <row r="259" spans="1:26" ht="15.75">
      <c r="A259" s="628"/>
      <c r="B259" s="491" t="s">
        <v>798</v>
      </c>
      <c r="C259" s="492">
        <v>8.3000400641554603E-3</v>
      </c>
      <c r="D259" s="493">
        <v>2.0704681127726201</v>
      </c>
      <c r="E259" s="493">
        <v>9.9772978959025505</v>
      </c>
      <c r="F259" s="491">
        <v>18</v>
      </c>
      <c r="G259" s="491">
        <v>74</v>
      </c>
      <c r="H259" s="482" t="s">
        <v>799</v>
      </c>
      <c r="I259" s="482"/>
      <c r="J259" s="482"/>
      <c r="K259" s="482"/>
      <c r="L259" s="482"/>
      <c r="M259" s="482"/>
      <c r="N259" s="482"/>
      <c r="O259" s="482"/>
      <c r="P259" s="482"/>
      <c r="Q259" s="482"/>
      <c r="R259" s="482"/>
      <c r="S259" s="482"/>
      <c r="T259" s="482"/>
      <c r="U259" s="482"/>
      <c r="V259" s="482"/>
      <c r="W259" s="482"/>
      <c r="X259" s="482"/>
      <c r="Y259" s="482"/>
      <c r="Z259" s="482"/>
    </row>
    <row r="260" spans="1:26" ht="15.75">
      <c r="A260" s="628"/>
      <c r="B260" s="491" t="s">
        <v>800</v>
      </c>
      <c r="C260" s="492">
        <v>8.8042778065888106E-3</v>
      </c>
      <c r="D260" s="493">
        <v>19.273026315789501</v>
      </c>
      <c r="E260" s="493">
        <v>0.539313399778516</v>
      </c>
      <c r="F260" s="491">
        <v>3</v>
      </c>
      <c r="G260" s="491">
        <v>4</v>
      </c>
      <c r="H260" s="482" t="s">
        <v>801</v>
      </c>
      <c r="I260" s="482"/>
      <c r="J260" s="482"/>
      <c r="K260" s="482"/>
      <c r="L260" s="482"/>
      <c r="M260" s="482"/>
      <c r="N260" s="482"/>
      <c r="O260" s="482"/>
      <c r="P260" s="482"/>
      <c r="Q260" s="482"/>
      <c r="R260" s="482"/>
      <c r="S260" s="482"/>
      <c r="T260" s="482"/>
      <c r="U260" s="482"/>
      <c r="V260" s="482"/>
      <c r="W260" s="482"/>
      <c r="X260" s="482"/>
      <c r="Y260" s="482"/>
      <c r="Z260" s="482"/>
    </row>
    <row r="261" spans="1:26" ht="15.75">
      <c r="A261" s="628"/>
      <c r="B261" s="491" t="s">
        <v>802</v>
      </c>
      <c r="C261" s="492">
        <v>8.8042778065888106E-3</v>
      </c>
      <c r="D261" s="493">
        <v>19.273026315789501</v>
      </c>
      <c r="E261" s="493">
        <v>0.539313399778516</v>
      </c>
      <c r="F261" s="491">
        <v>3</v>
      </c>
      <c r="G261" s="491">
        <v>4</v>
      </c>
      <c r="H261" s="482" t="s">
        <v>803</v>
      </c>
      <c r="I261" s="482"/>
      <c r="J261" s="482"/>
      <c r="K261" s="482"/>
      <c r="L261" s="482"/>
      <c r="M261" s="482"/>
      <c r="N261" s="482"/>
      <c r="O261" s="482"/>
      <c r="P261" s="482"/>
      <c r="Q261" s="482"/>
      <c r="R261" s="482"/>
      <c r="S261" s="482"/>
      <c r="T261" s="482"/>
      <c r="U261" s="482"/>
      <c r="V261" s="482"/>
      <c r="W261" s="482"/>
      <c r="X261" s="482"/>
      <c r="Y261" s="482"/>
      <c r="Z261" s="482"/>
    </row>
    <row r="262" spans="1:26" ht="15.75">
      <c r="A262" s="628"/>
      <c r="B262" s="491" t="s">
        <v>804</v>
      </c>
      <c r="C262" s="492">
        <v>8.8042778065888106E-3</v>
      </c>
      <c r="D262" s="493">
        <v>19.273026315789501</v>
      </c>
      <c r="E262" s="493">
        <v>0.539313399778516</v>
      </c>
      <c r="F262" s="491">
        <v>3</v>
      </c>
      <c r="G262" s="491">
        <v>4</v>
      </c>
      <c r="H262" s="482" t="s">
        <v>805</v>
      </c>
      <c r="I262" s="482"/>
      <c r="J262" s="482"/>
      <c r="K262" s="482"/>
      <c r="L262" s="482"/>
      <c r="M262" s="482"/>
      <c r="N262" s="482"/>
      <c r="O262" s="482"/>
      <c r="P262" s="482"/>
      <c r="Q262" s="482"/>
      <c r="R262" s="482"/>
      <c r="S262" s="482"/>
      <c r="T262" s="482"/>
      <c r="U262" s="482"/>
      <c r="V262" s="482"/>
      <c r="W262" s="482"/>
      <c r="X262" s="482"/>
      <c r="Y262" s="482"/>
      <c r="Z262" s="482"/>
    </row>
    <row r="263" spans="1:26" ht="15.75">
      <c r="A263" s="628"/>
      <c r="B263" s="491" t="s">
        <v>806</v>
      </c>
      <c r="C263" s="492">
        <v>9.5784950496744497E-3</v>
      </c>
      <c r="D263" s="493">
        <v>2.0340134573089701</v>
      </c>
      <c r="E263" s="493">
        <v>10.1121262458472</v>
      </c>
      <c r="F263" s="491">
        <v>18</v>
      </c>
      <c r="G263" s="491">
        <v>75</v>
      </c>
      <c r="H263" s="482" t="s">
        <v>807</v>
      </c>
      <c r="I263" s="482"/>
      <c r="J263" s="482"/>
      <c r="K263" s="482"/>
      <c r="L263" s="482"/>
      <c r="M263" s="482"/>
      <c r="N263" s="482"/>
      <c r="O263" s="482"/>
      <c r="P263" s="482"/>
      <c r="Q263" s="482"/>
      <c r="R263" s="482"/>
      <c r="S263" s="482"/>
      <c r="T263" s="482"/>
      <c r="U263" s="482"/>
      <c r="V263" s="482"/>
      <c r="W263" s="482"/>
      <c r="X263" s="482"/>
      <c r="Y263" s="482"/>
      <c r="Z263" s="482"/>
    </row>
    <row r="264" spans="1:26" ht="15.75">
      <c r="A264" s="654"/>
      <c r="B264" s="494" t="s">
        <v>808</v>
      </c>
      <c r="C264" s="495">
        <v>9.58731239512935E-3</v>
      </c>
      <c r="D264" s="496">
        <v>2.62241184206502</v>
      </c>
      <c r="E264" s="496">
        <v>5.1221052631578896</v>
      </c>
      <c r="F264" s="494">
        <v>11</v>
      </c>
      <c r="G264" s="494">
        <v>38</v>
      </c>
      <c r="H264" s="485" t="s">
        <v>809</v>
      </c>
      <c r="I264" s="482"/>
      <c r="J264" s="482"/>
      <c r="K264" s="482"/>
      <c r="L264" s="482"/>
      <c r="M264" s="482"/>
      <c r="N264" s="482"/>
      <c r="O264" s="482"/>
      <c r="P264" s="482"/>
      <c r="Q264" s="482"/>
      <c r="R264" s="482"/>
      <c r="S264" s="482"/>
      <c r="T264" s="482"/>
      <c r="U264" s="482"/>
      <c r="V264" s="482"/>
      <c r="W264" s="482"/>
      <c r="X264" s="482"/>
      <c r="Y264" s="482"/>
      <c r="Z264" s="482"/>
    </row>
    <row r="265" spans="1:26" ht="15.75">
      <c r="A265" s="659" t="s">
        <v>810</v>
      </c>
      <c r="B265" s="497" t="s">
        <v>811</v>
      </c>
      <c r="C265" s="498">
        <v>2.9933945652460701E-10</v>
      </c>
      <c r="D265" s="499">
        <v>1.7463163966231501</v>
      </c>
      <c r="E265" s="499">
        <v>118.20116199162899</v>
      </c>
      <c r="F265" s="497">
        <v>184</v>
      </c>
      <c r="G265" s="497">
        <v>1146</v>
      </c>
      <c r="H265" s="500" t="s">
        <v>812</v>
      </c>
      <c r="I265" s="482"/>
      <c r="J265" s="482"/>
      <c r="K265" s="482"/>
      <c r="L265" s="482"/>
      <c r="M265" s="482"/>
      <c r="N265" s="482"/>
      <c r="O265" s="482"/>
      <c r="P265" s="482"/>
      <c r="Q265" s="482"/>
      <c r="R265" s="482"/>
      <c r="S265" s="482"/>
      <c r="T265" s="482"/>
      <c r="U265" s="482"/>
      <c r="V265" s="482"/>
      <c r="W265" s="482"/>
      <c r="X265" s="482"/>
      <c r="Y265" s="482"/>
      <c r="Z265" s="482"/>
    </row>
    <row r="266" spans="1:26" ht="15.75">
      <c r="A266" s="628"/>
      <c r="B266" s="487" t="s">
        <v>813</v>
      </c>
      <c r="C266" s="488">
        <v>1.18474379185015E-6</v>
      </c>
      <c r="D266" s="489">
        <v>3.3702919142340502</v>
      </c>
      <c r="E266" s="489">
        <v>10.0628845680532</v>
      </c>
      <c r="F266" s="487">
        <v>27</v>
      </c>
      <c r="G266" s="487">
        <v>97</v>
      </c>
      <c r="H266" s="490" t="s">
        <v>814</v>
      </c>
      <c r="I266" s="482"/>
      <c r="J266" s="482"/>
      <c r="K266" s="482"/>
      <c r="L266" s="482"/>
      <c r="M266" s="482"/>
      <c r="N266" s="482"/>
      <c r="O266" s="482"/>
      <c r="P266" s="482"/>
      <c r="Q266" s="482"/>
      <c r="R266" s="482"/>
      <c r="S266" s="482"/>
      <c r="T266" s="482"/>
      <c r="U266" s="482"/>
      <c r="V266" s="482"/>
      <c r="W266" s="482"/>
      <c r="X266" s="482"/>
      <c r="Y266" s="482"/>
      <c r="Z266" s="482"/>
    </row>
    <row r="267" spans="1:26" ht="15.75">
      <c r="A267" s="628"/>
      <c r="B267" s="487" t="s">
        <v>815</v>
      </c>
      <c r="C267" s="488">
        <v>2.48703963607057E-6</v>
      </c>
      <c r="D267" s="489">
        <v>5.67598157833112</v>
      </c>
      <c r="E267" s="489">
        <v>3.9421609648043301</v>
      </c>
      <c r="F267" s="487">
        <v>15</v>
      </c>
      <c r="G267" s="487">
        <v>38</v>
      </c>
      <c r="H267" s="490" t="s">
        <v>816</v>
      </c>
      <c r="I267" s="482"/>
      <c r="J267" s="482"/>
      <c r="K267" s="482"/>
      <c r="L267" s="482"/>
      <c r="M267" s="482"/>
      <c r="N267" s="482"/>
      <c r="O267" s="482"/>
      <c r="P267" s="482"/>
      <c r="Q267" s="482"/>
      <c r="R267" s="482"/>
      <c r="S267" s="482"/>
      <c r="T267" s="482"/>
      <c r="U267" s="482"/>
      <c r="V267" s="482"/>
      <c r="W267" s="482"/>
      <c r="X267" s="482"/>
      <c r="Y267" s="482"/>
      <c r="Z267" s="482"/>
    </row>
    <row r="268" spans="1:26" ht="15.75">
      <c r="A268" s="628"/>
      <c r="B268" s="487" t="s">
        <v>817</v>
      </c>
      <c r="C268" s="488">
        <v>3.1152702763870299E-6</v>
      </c>
      <c r="D268" s="489">
        <v>3.58356240872777</v>
      </c>
      <c r="E268" s="489">
        <v>8.1955451636721595</v>
      </c>
      <c r="F268" s="487">
        <v>23</v>
      </c>
      <c r="G268" s="487">
        <v>79</v>
      </c>
      <c r="H268" s="490" t="s">
        <v>818</v>
      </c>
      <c r="I268" s="482"/>
      <c r="J268" s="482"/>
      <c r="K268" s="482"/>
      <c r="L268" s="482"/>
      <c r="M268" s="482"/>
      <c r="N268" s="482"/>
      <c r="O268" s="482"/>
      <c r="P268" s="482"/>
      <c r="Q268" s="482"/>
      <c r="R268" s="482"/>
      <c r="S268" s="482"/>
      <c r="T268" s="482"/>
      <c r="U268" s="482"/>
      <c r="V268" s="482"/>
      <c r="W268" s="482"/>
      <c r="X268" s="482"/>
      <c r="Y268" s="482"/>
      <c r="Z268" s="482"/>
    </row>
    <row r="269" spans="1:26" ht="15.75">
      <c r="A269" s="628"/>
      <c r="B269" s="487" t="s">
        <v>819</v>
      </c>
      <c r="C269" s="488">
        <v>6.7404916110269596E-6</v>
      </c>
      <c r="D269" s="489">
        <v>3.2721119133574001</v>
      </c>
      <c r="E269" s="489">
        <v>9.1292148658626608</v>
      </c>
      <c r="F269" s="487">
        <v>24</v>
      </c>
      <c r="G269" s="487">
        <v>88</v>
      </c>
      <c r="H269" s="490" t="s">
        <v>820</v>
      </c>
      <c r="I269" s="482"/>
      <c r="J269" s="482"/>
      <c r="K269" s="482"/>
      <c r="L269" s="482"/>
      <c r="M269" s="482"/>
      <c r="N269" s="482"/>
      <c r="O269" s="482"/>
      <c r="P269" s="482"/>
      <c r="Q269" s="482"/>
      <c r="R269" s="482"/>
      <c r="S269" s="482"/>
      <c r="T269" s="482"/>
      <c r="U269" s="482"/>
      <c r="V269" s="482"/>
      <c r="W269" s="482"/>
      <c r="X269" s="482"/>
      <c r="Y269" s="482"/>
      <c r="Z269" s="482"/>
    </row>
    <row r="270" spans="1:26" ht="15.75">
      <c r="A270" s="628"/>
      <c r="B270" s="487" t="s">
        <v>821</v>
      </c>
      <c r="C270" s="488">
        <v>7.52462165392808E-6</v>
      </c>
      <c r="D270" s="489">
        <v>5.0213035467526499</v>
      </c>
      <c r="E270" s="489">
        <v>4.2524313677212904</v>
      </c>
      <c r="F270" s="487">
        <v>15</v>
      </c>
      <c r="G270" s="487">
        <v>41</v>
      </c>
      <c r="H270" s="490" t="s">
        <v>822</v>
      </c>
      <c r="I270" s="482"/>
      <c r="J270" s="482"/>
      <c r="K270" s="482"/>
      <c r="L270" s="482"/>
      <c r="M270" s="482"/>
      <c r="N270" s="482"/>
      <c r="O270" s="482"/>
      <c r="P270" s="482"/>
      <c r="Q270" s="482"/>
      <c r="R270" s="482"/>
      <c r="S270" s="482"/>
      <c r="T270" s="482"/>
      <c r="U270" s="482"/>
      <c r="V270" s="482"/>
      <c r="W270" s="482"/>
      <c r="X270" s="482"/>
      <c r="Y270" s="482"/>
      <c r="Z270" s="482"/>
    </row>
    <row r="271" spans="1:26" ht="15.75">
      <c r="A271" s="628"/>
      <c r="B271" s="487" t="s">
        <v>823</v>
      </c>
      <c r="C271" s="488">
        <v>2.2208373228637501E-5</v>
      </c>
      <c r="D271" s="489">
        <v>3.0854618622508001</v>
      </c>
      <c r="E271" s="489">
        <v>9.1292148658626608</v>
      </c>
      <c r="F271" s="487">
        <v>23</v>
      </c>
      <c r="G271" s="487">
        <v>88</v>
      </c>
      <c r="H271" s="490" t="s">
        <v>824</v>
      </c>
      <c r="I271" s="482"/>
      <c r="J271" s="482"/>
      <c r="K271" s="482"/>
      <c r="L271" s="482"/>
      <c r="M271" s="482"/>
      <c r="N271" s="482"/>
      <c r="O271" s="482"/>
      <c r="P271" s="482"/>
      <c r="Q271" s="482"/>
      <c r="R271" s="482"/>
      <c r="S271" s="482"/>
      <c r="T271" s="482"/>
      <c r="U271" s="482"/>
      <c r="V271" s="482"/>
      <c r="W271" s="482"/>
      <c r="X271" s="482"/>
      <c r="Y271" s="482"/>
      <c r="Z271" s="482"/>
    </row>
    <row r="272" spans="1:26" ht="15.75">
      <c r="A272" s="628"/>
      <c r="B272" s="487" t="s">
        <v>825</v>
      </c>
      <c r="C272" s="488">
        <v>2.2311404648661201E-5</v>
      </c>
      <c r="D272" s="489">
        <v>11.569328565752899</v>
      </c>
      <c r="E272" s="489">
        <v>1.4523750922963301</v>
      </c>
      <c r="F272" s="487">
        <v>8</v>
      </c>
      <c r="G272" s="487">
        <v>14</v>
      </c>
      <c r="H272" s="490" t="s">
        <v>826</v>
      </c>
      <c r="I272" s="482"/>
      <c r="J272" s="482"/>
      <c r="K272" s="482"/>
      <c r="L272" s="482"/>
      <c r="M272" s="482"/>
      <c r="N272" s="482"/>
      <c r="O272" s="482"/>
      <c r="P272" s="482"/>
      <c r="Q272" s="482"/>
      <c r="R272" s="482"/>
      <c r="S272" s="482"/>
      <c r="T272" s="482"/>
      <c r="U272" s="482"/>
      <c r="V272" s="482"/>
      <c r="W272" s="482"/>
      <c r="X272" s="482"/>
      <c r="Y272" s="482"/>
      <c r="Z272" s="482"/>
    </row>
    <row r="273" spans="1:26" ht="15.75">
      <c r="A273" s="628"/>
      <c r="B273" s="487" t="s">
        <v>827</v>
      </c>
      <c r="C273" s="488">
        <v>6.2217604222576897E-5</v>
      </c>
      <c r="D273" s="489">
        <v>2.6371532642196698</v>
      </c>
      <c r="E273" s="489">
        <v>11.619000738370699</v>
      </c>
      <c r="F273" s="487">
        <v>26</v>
      </c>
      <c r="G273" s="487">
        <v>112</v>
      </c>
      <c r="H273" s="490" t="s">
        <v>828</v>
      </c>
      <c r="I273" s="482"/>
      <c r="J273" s="482"/>
      <c r="K273" s="482"/>
      <c r="L273" s="482"/>
      <c r="M273" s="482"/>
      <c r="N273" s="482"/>
      <c r="O273" s="482"/>
      <c r="P273" s="482"/>
      <c r="Q273" s="482"/>
      <c r="R273" s="482"/>
      <c r="S273" s="482"/>
      <c r="T273" s="482"/>
      <c r="U273" s="482"/>
      <c r="V273" s="482"/>
      <c r="W273" s="482"/>
      <c r="X273" s="482"/>
      <c r="Y273" s="482"/>
      <c r="Z273" s="482"/>
    </row>
    <row r="274" spans="1:26" ht="15.75">
      <c r="A274" s="628"/>
      <c r="B274" s="487" t="s">
        <v>829</v>
      </c>
      <c r="C274" s="488">
        <v>6.8099543892222506E-5</v>
      </c>
      <c r="D274" s="489">
        <v>3.5223258866158802</v>
      </c>
      <c r="E274" s="489">
        <v>6.1207236032488304</v>
      </c>
      <c r="F274" s="487">
        <v>17</v>
      </c>
      <c r="G274" s="487">
        <v>59</v>
      </c>
      <c r="H274" s="490" t="s">
        <v>830</v>
      </c>
      <c r="I274" s="482"/>
      <c r="J274" s="482"/>
      <c r="K274" s="482"/>
      <c r="L274" s="482"/>
      <c r="M274" s="482"/>
      <c r="N274" s="482"/>
      <c r="O274" s="482"/>
      <c r="P274" s="482"/>
      <c r="Q274" s="482"/>
      <c r="R274" s="482"/>
      <c r="S274" s="482"/>
      <c r="T274" s="482"/>
      <c r="U274" s="482"/>
      <c r="V274" s="482"/>
      <c r="W274" s="482"/>
      <c r="X274" s="482"/>
      <c r="Y274" s="482"/>
      <c r="Z274" s="482"/>
    </row>
    <row r="275" spans="1:26" ht="15.75">
      <c r="A275" s="628"/>
      <c r="B275" s="491" t="s">
        <v>831</v>
      </c>
      <c r="C275" s="492">
        <v>1.5411251749139601E-4</v>
      </c>
      <c r="D275" s="493">
        <v>2.3713445840701701</v>
      </c>
      <c r="E275" s="493">
        <v>13.590081220772801</v>
      </c>
      <c r="F275" s="491">
        <v>28</v>
      </c>
      <c r="G275" s="491">
        <v>131</v>
      </c>
      <c r="H275" s="482" t="s">
        <v>832</v>
      </c>
      <c r="I275" s="482"/>
      <c r="J275" s="482"/>
      <c r="K275" s="482"/>
      <c r="L275" s="482"/>
      <c r="M275" s="482"/>
      <c r="N275" s="482"/>
      <c r="O275" s="482"/>
      <c r="P275" s="482"/>
      <c r="Q275" s="482"/>
      <c r="R275" s="482"/>
      <c r="S275" s="482"/>
      <c r="T275" s="482"/>
      <c r="U275" s="482"/>
      <c r="V275" s="482"/>
      <c r="W275" s="482"/>
      <c r="X275" s="482"/>
      <c r="Y275" s="482"/>
      <c r="Z275" s="482"/>
    </row>
    <row r="276" spans="1:26" ht="15.75">
      <c r="A276" s="628"/>
      <c r="B276" s="491" t="s">
        <v>833</v>
      </c>
      <c r="C276" s="492">
        <v>2.2202285029725299E-4</v>
      </c>
      <c r="D276" s="493">
        <v>6.9396901072705601</v>
      </c>
      <c r="E276" s="493">
        <v>1.8673394043810001</v>
      </c>
      <c r="F276" s="491">
        <v>8</v>
      </c>
      <c r="G276" s="491">
        <v>18</v>
      </c>
      <c r="H276" s="482" t="s">
        <v>834</v>
      </c>
      <c r="I276" s="482"/>
      <c r="J276" s="482"/>
      <c r="K276" s="482"/>
      <c r="L276" s="482"/>
      <c r="M276" s="482"/>
      <c r="N276" s="482"/>
      <c r="O276" s="482"/>
      <c r="P276" s="482"/>
      <c r="Q276" s="482"/>
      <c r="R276" s="482"/>
      <c r="S276" s="482"/>
      <c r="T276" s="482"/>
      <c r="U276" s="482"/>
      <c r="V276" s="482"/>
      <c r="W276" s="482"/>
      <c r="X276" s="482"/>
      <c r="Y276" s="482"/>
      <c r="Z276" s="482"/>
    </row>
    <row r="277" spans="1:26" ht="15.75">
      <c r="A277" s="628"/>
      <c r="B277" s="491" t="s">
        <v>835</v>
      </c>
      <c r="C277" s="492">
        <v>5.2947210065557601E-4</v>
      </c>
      <c r="D277" s="493">
        <v>34.637336504161702</v>
      </c>
      <c r="E277" s="493">
        <v>0.51870539010583305</v>
      </c>
      <c r="F277" s="491">
        <v>4</v>
      </c>
      <c r="G277" s="491">
        <v>5</v>
      </c>
      <c r="H277" s="482" t="s">
        <v>836</v>
      </c>
      <c r="I277" s="482"/>
      <c r="J277" s="482"/>
      <c r="K277" s="482"/>
      <c r="L277" s="482"/>
      <c r="M277" s="482"/>
      <c r="N277" s="482"/>
      <c r="O277" s="482"/>
      <c r="P277" s="482"/>
      <c r="Q277" s="482"/>
      <c r="R277" s="482"/>
      <c r="S277" s="482"/>
      <c r="T277" s="482"/>
      <c r="U277" s="482"/>
      <c r="V277" s="482"/>
      <c r="W277" s="482"/>
      <c r="X277" s="482"/>
      <c r="Y277" s="482"/>
      <c r="Z277" s="482"/>
    </row>
    <row r="278" spans="1:26" ht="15.75">
      <c r="A278" s="628"/>
      <c r="B278" s="491" t="s">
        <v>837</v>
      </c>
      <c r="C278" s="492">
        <v>5.4004005887360097E-4</v>
      </c>
      <c r="D278" s="493">
        <v>2.9596636514205601</v>
      </c>
      <c r="E278" s="493">
        <v>6.5356879153334999</v>
      </c>
      <c r="F278" s="491">
        <v>16</v>
      </c>
      <c r="G278" s="491">
        <v>63</v>
      </c>
      <c r="H278" s="482" t="s">
        <v>838</v>
      </c>
      <c r="I278" s="482"/>
      <c r="J278" s="482"/>
      <c r="K278" s="482"/>
      <c r="L278" s="482"/>
      <c r="M278" s="482"/>
      <c r="N278" s="482"/>
      <c r="O278" s="482"/>
      <c r="P278" s="482"/>
      <c r="Q278" s="482"/>
      <c r="R278" s="482"/>
      <c r="S278" s="482"/>
      <c r="T278" s="482"/>
      <c r="U278" s="482"/>
      <c r="V278" s="482"/>
      <c r="W278" s="482"/>
      <c r="X278" s="482"/>
      <c r="Y278" s="482"/>
      <c r="Z278" s="482"/>
    </row>
    <row r="279" spans="1:26" ht="15.75">
      <c r="A279" s="628"/>
      <c r="B279" s="491" t="s">
        <v>839</v>
      </c>
      <c r="C279" s="492">
        <v>7.9542214892526595E-4</v>
      </c>
      <c r="D279" s="493">
        <v>2.3017327776280201</v>
      </c>
      <c r="E279" s="493">
        <v>11.4115185823283</v>
      </c>
      <c r="F279" s="491">
        <v>23</v>
      </c>
      <c r="G279" s="491">
        <v>110</v>
      </c>
      <c r="H279" s="482" t="s">
        <v>840</v>
      </c>
      <c r="I279" s="482"/>
      <c r="J279" s="482"/>
      <c r="K279" s="482"/>
      <c r="L279" s="482"/>
      <c r="M279" s="482"/>
      <c r="N279" s="482"/>
      <c r="O279" s="482"/>
      <c r="P279" s="482"/>
      <c r="Q279" s="482"/>
      <c r="R279" s="482"/>
      <c r="S279" s="482"/>
      <c r="T279" s="482"/>
      <c r="U279" s="482"/>
      <c r="V279" s="482"/>
      <c r="W279" s="482"/>
      <c r="X279" s="482"/>
      <c r="Y279" s="482"/>
      <c r="Z279" s="482"/>
    </row>
    <row r="280" spans="1:26" ht="15.75">
      <c r="A280" s="628"/>
      <c r="B280" s="491" t="s">
        <v>841</v>
      </c>
      <c r="C280" s="492">
        <v>9.1578229509260397E-4</v>
      </c>
      <c r="D280" s="493">
        <v>3.2260780462812702</v>
      </c>
      <c r="E280" s="493">
        <v>4.979571745016</v>
      </c>
      <c r="F280" s="491">
        <v>13</v>
      </c>
      <c r="G280" s="491">
        <v>48</v>
      </c>
      <c r="H280" s="482" t="s">
        <v>842</v>
      </c>
      <c r="I280" s="482"/>
      <c r="J280" s="482"/>
      <c r="K280" s="482"/>
      <c r="L280" s="482"/>
      <c r="M280" s="482"/>
      <c r="N280" s="482"/>
      <c r="O280" s="482"/>
      <c r="P280" s="482"/>
      <c r="Q280" s="482"/>
      <c r="R280" s="482"/>
      <c r="S280" s="482"/>
      <c r="T280" s="482"/>
      <c r="U280" s="482"/>
      <c r="V280" s="482"/>
      <c r="W280" s="482"/>
      <c r="X280" s="482"/>
      <c r="Y280" s="482"/>
      <c r="Z280" s="482"/>
    </row>
    <row r="281" spans="1:26" ht="15.75">
      <c r="A281" s="628"/>
      <c r="B281" s="491" t="s">
        <v>843</v>
      </c>
      <c r="C281" s="492">
        <v>9.3518821257737497E-4</v>
      </c>
      <c r="D281" s="493">
        <v>2.78150898203593</v>
      </c>
      <c r="E281" s="493">
        <v>6.8469111493970001</v>
      </c>
      <c r="F281" s="491">
        <v>16</v>
      </c>
      <c r="G281" s="491">
        <v>66</v>
      </c>
      <c r="H281" s="482" t="s">
        <v>844</v>
      </c>
      <c r="I281" s="482"/>
      <c r="J281" s="482"/>
      <c r="K281" s="482"/>
      <c r="L281" s="482"/>
      <c r="M281" s="482"/>
      <c r="N281" s="482"/>
      <c r="O281" s="482"/>
      <c r="P281" s="482"/>
      <c r="Q281" s="482"/>
      <c r="R281" s="482"/>
      <c r="S281" s="482"/>
      <c r="T281" s="482"/>
      <c r="U281" s="482"/>
      <c r="V281" s="482"/>
      <c r="W281" s="482"/>
      <c r="X281" s="482"/>
      <c r="Y281" s="482"/>
      <c r="Z281" s="482"/>
    </row>
    <row r="282" spans="1:26" ht="15.75">
      <c r="A282" s="628"/>
      <c r="B282" s="491" t="s">
        <v>845</v>
      </c>
      <c r="C282" s="492">
        <v>9.5117771281035002E-4</v>
      </c>
      <c r="D282" s="493">
        <v>2.5040446456163301</v>
      </c>
      <c r="E282" s="493">
        <v>8.8179916317991598</v>
      </c>
      <c r="F282" s="491">
        <v>19</v>
      </c>
      <c r="G282" s="491">
        <v>85</v>
      </c>
      <c r="H282" s="482" t="s">
        <v>846</v>
      </c>
      <c r="I282" s="482"/>
      <c r="J282" s="482"/>
      <c r="K282" s="482"/>
      <c r="L282" s="482"/>
      <c r="M282" s="482"/>
      <c r="N282" s="482"/>
      <c r="O282" s="482"/>
      <c r="P282" s="482"/>
      <c r="Q282" s="482"/>
      <c r="R282" s="482"/>
      <c r="S282" s="482"/>
      <c r="T282" s="482"/>
      <c r="U282" s="482"/>
      <c r="V282" s="482"/>
      <c r="W282" s="482"/>
      <c r="X282" s="482"/>
      <c r="Y282" s="482"/>
      <c r="Z282" s="482"/>
    </row>
    <row r="283" spans="1:26" ht="15.75">
      <c r="A283" s="628"/>
      <c r="B283" s="491" t="s">
        <v>847</v>
      </c>
      <c r="C283" s="492">
        <v>2.70391955278142E-3</v>
      </c>
      <c r="D283" s="493">
        <v>5.7765873015873002</v>
      </c>
      <c r="E283" s="493">
        <v>1.5561161703174999</v>
      </c>
      <c r="F283" s="491">
        <v>6</v>
      </c>
      <c r="G283" s="491">
        <v>15</v>
      </c>
      <c r="H283" s="482" t="s">
        <v>848</v>
      </c>
      <c r="I283" s="482"/>
      <c r="J283" s="482"/>
      <c r="K283" s="482"/>
      <c r="L283" s="482"/>
      <c r="M283" s="482"/>
      <c r="N283" s="482"/>
      <c r="O283" s="482"/>
      <c r="P283" s="482"/>
      <c r="Q283" s="482"/>
      <c r="R283" s="482"/>
      <c r="S283" s="482"/>
      <c r="T283" s="482"/>
      <c r="U283" s="482"/>
      <c r="V283" s="482"/>
      <c r="W283" s="482"/>
      <c r="X283" s="482"/>
      <c r="Y283" s="482"/>
      <c r="Z283" s="482"/>
    </row>
    <row r="284" spans="1:26" ht="15.75">
      <c r="A284" s="628"/>
      <c r="B284" s="491" t="s">
        <v>849</v>
      </c>
      <c r="C284" s="492">
        <v>3.12099524752628E-3</v>
      </c>
      <c r="D284" s="493">
        <v>11.5441934205311</v>
      </c>
      <c r="E284" s="493">
        <v>0.72618754614816605</v>
      </c>
      <c r="F284" s="491">
        <v>4</v>
      </c>
      <c r="G284" s="491">
        <v>7</v>
      </c>
      <c r="H284" s="482" t="s">
        <v>850</v>
      </c>
      <c r="I284" s="482"/>
      <c r="J284" s="482"/>
      <c r="K284" s="482"/>
      <c r="L284" s="482"/>
      <c r="M284" s="482"/>
      <c r="N284" s="482"/>
      <c r="O284" s="482"/>
      <c r="P284" s="482"/>
      <c r="Q284" s="482"/>
      <c r="R284" s="482"/>
      <c r="S284" s="482"/>
      <c r="T284" s="482"/>
      <c r="U284" s="482"/>
      <c r="V284" s="482"/>
      <c r="W284" s="482"/>
      <c r="X284" s="482"/>
      <c r="Y284" s="482"/>
      <c r="Z284" s="482"/>
    </row>
    <row r="285" spans="1:26" ht="15.75">
      <c r="A285" s="628"/>
      <c r="B285" s="491" t="s">
        <v>851</v>
      </c>
      <c r="C285" s="492">
        <v>3.2834415304368002E-3</v>
      </c>
      <c r="D285" s="493">
        <v>1.9887914732680101</v>
      </c>
      <c r="E285" s="493">
        <v>13.382599064730501</v>
      </c>
      <c r="F285" s="491">
        <v>24</v>
      </c>
      <c r="G285" s="491">
        <v>129</v>
      </c>
      <c r="H285" s="482" t="s">
        <v>852</v>
      </c>
      <c r="I285" s="482"/>
      <c r="J285" s="482"/>
      <c r="K285" s="482"/>
      <c r="L285" s="482"/>
      <c r="M285" s="482"/>
      <c r="N285" s="482"/>
      <c r="O285" s="482"/>
      <c r="P285" s="482"/>
      <c r="Q285" s="482"/>
      <c r="R285" s="482"/>
      <c r="S285" s="482"/>
      <c r="T285" s="482"/>
      <c r="U285" s="482"/>
      <c r="V285" s="482"/>
      <c r="W285" s="482"/>
      <c r="X285" s="482"/>
      <c r="Y285" s="482"/>
      <c r="Z285" s="482"/>
    </row>
    <row r="286" spans="1:26" ht="15.75">
      <c r="A286" s="628"/>
      <c r="B286" s="491" t="s">
        <v>853</v>
      </c>
      <c r="C286" s="492">
        <v>4.1818180884352404E-3</v>
      </c>
      <c r="D286" s="493">
        <v>3.3934043711596802</v>
      </c>
      <c r="E286" s="493">
        <v>3.3197144966773302</v>
      </c>
      <c r="F286" s="491">
        <v>9</v>
      </c>
      <c r="G286" s="491">
        <v>32</v>
      </c>
      <c r="H286" s="482" t="s">
        <v>854</v>
      </c>
      <c r="I286" s="482"/>
      <c r="J286" s="482"/>
      <c r="K286" s="482"/>
      <c r="L286" s="482"/>
      <c r="M286" s="482"/>
      <c r="N286" s="482"/>
      <c r="O286" s="482"/>
      <c r="P286" s="482"/>
      <c r="Q286" s="482"/>
      <c r="R286" s="482"/>
      <c r="S286" s="482"/>
      <c r="T286" s="482"/>
      <c r="U286" s="482"/>
      <c r="V286" s="482"/>
      <c r="W286" s="482"/>
      <c r="X286" s="482"/>
      <c r="Y286" s="482"/>
      <c r="Z286" s="482"/>
    </row>
    <row r="287" spans="1:26" ht="15.75">
      <c r="A287" s="628"/>
      <c r="B287" s="491" t="s">
        <v>855</v>
      </c>
      <c r="C287" s="492">
        <v>5.3550812463347601E-3</v>
      </c>
      <c r="D287" s="493">
        <v>2.9909060982635198</v>
      </c>
      <c r="E287" s="493">
        <v>4.0459020428255004</v>
      </c>
      <c r="F287" s="491">
        <v>10</v>
      </c>
      <c r="G287" s="491">
        <v>39</v>
      </c>
      <c r="H287" s="482" t="s">
        <v>856</v>
      </c>
      <c r="I287" s="482"/>
      <c r="J287" s="482"/>
      <c r="K287" s="482"/>
      <c r="L287" s="482"/>
      <c r="M287" s="482"/>
      <c r="N287" s="482"/>
      <c r="O287" s="482"/>
      <c r="P287" s="482"/>
      <c r="Q287" s="482"/>
      <c r="R287" s="482"/>
      <c r="S287" s="482"/>
      <c r="T287" s="482"/>
      <c r="U287" s="482"/>
      <c r="V287" s="482"/>
      <c r="W287" s="482"/>
      <c r="X287" s="482"/>
      <c r="Y287" s="482"/>
      <c r="Z287" s="482"/>
    </row>
    <row r="288" spans="1:26" ht="15.75">
      <c r="A288" s="628"/>
      <c r="B288" s="491" t="s">
        <v>857</v>
      </c>
      <c r="C288" s="492">
        <v>6.3082873824645202E-3</v>
      </c>
      <c r="D288" s="493">
        <v>2.7264989339019201</v>
      </c>
      <c r="E288" s="493">
        <v>4.7720895889736603</v>
      </c>
      <c r="F288" s="491">
        <v>11</v>
      </c>
      <c r="G288" s="491">
        <v>46</v>
      </c>
      <c r="H288" s="482" t="s">
        <v>858</v>
      </c>
      <c r="I288" s="482"/>
      <c r="J288" s="482"/>
      <c r="K288" s="482"/>
      <c r="L288" s="482"/>
      <c r="M288" s="482"/>
      <c r="N288" s="482"/>
      <c r="O288" s="482"/>
      <c r="P288" s="482"/>
      <c r="Q288" s="482"/>
      <c r="R288" s="482"/>
      <c r="S288" s="482"/>
      <c r="T288" s="482"/>
      <c r="U288" s="482"/>
      <c r="V288" s="482"/>
      <c r="W288" s="482"/>
      <c r="X288" s="482"/>
      <c r="Y288" s="482"/>
      <c r="Z288" s="482"/>
    </row>
    <row r="289" spans="1:26" ht="16.5" thickBot="1">
      <c r="A289" s="654"/>
      <c r="B289" s="494" t="s">
        <v>859</v>
      </c>
      <c r="C289" s="495">
        <v>9.4869044919099407E-3</v>
      </c>
      <c r="D289" s="496">
        <v>12.980392156862701</v>
      </c>
      <c r="E289" s="496">
        <v>0.51870539010583305</v>
      </c>
      <c r="F289" s="494">
        <v>3</v>
      </c>
      <c r="G289" s="494">
        <v>5</v>
      </c>
      <c r="H289" s="485" t="s">
        <v>860</v>
      </c>
      <c r="I289" s="482"/>
      <c r="J289" s="482"/>
      <c r="K289" s="482"/>
      <c r="L289" s="482"/>
      <c r="M289" s="482"/>
      <c r="N289" s="482"/>
      <c r="O289" s="482"/>
      <c r="P289" s="482"/>
      <c r="Q289" s="482"/>
      <c r="R289" s="482"/>
      <c r="S289" s="482"/>
      <c r="T289" s="482"/>
      <c r="U289" s="482"/>
      <c r="V289" s="482"/>
      <c r="W289" s="482"/>
      <c r="X289" s="482"/>
      <c r="Y289" s="482"/>
      <c r="Z289" s="482"/>
    </row>
    <row r="290" spans="1:26" s="570" customFormat="1" ht="15.75">
      <c r="A290" s="482" t="s">
        <v>899</v>
      </c>
      <c r="B290" s="660"/>
      <c r="C290" s="661"/>
      <c r="D290" s="662"/>
      <c r="E290" s="662"/>
      <c r="F290" s="660"/>
      <c r="G290" s="660"/>
      <c r="H290" s="663"/>
      <c r="I290" s="482"/>
      <c r="J290" s="482"/>
      <c r="K290" s="482"/>
      <c r="L290" s="482"/>
      <c r="M290" s="482"/>
      <c r="N290" s="482"/>
      <c r="O290" s="482"/>
      <c r="P290" s="482"/>
      <c r="Q290" s="482"/>
      <c r="R290" s="482"/>
      <c r="S290" s="482"/>
      <c r="T290" s="482"/>
      <c r="U290" s="482"/>
      <c r="V290" s="482"/>
      <c r="W290" s="482"/>
      <c r="X290" s="482"/>
      <c r="Y290" s="482"/>
      <c r="Z290" s="482"/>
    </row>
    <row r="291" spans="1:26" s="570" customFormat="1" ht="15.75">
      <c r="A291" s="482" t="s">
        <v>898</v>
      </c>
      <c r="B291" s="660"/>
      <c r="C291" s="661"/>
      <c r="D291" s="662"/>
      <c r="E291" s="662"/>
      <c r="F291" s="660"/>
      <c r="G291" s="660"/>
      <c r="H291" s="663"/>
      <c r="I291" s="482"/>
      <c r="J291" s="482"/>
      <c r="K291" s="482"/>
      <c r="L291" s="482"/>
      <c r="M291" s="482"/>
      <c r="N291" s="482"/>
      <c r="O291" s="482"/>
      <c r="P291" s="482"/>
      <c r="Q291" s="482"/>
      <c r="R291" s="482"/>
      <c r="S291" s="482"/>
      <c r="T291" s="482"/>
      <c r="U291" s="482"/>
      <c r="V291" s="482"/>
      <c r="W291" s="482"/>
      <c r="X291" s="482"/>
      <c r="Y291" s="482"/>
      <c r="Z291" s="482"/>
    </row>
    <row r="292" spans="1:26" ht="22.5" customHeight="1">
      <c r="A292" s="482" t="s">
        <v>861</v>
      </c>
      <c r="B292" s="482"/>
      <c r="C292" s="501"/>
      <c r="D292" s="502"/>
      <c r="E292" s="502"/>
      <c r="F292" s="482"/>
      <c r="G292" s="482"/>
      <c r="H292" s="482"/>
      <c r="I292" s="482"/>
      <c r="J292" s="482"/>
      <c r="K292" s="482"/>
      <c r="L292" s="482"/>
      <c r="M292" s="482"/>
      <c r="N292" s="482"/>
      <c r="O292" s="482"/>
      <c r="P292" s="482"/>
      <c r="Q292" s="482"/>
      <c r="R292" s="482"/>
      <c r="S292" s="482"/>
      <c r="T292" s="482"/>
      <c r="U292" s="482"/>
      <c r="V292" s="482"/>
      <c r="W292" s="482"/>
      <c r="X292" s="482"/>
      <c r="Y292" s="482"/>
      <c r="Z292" s="482"/>
    </row>
    <row r="293" spans="1:26" ht="15.75">
      <c r="A293" s="482" t="s">
        <v>862</v>
      </c>
      <c r="B293" s="482"/>
      <c r="C293" s="501"/>
      <c r="D293" s="502"/>
      <c r="E293" s="502"/>
      <c r="F293" s="482"/>
      <c r="G293" s="482"/>
      <c r="H293" s="482"/>
      <c r="I293" s="482"/>
      <c r="J293" s="482"/>
      <c r="K293" s="482"/>
      <c r="L293" s="482"/>
      <c r="M293" s="482"/>
      <c r="N293" s="482"/>
      <c r="O293" s="482"/>
      <c r="P293" s="482"/>
      <c r="Q293" s="482"/>
      <c r="R293" s="482"/>
      <c r="S293" s="482"/>
      <c r="T293" s="482"/>
      <c r="U293" s="482"/>
      <c r="V293" s="482"/>
      <c r="W293" s="482"/>
      <c r="X293" s="482"/>
      <c r="Y293" s="482"/>
      <c r="Z293" s="482"/>
    </row>
    <row r="294" spans="1:26" ht="15.75">
      <c r="A294" s="482"/>
      <c r="B294" s="482"/>
      <c r="C294" s="501"/>
      <c r="D294" s="502"/>
      <c r="E294" s="502"/>
      <c r="F294" s="482"/>
      <c r="G294" s="482"/>
      <c r="H294" s="482"/>
      <c r="I294" s="482"/>
      <c r="J294" s="482"/>
      <c r="K294" s="482"/>
      <c r="L294" s="482"/>
      <c r="M294" s="482"/>
      <c r="N294" s="482"/>
      <c r="O294" s="482"/>
      <c r="P294" s="482"/>
      <c r="Q294" s="482"/>
      <c r="R294" s="482"/>
      <c r="S294" s="482"/>
      <c r="T294" s="482"/>
      <c r="U294" s="482"/>
      <c r="V294" s="482"/>
      <c r="W294" s="482"/>
      <c r="X294" s="482"/>
      <c r="Y294" s="482"/>
      <c r="Z294" s="482"/>
    </row>
    <row r="295" spans="1:26" ht="15.75">
      <c r="B295" s="482"/>
      <c r="C295" s="501"/>
      <c r="D295" s="502"/>
      <c r="E295" s="502"/>
      <c r="F295" s="482"/>
      <c r="G295" s="482"/>
      <c r="H295" s="482"/>
      <c r="I295" s="482"/>
      <c r="J295" s="482"/>
      <c r="K295" s="482"/>
      <c r="L295" s="482"/>
      <c r="M295" s="482"/>
      <c r="N295" s="482"/>
      <c r="O295" s="482"/>
      <c r="P295" s="482"/>
      <c r="Q295" s="482"/>
      <c r="R295" s="482"/>
      <c r="S295" s="482"/>
      <c r="T295" s="482"/>
      <c r="U295" s="482"/>
      <c r="V295" s="482"/>
      <c r="W295" s="482"/>
      <c r="X295" s="482"/>
      <c r="Y295" s="482"/>
      <c r="Z295" s="482"/>
    </row>
    <row r="296" spans="1:26" ht="15.75">
      <c r="B296" s="482"/>
      <c r="C296" s="501"/>
      <c r="D296" s="502"/>
      <c r="E296" s="502"/>
      <c r="F296" s="482"/>
      <c r="G296" s="482"/>
      <c r="H296" s="482"/>
      <c r="I296" s="482"/>
      <c r="J296" s="482"/>
      <c r="K296" s="482"/>
      <c r="L296" s="482"/>
      <c r="M296" s="482"/>
      <c r="N296" s="482"/>
      <c r="O296" s="482"/>
      <c r="P296" s="482"/>
      <c r="Q296" s="482"/>
      <c r="R296" s="482"/>
      <c r="S296" s="482"/>
      <c r="T296" s="482"/>
      <c r="U296" s="482"/>
      <c r="V296" s="482"/>
      <c r="W296" s="482"/>
      <c r="X296" s="482"/>
      <c r="Y296" s="482"/>
      <c r="Z296" s="482"/>
    </row>
    <row r="297" spans="1:26" ht="15.75">
      <c r="A297" s="482"/>
      <c r="B297" s="482"/>
      <c r="C297" s="501"/>
      <c r="D297" s="502"/>
      <c r="E297" s="502"/>
      <c r="F297" s="482"/>
      <c r="G297" s="482"/>
      <c r="H297" s="482"/>
      <c r="I297" s="482"/>
      <c r="J297" s="482"/>
      <c r="K297" s="482"/>
      <c r="L297" s="482"/>
      <c r="M297" s="482"/>
      <c r="N297" s="482"/>
      <c r="O297" s="482"/>
      <c r="P297" s="482"/>
      <c r="Q297" s="482"/>
      <c r="R297" s="482"/>
      <c r="S297" s="482"/>
      <c r="T297" s="482"/>
      <c r="U297" s="482"/>
      <c r="V297" s="482"/>
      <c r="W297" s="482"/>
      <c r="X297" s="482"/>
      <c r="Y297" s="482"/>
      <c r="Z297" s="482"/>
    </row>
    <row r="298" spans="1:26" ht="15.75">
      <c r="A298" s="482"/>
      <c r="B298" s="482"/>
      <c r="C298" s="501"/>
      <c r="D298" s="502"/>
      <c r="E298" s="502"/>
      <c r="F298" s="482"/>
      <c r="G298" s="482"/>
      <c r="H298" s="482"/>
      <c r="I298" s="482"/>
      <c r="J298" s="482"/>
      <c r="K298" s="482"/>
      <c r="L298" s="482"/>
      <c r="M298" s="482"/>
      <c r="N298" s="482"/>
      <c r="O298" s="482"/>
      <c r="P298" s="482"/>
      <c r="Q298" s="482"/>
      <c r="R298" s="482"/>
      <c r="S298" s="482"/>
      <c r="T298" s="482"/>
      <c r="U298" s="482"/>
      <c r="V298" s="482"/>
      <c r="W298" s="482"/>
      <c r="X298" s="482"/>
      <c r="Y298" s="482"/>
      <c r="Z298" s="482"/>
    </row>
    <row r="299" spans="1:26" ht="15.75">
      <c r="A299" s="482"/>
      <c r="B299" s="482"/>
      <c r="C299" s="501"/>
      <c r="D299" s="502"/>
      <c r="E299" s="502"/>
      <c r="F299" s="482"/>
      <c r="G299" s="482"/>
      <c r="H299" s="482"/>
      <c r="I299" s="482"/>
      <c r="J299" s="482"/>
      <c r="K299" s="482"/>
      <c r="L299" s="482"/>
      <c r="M299" s="482"/>
      <c r="N299" s="482"/>
      <c r="O299" s="482"/>
      <c r="P299" s="482"/>
      <c r="Q299" s="482"/>
      <c r="R299" s="482"/>
      <c r="S299" s="482"/>
      <c r="T299" s="482"/>
      <c r="U299" s="482"/>
      <c r="V299" s="482"/>
      <c r="W299" s="482"/>
      <c r="X299" s="482"/>
      <c r="Y299" s="482"/>
      <c r="Z299" s="482"/>
    </row>
    <row r="300" spans="1:26" ht="15.75">
      <c r="A300" s="482"/>
      <c r="B300" s="482"/>
      <c r="C300" s="501"/>
      <c r="D300" s="502"/>
      <c r="E300" s="502"/>
      <c r="F300" s="482"/>
      <c r="G300" s="482"/>
      <c r="H300" s="482"/>
      <c r="I300" s="482"/>
      <c r="J300" s="482"/>
      <c r="K300" s="482"/>
      <c r="L300" s="482"/>
      <c r="M300" s="482"/>
      <c r="N300" s="482"/>
      <c r="O300" s="482"/>
      <c r="P300" s="482"/>
      <c r="Q300" s="482"/>
      <c r="R300" s="482"/>
      <c r="S300" s="482"/>
      <c r="T300" s="482"/>
      <c r="U300" s="482"/>
      <c r="V300" s="482"/>
      <c r="W300" s="482"/>
      <c r="X300" s="482"/>
      <c r="Y300" s="482"/>
      <c r="Z300" s="482"/>
    </row>
    <row r="301" spans="1:26" ht="15.75">
      <c r="A301" s="482"/>
      <c r="B301" s="482"/>
      <c r="C301" s="501"/>
      <c r="D301" s="502"/>
      <c r="E301" s="502"/>
      <c r="F301" s="482"/>
      <c r="G301" s="482"/>
      <c r="H301" s="482"/>
      <c r="I301" s="482"/>
      <c r="J301" s="482"/>
      <c r="K301" s="482"/>
      <c r="L301" s="482"/>
      <c r="M301" s="482"/>
      <c r="N301" s="482"/>
      <c r="O301" s="482"/>
      <c r="P301" s="482"/>
      <c r="Q301" s="482"/>
      <c r="R301" s="482"/>
      <c r="S301" s="482"/>
      <c r="T301" s="482"/>
      <c r="U301" s="482"/>
      <c r="V301" s="482"/>
      <c r="W301" s="482"/>
      <c r="X301" s="482"/>
      <c r="Y301" s="482"/>
      <c r="Z301" s="482"/>
    </row>
    <row r="302" spans="1:26" ht="15.75">
      <c r="A302" s="482"/>
      <c r="B302" s="482"/>
      <c r="C302" s="501"/>
      <c r="D302" s="502"/>
      <c r="E302" s="502"/>
      <c r="F302" s="482"/>
      <c r="G302" s="482"/>
      <c r="H302" s="482"/>
      <c r="I302" s="482"/>
      <c r="J302" s="482"/>
      <c r="K302" s="482"/>
      <c r="L302" s="482"/>
      <c r="M302" s="482"/>
      <c r="N302" s="482"/>
      <c r="O302" s="482"/>
      <c r="P302" s="482"/>
      <c r="Q302" s="482"/>
      <c r="R302" s="482"/>
      <c r="S302" s="482"/>
      <c r="T302" s="482"/>
      <c r="U302" s="482"/>
      <c r="V302" s="482"/>
      <c r="W302" s="482"/>
      <c r="X302" s="482"/>
      <c r="Y302" s="482"/>
      <c r="Z302" s="482"/>
    </row>
    <row r="303" spans="1:26" ht="15.75">
      <c r="A303" s="482"/>
      <c r="B303" s="482"/>
      <c r="C303" s="501"/>
      <c r="D303" s="502"/>
      <c r="E303" s="502"/>
      <c r="F303" s="482"/>
      <c r="G303" s="482"/>
      <c r="H303" s="482"/>
      <c r="I303" s="482"/>
      <c r="J303" s="482"/>
      <c r="K303" s="482"/>
      <c r="L303" s="482"/>
      <c r="M303" s="482"/>
      <c r="N303" s="482"/>
      <c r="O303" s="482"/>
      <c r="P303" s="482"/>
      <c r="Q303" s="482"/>
      <c r="R303" s="482"/>
      <c r="S303" s="482"/>
      <c r="T303" s="482"/>
      <c r="U303" s="482"/>
      <c r="V303" s="482"/>
      <c r="W303" s="482"/>
      <c r="X303" s="482"/>
      <c r="Y303" s="482"/>
      <c r="Z303" s="482"/>
    </row>
    <row r="304" spans="1:26" ht="15.75">
      <c r="A304" s="482"/>
      <c r="B304" s="482"/>
      <c r="C304" s="501"/>
      <c r="D304" s="502"/>
      <c r="E304" s="502"/>
      <c r="F304" s="482"/>
      <c r="G304" s="482"/>
      <c r="H304" s="482"/>
      <c r="I304" s="482"/>
      <c r="J304" s="482"/>
      <c r="K304" s="482"/>
      <c r="L304" s="482"/>
      <c r="M304" s="482"/>
      <c r="N304" s="482"/>
      <c r="O304" s="482"/>
      <c r="P304" s="482"/>
      <c r="Q304" s="482"/>
      <c r="R304" s="482"/>
      <c r="S304" s="482"/>
      <c r="T304" s="482"/>
      <c r="U304" s="482"/>
      <c r="V304" s="482"/>
      <c r="W304" s="482"/>
      <c r="X304" s="482"/>
      <c r="Y304" s="482"/>
      <c r="Z304" s="482"/>
    </row>
    <row r="305" spans="1:26" ht="15.75">
      <c r="A305" s="482"/>
      <c r="B305" s="482"/>
      <c r="C305" s="501"/>
      <c r="D305" s="502"/>
      <c r="E305" s="502"/>
      <c r="F305" s="482"/>
      <c r="G305" s="482"/>
      <c r="H305" s="482"/>
      <c r="I305" s="482"/>
      <c r="J305" s="482"/>
      <c r="K305" s="482"/>
      <c r="L305" s="482"/>
      <c r="M305" s="482"/>
      <c r="N305" s="482"/>
      <c r="O305" s="482"/>
      <c r="P305" s="482"/>
      <c r="Q305" s="482"/>
      <c r="R305" s="482"/>
      <c r="S305" s="482"/>
      <c r="T305" s="482"/>
      <c r="U305" s="482"/>
      <c r="V305" s="482"/>
      <c r="W305" s="482"/>
      <c r="X305" s="482"/>
      <c r="Y305" s="482"/>
      <c r="Z305" s="482"/>
    </row>
    <row r="306" spans="1:26" ht="15.75">
      <c r="A306" s="482"/>
      <c r="B306" s="482"/>
      <c r="C306" s="501"/>
      <c r="D306" s="502"/>
      <c r="E306" s="502"/>
      <c r="F306" s="482"/>
      <c r="G306" s="482"/>
      <c r="H306" s="482"/>
      <c r="I306" s="482"/>
      <c r="J306" s="482"/>
      <c r="K306" s="482"/>
      <c r="L306" s="482"/>
      <c r="M306" s="482"/>
      <c r="N306" s="482"/>
      <c r="O306" s="482"/>
      <c r="P306" s="482"/>
      <c r="Q306" s="482"/>
      <c r="R306" s="482"/>
      <c r="S306" s="482"/>
      <c r="T306" s="482"/>
      <c r="U306" s="482"/>
      <c r="V306" s="482"/>
      <c r="W306" s="482"/>
      <c r="X306" s="482"/>
      <c r="Y306" s="482"/>
      <c r="Z306" s="482"/>
    </row>
    <row r="307" spans="1:26" ht="15.75">
      <c r="A307" s="482"/>
      <c r="B307" s="482"/>
      <c r="C307" s="501"/>
      <c r="D307" s="502"/>
      <c r="E307" s="502"/>
      <c r="F307" s="482"/>
      <c r="G307" s="482"/>
      <c r="H307" s="482"/>
      <c r="I307" s="482"/>
      <c r="J307" s="482"/>
      <c r="K307" s="482"/>
      <c r="L307" s="482"/>
      <c r="M307" s="482"/>
      <c r="N307" s="482"/>
      <c r="O307" s="482"/>
      <c r="P307" s="482"/>
      <c r="Q307" s="482"/>
      <c r="R307" s="482"/>
      <c r="S307" s="482"/>
      <c r="T307" s="482"/>
      <c r="U307" s="482"/>
      <c r="V307" s="482"/>
      <c r="W307" s="482"/>
      <c r="X307" s="482"/>
      <c r="Y307" s="482"/>
      <c r="Z307" s="482"/>
    </row>
    <row r="308" spans="1:26" ht="15.75">
      <c r="A308" s="482"/>
      <c r="B308" s="482"/>
      <c r="C308" s="501"/>
      <c r="D308" s="502"/>
      <c r="E308" s="502"/>
      <c r="F308" s="482"/>
      <c r="G308" s="482"/>
      <c r="H308" s="482"/>
      <c r="I308" s="482"/>
      <c r="J308" s="482"/>
      <c r="K308" s="482"/>
      <c r="L308" s="482"/>
      <c r="M308" s="482"/>
      <c r="N308" s="482"/>
      <c r="O308" s="482"/>
      <c r="P308" s="482"/>
      <c r="Q308" s="482"/>
      <c r="R308" s="482"/>
      <c r="S308" s="482"/>
      <c r="T308" s="482"/>
      <c r="U308" s="482"/>
      <c r="V308" s="482"/>
      <c r="W308" s="482"/>
      <c r="X308" s="482"/>
      <c r="Y308" s="482"/>
      <c r="Z308" s="482"/>
    </row>
    <row r="309" spans="1:26" ht="15.75">
      <c r="A309" s="482"/>
      <c r="B309" s="482"/>
      <c r="C309" s="501"/>
      <c r="D309" s="502"/>
      <c r="E309" s="502"/>
      <c r="F309" s="482"/>
      <c r="G309" s="482"/>
      <c r="H309" s="482"/>
      <c r="I309" s="482"/>
      <c r="J309" s="482"/>
      <c r="K309" s="482"/>
      <c r="L309" s="482"/>
      <c r="M309" s="482"/>
      <c r="N309" s="482"/>
      <c r="O309" s="482"/>
      <c r="P309" s="482"/>
      <c r="Q309" s="482"/>
      <c r="R309" s="482"/>
      <c r="S309" s="482"/>
      <c r="T309" s="482"/>
      <c r="U309" s="482"/>
      <c r="V309" s="482"/>
      <c r="W309" s="482"/>
      <c r="X309" s="482"/>
      <c r="Y309" s="482"/>
      <c r="Z309" s="482"/>
    </row>
    <row r="310" spans="1:26" ht="15.75">
      <c r="A310" s="482"/>
      <c r="B310" s="482"/>
      <c r="C310" s="501"/>
      <c r="D310" s="502"/>
      <c r="E310" s="502"/>
      <c r="F310" s="482"/>
      <c r="G310" s="482"/>
      <c r="H310" s="482"/>
      <c r="I310" s="482"/>
      <c r="J310" s="482"/>
      <c r="K310" s="482"/>
      <c r="L310" s="482"/>
      <c r="M310" s="482"/>
      <c r="N310" s="482"/>
      <c r="O310" s="482"/>
      <c r="P310" s="482"/>
      <c r="Q310" s="482"/>
      <c r="R310" s="482"/>
      <c r="S310" s="482"/>
      <c r="T310" s="482"/>
      <c r="U310" s="482"/>
      <c r="V310" s="482"/>
      <c r="W310" s="482"/>
      <c r="X310" s="482"/>
      <c r="Y310" s="482"/>
      <c r="Z310" s="482"/>
    </row>
    <row r="311" spans="1:26" ht="15.75">
      <c r="A311" s="482"/>
      <c r="B311" s="482"/>
      <c r="C311" s="501"/>
      <c r="D311" s="502"/>
      <c r="E311" s="502"/>
      <c r="F311" s="482"/>
      <c r="G311" s="482"/>
      <c r="H311" s="482"/>
      <c r="I311" s="482"/>
      <c r="J311" s="482"/>
      <c r="K311" s="482"/>
      <c r="L311" s="482"/>
      <c r="M311" s="482"/>
      <c r="N311" s="482"/>
      <c r="O311" s="482"/>
      <c r="P311" s="482"/>
      <c r="Q311" s="482"/>
      <c r="R311" s="482"/>
      <c r="S311" s="482"/>
      <c r="T311" s="482"/>
      <c r="U311" s="482"/>
      <c r="V311" s="482"/>
      <c r="W311" s="482"/>
      <c r="X311" s="482"/>
      <c r="Y311" s="482"/>
      <c r="Z311" s="482"/>
    </row>
    <row r="312" spans="1:26" ht="15.75">
      <c r="A312" s="482"/>
      <c r="B312" s="482"/>
      <c r="C312" s="501"/>
      <c r="D312" s="502"/>
      <c r="E312" s="502"/>
      <c r="F312" s="482"/>
      <c r="G312" s="482"/>
      <c r="H312" s="482"/>
      <c r="I312" s="482"/>
      <c r="J312" s="482"/>
      <c r="K312" s="482"/>
      <c r="L312" s="482"/>
      <c r="M312" s="482"/>
      <c r="N312" s="482"/>
      <c r="O312" s="482"/>
      <c r="P312" s="482"/>
      <c r="Q312" s="482"/>
      <c r="R312" s="482"/>
      <c r="S312" s="482"/>
      <c r="T312" s="482"/>
      <c r="U312" s="482"/>
      <c r="V312" s="482"/>
      <c r="W312" s="482"/>
      <c r="X312" s="482"/>
      <c r="Y312" s="482"/>
      <c r="Z312" s="482"/>
    </row>
    <row r="313" spans="1:26" ht="15.75">
      <c r="A313" s="482"/>
      <c r="B313" s="482"/>
      <c r="C313" s="501"/>
      <c r="D313" s="502"/>
      <c r="E313" s="502"/>
      <c r="F313" s="482"/>
      <c r="G313" s="482"/>
      <c r="H313" s="482"/>
      <c r="I313" s="482"/>
      <c r="J313" s="482"/>
      <c r="K313" s="482"/>
      <c r="L313" s="482"/>
      <c r="M313" s="482"/>
      <c r="N313" s="482"/>
      <c r="O313" s="482"/>
      <c r="P313" s="482"/>
      <c r="Q313" s="482"/>
      <c r="R313" s="482"/>
      <c r="S313" s="482"/>
      <c r="T313" s="482"/>
      <c r="U313" s="482"/>
      <c r="V313" s="482"/>
      <c r="W313" s="482"/>
      <c r="X313" s="482"/>
      <c r="Y313" s="482"/>
      <c r="Z313" s="482"/>
    </row>
    <row r="314" spans="1:26" ht="15.75">
      <c r="A314" s="482"/>
      <c r="B314" s="482"/>
      <c r="C314" s="501"/>
      <c r="D314" s="502"/>
      <c r="E314" s="502"/>
      <c r="F314" s="482"/>
      <c r="G314" s="482"/>
      <c r="H314" s="482"/>
      <c r="I314" s="482"/>
      <c r="J314" s="482"/>
      <c r="K314" s="482"/>
      <c r="L314" s="482"/>
      <c r="M314" s="482"/>
      <c r="N314" s="482"/>
      <c r="O314" s="482"/>
      <c r="P314" s="482"/>
      <c r="Q314" s="482"/>
      <c r="R314" s="482"/>
      <c r="S314" s="482"/>
      <c r="T314" s="482"/>
      <c r="U314" s="482"/>
      <c r="V314" s="482"/>
      <c r="W314" s="482"/>
      <c r="X314" s="482"/>
      <c r="Y314" s="482"/>
      <c r="Z314" s="482"/>
    </row>
    <row r="315" spans="1:26" ht="15.75">
      <c r="A315" s="482"/>
      <c r="B315" s="482"/>
      <c r="C315" s="501"/>
      <c r="D315" s="502"/>
      <c r="E315" s="502"/>
      <c r="F315" s="482"/>
      <c r="G315" s="482"/>
      <c r="H315" s="482"/>
      <c r="I315" s="482"/>
      <c r="J315" s="482"/>
      <c r="K315" s="482"/>
      <c r="L315" s="482"/>
      <c r="M315" s="482"/>
      <c r="N315" s="482"/>
      <c r="O315" s="482"/>
      <c r="P315" s="482"/>
      <c r="Q315" s="482"/>
      <c r="R315" s="482"/>
      <c r="S315" s="482"/>
      <c r="T315" s="482"/>
      <c r="U315" s="482"/>
      <c r="V315" s="482"/>
      <c r="W315" s="482"/>
      <c r="X315" s="482"/>
      <c r="Y315" s="482"/>
      <c r="Z315" s="482"/>
    </row>
    <row r="316" spans="1:26" ht="15.75">
      <c r="A316" s="482"/>
      <c r="B316" s="482"/>
      <c r="C316" s="501"/>
      <c r="D316" s="502"/>
      <c r="E316" s="502"/>
      <c r="F316" s="482"/>
      <c r="G316" s="482"/>
      <c r="H316" s="482"/>
      <c r="I316" s="482"/>
      <c r="J316" s="482"/>
      <c r="K316" s="482"/>
      <c r="L316" s="482"/>
      <c r="M316" s="482"/>
      <c r="N316" s="482"/>
      <c r="O316" s="482"/>
      <c r="P316" s="482"/>
      <c r="Q316" s="482"/>
      <c r="R316" s="482"/>
      <c r="S316" s="482"/>
      <c r="T316" s="482"/>
      <c r="U316" s="482"/>
      <c r="V316" s="482"/>
      <c r="W316" s="482"/>
      <c r="X316" s="482"/>
      <c r="Y316" s="482"/>
      <c r="Z316" s="482"/>
    </row>
    <row r="317" spans="1:26" ht="15.75">
      <c r="A317" s="482"/>
      <c r="B317" s="482"/>
      <c r="C317" s="501"/>
      <c r="D317" s="502"/>
      <c r="E317" s="502"/>
      <c r="F317" s="482"/>
      <c r="G317" s="482"/>
      <c r="H317" s="482"/>
      <c r="I317" s="482"/>
      <c r="J317" s="482"/>
      <c r="K317" s="482"/>
      <c r="L317" s="482"/>
      <c r="M317" s="482"/>
      <c r="N317" s="482"/>
      <c r="O317" s="482"/>
      <c r="P317" s="482"/>
      <c r="Q317" s="482"/>
      <c r="R317" s="482"/>
      <c r="S317" s="482"/>
      <c r="T317" s="482"/>
      <c r="U317" s="482"/>
      <c r="V317" s="482"/>
      <c r="W317" s="482"/>
      <c r="X317" s="482"/>
      <c r="Y317" s="482"/>
      <c r="Z317" s="482"/>
    </row>
    <row r="318" spans="1:26" ht="15.75">
      <c r="A318" s="482"/>
      <c r="B318" s="482"/>
      <c r="C318" s="501"/>
      <c r="D318" s="502"/>
      <c r="E318" s="502"/>
      <c r="F318" s="482"/>
      <c r="G318" s="482"/>
      <c r="H318" s="482"/>
      <c r="I318" s="482"/>
      <c r="J318" s="482"/>
      <c r="K318" s="482"/>
      <c r="L318" s="482"/>
      <c r="M318" s="482"/>
      <c r="N318" s="482"/>
      <c r="O318" s="482"/>
      <c r="P318" s="482"/>
      <c r="Q318" s="482"/>
      <c r="R318" s="482"/>
      <c r="S318" s="482"/>
      <c r="T318" s="482"/>
      <c r="U318" s="482"/>
      <c r="V318" s="482"/>
      <c r="W318" s="482"/>
      <c r="X318" s="482"/>
      <c r="Y318" s="482"/>
      <c r="Z318" s="482"/>
    </row>
    <row r="319" spans="1:26" ht="15.75">
      <c r="A319" s="482"/>
      <c r="B319" s="482"/>
      <c r="C319" s="501"/>
      <c r="D319" s="502"/>
      <c r="E319" s="502"/>
      <c r="F319" s="482"/>
      <c r="G319" s="482"/>
      <c r="H319" s="482"/>
      <c r="I319" s="482"/>
      <c r="J319" s="482"/>
      <c r="K319" s="482"/>
      <c r="L319" s="482"/>
      <c r="M319" s="482"/>
      <c r="N319" s="482"/>
      <c r="O319" s="482"/>
      <c r="P319" s="482"/>
      <c r="Q319" s="482"/>
      <c r="R319" s="482"/>
      <c r="S319" s="482"/>
      <c r="T319" s="482"/>
      <c r="U319" s="482"/>
      <c r="V319" s="482"/>
      <c r="W319" s="482"/>
      <c r="X319" s="482"/>
      <c r="Y319" s="482"/>
      <c r="Z319" s="482"/>
    </row>
    <row r="320" spans="1:26" ht="15.75">
      <c r="A320" s="482"/>
      <c r="B320" s="482"/>
      <c r="C320" s="501"/>
      <c r="D320" s="502"/>
      <c r="E320" s="502"/>
      <c r="F320" s="482"/>
      <c r="G320" s="482"/>
      <c r="H320" s="482"/>
      <c r="I320" s="482"/>
      <c r="J320" s="482"/>
      <c r="K320" s="482"/>
      <c r="L320" s="482"/>
      <c r="M320" s="482"/>
      <c r="N320" s="482"/>
      <c r="O320" s="482"/>
      <c r="P320" s="482"/>
      <c r="Q320" s="482"/>
      <c r="R320" s="482"/>
      <c r="S320" s="482"/>
      <c r="T320" s="482"/>
      <c r="U320" s="482"/>
      <c r="V320" s="482"/>
      <c r="W320" s="482"/>
      <c r="X320" s="482"/>
      <c r="Y320" s="482"/>
      <c r="Z320" s="482"/>
    </row>
    <row r="321" spans="1:26" ht="15.75">
      <c r="A321" s="482"/>
      <c r="B321" s="482"/>
      <c r="C321" s="501"/>
      <c r="D321" s="502"/>
      <c r="E321" s="502"/>
      <c r="F321" s="482"/>
      <c r="G321" s="482"/>
      <c r="H321" s="482"/>
      <c r="I321" s="482"/>
      <c r="J321" s="482"/>
      <c r="K321" s="482"/>
      <c r="L321" s="482"/>
      <c r="M321" s="482"/>
      <c r="N321" s="482"/>
      <c r="O321" s="482"/>
      <c r="P321" s="482"/>
      <c r="Q321" s="482"/>
      <c r="R321" s="482"/>
      <c r="S321" s="482"/>
      <c r="T321" s="482"/>
      <c r="U321" s="482"/>
      <c r="V321" s="482"/>
      <c r="W321" s="482"/>
      <c r="X321" s="482"/>
      <c r="Y321" s="482"/>
      <c r="Z321" s="482"/>
    </row>
    <row r="322" spans="1:26" ht="15.75">
      <c r="A322" s="482"/>
      <c r="B322" s="482"/>
      <c r="C322" s="501"/>
      <c r="D322" s="502"/>
      <c r="E322" s="502"/>
      <c r="F322" s="482"/>
      <c r="G322" s="482"/>
      <c r="H322" s="482"/>
      <c r="I322" s="482"/>
      <c r="J322" s="482"/>
      <c r="K322" s="482"/>
      <c r="L322" s="482"/>
      <c r="M322" s="482"/>
      <c r="N322" s="482"/>
      <c r="O322" s="482"/>
      <c r="P322" s="482"/>
      <c r="Q322" s="482"/>
      <c r="R322" s="482"/>
      <c r="S322" s="482"/>
      <c r="T322" s="482"/>
      <c r="U322" s="482"/>
      <c r="V322" s="482"/>
      <c r="W322" s="482"/>
      <c r="X322" s="482"/>
      <c r="Y322" s="482"/>
      <c r="Z322" s="482"/>
    </row>
    <row r="323" spans="1:26" ht="15.75">
      <c r="A323" s="482"/>
      <c r="B323" s="482"/>
      <c r="C323" s="501"/>
      <c r="D323" s="502"/>
      <c r="E323" s="502"/>
      <c r="F323" s="482"/>
      <c r="G323" s="482"/>
      <c r="H323" s="482"/>
      <c r="I323" s="482"/>
      <c r="J323" s="482"/>
      <c r="K323" s="482"/>
      <c r="L323" s="482"/>
      <c r="M323" s="482"/>
      <c r="N323" s="482"/>
      <c r="O323" s="482"/>
      <c r="P323" s="482"/>
      <c r="Q323" s="482"/>
      <c r="R323" s="482"/>
      <c r="S323" s="482"/>
      <c r="T323" s="482"/>
      <c r="U323" s="482"/>
      <c r="V323" s="482"/>
      <c r="W323" s="482"/>
      <c r="X323" s="482"/>
      <c r="Y323" s="482"/>
      <c r="Z323" s="482"/>
    </row>
    <row r="324" spans="1:26" ht="15.75">
      <c r="A324" s="482"/>
      <c r="B324" s="482"/>
      <c r="C324" s="501"/>
      <c r="D324" s="502"/>
      <c r="E324" s="502"/>
      <c r="F324" s="482"/>
      <c r="G324" s="482"/>
      <c r="H324" s="482"/>
      <c r="I324" s="482"/>
      <c r="J324" s="482"/>
      <c r="K324" s="482"/>
      <c r="L324" s="482"/>
      <c r="M324" s="482"/>
      <c r="N324" s="482"/>
      <c r="O324" s="482"/>
      <c r="P324" s="482"/>
      <c r="Q324" s="482"/>
      <c r="R324" s="482"/>
      <c r="S324" s="482"/>
      <c r="T324" s="482"/>
      <c r="U324" s="482"/>
      <c r="V324" s="482"/>
      <c r="W324" s="482"/>
      <c r="X324" s="482"/>
      <c r="Y324" s="482"/>
      <c r="Z324" s="482"/>
    </row>
    <row r="325" spans="1:26" ht="15.75">
      <c r="A325" s="482"/>
      <c r="B325" s="482"/>
      <c r="C325" s="501"/>
      <c r="D325" s="502"/>
      <c r="E325" s="502"/>
      <c r="F325" s="482"/>
      <c r="G325" s="482"/>
      <c r="H325" s="482"/>
      <c r="I325" s="482"/>
      <c r="J325" s="482"/>
      <c r="K325" s="482"/>
      <c r="L325" s="482"/>
      <c r="M325" s="482"/>
      <c r="N325" s="482"/>
      <c r="O325" s="482"/>
      <c r="P325" s="482"/>
      <c r="Q325" s="482"/>
      <c r="R325" s="482"/>
      <c r="S325" s="482"/>
      <c r="T325" s="482"/>
      <c r="U325" s="482"/>
      <c r="V325" s="482"/>
      <c r="W325" s="482"/>
      <c r="X325" s="482"/>
      <c r="Y325" s="482"/>
      <c r="Z325" s="482"/>
    </row>
    <row r="326" spans="1:26" ht="15.75">
      <c r="A326" s="482"/>
      <c r="B326" s="482"/>
      <c r="C326" s="501"/>
      <c r="D326" s="502"/>
      <c r="E326" s="502"/>
      <c r="F326" s="482"/>
      <c r="G326" s="482"/>
      <c r="H326" s="482"/>
      <c r="I326" s="482"/>
      <c r="J326" s="482"/>
      <c r="K326" s="482"/>
      <c r="L326" s="482"/>
      <c r="M326" s="482"/>
      <c r="N326" s="482"/>
      <c r="O326" s="482"/>
      <c r="P326" s="482"/>
      <c r="Q326" s="482"/>
      <c r="R326" s="482"/>
      <c r="S326" s="482"/>
      <c r="T326" s="482"/>
      <c r="U326" s="482"/>
      <c r="V326" s="482"/>
      <c r="W326" s="482"/>
      <c r="X326" s="482"/>
      <c r="Y326" s="482"/>
      <c r="Z326" s="482"/>
    </row>
    <row r="327" spans="1:26" ht="15.75">
      <c r="A327" s="482"/>
      <c r="B327" s="482"/>
      <c r="C327" s="501"/>
      <c r="D327" s="502"/>
      <c r="E327" s="502"/>
      <c r="F327" s="482"/>
      <c r="G327" s="482"/>
      <c r="H327" s="482"/>
      <c r="I327" s="482"/>
      <c r="J327" s="482"/>
      <c r="K327" s="482"/>
      <c r="L327" s="482"/>
      <c r="M327" s="482"/>
      <c r="N327" s="482"/>
      <c r="O327" s="482"/>
      <c r="P327" s="482"/>
      <c r="Q327" s="482"/>
      <c r="R327" s="482"/>
      <c r="S327" s="482"/>
      <c r="T327" s="482"/>
      <c r="U327" s="482"/>
      <c r="V327" s="482"/>
      <c r="W327" s="482"/>
      <c r="X327" s="482"/>
      <c r="Y327" s="482"/>
      <c r="Z327" s="482"/>
    </row>
    <row r="328" spans="1:26" ht="15.75">
      <c r="A328" s="482"/>
      <c r="B328" s="482"/>
      <c r="C328" s="501"/>
      <c r="D328" s="502"/>
      <c r="E328" s="502"/>
      <c r="F328" s="482"/>
      <c r="G328" s="482"/>
      <c r="H328" s="482"/>
      <c r="I328" s="482"/>
      <c r="J328" s="482"/>
      <c r="K328" s="482"/>
      <c r="L328" s="482"/>
      <c r="M328" s="482"/>
      <c r="N328" s="482"/>
      <c r="O328" s="482"/>
      <c r="P328" s="482"/>
      <c r="Q328" s="482"/>
      <c r="R328" s="482"/>
      <c r="S328" s="482"/>
      <c r="T328" s="482"/>
      <c r="U328" s="482"/>
      <c r="V328" s="482"/>
      <c r="W328" s="482"/>
      <c r="X328" s="482"/>
      <c r="Y328" s="482"/>
      <c r="Z328" s="482"/>
    </row>
    <row r="329" spans="1:26" ht="15.75">
      <c r="A329" s="482"/>
      <c r="B329" s="482"/>
      <c r="C329" s="501"/>
      <c r="D329" s="502"/>
      <c r="E329" s="502"/>
      <c r="F329" s="482"/>
      <c r="G329" s="482"/>
      <c r="H329" s="482"/>
      <c r="I329" s="482"/>
      <c r="J329" s="482"/>
      <c r="K329" s="482"/>
      <c r="L329" s="482"/>
      <c r="M329" s="482"/>
      <c r="N329" s="482"/>
      <c r="O329" s="482"/>
      <c r="P329" s="482"/>
      <c r="Q329" s="482"/>
      <c r="R329" s="482"/>
      <c r="S329" s="482"/>
      <c r="T329" s="482"/>
      <c r="U329" s="482"/>
      <c r="V329" s="482"/>
      <c r="W329" s="482"/>
      <c r="X329" s="482"/>
      <c r="Y329" s="482"/>
      <c r="Z329" s="482"/>
    </row>
    <row r="330" spans="1:26" ht="15.75">
      <c r="A330" s="482"/>
      <c r="B330" s="482"/>
      <c r="C330" s="501"/>
      <c r="D330" s="502"/>
      <c r="E330" s="502"/>
      <c r="F330" s="482"/>
      <c r="G330" s="482"/>
      <c r="H330" s="482"/>
      <c r="I330" s="482"/>
      <c r="J330" s="482"/>
      <c r="K330" s="482"/>
      <c r="L330" s="482"/>
      <c r="M330" s="482"/>
      <c r="N330" s="482"/>
      <c r="O330" s="482"/>
      <c r="P330" s="482"/>
      <c r="Q330" s="482"/>
      <c r="R330" s="482"/>
      <c r="S330" s="482"/>
      <c r="T330" s="482"/>
      <c r="U330" s="482"/>
      <c r="V330" s="482"/>
      <c r="W330" s="482"/>
      <c r="X330" s="482"/>
      <c r="Y330" s="482"/>
      <c r="Z330" s="482"/>
    </row>
    <row r="331" spans="1:26" ht="15.75">
      <c r="A331" s="482"/>
      <c r="B331" s="482"/>
      <c r="C331" s="501"/>
      <c r="D331" s="502"/>
      <c r="E331" s="502"/>
      <c r="F331" s="482"/>
      <c r="G331" s="482"/>
      <c r="H331" s="482"/>
      <c r="I331" s="482"/>
      <c r="J331" s="482"/>
      <c r="K331" s="482"/>
      <c r="L331" s="482"/>
      <c r="M331" s="482"/>
      <c r="N331" s="482"/>
      <c r="O331" s="482"/>
      <c r="P331" s="482"/>
      <c r="Q331" s="482"/>
      <c r="R331" s="482"/>
      <c r="S331" s="482"/>
      <c r="T331" s="482"/>
      <c r="U331" s="482"/>
      <c r="V331" s="482"/>
      <c r="W331" s="482"/>
      <c r="X331" s="482"/>
      <c r="Y331" s="482"/>
      <c r="Z331" s="482"/>
    </row>
    <row r="332" spans="1:26" ht="15.75">
      <c r="A332" s="482"/>
      <c r="B332" s="482"/>
      <c r="C332" s="501"/>
      <c r="D332" s="502"/>
      <c r="E332" s="502"/>
      <c r="F332" s="482"/>
      <c r="G332" s="482"/>
      <c r="H332" s="482"/>
      <c r="I332" s="482"/>
      <c r="J332" s="482"/>
      <c r="K332" s="482"/>
      <c r="L332" s="482"/>
      <c r="M332" s="482"/>
      <c r="N332" s="482"/>
      <c r="O332" s="482"/>
      <c r="P332" s="482"/>
      <c r="Q332" s="482"/>
      <c r="R332" s="482"/>
      <c r="S332" s="482"/>
      <c r="T332" s="482"/>
      <c r="U332" s="482"/>
      <c r="V332" s="482"/>
      <c r="W332" s="482"/>
      <c r="X332" s="482"/>
      <c r="Y332" s="482"/>
      <c r="Z332" s="482"/>
    </row>
    <row r="333" spans="1:26" ht="15.75">
      <c r="A333" s="482"/>
      <c r="B333" s="482"/>
      <c r="C333" s="501"/>
      <c r="D333" s="502"/>
      <c r="E333" s="502"/>
      <c r="F333" s="482"/>
      <c r="G333" s="482"/>
      <c r="H333" s="482"/>
      <c r="I333" s="482"/>
      <c r="J333" s="482"/>
      <c r="K333" s="482"/>
      <c r="L333" s="482"/>
      <c r="M333" s="482"/>
      <c r="N333" s="482"/>
      <c r="O333" s="482"/>
      <c r="P333" s="482"/>
      <c r="Q333" s="482"/>
      <c r="R333" s="482"/>
      <c r="S333" s="482"/>
      <c r="T333" s="482"/>
      <c r="U333" s="482"/>
      <c r="V333" s="482"/>
      <c r="W333" s="482"/>
      <c r="X333" s="482"/>
      <c r="Y333" s="482"/>
      <c r="Z333" s="482"/>
    </row>
    <row r="334" spans="1:26" ht="15.75">
      <c r="A334" s="482"/>
      <c r="B334" s="482"/>
      <c r="C334" s="501"/>
      <c r="D334" s="502"/>
      <c r="E334" s="502"/>
      <c r="F334" s="482"/>
      <c r="G334" s="482"/>
      <c r="H334" s="482"/>
      <c r="I334" s="482"/>
      <c r="J334" s="482"/>
      <c r="K334" s="482"/>
      <c r="L334" s="482"/>
      <c r="M334" s="482"/>
      <c r="N334" s="482"/>
      <c r="O334" s="482"/>
      <c r="P334" s="482"/>
      <c r="Q334" s="482"/>
      <c r="R334" s="482"/>
      <c r="S334" s="482"/>
      <c r="T334" s="482"/>
      <c r="U334" s="482"/>
      <c r="V334" s="482"/>
      <c r="W334" s="482"/>
      <c r="X334" s="482"/>
      <c r="Y334" s="482"/>
      <c r="Z334" s="482"/>
    </row>
    <row r="335" spans="1:26" ht="15.75">
      <c r="A335" s="482"/>
      <c r="B335" s="482"/>
      <c r="C335" s="501"/>
      <c r="D335" s="502"/>
      <c r="E335" s="502"/>
      <c r="F335" s="482"/>
      <c r="G335" s="482"/>
      <c r="H335" s="482"/>
      <c r="I335" s="482"/>
      <c r="J335" s="482"/>
      <c r="K335" s="482"/>
      <c r="L335" s="482"/>
      <c r="M335" s="482"/>
      <c r="N335" s="482"/>
      <c r="O335" s="482"/>
      <c r="P335" s="482"/>
      <c r="Q335" s="482"/>
      <c r="R335" s="482"/>
      <c r="S335" s="482"/>
      <c r="T335" s="482"/>
      <c r="U335" s="482"/>
      <c r="V335" s="482"/>
      <c r="W335" s="482"/>
      <c r="X335" s="482"/>
      <c r="Y335" s="482"/>
      <c r="Z335" s="482"/>
    </row>
    <row r="336" spans="1:26" ht="15.75">
      <c r="A336" s="482"/>
      <c r="B336" s="482"/>
      <c r="C336" s="501"/>
      <c r="D336" s="502"/>
      <c r="E336" s="502"/>
      <c r="F336" s="482"/>
      <c r="G336" s="482"/>
      <c r="H336" s="482"/>
      <c r="I336" s="482"/>
      <c r="J336" s="482"/>
      <c r="K336" s="482"/>
      <c r="L336" s="482"/>
      <c r="M336" s="482"/>
      <c r="N336" s="482"/>
      <c r="O336" s="482"/>
      <c r="P336" s="482"/>
      <c r="Q336" s="482"/>
      <c r="R336" s="482"/>
      <c r="S336" s="482"/>
      <c r="T336" s="482"/>
      <c r="U336" s="482"/>
      <c r="V336" s="482"/>
      <c r="W336" s="482"/>
      <c r="X336" s="482"/>
      <c r="Y336" s="482"/>
      <c r="Z336" s="482"/>
    </row>
    <row r="337" spans="1:26" ht="15.75">
      <c r="A337" s="482"/>
      <c r="B337" s="482"/>
      <c r="C337" s="501"/>
      <c r="D337" s="502"/>
      <c r="E337" s="502"/>
      <c r="F337" s="482"/>
      <c r="G337" s="482"/>
      <c r="H337" s="482"/>
      <c r="I337" s="482"/>
      <c r="J337" s="482"/>
      <c r="K337" s="482"/>
      <c r="L337" s="482"/>
      <c r="M337" s="482"/>
      <c r="N337" s="482"/>
      <c r="O337" s="482"/>
      <c r="P337" s="482"/>
      <c r="Q337" s="482"/>
      <c r="R337" s="482"/>
      <c r="S337" s="482"/>
      <c r="T337" s="482"/>
      <c r="U337" s="482"/>
      <c r="V337" s="482"/>
      <c r="W337" s="482"/>
      <c r="X337" s="482"/>
      <c r="Y337" s="482"/>
      <c r="Z337" s="482"/>
    </row>
    <row r="338" spans="1:26" ht="15.75">
      <c r="A338" s="482"/>
      <c r="B338" s="482"/>
      <c r="C338" s="501"/>
      <c r="D338" s="502"/>
      <c r="E338" s="502"/>
      <c r="F338" s="482"/>
      <c r="G338" s="482"/>
      <c r="H338" s="482"/>
      <c r="I338" s="482"/>
      <c r="J338" s="482"/>
      <c r="K338" s="482"/>
      <c r="L338" s="482"/>
      <c r="M338" s="482"/>
      <c r="N338" s="482"/>
      <c r="O338" s="482"/>
      <c r="P338" s="482"/>
      <c r="Q338" s="482"/>
      <c r="R338" s="482"/>
      <c r="S338" s="482"/>
      <c r="T338" s="482"/>
      <c r="U338" s="482"/>
      <c r="V338" s="482"/>
      <c r="W338" s="482"/>
      <c r="X338" s="482"/>
      <c r="Y338" s="482"/>
      <c r="Z338" s="482"/>
    </row>
    <row r="339" spans="1:26" ht="15.75">
      <c r="A339" s="482"/>
      <c r="B339" s="482"/>
      <c r="C339" s="501"/>
      <c r="D339" s="502"/>
      <c r="E339" s="502"/>
      <c r="F339" s="482"/>
      <c r="G339" s="482"/>
      <c r="H339" s="482"/>
      <c r="I339" s="482"/>
      <c r="J339" s="482"/>
      <c r="K339" s="482"/>
      <c r="L339" s="482"/>
      <c r="M339" s="482"/>
      <c r="N339" s="482"/>
      <c r="O339" s="482"/>
      <c r="P339" s="482"/>
      <c r="Q339" s="482"/>
      <c r="R339" s="482"/>
      <c r="S339" s="482"/>
      <c r="T339" s="482"/>
      <c r="U339" s="482"/>
      <c r="V339" s="482"/>
      <c r="W339" s="482"/>
      <c r="X339" s="482"/>
      <c r="Y339" s="482"/>
      <c r="Z339" s="482"/>
    </row>
    <row r="340" spans="1:26" ht="15.75">
      <c r="A340" s="482"/>
      <c r="B340" s="482"/>
      <c r="C340" s="501"/>
      <c r="D340" s="502"/>
      <c r="E340" s="502"/>
      <c r="F340" s="482"/>
      <c r="G340" s="482"/>
      <c r="H340" s="482"/>
      <c r="I340" s="482"/>
      <c r="J340" s="482"/>
      <c r="K340" s="482"/>
      <c r="L340" s="482"/>
      <c r="M340" s="482"/>
      <c r="N340" s="482"/>
      <c r="O340" s="482"/>
      <c r="P340" s="482"/>
      <c r="Q340" s="482"/>
      <c r="R340" s="482"/>
      <c r="S340" s="482"/>
      <c r="T340" s="482"/>
      <c r="U340" s="482"/>
      <c r="V340" s="482"/>
      <c r="W340" s="482"/>
      <c r="X340" s="482"/>
      <c r="Y340" s="482"/>
      <c r="Z340" s="482"/>
    </row>
    <row r="341" spans="1:26" ht="15.75">
      <c r="A341" s="482"/>
      <c r="B341" s="482"/>
      <c r="C341" s="501"/>
      <c r="D341" s="502"/>
      <c r="E341" s="502"/>
      <c r="F341" s="482"/>
      <c r="G341" s="482"/>
      <c r="H341" s="482"/>
      <c r="I341" s="482"/>
      <c r="J341" s="482"/>
      <c r="K341" s="482"/>
      <c r="L341" s="482"/>
      <c r="M341" s="482"/>
      <c r="N341" s="482"/>
      <c r="O341" s="482"/>
      <c r="P341" s="482"/>
      <c r="Q341" s="482"/>
      <c r="R341" s="482"/>
      <c r="S341" s="482"/>
      <c r="T341" s="482"/>
      <c r="U341" s="482"/>
      <c r="V341" s="482"/>
      <c r="W341" s="482"/>
      <c r="X341" s="482"/>
      <c r="Y341" s="482"/>
      <c r="Z341" s="482"/>
    </row>
    <row r="342" spans="1:26" ht="15.75">
      <c r="A342" s="482"/>
      <c r="B342" s="482"/>
      <c r="C342" s="501"/>
      <c r="D342" s="502"/>
      <c r="E342" s="502"/>
      <c r="F342" s="482"/>
      <c r="G342" s="482"/>
      <c r="H342" s="482"/>
      <c r="I342" s="482"/>
      <c r="J342" s="482"/>
      <c r="K342" s="482"/>
      <c r="L342" s="482"/>
      <c r="M342" s="482"/>
      <c r="N342" s="482"/>
      <c r="O342" s="482"/>
      <c r="P342" s="482"/>
      <c r="Q342" s="482"/>
      <c r="R342" s="482"/>
      <c r="S342" s="482"/>
      <c r="T342" s="482"/>
      <c r="U342" s="482"/>
      <c r="V342" s="482"/>
      <c r="W342" s="482"/>
      <c r="X342" s="482"/>
      <c r="Y342" s="482"/>
      <c r="Z342" s="482"/>
    </row>
    <row r="343" spans="1:26" ht="15.75">
      <c r="A343" s="482"/>
      <c r="B343" s="482"/>
      <c r="C343" s="501"/>
      <c r="D343" s="502"/>
      <c r="E343" s="502"/>
      <c r="F343" s="482"/>
      <c r="G343" s="482"/>
      <c r="H343" s="482"/>
      <c r="I343" s="482"/>
      <c r="J343" s="482"/>
      <c r="K343" s="482"/>
      <c r="L343" s="482"/>
      <c r="M343" s="482"/>
      <c r="N343" s="482"/>
      <c r="O343" s="482"/>
      <c r="P343" s="482"/>
      <c r="Q343" s="482"/>
      <c r="R343" s="482"/>
      <c r="S343" s="482"/>
      <c r="T343" s="482"/>
      <c r="U343" s="482"/>
      <c r="V343" s="482"/>
      <c r="W343" s="482"/>
      <c r="X343" s="482"/>
      <c r="Y343" s="482"/>
      <c r="Z343" s="482"/>
    </row>
    <row r="344" spans="1:26" ht="15.75">
      <c r="A344" s="482"/>
      <c r="B344" s="482"/>
      <c r="C344" s="501"/>
      <c r="D344" s="502"/>
      <c r="E344" s="502"/>
      <c r="F344" s="482"/>
      <c r="G344" s="482"/>
      <c r="H344" s="482"/>
      <c r="I344" s="482"/>
      <c r="J344" s="482"/>
      <c r="K344" s="482"/>
      <c r="L344" s="482"/>
      <c r="M344" s="482"/>
      <c r="N344" s="482"/>
      <c r="O344" s="482"/>
      <c r="P344" s="482"/>
      <c r="Q344" s="482"/>
      <c r="R344" s="482"/>
      <c r="S344" s="482"/>
      <c r="T344" s="482"/>
      <c r="U344" s="482"/>
      <c r="V344" s="482"/>
      <c r="W344" s="482"/>
      <c r="X344" s="482"/>
      <c r="Y344" s="482"/>
      <c r="Z344" s="482"/>
    </row>
    <row r="345" spans="1:26" ht="15.75">
      <c r="A345" s="482"/>
      <c r="B345" s="482"/>
      <c r="C345" s="501"/>
      <c r="D345" s="502"/>
      <c r="E345" s="502"/>
      <c r="F345" s="482"/>
      <c r="G345" s="482"/>
      <c r="H345" s="482"/>
      <c r="I345" s="482"/>
      <c r="J345" s="482"/>
      <c r="K345" s="482"/>
      <c r="L345" s="482"/>
      <c r="M345" s="482"/>
      <c r="N345" s="482"/>
      <c r="O345" s="482"/>
      <c r="P345" s="482"/>
      <c r="Q345" s="482"/>
      <c r="R345" s="482"/>
      <c r="S345" s="482"/>
      <c r="T345" s="482"/>
      <c r="U345" s="482"/>
      <c r="V345" s="482"/>
      <c r="W345" s="482"/>
      <c r="X345" s="482"/>
      <c r="Y345" s="482"/>
      <c r="Z345" s="482"/>
    </row>
    <row r="346" spans="1:26" ht="15.75">
      <c r="A346" s="482"/>
      <c r="B346" s="482"/>
      <c r="C346" s="501"/>
      <c r="D346" s="502"/>
      <c r="E346" s="502"/>
      <c r="F346" s="482"/>
      <c r="G346" s="482"/>
      <c r="H346" s="482"/>
      <c r="I346" s="482"/>
      <c r="J346" s="482"/>
      <c r="K346" s="482"/>
      <c r="L346" s="482"/>
      <c r="M346" s="482"/>
      <c r="N346" s="482"/>
      <c r="O346" s="482"/>
      <c r="P346" s="482"/>
      <c r="Q346" s="482"/>
      <c r="R346" s="482"/>
      <c r="S346" s="482"/>
      <c r="T346" s="482"/>
      <c r="U346" s="482"/>
      <c r="V346" s="482"/>
      <c r="W346" s="482"/>
      <c r="X346" s="482"/>
      <c r="Y346" s="482"/>
      <c r="Z346" s="482"/>
    </row>
    <row r="347" spans="1:26" ht="15.75">
      <c r="A347" s="482"/>
      <c r="B347" s="482"/>
      <c r="C347" s="501"/>
      <c r="D347" s="502"/>
      <c r="E347" s="502"/>
      <c r="F347" s="482"/>
      <c r="G347" s="482"/>
      <c r="H347" s="482"/>
      <c r="I347" s="482"/>
      <c r="J347" s="482"/>
      <c r="K347" s="482"/>
      <c r="L347" s="482"/>
      <c r="M347" s="482"/>
      <c r="N347" s="482"/>
      <c r="O347" s="482"/>
      <c r="P347" s="482"/>
      <c r="Q347" s="482"/>
      <c r="R347" s="482"/>
      <c r="S347" s="482"/>
      <c r="T347" s="482"/>
      <c r="U347" s="482"/>
      <c r="V347" s="482"/>
      <c r="W347" s="482"/>
      <c r="X347" s="482"/>
      <c r="Y347" s="482"/>
      <c r="Z347" s="482"/>
    </row>
    <row r="348" spans="1:26" ht="15.75">
      <c r="A348" s="482"/>
      <c r="B348" s="482"/>
      <c r="C348" s="501"/>
      <c r="D348" s="502"/>
      <c r="E348" s="502"/>
      <c r="F348" s="482"/>
      <c r="G348" s="482"/>
      <c r="H348" s="482"/>
      <c r="I348" s="482"/>
      <c r="J348" s="482"/>
      <c r="K348" s="482"/>
      <c r="L348" s="482"/>
      <c r="M348" s="482"/>
      <c r="N348" s="482"/>
      <c r="O348" s="482"/>
      <c r="P348" s="482"/>
      <c r="Q348" s="482"/>
      <c r="R348" s="482"/>
      <c r="S348" s="482"/>
      <c r="T348" s="482"/>
      <c r="U348" s="482"/>
      <c r="V348" s="482"/>
      <c r="W348" s="482"/>
      <c r="X348" s="482"/>
      <c r="Y348" s="482"/>
      <c r="Z348" s="482"/>
    </row>
    <row r="349" spans="1:26" ht="15.75">
      <c r="A349" s="482"/>
      <c r="B349" s="482"/>
      <c r="C349" s="501"/>
      <c r="D349" s="502"/>
      <c r="E349" s="502"/>
      <c r="F349" s="482"/>
      <c r="G349" s="482"/>
      <c r="H349" s="482"/>
      <c r="I349" s="482"/>
      <c r="J349" s="482"/>
      <c r="K349" s="482"/>
      <c r="L349" s="482"/>
      <c r="M349" s="482"/>
      <c r="N349" s="482"/>
      <c r="O349" s="482"/>
      <c r="P349" s="482"/>
      <c r="Q349" s="482"/>
      <c r="R349" s="482"/>
      <c r="S349" s="482"/>
      <c r="T349" s="482"/>
      <c r="U349" s="482"/>
      <c r="V349" s="482"/>
      <c r="W349" s="482"/>
      <c r="X349" s="482"/>
      <c r="Y349" s="482"/>
      <c r="Z349" s="482"/>
    </row>
    <row r="350" spans="1:26" ht="15.75">
      <c r="A350" s="482"/>
      <c r="B350" s="482"/>
      <c r="C350" s="501"/>
      <c r="D350" s="502"/>
      <c r="E350" s="502"/>
      <c r="F350" s="482"/>
      <c r="G350" s="482"/>
      <c r="H350" s="482"/>
      <c r="I350" s="482"/>
      <c r="J350" s="482"/>
      <c r="K350" s="482"/>
      <c r="L350" s="482"/>
      <c r="M350" s="482"/>
      <c r="N350" s="482"/>
      <c r="O350" s="482"/>
      <c r="P350" s="482"/>
      <c r="Q350" s="482"/>
      <c r="R350" s="482"/>
      <c r="S350" s="482"/>
      <c r="T350" s="482"/>
      <c r="U350" s="482"/>
      <c r="V350" s="482"/>
      <c r="W350" s="482"/>
      <c r="X350" s="482"/>
      <c r="Y350" s="482"/>
      <c r="Z350" s="482"/>
    </row>
    <row r="351" spans="1:26" ht="15.75">
      <c r="A351" s="482"/>
      <c r="B351" s="482"/>
      <c r="C351" s="501"/>
      <c r="D351" s="502"/>
      <c r="E351" s="502"/>
      <c r="F351" s="482"/>
      <c r="G351" s="482"/>
      <c r="H351" s="482"/>
      <c r="I351" s="482"/>
      <c r="J351" s="482"/>
      <c r="K351" s="482"/>
      <c r="L351" s="482"/>
      <c r="M351" s="482"/>
      <c r="N351" s="482"/>
      <c r="O351" s="482"/>
      <c r="P351" s="482"/>
      <c r="Q351" s="482"/>
      <c r="R351" s="482"/>
      <c r="S351" s="482"/>
      <c r="T351" s="482"/>
      <c r="U351" s="482"/>
      <c r="V351" s="482"/>
      <c r="W351" s="482"/>
      <c r="X351" s="482"/>
      <c r="Y351" s="482"/>
      <c r="Z351" s="482"/>
    </row>
    <row r="352" spans="1:26" ht="15.75">
      <c r="A352" s="482"/>
      <c r="B352" s="482"/>
      <c r="C352" s="501"/>
      <c r="D352" s="502"/>
      <c r="E352" s="502"/>
      <c r="F352" s="482"/>
      <c r="G352" s="482"/>
      <c r="H352" s="482"/>
      <c r="I352" s="482"/>
      <c r="J352" s="482"/>
      <c r="K352" s="482"/>
      <c r="L352" s="482"/>
      <c r="M352" s="482"/>
      <c r="N352" s="482"/>
      <c r="O352" s="482"/>
      <c r="P352" s="482"/>
      <c r="Q352" s="482"/>
      <c r="R352" s="482"/>
      <c r="S352" s="482"/>
      <c r="T352" s="482"/>
      <c r="U352" s="482"/>
      <c r="V352" s="482"/>
      <c r="W352" s="482"/>
      <c r="X352" s="482"/>
      <c r="Y352" s="482"/>
      <c r="Z352" s="482"/>
    </row>
    <row r="353" spans="1:26" ht="15.75">
      <c r="A353" s="482"/>
      <c r="B353" s="482"/>
      <c r="C353" s="501"/>
      <c r="D353" s="502"/>
      <c r="E353" s="502"/>
      <c r="F353" s="482"/>
      <c r="G353" s="482"/>
      <c r="H353" s="482"/>
      <c r="I353" s="482"/>
      <c r="J353" s="482"/>
      <c r="K353" s="482"/>
      <c r="L353" s="482"/>
      <c r="M353" s="482"/>
      <c r="N353" s="482"/>
      <c r="O353" s="482"/>
      <c r="P353" s="482"/>
      <c r="Q353" s="482"/>
      <c r="R353" s="482"/>
      <c r="S353" s="482"/>
      <c r="T353" s="482"/>
      <c r="U353" s="482"/>
      <c r="V353" s="482"/>
      <c r="W353" s="482"/>
      <c r="X353" s="482"/>
      <c r="Y353" s="482"/>
      <c r="Z353" s="482"/>
    </row>
    <row r="354" spans="1:26" ht="15.75">
      <c r="A354" s="482"/>
      <c r="B354" s="482"/>
      <c r="C354" s="501"/>
      <c r="D354" s="502"/>
      <c r="E354" s="502"/>
      <c r="F354" s="482"/>
      <c r="G354" s="482"/>
      <c r="H354" s="482"/>
      <c r="I354" s="482"/>
      <c r="J354" s="482"/>
      <c r="K354" s="482"/>
      <c r="L354" s="482"/>
      <c r="M354" s="482"/>
      <c r="N354" s="482"/>
      <c r="O354" s="482"/>
      <c r="P354" s="482"/>
      <c r="Q354" s="482"/>
      <c r="R354" s="482"/>
      <c r="S354" s="482"/>
      <c r="T354" s="482"/>
      <c r="U354" s="482"/>
      <c r="V354" s="482"/>
      <c r="W354" s="482"/>
      <c r="X354" s="482"/>
      <c r="Y354" s="482"/>
      <c r="Z354" s="482"/>
    </row>
    <row r="355" spans="1:26" ht="15.75">
      <c r="A355" s="482"/>
      <c r="B355" s="482"/>
      <c r="C355" s="501"/>
      <c r="D355" s="502"/>
      <c r="E355" s="502"/>
      <c r="F355" s="482"/>
      <c r="G355" s="482"/>
      <c r="H355" s="482"/>
      <c r="I355" s="482"/>
      <c r="J355" s="482"/>
      <c r="K355" s="482"/>
      <c r="L355" s="482"/>
      <c r="M355" s="482"/>
      <c r="N355" s="482"/>
      <c r="O355" s="482"/>
      <c r="P355" s="482"/>
      <c r="Q355" s="482"/>
      <c r="R355" s="482"/>
      <c r="S355" s="482"/>
      <c r="T355" s="482"/>
      <c r="U355" s="482"/>
      <c r="V355" s="482"/>
      <c r="W355" s="482"/>
      <c r="X355" s="482"/>
      <c r="Y355" s="482"/>
      <c r="Z355" s="482"/>
    </row>
    <row r="356" spans="1:26" ht="15.75">
      <c r="A356" s="482"/>
      <c r="B356" s="482"/>
      <c r="C356" s="501"/>
      <c r="D356" s="502"/>
      <c r="E356" s="502"/>
      <c r="F356" s="482"/>
      <c r="G356" s="482"/>
      <c r="H356" s="482"/>
      <c r="I356" s="482"/>
      <c r="J356" s="482"/>
      <c r="K356" s="482"/>
      <c r="L356" s="482"/>
      <c r="M356" s="482"/>
      <c r="N356" s="482"/>
      <c r="O356" s="482"/>
      <c r="P356" s="482"/>
      <c r="Q356" s="482"/>
      <c r="R356" s="482"/>
      <c r="S356" s="482"/>
      <c r="T356" s="482"/>
      <c r="U356" s="482"/>
      <c r="V356" s="482"/>
      <c r="W356" s="482"/>
      <c r="X356" s="482"/>
      <c r="Y356" s="482"/>
      <c r="Z356" s="482"/>
    </row>
    <row r="357" spans="1:26" ht="15.75">
      <c r="A357" s="482"/>
      <c r="B357" s="482"/>
      <c r="C357" s="501"/>
      <c r="D357" s="502"/>
      <c r="E357" s="502"/>
      <c r="F357" s="482"/>
      <c r="G357" s="482"/>
      <c r="H357" s="482"/>
      <c r="I357" s="482"/>
      <c r="J357" s="482"/>
      <c r="K357" s="482"/>
      <c r="L357" s="482"/>
      <c r="M357" s="482"/>
      <c r="N357" s="482"/>
      <c r="O357" s="482"/>
      <c r="P357" s="482"/>
      <c r="Q357" s="482"/>
      <c r="R357" s="482"/>
      <c r="S357" s="482"/>
      <c r="T357" s="482"/>
      <c r="U357" s="482"/>
      <c r="V357" s="482"/>
      <c r="W357" s="482"/>
      <c r="X357" s="482"/>
      <c r="Y357" s="482"/>
      <c r="Z357" s="482"/>
    </row>
    <row r="358" spans="1:26" ht="15.75">
      <c r="A358" s="482"/>
      <c r="B358" s="482"/>
      <c r="C358" s="501"/>
      <c r="D358" s="502"/>
      <c r="E358" s="502"/>
      <c r="F358" s="482"/>
      <c r="G358" s="482"/>
      <c r="H358" s="482"/>
      <c r="I358" s="482"/>
      <c r="J358" s="482"/>
      <c r="K358" s="482"/>
      <c r="L358" s="482"/>
      <c r="M358" s="482"/>
      <c r="N358" s="482"/>
      <c r="O358" s="482"/>
      <c r="P358" s="482"/>
      <c r="Q358" s="482"/>
      <c r="R358" s="482"/>
      <c r="S358" s="482"/>
      <c r="T358" s="482"/>
      <c r="U358" s="482"/>
      <c r="V358" s="482"/>
      <c r="W358" s="482"/>
      <c r="X358" s="482"/>
      <c r="Y358" s="482"/>
      <c r="Z358" s="482"/>
    </row>
    <row r="359" spans="1:26" ht="15.75">
      <c r="A359" s="482"/>
      <c r="B359" s="482"/>
      <c r="C359" s="501"/>
      <c r="D359" s="502"/>
      <c r="E359" s="502"/>
      <c r="F359" s="482"/>
      <c r="G359" s="482"/>
      <c r="H359" s="482"/>
      <c r="I359" s="482"/>
      <c r="J359" s="482"/>
      <c r="K359" s="482"/>
      <c r="L359" s="482"/>
      <c r="M359" s="482"/>
      <c r="N359" s="482"/>
      <c r="O359" s="482"/>
      <c r="P359" s="482"/>
      <c r="Q359" s="482"/>
      <c r="R359" s="482"/>
      <c r="S359" s="482"/>
      <c r="T359" s="482"/>
      <c r="U359" s="482"/>
      <c r="V359" s="482"/>
      <c r="W359" s="482"/>
      <c r="X359" s="482"/>
      <c r="Y359" s="482"/>
      <c r="Z359" s="482"/>
    </row>
    <row r="360" spans="1:26" ht="15.75">
      <c r="A360" s="482"/>
      <c r="B360" s="482"/>
      <c r="C360" s="501"/>
      <c r="D360" s="502"/>
      <c r="E360" s="502"/>
      <c r="F360" s="482"/>
      <c r="G360" s="482"/>
      <c r="H360" s="482"/>
      <c r="I360" s="482"/>
      <c r="J360" s="482"/>
      <c r="K360" s="482"/>
      <c r="L360" s="482"/>
      <c r="M360" s="482"/>
      <c r="N360" s="482"/>
      <c r="O360" s="482"/>
      <c r="P360" s="482"/>
      <c r="Q360" s="482"/>
      <c r="R360" s="482"/>
      <c r="S360" s="482"/>
      <c r="T360" s="482"/>
      <c r="U360" s="482"/>
      <c r="V360" s="482"/>
      <c r="W360" s="482"/>
      <c r="X360" s="482"/>
      <c r="Y360" s="482"/>
      <c r="Z360" s="482"/>
    </row>
    <row r="361" spans="1:26" ht="15.75">
      <c r="A361" s="482"/>
      <c r="B361" s="482"/>
      <c r="C361" s="501"/>
      <c r="D361" s="502"/>
      <c r="E361" s="502"/>
      <c r="F361" s="482"/>
      <c r="G361" s="482"/>
      <c r="H361" s="482"/>
      <c r="I361" s="482"/>
      <c r="J361" s="482"/>
      <c r="K361" s="482"/>
      <c r="L361" s="482"/>
      <c r="M361" s="482"/>
      <c r="N361" s="482"/>
      <c r="O361" s="482"/>
      <c r="P361" s="482"/>
      <c r="Q361" s="482"/>
      <c r="R361" s="482"/>
      <c r="S361" s="482"/>
      <c r="T361" s="482"/>
      <c r="U361" s="482"/>
      <c r="V361" s="482"/>
      <c r="W361" s="482"/>
      <c r="X361" s="482"/>
      <c r="Y361" s="482"/>
      <c r="Z361" s="482"/>
    </row>
    <row r="362" spans="1:26" ht="15.75">
      <c r="A362" s="482"/>
      <c r="B362" s="482"/>
      <c r="C362" s="501"/>
      <c r="D362" s="502"/>
      <c r="E362" s="502"/>
      <c r="F362" s="482"/>
      <c r="G362" s="482"/>
      <c r="H362" s="482"/>
      <c r="I362" s="482"/>
      <c r="J362" s="482"/>
      <c r="K362" s="482"/>
      <c r="L362" s="482"/>
      <c r="M362" s="482"/>
      <c r="N362" s="482"/>
      <c r="O362" s="482"/>
      <c r="P362" s="482"/>
      <c r="Q362" s="482"/>
      <c r="R362" s="482"/>
      <c r="S362" s="482"/>
      <c r="T362" s="482"/>
      <c r="U362" s="482"/>
      <c r="V362" s="482"/>
      <c r="W362" s="482"/>
      <c r="X362" s="482"/>
      <c r="Y362" s="482"/>
      <c r="Z362" s="482"/>
    </row>
    <row r="363" spans="1:26" ht="15.75">
      <c r="A363" s="482"/>
      <c r="B363" s="482"/>
      <c r="C363" s="501"/>
      <c r="D363" s="502"/>
      <c r="E363" s="502"/>
      <c r="F363" s="482"/>
      <c r="G363" s="482"/>
      <c r="H363" s="482"/>
      <c r="I363" s="482"/>
      <c r="J363" s="482"/>
      <c r="K363" s="482"/>
      <c r="L363" s="482"/>
      <c r="M363" s="482"/>
      <c r="N363" s="482"/>
      <c r="O363" s="482"/>
      <c r="P363" s="482"/>
      <c r="Q363" s="482"/>
      <c r="R363" s="482"/>
      <c r="S363" s="482"/>
      <c r="T363" s="482"/>
      <c r="U363" s="482"/>
      <c r="V363" s="482"/>
      <c r="W363" s="482"/>
      <c r="X363" s="482"/>
      <c r="Y363" s="482"/>
      <c r="Z363" s="482"/>
    </row>
    <row r="364" spans="1:26" ht="15.75">
      <c r="A364" s="482"/>
      <c r="B364" s="482"/>
      <c r="C364" s="501"/>
      <c r="D364" s="502"/>
      <c r="E364" s="502"/>
      <c r="F364" s="482"/>
      <c r="G364" s="482"/>
      <c r="H364" s="482"/>
      <c r="I364" s="482"/>
      <c r="J364" s="482"/>
      <c r="K364" s="482"/>
      <c r="L364" s="482"/>
      <c r="M364" s="482"/>
      <c r="N364" s="482"/>
      <c r="O364" s="482"/>
      <c r="P364" s="482"/>
      <c r="Q364" s="482"/>
      <c r="R364" s="482"/>
      <c r="S364" s="482"/>
      <c r="T364" s="482"/>
      <c r="U364" s="482"/>
      <c r="V364" s="482"/>
      <c r="W364" s="482"/>
      <c r="X364" s="482"/>
      <c r="Y364" s="482"/>
      <c r="Z364" s="482"/>
    </row>
    <row r="365" spans="1:26" ht="15.75">
      <c r="A365" s="482"/>
      <c r="B365" s="482"/>
      <c r="C365" s="501"/>
      <c r="D365" s="502"/>
      <c r="E365" s="502"/>
      <c r="F365" s="482"/>
      <c r="G365" s="482"/>
      <c r="H365" s="482"/>
      <c r="I365" s="482"/>
      <c r="J365" s="482"/>
      <c r="K365" s="482"/>
      <c r="L365" s="482"/>
      <c r="M365" s="482"/>
      <c r="N365" s="482"/>
      <c r="O365" s="482"/>
      <c r="P365" s="482"/>
      <c r="Q365" s="482"/>
      <c r="R365" s="482"/>
      <c r="S365" s="482"/>
      <c r="T365" s="482"/>
      <c r="U365" s="482"/>
      <c r="V365" s="482"/>
      <c r="W365" s="482"/>
      <c r="X365" s="482"/>
      <c r="Y365" s="482"/>
      <c r="Z365" s="482"/>
    </row>
    <row r="366" spans="1:26" ht="15.75">
      <c r="A366" s="482"/>
      <c r="B366" s="482"/>
      <c r="C366" s="501"/>
      <c r="D366" s="502"/>
      <c r="E366" s="502"/>
      <c r="F366" s="482"/>
      <c r="G366" s="482"/>
      <c r="H366" s="482"/>
      <c r="I366" s="482"/>
      <c r="J366" s="482"/>
      <c r="K366" s="482"/>
      <c r="L366" s="482"/>
      <c r="M366" s="482"/>
      <c r="N366" s="482"/>
      <c r="O366" s="482"/>
      <c r="P366" s="482"/>
      <c r="Q366" s="482"/>
      <c r="R366" s="482"/>
      <c r="S366" s="482"/>
      <c r="T366" s="482"/>
      <c r="U366" s="482"/>
      <c r="V366" s="482"/>
      <c r="W366" s="482"/>
      <c r="X366" s="482"/>
      <c r="Y366" s="482"/>
      <c r="Z366" s="482"/>
    </row>
    <row r="367" spans="1:26" ht="15.75">
      <c r="A367" s="482"/>
      <c r="B367" s="482"/>
      <c r="C367" s="501"/>
      <c r="D367" s="502"/>
      <c r="E367" s="502"/>
      <c r="F367" s="482"/>
      <c r="G367" s="482"/>
      <c r="H367" s="482"/>
      <c r="I367" s="482"/>
      <c r="J367" s="482"/>
      <c r="K367" s="482"/>
      <c r="L367" s="482"/>
      <c r="M367" s="482"/>
      <c r="N367" s="482"/>
      <c r="O367" s="482"/>
      <c r="P367" s="482"/>
      <c r="Q367" s="482"/>
      <c r="R367" s="482"/>
      <c r="S367" s="482"/>
      <c r="T367" s="482"/>
      <c r="U367" s="482"/>
      <c r="V367" s="482"/>
      <c r="W367" s="482"/>
      <c r="X367" s="482"/>
      <c r="Y367" s="482"/>
      <c r="Z367" s="482"/>
    </row>
    <row r="368" spans="1:26" ht="15.75">
      <c r="A368" s="482"/>
      <c r="B368" s="482"/>
      <c r="C368" s="501"/>
      <c r="D368" s="502"/>
      <c r="E368" s="502"/>
      <c r="F368" s="482"/>
      <c r="G368" s="482"/>
      <c r="H368" s="482"/>
      <c r="I368" s="482"/>
      <c r="J368" s="482"/>
      <c r="K368" s="482"/>
      <c r="L368" s="482"/>
      <c r="M368" s="482"/>
      <c r="N368" s="482"/>
      <c r="O368" s="482"/>
      <c r="P368" s="482"/>
      <c r="Q368" s="482"/>
      <c r="R368" s="482"/>
      <c r="S368" s="482"/>
      <c r="T368" s="482"/>
      <c r="U368" s="482"/>
      <c r="V368" s="482"/>
      <c r="W368" s="482"/>
      <c r="X368" s="482"/>
      <c r="Y368" s="482"/>
      <c r="Z368" s="482"/>
    </row>
    <row r="369" spans="1:26" ht="15.75">
      <c r="A369" s="482"/>
      <c r="B369" s="482"/>
      <c r="C369" s="501"/>
      <c r="D369" s="502"/>
      <c r="E369" s="502"/>
      <c r="F369" s="482"/>
      <c r="G369" s="482"/>
      <c r="H369" s="482"/>
      <c r="I369" s="482"/>
      <c r="J369" s="482"/>
      <c r="K369" s="482"/>
      <c r="L369" s="482"/>
      <c r="M369" s="482"/>
      <c r="N369" s="482"/>
      <c r="O369" s="482"/>
      <c r="P369" s="482"/>
      <c r="Q369" s="482"/>
      <c r="R369" s="482"/>
      <c r="S369" s="482"/>
      <c r="T369" s="482"/>
      <c r="U369" s="482"/>
      <c r="V369" s="482"/>
      <c r="W369" s="482"/>
      <c r="X369" s="482"/>
      <c r="Y369" s="482"/>
      <c r="Z369" s="482"/>
    </row>
    <row r="370" spans="1:26" ht="15.75">
      <c r="A370" s="482"/>
      <c r="B370" s="482"/>
      <c r="C370" s="501"/>
      <c r="D370" s="502"/>
      <c r="E370" s="502"/>
      <c r="F370" s="482"/>
      <c r="G370" s="482"/>
      <c r="H370" s="482"/>
      <c r="I370" s="482"/>
      <c r="J370" s="482"/>
      <c r="K370" s="482"/>
      <c r="L370" s="482"/>
      <c r="M370" s="482"/>
      <c r="N370" s="482"/>
      <c r="O370" s="482"/>
      <c r="P370" s="482"/>
      <c r="Q370" s="482"/>
      <c r="R370" s="482"/>
      <c r="S370" s="482"/>
      <c r="T370" s="482"/>
      <c r="U370" s="482"/>
      <c r="V370" s="482"/>
      <c r="W370" s="482"/>
      <c r="X370" s="482"/>
      <c r="Y370" s="482"/>
      <c r="Z370" s="482"/>
    </row>
    <row r="371" spans="1:26" ht="15.75">
      <c r="A371" s="482"/>
      <c r="B371" s="482"/>
      <c r="C371" s="501"/>
      <c r="D371" s="502"/>
      <c r="E371" s="502"/>
      <c r="F371" s="482"/>
      <c r="G371" s="482"/>
      <c r="H371" s="482"/>
      <c r="I371" s="482"/>
      <c r="J371" s="482"/>
      <c r="K371" s="482"/>
      <c r="L371" s="482"/>
      <c r="M371" s="482"/>
      <c r="N371" s="482"/>
      <c r="O371" s="482"/>
      <c r="P371" s="482"/>
      <c r="Q371" s="482"/>
      <c r="R371" s="482"/>
      <c r="S371" s="482"/>
      <c r="T371" s="482"/>
      <c r="U371" s="482"/>
      <c r="V371" s="482"/>
      <c r="W371" s="482"/>
      <c r="X371" s="482"/>
      <c r="Y371" s="482"/>
      <c r="Z371" s="482"/>
    </row>
    <row r="372" spans="1:26" ht="15.75">
      <c r="A372" s="482"/>
      <c r="B372" s="482"/>
      <c r="C372" s="501"/>
      <c r="D372" s="502"/>
      <c r="E372" s="502"/>
      <c r="F372" s="482"/>
      <c r="G372" s="482"/>
      <c r="H372" s="482"/>
      <c r="I372" s="482"/>
      <c r="J372" s="482"/>
      <c r="K372" s="482"/>
      <c r="L372" s="482"/>
      <c r="M372" s="482"/>
      <c r="N372" s="482"/>
      <c r="O372" s="482"/>
      <c r="P372" s="482"/>
      <c r="Q372" s="482"/>
      <c r="R372" s="482"/>
      <c r="S372" s="482"/>
      <c r="T372" s="482"/>
      <c r="U372" s="482"/>
      <c r="V372" s="482"/>
      <c r="W372" s="482"/>
      <c r="X372" s="482"/>
      <c r="Y372" s="482"/>
      <c r="Z372" s="482"/>
    </row>
    <row r="373" spans="1:26" ht="15.75">
      <c r="A373" s="482"/>
      <c r="B373" s="482"/>
      <c r="C373" s="501"/>
      <c r="D373" s="502"/>
      <c r="E373" s="502"/>
      <c r="F373" s="482"/>
      <c r="G373" s="482"/>
      <c r="H373" s="482"/>
      <c r="I373" s="482"/>
      <c r="J373" s="482"/>
      <c r="K373" s="482"/>
      <c r="L373" s="482"/>
      <c r="M373" s="482"/>
      <c r="N373" s="482"/>
      <c r="O373" s="482"/>
      <c r="P373" s="482"/>
      <c r="Q373" s="482"/>
      <c r="R373" s="482"/>
      <c r="S373" s="482"/>
      <c r="T373" s="482"/>
      <c r="U373" s="482"/>
      <c r="V373" s="482"/>
      <c r="W373" s="482"/>
      <c r="X373" s="482"/>
      <c r="Y373" s="482"/>
      <c r="Z373" s="482"/>
    </row>
    <row r="374" spans="1:26" ht="15.75">
      <c r="A374" s="482"/>
      <c r="B374" s="482"/>
      <c r="C374" s="501"/>
      <c r="D374" s="502"/>
      <c r="E374" s="502"/>
      <c r="F374" s="482"/>
      <c r="G374" s="482"/>
      <c r="H374" s="482"/>
      <c r="I374" s="482"/>
      <c r="J374" s="482"/>
      <c r="K374" s="482"/>
      <c r="L374" s="482"/>
      <c r="M374" s="482"/>
      <c r="N374" s="482"/>
      <c r="O374" s="482"/>
      <c r="P374" s="482"/>
      <c r="Q374" s="482"/>
      <c r="R374" s="482"/>
      <c r="S374" s="482"/>
      <c r="T374" s="482"/>
      <c r="U374" s="482"/>
      <c r="V374" s="482"/>
      <c r="W374" s="482"/>
      <c r="X374" s="482"/>
      <c r="Y374" s="482"/>
      <c r="Z374" s="482"/>
    </row>
    <row r="375" spans="1:26" ht="15.75">
      <c r="A375" s="482"/>
      <c r="B375" s="482"/>
      <c r="C375" s="501"/>
      <c r="D375" s="502"/>
      <c r="E375" s="502"/>
      <c r="F375" s="482"/>
      <c r="G375" s="482"/>
      <c r="H375" s="482"/>
      <c r="I375" s="482"/>
      <c r="J375" s="482"/>
      <c r="K375" s="482"/>
      <c r="L375" s="482"/>
      <c r="M375" s="482"/>
      <c r="N375" s="482"/>
      <c r="O375" s="482"/>
      <c r="P375" s="482"/>
      <c r="Q375" s="482"/>
      <c r="R375" s="482"/>
      <c r="S375" s="482"/>
      <c r="T375" s="482"/>
      <c r="U375" s="482"/>
      <c r="V375" s="482"/>
      <c r="W375" s="482"/>
      <c r="X375" s="482"/>
      <c r="Y375" s="482"/>
      <c r="Z375" s="482"/>
    </row>
    <row r="376" spans="1:26" ht="15.75">
      <c r="A376" s="482"/>
      <c r="B376" s="482"/>
      <c r="C376" s="501"/>
      <c r="D376" s="502"/>
      <c r="E376" s="502"/>
      <c r="F376" s="482"/>
      <c r="G376" s="482"/>
      <c r="H376" s="482"/>
      <c r="I376" s="482"/>
      <c r="J376" s="482"/>
      <c r="K376" s="482"/>
      <c r="L376" s="482"/>
      <c r="M376" s="482"/>
      <c r="N376" s="482"/>
      <c r="O376" s="482"/>
      <c r="P376" s="482"/>
      <c r="Q376" s="482"/>
      <c r="R376" s="482"/>
      <c r="S376" s="482"/>
      <c r="T376" s="482"/>
      <c r="U376" s="482"/>
      <c r="V376" s="482"/>
      <c r="W376" s="482"/>
      <c r="X376" s="482"/>
      <c r="Y376" s="482"/>
      <c r="Z376" s="482"/>
    </row>
    <row r="377" spans="1:26" ht="15.75">
      <c r="A377" s="482"/>
      <c r="B377" s="482"/>
      <c r="C377" s="501"/>
      <c r="D377" s="502"/>
      <c r="E377" s="502"/>
      <c r="F377" s="482"/>
      <c r="G377" s="482"/>
      <c r="H377" s="482"/>
      <c r="I377" s="482"/>
      <c r="J377" s="482"/>
      <c r="K377" s="482"/>
      <c r="L377" s="482"/>
      <c r="M377" s="482"/>
      <c r="N377" s="482"/>
      <c r="O377" s="482"/>
      <c r="P377" s="482"/>
      <c r="Q377" s="482"/>
      <c r="R377" s="482"/>
      <c r="S377" s="482"/>
      <c r="T377" s="482"/>
      <c r="U377" s="482"/>
      <c r="V377" s="482"/>
      <c r="W377" s="482"/>
      <c r="X377" s="482"/>
      <c r="Y377" s="482"/>
      <c r="Z377" s="482"/>
    </row>
    <row r="378" spans="1:26" ht="15.75">
      <c r="A378" s="482"/>
      <c r="B378" s="482"/>
      <c r="C378" s="501"/>
      <c r="D378" s="502"/>
      <c r="E378" s="502"/>
      <c r="F378" s="482"/>
      <c r="G378" s="482"/>
      <c r="H378" s="482"/>
      <c r="I378" s="482"/>
      <c r="J378" s="482"/>
      <c r="K378" s="482"/>
      <c r="L378" s="482"/>
      <c r="M378" s="482"/>
      <c r="N378" s="482"/>
      <c r="O378" s="482"/>
      <c r="P378" s="482"/>
      <c r="Q378" s="482"/>
      <c r="R378" s="482"/>
      <c r="S378" s="482"/>
      <c r="T378" s="482"/>
      <c r="U378" s="482"/>
      <c r="V378" s="482"/>
      <c r="W378" s="482"/>
      <c r="X378" s="482"/>
      <c r="Y378" s="482"/>
      <c r="Z378" s="482"/>
    </row>
    <row r="379" spans="1:26" ht="15.75">
      <c r="A379" s="482"/>
      <c r="B379" s="482"/>
      <c r="C379" s="501"/>
      <c r="D379" s="502"/>
      <c r="E379" s="502"/>
      <c r="F379" s="482"/>
      <c r="G379" s="482"/>
      <c r="H379" s="482"/>
      <c r="I379" s="482"/>
      <c r="J379" s="482"/>
      <c r="K379" s="482"/>
      <c r="L379" s="482"/>
      <c r="M379" s="482"/>
      <c r="N379" s="482"/>
      <c r="O379" s="482"/>
      <c r="P379" s="482"/>
      <c r="Q379" s="482"/>
      <c r="R379" s="482"/>
      <c r="S379" s="482"/>
      <c r="T379" s="482"/>
      <c r="U379" s="482"/>
      <c r="V379" s="482"/>
      <c r="W379" s="482"/>
      <c r="X379" s="482"/>
      <c r="Y379" s="482"/>
      <c r="Z379" s="482"/>
    </row>
    <row r="380" spans="1:26" ht="15.75">
      <c r="A380" s="482"/>
      <c r="B380" s="482"/>
      <c r="C380" s="501"/>
      <c r="D380" s="502"/>
      <c r="E380" s="502"/>
      <c r="F380" s="482"/>
      <c r="G380" s="482"/>
      <c r="H380" s="482"/>
      <c r="I380" s="482"/>
      <c r="J380" s="482"/>
      <c r="K380" s="482"/>
      <c r="L380" s="482"/>
      <c r="M380" s="482"/>
      <c r="N380" s="482"/>
      <c r="O380" s="482"/>
      <c r="P380" s="482"/>
      <c r="Q380" s="482"/>
      <c r="R380" s="482"/>
      <c r="S380" s="482"/>
      <c r="T380" s="482"/>
      <c r="U380" s="482"/>
      <c r="V380" s="482"/>
      <c r="W380" s="482"/>
      <c r="X380" s="482"/>
      <c r="Y380" s="482"/>
      <c r="Z380" s="482"/>
    </row>
    <row r="381" spans="1:26" ht="15.75">
      <c r="A381" s="482"/>
      <c r="B381" s="482"/>
      <c r="C381" s="501"/>
      <c r="D381" s="502"/>
      <c r="E381" s="502"/>
      <c r="F381" s="482"/>
      <c r="G381" s="482"/>
      <c r="H381" s="482"/>
      <c r="I381" s="482"/>
      <c r="J381" s="482"/>
      <c r="K381" s="482"/>
      <c r="L381" s="482"/>
      <c r="M381" s="482"/>
      <c r="N381" s="482"/>
      <c r="O381" s="482"/>
      <c r="P381" s="482"/>
      <c r="Q381" s="482"/>
      <c r="R381" s="482"/>
      <c r="S381" s="482"/>
      <c r="T381" s="482"/>
      <c r="U381" s="482"/>
      <c r="V381" s="482"/>
      <c r="W381" s="482"/>
      <c r="X381" s="482"/>
      <c r="Y381" s="482"/>
      <c r="Z381" s="482"/>
    </row>
    <row r="382" spans="1:26" ht="15.75">
      <c r="A382" s="482"/>
      <c r="B382" s="482"/>
      <c r="C382" s="501"/>
      <c r="D382" s="502"/>
      <c r="E382" s="502"/>
      <c r="F382" s="482"/>
      <c r="G382" s="482"/>
      <c r="H382" s="482"/>
      <c r="I382" s="482"/>
      <c r="J382" s="482"/>
      <c r="K382" s="482"/>
      <c r="L382" s="482"/>
      <c r="M382" s="482"/>
      <c r="N382" s="482"/>
      <c r="O382" s="482"/>
      <c r="P382" s="482"/>
      <c r="Q382" s="482"/>
      <c r="R382" s="482"/>
      <c r="S382" s="482"/>
      <c r="T382" s="482"/>
      <c r="U382" s="482"/>
      <c r="V382" s="482"/>
      <c r="W382" s="482"/>
      <c r="X382" s="482"/>
      <c r="Y382" s="482"/>
      <c r="Z382" s="482"/>
    </row>
    <row r="383" spans="1:26" ht="15.75">
      <c r="A383" s="482"/>
      <c r="B383" s="482"/>
      <c r="C383" s="501"/>
      <c r="D383" s="502"/>
      <c r="E383" s="502"/>
      <c r="F383" s="482"/>
      <c r="G383" s="482"/>
      <c r="H383" s="482"/>
      <c r="I383" s="482"/>
      <c r="J383" s="482"/>
      <c r="K383" s="482"/>
      <c r="L383" s="482"/>
      <c r="M383" s="482"/>
      <c r="N383" s="482"/>
      <c r="O383" s="482"/>
      <c r="P383" s="482"/>
      <c r="Q383" s="482"/>
      <c r="R383" s="482"/>
      <c r="S383" s="482"/>
      <c r="T383" s="482"/>
      <c r="U383" s="482"/>
      <c r="V383" s="482"/>
      <c r="W383" s="482"/>
      <c r="X383" s="482"/>
      <c r="Y383" s="482"/>
      <c r="Z383" s="482"/>
    </row>
    <row r="384" spans="1:26" ht="15.75">
      <c r="A384" s="482"/>
      <c r="B384" s="482"/>
      <c r="C384" s="501"/>
      <c r="D384" s="502"/>
      <c r="E384" s="502"/>
      <c r="F384" s="482"/>
      <c r="G384" s="482"/>
      <c r="H384" s="482"/>
      <c r="I384" s="482"/>
      <c r="J384" s="482"/>
      <c r="K384" s="482"/>
      <c r="L384" s="482"/>
      <c r="M384" s="482"/>
      <c r="N384" s="482"/>
      <c r="O384" s="482"/>
      <c r="P384" s="482"/>
      <c r="Q384" s="482"/>
      <c r="R384" s="482"/>
      <c r="S384" s="482"/>
      <c r="T384" s="482"/>
      <c r="U384" s="482"/>
      <c r="V384" s="482"/>
      <c r="W384" s="482"/>
      <c r="X384" s="482"/>
      <c r="Y384" s="482"/>
      <c r="Z384" s="482"/>
    </row>
    <row r="385" spans="1:26" ht="15.75">
      <c r="A385" s="482"/>
      <c r="B385" s="482"/>
      <c r="C385" s="501"/>
      <c r="D385" s="502"/>
      <c r="E385" s="502"/>
      <c r="F385" s="482"/>
      <c r="G385" s="482"/>
      <c r="H385" s="482"/>
      <c r="I385" s="482"/>
      <c r="J385" s="482"/>
      <c r="K385" s="482"/>
      <c r="L385" s="482"/>
      <c r="M385" s="482"/>
      <c r="N385" s="482"/>
      <c r="O385" s="482"/>
      <c r="P385" s="482"/>
      <c r="Q385" s="482"/>
      <c r="R385" s="482"/>
      <c r="S385" s="482"/>
      <c r="T385" s="482"/>
      <c r="U385" s="482"/>
      <c r="V385" s="482"/>
      <c r="W385" s="482"/>
      <c r="X385" s="482"/>
      <c r="Y385" s="482"/>
      <c r="Z385" s="482"/>
    </row>
    <row r="386" spans="1:26" ht="15.75">
      <c r="A386" s="482"/>
      <c r="B386" s="482"/>
      <c r="C386" s="501"/>
      <c r="D386" s="502"/>
      <c r="E386" s="502"/>
      <c r="F386" s="482"/>
      <c r="G386" s="482"/>
      <c r="H386" s="482"/>
      <c r="I386" s="482"/>
      <c r="J386" s="482"/>
      <c r="K386" s="482"/>
      <c r="L386" s="482"/>
      <c r="M386" s="482"/>
      <c r="N386" s="482"/>
      <c r="O386" s="482"/>
      <c r="P386" s="482"/>
      <c r="Q386" s="482"/>
      <c r="R386" s="482"/>
      <c r="S386" s="482"/>
      <c r="T386" s="482"/>
      <c r="U386" s="482"/>
      <c r="V386" s="482"/>
      <c r="W386" s="482"/>
      <c r="X386" s="482"/>
      <c r="Y386" s="482"/>
      <c r="Z386" s="482"/>
    </row>
    <row r="387" spans="1:26" ht="15.75">
      <c r="A387" s="482"/>
      <c r="B387" s="482"/>
      <c r="C387" s="501"/>
      <c r="D387" s="502"/>
      <c r="E387" s="502"/>
      <c r="F387" s="482"/>
      <c r="G387" s="482"/>
      <c r="H387" s="482"/>
      <c r="I387" s="482"/>
      <c r="J387" s="482"/>
      <c r="K387" s="482"/>
      <c r="L387" s="482"/>
      <c r="M387" s="482"/>
      <c r="N387" s="482"/>
      <c r="O387" s="482"/>
      <c r="P387" s="482"/>
      <c r="Q387" s="482"/>
      <c r="R387" s="482"/>
      <c r="S387" s="482"/>
      <c r="T387" s="482"/>
      <c r="U387" s="482"/>
      <c r="V387" s="482"/>
      <c r="W387" s="482"/>
      <c r="X387" s="482"/>
      <c r="Y387" s="482"/>
      <c r="Z387" s="482"/>
    </row>
    <row r="388" spans="1:26" ht="15.75">
      <c r="A388" s="482"/>
      <c r="B388" s="482"/>
      <c r="C388" s="501"/>
      <c r="D388" s="502"/>
      <c r="E388" s="502"/>
      <c r="F388" s="482"/>
      <c r="G388" s="482"/>
      <c r="H388" s="482"/>
      <c r="I388" s="482"/>
      <c r="J388" s="482"/>
      <c r="K388" s="482"/>
      <c r="L388" s="482"/>
      <c r="M388" s="482"/>
      <c r="N388" s="482"/>
      <c r="O388" s="482"/>
      <c r="P388" s="482"/>
      <c r="Q388" s="482"/>
      <c r="R388" s="482"/>
      <c r="S388" s="482"/>
      <c r="T388" s="482"/>
      <c r="U388" s="482"/>
      <c r="V388" s="482"/>
      <c r="W388" s="482"/>
      <c r="X388" s="482"/>
      <c r="Y388" s="482"/>
      <c r="Z388" s="482"/>
    </row>
    <row r="389" spans="1:26" ht="15.75">
      <c r="A389" s="482"/>
      <c r="B389" s="482"/>
      <c r="C389" s="501"/>
      <c r="D389" s="502"/>
      <c r="E389" s="502"/>
      <c r="F389" s="482"/>
      <c r="G389" s="482"/>
      <c r="H389" s="482"/>
      <c r="I389" s="482"/>
      <c r="J389" s="482"/>
      <c r="K389" s="482"/>
      <c r="L389" s="482"/>
      <c r="M389" s="482"/>
      <c r="N389" s="482"/>
      <c r="O389" s="482"/>
      <c r="P389" s="482"/>
      <c r="Q389" s="482"/>
      <c r="R389" s="482"/>
      <c r="S389" s="482"/>
      <c r="T389" s="482"/>
      <c r="U389" s="482"/>
      <c r="V389" s="482"/>
      <c r="W389" s="482"/>
      <c r="X389" s="482"/>
      <c r="Y389" s="482"/>
      <c r="Z389" s="482"/>
    </row>
    <row r="390" spans="1:26" ht="15.75">
      <c r="A390" s="482"/>
      <c r="B390" s="482"/>
      <c r="C390" s="501"/>
      <c r="D390" s="502"/>
      <c r="E390" s="502"/>
      <c r="F390" s="482"/>
      <c r="G390" s="482"/>
      <c r="H390" s="482"/>
      <c r="I390" s="482"/>
      <c r="J390" s="482"/>
      <c r="K390" s="482"/>
      <c r="L390" s="482"/>
      <c r="M390" s="482"/>
      <c r="N390" s="482"/>
      <c r="O390" s="482"/>
      <c r="P390" s="482"/>
      <c r="Q390" s="482"/>
      <c r="R390" s="482"/>
      <c r="S390" s="482"/>
      <c r="T390" s="482"/>
      <c r="U390" s="482"/>
      <c r="V390" s="482"/>
      <c r="W390" s="482"/>
      <c r="X390" s="482"/>
      <c r="Y390" s="482"/>
      <c r="Z390" s="482"/>
    </row>
    <row r="391" spans="1:26" ht="15.75">
      <c r="A391" s="482"/>
      <c r="B391" s="482"/>
      <c r="C391" s="501"/>
      <c r="D391" s="502"/>
      <c r="E391" s="502"/>
      <c r="F391" s="482"/>
      <c r="G391" s="482"/>
      <c r="H391" s="482"/>
      <c r="I391" s="482"/>
      <c r="J391" s="482"/>
      <c r="K391" s="482"/>
      <c r="L391" s="482"/>
      <c r="M391" s="482"/>
      <c r="N391" s="482"/>
      <c r="O391" s="482"/>
      <c r="P391" s="482"/>
      <c r="Q391" s="482"/>
      <c r="R391" s="482"/>
      <c r="S391" s="482"/>
      <c r="T391" s="482"/>
      <c r="U391" s="482"/>
      <c r="V391" s="482"/>
      <c r="W391" s="482"/>
      <c r="X391" s="482"/>
      <c r="Y391" s="482"/>
      <c r="Z391" s="482"/>
    </row>
    <row r="392" spans="1:26" ht="15.75">
      <c r="A392" s="482"/>
      <c r="B392" s="482"/>
      <c r="C392" s="501"/>
      <c r="D392" s="502"/>
      <c r="E392" s="502"/>
      <c r="F392" s="482"/>
      <c r="G392" s="482"/>
      <c r="H392" s="482"/>
      <c r="I392" s="482"/>
      <c r="J392" s="482"/>
      <c r="K392" s="482"/>
      <c r="L392" s="482"/>
      <c r="M392" s="482"/>
      <c r="N392" s="482"/>
      <c r="O392" s="482"/>
      <c r="P392" s="482"/>
      <c r="Q392" s="482"/>
      <c r="R392" s="482"/>
      <c r="S392" s="482"/>
      <c r="T392" s="482"/>
      <c r="U392" s="482"/>
      <c r="V392" s="482"/>
      <c r="W392" s="482"/>
      <c r="X392" s="482"/>
      <c r="Y392" s="482"/>
      <c r="Z392" s="482"/>
    </row>
    <row r="393" spans="1:26" ht="15.75">
      <c r="A393" s="482"/>
      <c r="B393" s="482"/>
      <c r="C393" s="501"/>
      <c r="D393" s="502"/>
      <c r="E393" s="502"/>
      <c r="F393" s="482"/>
      <c r="G393" s="482"/>
      <c r="H393" s="482"/>
      <c r="I393" s="482"/>
      <c r="J393" s="482"/>
      <c r="K393" s="482"/>
      <c r="L393" s="482"/>
      <c r="M393" s="482"/>
      <c r="N393" s="482"/>
      <c r="O393" s="482"/>
      <c r="P393" s="482"/>
      <c r="Q393" s="482"/>
      <c r="R393" s="482"/>
      <c r="S393" s="482"/>
      <c r="T393" s="482"/>
      <c r="U393" s="482"/>
      <c r="V393" s="482"/>
      <c r="W393" s="482"/>
      <c r="X393" s="482"/>
      <c r="Y393" s="482"/>
      <c r="Z393" s="482"/>
    </row>
    <row r="394" spans="1:26" ht="15.75">
      <c r="A394" s="482"/>
      <c r="B394" s="482"/>
      <c r="C394" s="501"/>
      <c r="D394" s="502"/>
      <c r="E394" s="502"/>
      <c r="F394" s="482"/>
      <c r="G394" s="482"/>
      <c r="H394" s="482"/>
      <c r="I394" s="482"/>
      <c r="J394" s="482"/>
      <c r="K394" s="482"/>
      <c r="L394" s="482"/>
      <c r="M394" s="482"/>
      <c r="N394" s="482"/>
      <c r="O394" s="482"/>
      <c r="P394" s="482"/>
      <c r="Q394" s="482"/>
      <c r="R394" s="482"/>
      <c r="S394" s="482"/>
      <c r="T394" s="482"/>
      <c r="U394" s="482"/>
      <c r="V394" s="482"/>
      <c r="W394" s="482"/>
      <c r="X394" s="482"/>
      <c r="Y394" s="482"/>
      <c r="Z394" s="482"/>
    </row>
    <row r="395" spans="1:26" ht="15.75">
      <c r="A395" s="482"/>
      <c r="B395" s="482"/>
      <c r="C395" s="501"/>
      <c r="D395" s="502"/>
      <c r="E395" s="502"/>
      <c r="F395" s="482"/>
      <c r="G395" s="482"/>
      <c r="H395" s="482"/>
      <c r="I395" s="482"/>
      <c r="J395" s="482"/>
      <c r="K395" s="482"/>
      <c r="L395" s="482"/>
      <c r="M395" s="482"/>
      <c r="N395" s="482"/>
      <c r="O395" s="482"/>
      <c r="P395" s="482"/>
      <c r="Q395" s="482"/>
      <c r="R395" s="482"/>
      <c r="S395" s="482"/>
      <c r="T395" s="482"/>
      <c r="U395" s="482"/>
      <c r="V395" s="482"/>
      <c r="W395" s="482"/>
      <c r="X395" s="482"/>
      <c r="Y395" s="482"/>
      <c r="Z395" s="482"/>
    </row>
    <row r="396" spans="1:26" ht="15.75">
      <c r="A396" s="482"/>
      <c r="B396" s="482"/>
      <c r="C396" s="501"/>
      <c r="D396" s="502"/>
      <c r="E396" s="502"/>
      <c r="F396" s="482"/>
      <c r="G396" s="482"/>
      <c r="H396" s="482"/>
      <c r="I396" s="482"/>
      <c r="J396" s="482"/>
      <c r="K396" s="482"/>
      <c r="L396" s="482"/>
      <c r="M396" s="482"/>
      <c r="N396" s="482"/>
      <c r="O396" s="482"/>
      <c r="P396" s="482"/>
      <c r="Q396" s="482"/>
      <c r="R396" s="482"/>
      <c r="S396" s="482"/>
      <c r="T396" s="482"/>
      <c r="U396" s="482"/>
      <c r="V396" s="482"/>
      <c r="W396" s="482"/>
      <c r="X396" s="482"/>
      <c r="Y396" s="482"/>
      <c r="Z396" s="482"/>
    </row>
    <row r="397" spans="1:26" ht="15.75">
      <c r="A397" s="482"/>
      <c r="B397" s="482"/>
      <c r="C397" s="501"/>
      <c r="D397" s="502"/>
      <c r="E397" s="502"/>
      <c r="F397" s="482"/>
      <c r="G397" s="482"/>
      <c r="H397" s="482"/>
      <c r="I397" s="482"/>
      <c r="J397" s="482"/>
      <c r="K397" s="482"/>
      <c r="L397" s="482"/>
      <c r="M397" s="482"/>
      <c r="N397" s="482"/>
      <c r="O397" s="482"/>
      <c r="P397" s="482"/>
      <c r="Q397" s="482"/>
      <c r="R397" s="482"/>
      <c r="S397" s="482"/>
      <c r="T397" s="482"/>
      <c r="U397" s="482"/>
      <c r="V397" s="482"/>
      <c r="W397" s="482"/>
      <c r="X397" s="482"/>
      <c r="Y397" s="482"/>
      <c r="Z397" s="482"/>
    </row>
    <row r="398" spans="1:26" ht="15.75">
      <c r="A398" s="482"/>
      <c r="B398" s="482"/>
      <c r="C398" s="501"/>
      <c r="D398" s="502"/>
      <c r="E398" s="502"/>
      <c r="F398" s="482"/>
      <c r="G398" s="482"/>
      <c r="H398" s="482"/>
      <c r="I398" s="482"/>
      <c r="J398" s="482"/>
      <c r="K398" s="482"/>
      <c r="L398" s="482"/>
      <c r="M398" s="482"/>
      <c r="N398" s="482"/>
      <c r="O398" s="482"/>
      <c r="P398" s="482"/>
      <c r="Q398" s="482"/>
      <c r="R398" s="482"/>
      <c r="S398" s="482"/>
      <c r="T398" s="482"/>
      <c r="U398" s="482"/>
      <c r="V398" s="482"/>
      <c r="W398" s="482"/>
      <c r="X398" s="482"/>
      <c r="Y398" s="482"/>
      <c r="Z398" s="482"/>
    </row>
    <row r="399" spans="1:26" ht="15.75">
      <c r="A399" s="482"/>
      <c r="B399" s="482"/>
      <c r="C399" s="501"/>
      <c r="D399" s="502"/>
      <c r="E399" s="502"/>
      <c r="F399" s="482"/>
      <c r="G399" s="482"/>
      <c r="H399" s="482"/>
      <c r="I399" s="482"/>
      <c r="J399" s="482"/>
      <c r="K399" s="482"/>
      <c r="L399" s="482"/>
      <c r="M399" s="482"/>
      <c r="N399" s="482"/>
      <c r="O399" s="482"/>
      <c r="P399" s="482"/>
      <c r="Q399" s="482"/>
      <c r="R399" s="482"/>
      <c r="S399" s="482"/>
      <c r="T399" s="482"/>
      <c r="U399" s="482"/>
      <c r="V399" s="482"/>
      <c r="W399" s="482"/>
      <c r="X399" s="482"/>
      <c r="Y399" s="482"/>
      <c r="Z399" s="482"/>
    </row>
    <row r="400" spans="1:26" ht="15.75">
      <c r="A400" s="482"/>
      <c r="B400" s="482"/>
      <c r="C400" s="501"/>
      <c r="D400" s="502"/>
      <c r="E400" s="502"/>
      <c r="F400" s="482"/>
      <c r="G400" s="482"/>
      <c r="H400" s="482"/>
      <c r="I400" s="482"/>
      <c r="J400" s="482"/>
      <c r="K400" s="482"/>
      <c r="L400" s="482"/>
      <c r="M400" s="482"/>
      <c r="N400" s="482"/>
      <c r="O400" s="482"/>
      <c r="P400" s="482"/>
      <c r="Q400" s="482"/>
      <c r="R400" s="482"/>
      <c r="S400" s="482"/>
      <c r="T400" s="482"/>
      <c r="U400" s="482"/>
      <c r="V400" s="482"/>
      <c r="W400" s="482"/>
      <c r="X400" s="482"/>
      <c r="Y400" s="482"/>
      <c r="Z400" s="482"/>
    </row>
    <row r="401" spans="1:26" ht="15.75">
      <c r="A401" s="482"/>
      <c r="B401" s="482"/>
      <c r="C401" s="501"/>
      <c r="D401" s="502"/>
      <c r="E401" s="502"/>
      <c r="F401" s="482"/>
      <c r="G401" s="482"/>
      <c r="H401" s="482"/>
      <c r="I401" s="482"/>
      <c r="J401" s="482"/>
      <c r="K401" s="482"/>
      <c r="L401" s="482"/>
      <c r="M401" s="482"/>
      <c r="N401" s="482"/>
      <c r="O401" s="482"/>
      <c r="P401" s="482"/>
      <c r="Q401" s="482"/>
      <c r="R401" s="482"/>
      <c r="S401" s="482"/>
      <c r="T401" s="482"/>
      <c r="U401" s="482"/>
      <c r="V401" s="482"/>
      <c r="W401" s="482"/>
      <c r="X401" s="482"/>
      <c r="Y401" s="482"/>
      <c r="Z401" s="482"/>
    </row>
    <row r="402" spans="1:26" ht="15.75">
      <c r="A402" s="482"/>
      <c r="B402" s="482"/>
      <c r="C402" s="501"/>
      <c r="D402" s="502"/>
      <c r="E402" s="502"/>
      <c r="F402" s="482"/>
      <c r="G402" s="482"/>
      <c r="H402" s="482"/>
      <c r="I402" s="482"/>
      <c r="J402" s="482"/>
      <c r="K402" s="482"/>
      <c r="L402" s="482"/>
      <c r="M402" s="482"/>
      <c r="N402" s="482"/>
      <c r="O402" s="482"/>
      <c r="P402" s="482"/>
      <c r="Q402" s="482"/>
      <c r="R402" s="482"/>
      <c r="S402" s="482"/>
      <c r="T402" s="482"/>
      <c r="U402" s="482"/>
      <c r="V402" s="482"/>
      <c r="W402" s="482"/>
      <c r="X402" s="482"/>
      <c r="Y402" s="482"/>
      <c r="Z402" s="482"/>
    </row>
    <row r="403" spans="1:26" ht="15.75">
      <c r="A403" s="482"/>
      <c r="B403" s="482"/>
      <c r="C403" s="501"/>
      <c r="D403" s="502"/>
      <c r="E403" s="502"/>
      <c r="F403" s="482"/>
      <c r="G403" s="482"/>
      <c r="H403" s="482"/>
      <c r="I403" s="482"/>
      <c r="J403" s="482"/>
      <c r="K403" s="482"/>
      <c r="L403" s="482"/>
      <c r="M403" s="482"/>
      <c r="N403" s="482"/>
      <c r="O403" s="482"/>
      <c r="P403" s="482"/>
      <c r="Q403" s="482"/>
      <c r="R403" s="482"/>
      <c r="S403" s="482"/>
      <c r="T403" s="482"/>
      <c r="U403" s="482"/>
      <c r="V403" s="482"/>
      <c r="W403" s="482"/>
      <c r="X403" s="482"/>
      <c r="Y403" s="482"/>
      <c r="Z403" s="482"/>
    </row>
    <row r="404" spans="1:26" ht="15.75">
      <c r="A404" s="482"/>
      <c r="B404" s="482"/>
      <c r="C404" s="501"/>
      <c r="D404" s="502"/>
      <c r="E404" s="502"/>
      <c r="F404" s="482"/>
      <c r="G404" s="482"/>
      <c r="H404" s="482"/>
      <c r="I404" s="482"/>
      <c r="J404" s="482"/>
      <c r="K404" s="482"/>
      <c r="L404" s="482"/>
      <c r="M404" s="482"/>
      <c r="N404" s="482"/>
      <c r="O404" s="482"/>
      <c r="P404" s="482"/>
      <c r="Q404" s="482"/>
      <c r="R404" s="482"/>
      <c r="S404" s="482"/>
      <c r="T404" s="482"/>
      <c r="U404" s="482"/>
      <c r="V404" s="482"/>
      <c r="W404" s="482"/>
      <c r="X404" s="482"/>
      <c r="Y404" s="482"/>
      <c r="Z404" s="482"/>
    </row>
    <row r="405" spans="1:26" ht="15.75">
      <c r="A405" s="482"/>
      <c r="B405" s="482"/>
      <c r="C405" s="501"/>
      <c r="D405" s="502"/>
      <c r="E405" s="502"/>
      <c r="F405" s="482"/>
      <c r="G405" s="482"/>
      <c r="H405" s="482"/>
      <c r="I405" s="482"/>
      <c r="J405" s="482"/>
      <c r="K405" s="482"/>
      <c r="L405" s="482"/>
      <c r="M405" s="482"/>
      <c r="N405" s="482"/>
      <c r="O405" s="482"/>
      <c r="P405" s="482"/>
      <c r="Q405" s="482"/>
      <c r="R405" s="482"/>
      <c r="S405" s="482"/>
      <c r="T405" s="482"/>
      <c r="U405" s="482"/>
      <c r="V405" s="482"/>
      <c r="W405" s="482"/>
      <c r="X405" s="482"/>
      <c r="Y405" s="482"/>
      <c r="Z405" s="482"/>
    </row>
    <row r="406" spans="1:26" ht="15.75">
      <c r="A406" s="482"/>
      <c r="B406" s="482"/>
      <c r="C406" s="501"/>
      <c r="D406" s="502"/>
      <c r="E406" s="502"/>
      <c r="F406" s="482"/>
      <c r="G406" s="482"/>
      <c r="H406" s="482"/>
      <c r="I406" s="482"/>
      <c r="J406" s="482"/>
      <c r="K406" s="482"/>
      <c r="L406" s="482"/>
      <c r="M406" s="482"/>
      <c r="N406" s="482"/>
      <c r="O406" s="482"/>
      <c r="P406" s="482"/>
      <c r="Q406" s="482"/>
      <c r="R406" s="482"/>
      <c r="S406" s="482"/>
      <c r="T406" s="482"/>
      <c r="U406" s="482"/>
      <c r="V406" s="482"/>
      <c r="W406" s="482"/>
      <c r="X406" s="482"/>
      <c r="Y406" s="482"/>
      <c r="Z406" s="482"/>
    </row>
    <row r="407" spans="1:26" ht="15.75">
      <c r="A407" s="482"/>
      <c r="B407" s="482"/>
      <c r="C407" s="501"/>
      <c r="D407" s="502"/>
      <c r="E407" s="502"/>
      <c r="F407" s="482"/>
      <c r="G407" s="482"/>
      <c r="H407" s="482"/>
      <c r="I407" s="482"/>
      <c r="J407" s="482"/>
      <c r="K407" s="482"/>
      <c r="L407" s="482"/>
      <c r="M407" s="482"/>
      <c r="N407" s="482"/>
      <c r="O407" s="482"/>
      <c r="P407" s="482"/>
      <c r="Q407" s="482"/>
      <c r="R407" s="482"/>
      <c r="S407" s="482"/>
      <c r="T407" s="482"/>
      <c r="U407" s="482"/>
      <c r="V407" s="482"/>
      <c r="W407" s="482"/>
      <c r="X407" s="482"/>
      <c r="Y407" s="482"/>
      <c r="Z407" s="482"/>
    </row>
    <row r="408" spans="1:26" ht="15.75">
      <c r="A408" s="482"/>
      <c r="B408" s="482"/>
      <c r="C408" s="501"/>
      <c r="D408" s="502"/>
      <c r="E408" s="502"/>
      <c r="F408" s="482"/>
      <c r="G408" s="482"/>
      <c r="H408" s="482"/>
      <c r="I408" s="482"/>
      <c r="J408" s="482"/>
      <c r="K408" s="482"/>
      <c r="L408" s="482"/>
      <c r="M408" s="482"/>
      <c r="N408" s="482"/>
      <c r="O408" s="482"/>
      <c r="P408" s="482"/>
      <c r="Q408" s="482"/>
      <c r="R408" s="482"/>
      <c r="S408" s="482"/>
      <c r="T408" s="482"/>
      <c r="U408" s="482"/>
      <c r="V408" s="482"/>
      <c r="W408" s="482"/>
      <c r="X408" s="482"/>
      <c r="Y408" s="482"/>
      <c r="Z408" s="482"/>
    </row>
    <row r="409" spans="1:26" ht="15.75">
      <c r="A409" s="482"/>
      <c r="B409" s="482"/>
      <c r="C409" s="501"/>
      <c r="D409" s="502"/>
      <c r="E409" s="502"/>
      <c r="F409" s="482"/>
      <c r="G409" s="482"/>
      <c r="H409" s="482"/>
      <c r="I409" s="482"/>
      <c r="J409" s="482"/>
      <c r="K409" s="482"/>
      <c r="L409" s="482"/>
      <c r="M409" s="482"/>
      <c r="N409" s="482"/>
      <c r="O409" s="482"/>
      <c r="P409" s="482"/>
      <c r="Q409" s="482"/>
      <c r="R409" s="482"/>
      <c r="S409" s="482"/>
      <c r="T409" s="482"/>
      <c r="U409" s="482"/>
      <c r="V409" s="482"/>
      <c r="W409" s="482"/>
      <c r="X409" s="482"/>
      <c r="Y409" s="482"/>
      <c r="Z409" s="482"/>
    </row>
    <row r="410" spans="1:26" ht="15.75">
      <c r="A410" s="482"/>
      <c r="B410" s="482"/>
      <c r="C410" s="501"/>
      <c r="D410" s="502"/>
      <c r="E410" s="502"/>
      <c r="F410" s="482"/>
      <c r="G410" s="482"/>
      <c r="H410" s="482"/>
      <c r="I410" s="482"/>
      <c r="J410" s="482"/>
      <c r="K410" s="482"/>
      <c r="L410" s="482"/>
      <c r="M410" s="482"/>
      <c r="N410" s="482"/>
      <c r="O410" s="482"/>
      <c r="P410" s="482"/>
      <c r="Q410" s="482"/>
      <c r="R410" s="482"/>
      <c r="S410" s="482"/>
      <c r="T410" s="482"/>
      <c r="U410" s="482"/>
      <c r="V410" s="482"/>
      <c r="W410" s="482"/>
      <c r="X410" s="482"/>
      <c r="Y410" s="482"/>
      <c r="Z410" s="482"/>
    </row>
    <row r="411" spans="1:26" ht="15.75">
      <c r="A411" s="482"/>
      <c r="B411" s="482"/>
      <c r="C411" s="501"/>
      <c r="D411" s="502"/>
      <c r="E411" s="502"/>
      <c r="F411" s="482"/>
      <c r="G411" s="482"/>
      <c r="H411" s="482"/>
      <c r="I411" s="482"/>
      <c r="J411" s="482"/>
      <c r="K411" s="482"/>
      <c r="L411" s="482"/>
      <c r="M411" s="482"/>
      <c r="N411" s="482"/>
      <c r="O411" s="482"/>
      <c r="P411" s="482"/>
      <c r="Q411" s="482"/>
      <c r="R411" s="482"/>
      <c r="S411" s="482"/>
      <c r="T411" s="482"/>
      <c r="U411" s="482"/>
      <c r="V411" s="482"/>
      <c r="W411" s="482"/>
      <c r="X411" s="482"/>
      <c r="Y411" s="482"/>
      <c r="Z411" s="482"/>
    </row>
    <row r="412" spans="1:26" ht="15.75">
      <c r="A412" s="482"/>
      <c r="B412" s="482"/>
      <c r="C412" s="501"/>
      <c r="D412" s="502"/>
      <c r="E412" s="502"/>
      <c r="F412" s="482"/>
      <c r="G412" s="482"/>
      <c r="H412" s="482"/>
      <c r="I412" s="482"/>
      <c r="J412" s="482"/>
      <c r="K412" s="482"/>
      <c r="L412" s="482"/>
      <c r="M412" s="482"/>
      <c r="N412" s="482"/>
      <c r="O412" s="482"/>
      <c r="P412" s="482"/>
      <c r="Q412" s="482"/>
      <c r="R412" s="482"/>
      <c r="S412" s="482"/>
      <c r="T412" s="482"/>
      <c r="U412" s="482"/>
      <c r="V412" s="482"/>
      <c r="W412" s="482"/>
      <c r="X412" s="482"/>
      <c r="Y412" s="482"/>
      <c r="Z412" s="482"/>
    </row>
    <row r="413" spans="1:26" ht="15.75">
      <c r="A413" s="482"/>
      <c r="B413" s="482"/>
      <c r="C413" s="501"/>
      <c r="D413" s="502"/>
      <c r="E413" s="502"/>
      <c r="F413" s="482"/>
      <c r="G413" s="482"/>
      <c r="H413" s="482"/>
      <c r="I413" s="482"/>
      <c r="J413" s="482"/>
      <c r="K413" s="482"/>
      <c r="L413" s="482"/>
      <c r="M413" s="482"/>
      <c r="N413" s="482"/>
      <c r="O413" s="482"/>
      <c r="P413" s="482"/>
      <c r="Q413" s="482"/>
      <c r="R413" s="482"/>
      <c r="S413" s="482"/>
      <c r="T413" s="482"/>
      <c r="U413" s="482"/>
      <c r="V413" s="482"/>
      <c r="W413" s="482"/>
      <c r="X413" s="482"/>
      <c r="Y413" s="482"/>
      <c r="Z413" s="482"/>
    </row>
    <row r="414" spans="1:26" ht="15.75">
      <c r="A414" s="482"/>
      <c r="B414" s="482"/>
      <c r="C414" s="501"/>
      <c r="D414" s="502"/>
      <c r="E414" s="502"/>
      <c r="F414" s="482"/>
      <c r="G414" s="482"/>
      <c r="H414" s="482"/>
      <c r="I414" s="482"/>
      <c r="J414" s="482"/>
      <c r="K414" s="482"/>
      <c r="L414" s="482"/>
      <c r="M414" s="482"/>
      <c r="N414" s="482"/>
      <c r="O414" s="482"/>
      <c r="P414" s="482"/>
      <c r="Q414" s="482"/>
      <c r="R414" s="482"/>
      <c r="S414" s="482"/>
      <c r="T414" s="482"/>
      <c r="U414" s="482"/>
      <c r="V414" s="482"/>
      <c r="W414" s="482"/>
      <c r="X414" s="482"/>
      <c r="Y414" s="482"/>
      <c r="Z414" s="482"/>
    </row>
    <row r="415" spans="1:26" ht="15.75">
      <c r="A415" s="482"/>
      <c r="B415" s="482"/>
      <c r="C415" s="501"/>
      <c r="D415" s="502"/>
      <c r="E415" s="502"/>
      <c r="F415" s="482"/>
      <c r="G415" s="482"/>
      <c r="H415" s="482"/>
      <c r="I415" s="482"/>
      <c r="J415" s="482"/>
      <c r="K415" s="482"/>
      <c r="L415" s="482"/>
      <c r="M415" s="482"/>
      <c r="N415" s="482"/>
      <c r="O415" s="482"/>
      <c r="P415" s="482"/>
      <c r="Q415" s="482"/>
      <c r="R415" s="482"/>
      <c r="S415" s="482"/>
      <c r="T415" s="482"/>
      <c r="U415" s="482"/>
      <c r="V415" s="482"/>
      <c r="W415" s="482"/>
      <c r="X415" s="482"/>
      <c r="Y415" s="482"/>
      <c r="Z415" s="482"/>
    </row>
    <row r="416" spans="1:26" ht="15.75">
      <c r="A416" s="482"/>
      <c r="B416" s="482"/>
      <c r="C416" s="501"/>
      <c r="D416" s="502"/>
      <c r="E416" s="502"/>
      <c r="F416" s="482"/>
      <c r="G416" s="482"/>
      <c r="H416" s="482"/>
      <c r="I416" s="482"/>
      <c r="J416" s="482"/>
      <c r="K416" s="482"/>
      <c r="L416" s="482"/>
      <c r="M416" s="482"/>
      <c r="N416" s="482"/>
      <c r="O416" s="482"/>
      <c r="P416" s="482"/>
      <c r="Q416" s="482"/>
      <c r="R416" s="482"/>
      <c r="S416" s="482"/>
      <c r="T416" s="482"/>
      <c r="U416" s="482"/>
      <c r="V416" s="482"/>
      <c r="W416" s="482"/>
      <c r="X416" s="482"/>
      <c r="Y416" s="482"/>
      <c r="Z416" s="482"/>
    </row>
    <row r="417" spans="1:26" ht="15.75">
      <c r="A417" s="482"/>
      <c r="B417" s="482"/>
      <c r="C417" s="501"/>
      <c r="D417" s="502"/>
      <c r="E417" s="502"/>
      <c r="F417" s="482"/>
      <c r="G417" s="482"/>
      <c r="H417" s="482"/>
      <c r="I417" s="482"/>
      <c r="J417" s="482"/>
      <c r="K417" s="482"/>
      <c r="L417" s="482"/>
      <c r="M417" s="482"/>
      <c r="N417" s="482"/>
      <c r="O417" s="482"/>
      <c r="P417" s="482"/>
      <c r="Q417" s="482"/>
      <c r="R417" s="482"/>
      <c r="S417" s="482"/>
      <c r="T417" s="482"/>
      <c r="U417" s="482"/>
      <c r="V417" s="482"/>
      <c r="W417" s="482"/>
      <c r="X417" s="482"/>
      <c r="Y417" s="482"/>
      <c r="Z417" s="482"/>
    </row>
    <row r="418" spans="1:26" ht="15.75">
      <c r="A418" s="482"/>
      <c r="B418" s="482"/>
      <c r="C418" s="501"/>
      <c r="D418" s="502"/>
      <c r="E418" s="502"/>
      <c r="F418" s="482"/>
      <c r="G418" s="482"/>
      <c r="H418" s="482"/>
      <c r="I418" s="482"/>
      <c r="J418" s="482"/>
      <c r="K418" s="482"/>
      <c r="L418" s="482"/>
      <c r="M418" s="482"/>
      <c r="N418" s="482"/>
      <c r="O418" s="482"/>
      <c r="P418" s="482"/>
      <c r="Q418" s="482"/>
      <c r="R418" s="482"/>
      <c r="S418" s="482"/>
      <c r="T418" s="482"/>
      <c r="U418" s="482"/>
      <c r="V418" s="482"/>
      <c r="W418" s="482"/>
      <c r="X418" s="482"/>
      <c r="Y418" s="482"/>
      <c r="Z418" s="482"/>
    </row>
    <row r="419" spans="1:26" ht="15.75">
      <c r="A419" s="482"/>
      <c r="B419" s="482"/>
      <c r="C419" s="501"/>
      <c r="D419" s="502"/>
      <c r="E419" s="502"/>
      <c r="F419" s="482"/>
      <c r="G419" s="482"/>
      <c r="H419" s="482"/>
      <c r="I419" s="482"/>
      <c r="J419" s="482"/>
      <c r="K419" s="482"/>
      <c r="L419" s="482"/>
      <c r="M419" s="482"/>
      <c r="N419" s="482"/>
      <c r="O419" s="482"/>
      <c r="P419" s="482"/>
      <c r="Q419" s="482"/>
      <c r="R419" s="482"/>
      <c r="S419" s="482"/>
      <c r="T419" s="482"/>
      <c r="U419" s="482"/>
      <c r="V419" s="482"/>
      <c r="W419" s="482"/>
      <c r="X419" s="482"/>
      <c r="Y419" s="482"/>
      <c r="Z419" s="482"/>
    </row>
    <row r="420" spans="1:26" ht="15.75">
      <c r="A420" s="482"/>
      <c r="B420" s="482"/>
      <c r="C420" s="501"/>
      <c r="D420" s="502"/>
      <c r="E420" s="502"/>
      <c r="F420" s="482"/>
      <c r="G420" s="482"/>
      <c r="H420" s="482"/>
      <c r="I420" s="482"/>
      <c r="J420" s="482"/>
      <c r="K420" s="482"/>
      <c r="L420" s="482"/>
      <c r="M420" s="482"/>
      <c r="N420" s="482"/>
      <c r="O420" s="482"/>
      <c r="P420" s="482"/>
      <c r="Q420" s="482"/>
      <c r="R420" s="482"/>
      <c r="S420" s="482"/>
      <c r="T420" s="482"/>
      <c r="U420" s="482"/>
      <c r="V420" s="482"/>
      <c r="W420" s="482"/>
      <c r="X420" s="482"/>
      <c r="Y420" s="482"/>
      <c r="Z420" s="482"/>
    </row>
    <row r="421" spans="1:26" ht="15.75">
      <c r="A421" s="482"/>
      <c r="B421" s="482"/>
      <c r="C421" s="501"/>
      <c r="D421" s="502"/>
      <c r="E421" s="502"/>
      <c r="F421" s="482"/>
      <c r="G421" s="482"/>
      <c r="H421" s="482"/>
      <c r="I421" s="482"/>
      <c r="J421" s="482"/>
      <c r="K421" s="482"/>
      <c r="L421" s="482"/>
      <c r="M421" s="482"/>
      <c r="N421" s="482"/>
      <c r="O421" s="482"/>
      <c r="P421" s="482"/>
      <c r="Q421" s="482"/>
      <c r="R421" s="482"/>
      <c r="S421" s="482"/>
      <c r="T421" s="482"/>
      <c r="U421" s="482"/>
      <c r="V421" s="482"/>
      <c r="W421" s="482"/>
      <c r="X421" s="482"/>
      <c r="Y421" s="482"/>
      <c r="Z421" s="482"/>
    </row>
    <row r="422" spans="1:26" ht="15.75">
      <c r="A422" s="482"/>
      <c r="B422" s="482"/>
      <c r="C422" s="501"/>
      <c r="D422" s="502"/>
      <c r="E422" s="502"/>
      <c r="F422" s="482"/>
      <c r="G422" s="482"/>
      <c r="H422" s="482"/>
      <c r="I422" s="482"/>
      <c r="J422" s="482"/>
      <c r="K422" s="482"/>
      <c r="L422" s="482"/>
      <c r="M422" s="482"/>
      <c r="N422" s="482"/>
      <c r="O422" s="482"/>
      <c r="P422" s="482"/>
      <c r="Q422" s="482"/>
      <c r="R422" s="482"/>
      <c r="S422" s="482"/>
      <c r="T422" s="482"/>
      <c r="U422" s="482"/>
      <c r="V422" s="482"/>
      <c r="W422" s="482"/>
      <c r="X422" s="482"/>
      <c r="Y422" s="482"/>
      <c r="Z422" s="482"/>
    </row>
    <row r="423" spans="1:26" ht="15.75">
      <c r="A423" s="482"/>
      <c r="B423" s="482"/>
      <c r="C423" s="501"/>
      <c r="D423" s="502"/>
      <c r="E423" s="502"/>
      <c r="F423" s="482"/>
      <c r="G423" s="482"/>
      <c r="H423" s="482"/>
      <c r="I423" s="482"/>
      <c r="J423" s="482"/>
      <c r="K423" s="482"/>
      <c r="L423" s="482"/>
      <c r="M423" s="482"/>
      <c r="N423" s="482"/>
      <c r="O423" s="482"/>
      <c r="P423" s="482"/>
      <c r="Q423" s="482"/>
      <c r="R423" s="482"/>
      <c r="S423" s="482"/>
      <c r="T423" s="482"/>
      <c r="U423" s="482"/>
      <c r="V423" s="482"/>
      <c r="W423" s="482"/>
      <c r="X423" s="482"/>
      <c r="Y423" s="482"/>
      <c r="Z423" s="482"/>
    </row>
    <row r="424" spans="1:26" ht="15.75">
      <c r="A424" s="482"/>
      <c r="B424" s="482"/>
      <c r="C424" s="501"/>
      <c r="D424" s="502"/>
      <c r="E424" s="502"/>
      <c r="F424" s="482"/>
      <c r="G424" s="482"/>
      <c r="H424" s="482"/>
      <c r="I424" s="482"/>
      <c r="J424" s="482"/>
      <c r="K424" s="482"/>
      <c r="L424" s="482"/>
      <c r="M424" s="482"/>
      <c r="N424" s="482"/>
      <c r="O424" s="482"/>
      <c r="P424" s="482"/>
      <c r="Q424" s="482"/>
      <c r="R424" s="482"/>
      <c r="S424" s="482"/>
      <c r="T424" s="482"/>
      <c r="U424" s="482"/>
      <c r="V424" s="482"/>
      <c r="W424" s="482"/>
      <c r="X424" s="482"/>
      <c r="Y424" s="482"/>
      <c r="Z424" s="482"/>
    </row>
    <row r="425" spans="1:26" ht="15.75">
      <c r="A425" s="482"/>
      <c r="B425" s="482"/>
      <c r="C425" s="501"/>
      <c r="D425" s="502"/>
      <c r="E425" s="502"/>
      <c r="F425" s="482"/>
      <c r="G425" s="482"/>
      <c r="H425" s="482"/>
      <c r="I425" s="482"/>
      <c r="J425" s="482"/>
      <c r="K425" s="482"/>
      <c r="L425" s="482"/>
      <c r="M425" s="482"/>
      <c r="N425" s="482"/>
      <c r="O425" s="482"/>
      <c r="P425" s="482"/>
      <c r="Q425" s="482"/>
      <c r="R425" s="482"/>
      <c r="S425" s="482"/>
      <c r="T425" s="482"/>
      <c r="U425" s="482"/>
      <c r="V425" s="482"/>
      <c r="W425" s="482"/>
      <c r="X425" s="482"/>
      <c r="Y425" s="482"/>
      <c r="Z425" s="482"/>
    </row>
    <row r="426" spans="1:26" ht="15.75">
      <c r="A426" s="482"/>
      <c r="B426" s="482"/>
      <c r="C426" s="501"/>
      <c r="D426" s="502"/>
      <c r="E426" s="502"/>
      <c r="F426" s="482"/>
      <c r="G426" s="482"/>
      <c r="H426" s="482"/>
      <c r="I426" s="482"/>
      <c r="J426" s="482"/>
      <c r="K426" s="482"/>
      <c r="L426" s="482"/>
      <c r="M426" s="482"/>
      <c r="N426" s="482"/>
      <c r="O426" s="482"/>
      <c r="P426" s="482"/>
      <c r="Q426" s="482"/>
      <c r="R426" s="482"/>
      <c r="S426" s="482"/>
      <c r="T426" s="482"/>
      <c r="U426" s="482"/>
      <c r="V426" s="482"/>
      <c r="W426" s="482"/>
      <c r="X426" s="482"/>
      <c r="Y426" s="482"/>
      <c r="Z426" s="482"/>
    </row>
    <row r="427" spans="1:26" ht="15.75">
      <c r="A427" s="482"/>
      <c r="B427" s="482"/>
      <c r="C427" s="501"/>
      <c r="D427" s="502"/>
      <c r="E427" s="502"/>
      <c r="F427" s="482"/>
      <c r="G427" s="482"/>
      <c r="H427" s="482"/>
      <c r="I427" s="482"/>
      <c r="J427" s="482"/>
      <c r="K427" s="482"/>
      <c r="L427" s="482"/>
      <c r="M427" s="482"/>
      <c r="N427" s="482"/>
      <c r="O427" s="482"/>
      <c r="P427" s="482"/>
      <c r="Q427" s="482"/>
      <c r="R427" s="482"/>
      <c r="S427" s="482"/>
      <c r="T427" s="482"/>
      <c r="U427" s="482"/>
      <c r="V427" s="482"/>
      <c r="W427" s="482"/>
      <c r="X427" s="482"/>
      <c r="Y427" s="482"/>
      <c r="Z427" s="482"/>
    </row>
    <row r="428" spans="1:26" ht="15.75">
      <c r="A428" s="482"/>
      <c r="B428" s="482"/>
      <c r="C428" s="501"/>
      <c r="D428" s="502"/>
      <c r="E428" s="502"/>
      <c r="F428" s="482"/>
      <c r="G428" s="482"/>
      <c r="H428" s="482"/>
      <c r="I428" s="482"/>
      <c r="J428" s="482"/>
      <c r="K428" s="482"/>
      <c r="L428" s="482"/>
      <c r="M428" s="482"/>
      <c r="N428" s="482"/>
      <c r="O428" s="482"/>
      <c r="P428" s="482"/>
      <c r="Q428" s="482"/>
      <c r="R428" s="482"/>
      <c r="S428" s="482"/>
      <c r="T428" s="482"/>
      <c r="U428" s="482"/>
      <c r="V428" s="482"/>
      <c r="W428" s="482"/>
      <c r="X428" s="482"/>
      <c r="Y428" s="482"/>
      <c r="Z428" s="482"/>
    </row>
    <row r="429" spans="1:26" ht="15.75">
      <c r="A429" s="482"/>
      <c r="B429" s="482"/>
      <c r="C429" s="501"/>
      <c r="D429" s="502"/>
      <c r="E429" s="502"/>
      <c r="F429" s="482"/>
      <c r="G429" s="482"/>
      <c r="H429" s="482"/>
      <c r="I429" s="482"/>
      <c r="J429" s="482"/>
      <c r="K429" s="482"/>
      <c r="L429" s="482"/>
      <c r="M429" s="482"/>
      <c r="N429" s="482"/>
      <c r="O429" s="482"/>
      <c r="P429" s="482"/>
      <c r="Q429" s="482"/>
      <c r="R429" s="482"/>
      <c r="S429" s="482"/>
      <c r="T429" s="482"/>
      <c r="U429" s="482"/>
      <c r="V429" s="482"/>
      <c r="W429" s="482"/>
      <c r="X429" s="482"/>
      <c r="Y429" s="482"/>
      <c r="Z429" s="482"/>
    </row>
    <row r="430" spans="1:26" ht="15.75">
      <c r="A430" s="482"/>
      <c r="B430" s="482"/>
      <c r="C430" s="501"/>
      <c r="D430" s="502"/>
      <c r="E430" s="502"/>
      <c r="F430" s="482"/>
      <c r="G430" s="482"/>
      <c r="H430" s="482"/>
      <c r="I430" s="482"/>
      <c r="J430" s="482"/>
      <c r="K430" s="482"/>
      <c r="L430" s="482"/>
      <c r="M430" s="482"/>
      <c r="N430" s="482"/>
      <c r="O430" s="482"/>
      <c r="P430" s="482"/>
      <c r="Q430" s="482"/>
      <c r="R430" s="482"/>
      <c r="S430" s="482"/>
      <c r="T430" s="482"/>
      <c r="U430" s="482"/>
      <c r="V430" s="482"/>
      <c r="W430" s="482"/>
      <c r="X430" s="482"/>
      <c r="Y430" s="482"/>
      <c r="Z430" s="482"/>
    </row>
    <row r="431" spans="1:26" ht="15.75">
      <c r="A431" s="482"/>
      <c r="B431" s="482"/>
      <c r="C431" s="501"/>
      <c r="D431" s="502"/>
      <c r="E431" s="502"/>
      <c r="F431" s="482"/>
      <c r="G431" s="482"/>
      <c r="H431" s="482"/>
      <c r="I431" s="482"/>
      <c r="J431" s="482"/>
      <c r="K431" s="482"/>
      <c r="L431" s="482"/>
      <c r="M431" s="482"/>
      <c r="N431" s="482"/>
      <c r="O431" s="482"/>
      <c r="P431" s="482"/>
      <c r="Q431" s="482"/>
      <c r="R431" s="482"/>
      <c r="S431" s="482"/>
      <c r="T431" s="482"/>
      <c r="U431" s="482"/>
      <c r="V431" s="482"/>
      <c r="W431" s="482"/>
      <c r="X431" s="482"/>
      <c r="Y431" s="482"/>
      <c r="Z431" s="482"/>
    </row>
    <row r="432" spans="1:26" ht="15.75">
      <c r="A432" s="482"/>
      <c r="B432" s="482"/>
      <c r="C432" s="501"/>
      <c r="D432" s="502"/>
      <c r="E432" s="502"/>
      <c r="F432" s="482"/>
      <c r="G432" s="482"/>
      <c r="H432" s="482"/>
      <c r="I432" s="482"/>
      <c r="J432" s="482"/>
      <c r="K432" s="482"/>
      <c r="L432" s="482"/>
      <c r="M432" s="482"/>
      <c r="N432" s="482"/>
      <c r="O432" s="482"/>
      <c r="P432" s="482"/>
      <c r="Q432" s="482"/>
      <c r="R432" s="482"/>
      <c r="S432" s="482"/>
      <c r="T432" s="482"/>
      <c r="U432" s="482"/>
      <c r="V432" s="482"/>
      <c r="W432" s="482"/>
      <c r="X432" s="482"/>
      <c r="Y432" s="482"/>
      <c r="Z432" s="482"/>
    </row>
    <row r="433" spans="1:26" ht="15.75">
      <c r="A433" s="482"/>
      <c r="B433" s="482"/>
      <c r="C433" s="501"/>
      <c r="D433" s="502"/>
      <c r="E433" s="502"/>
      <c r="F433" s="482"/>
      <c r="G433" s="482"/>
      <c r="H433" s="482"/>
      <c r="I433" s="482"/>
      <c r="J433" s="482"/>
      <c r="K433" s="482"/>
      <c r="L433" s="482"/>
      <c r="M433" s="482"/>
      <c r="N433" s="482"/>
      <c r="O433" s="482"/>
      <c r="P433" s="482"/>
      <c r="Q433" s="482"/>
      <c r="R433" s="482"/>
      <c r="S433" s="482"/>
      <c r="T433" s="482"/>
      <c r="U433" s="482"/>
      <c r="V433" s="482"/>
      <c r="W433" s="482"/>
      <c r="X433" s="482"/>
      <c r="Y433" s="482"/>
      <c r="Z433" s="482"/>
    </row>
    <row r="434" spans="1:26" ht="15.75">
      <c r="A434" s="482"/>
      <c r="B434" s="482"/>
      <c r="C434" s="501"/>
      <c r="D434" s="502"/>
      <c r="E434" s="502"/>
      <c r="F434" s="482"/>
      <c r="G434" s="482"/>
      <c r="H434" s="482"/>
      <c r="I434" s="482"/>
      <c r="J434" s="482"/>
      <c r="K434" s="482"/>
      <c r="L434" s="482"/>
      <c r="M434" s="482"/>
      <c r="N434" s="482"/>
      <c r="O434" s="482"/>
      <c r="P434" s="482"/>
      <c r="Q434" s="482"/>
      <c r="R434" s="482"/>
      <c r="S434" s="482"/>
      <c r="T434" s="482"/>
      <c r="U434" s="482"/>
      <c r="V434" s="482"/>
      <c r="W434" s="482"/>
      <c r="X434" s="482"/>
      <c r="Y434" s="482"/>
      <c r="Z434" s="482"/>
    </row>
    <row r="435" spans="1:26" ht="15.75">
      <c r="A435" s="482"/>
      <c r="B435" s="482"/>
      <c r="C435" s="501"/>
      <c r="D435" s="502"/>
      <c r="E435" s="502"/>
      <c r="F435" s="482"/>
      <c r="G435" s="482"/>
      <c r="H435" s="482"/>
      <c r="I435" s="482"/>
      <c r="J435" s="482"/>
      <c r="K435" s="482"/>
      <c r="L435" s="482"/>
      <c r="M435" s="482"/>
      <c r="N435" s="482"/>
      <c r="O435" s="482"/>
      <c r="P435" s="482"/>
      <c r="Q435" s="482"/>
      <c r="R435" s="482"/>
      <c r="S435" s="482"/>
      <c r="T435" s="482"/>
      <c r="U435" s="482"/>
      <c r="V435" s="482"/>
      <c r="W435" s="482"/>
      <c r="X435" s="482"/>
      <c r="Y435" s="482"/>
      <c r="Z435" s="482"/>
    </row>
    <row r="436" spans="1:26" ht="15.75">
      <c r="A436" s="482"/>
      <c r="B436" s="482"/>
      <c r="C436" s="501"/>
      <c r="D436" s="502"/>
      <c r="E436" s="502"/>
      <c r="F436" s="482"/>
      <c r="G436" s="482"/>
      <c r="H436" s="482"/>
      <c r="I436" s="482"/>
      <c r="J436" s="482"/>
      <c r="K436" s="482"/>
      <c r="L436" s="482"/>
      <c r="M436" s="482"/>
      <c r="N436" s="482"/>
      <c r="O436" s="482"/>
      <c r="P436" s="482"/>
      <c r="Q436" s="482"/>
      <c r="R436" s="482"/>
      <c r="S436" s="482"/>
      <c r="T436" s="482"/>
      <c r="U436" s="482"/>
      <c r="V436" s="482"/>
      <c r="W436" s="482"/>
      <c r="X436" s="482"/>
      <c r="Y436" s="482"/>
      <c r="Z436" s="482"/>
    </row>
    <row r="437" spans="1:26" ht="15.75">
      <c r="A437" s="482"/>
      <c r="B437" s="482"/>
      <c r="C437" s="501"/>
      <c r="D437" s="502"/>
      <c r="E437" s="502"/>
      <c r="F437" s="482"/>
      <c r="G437" s="482"/>
      <c r="H437" s="482"/>
      <c r="I437" s="482"/>
      <c r="J437" s="482"/>
      <c r="K437" s="482"/>
      <c r="L437" s="482"/>
      <c r="M437" s="482"/>
      <c r="N437" s="482"/>
      <c r="O437" s="482"/>
      <c r="P437" s="482"/>
      <c r="Q437" s="482"/>
      <c r="R437" s="482"/>
      <c r="S437" s="482"/>
      <c r="T437" s="482"/>
      <c r="U437" s="482"/>
      <c r="V437" s="482"/>
      <c r="W437" s="482"/>
      <c r="X437" s="482"/>
      <c r="Y437" s="482"/>
      <c r="Z437" s="482"/>
    </row>
    <row r="438" spans="1:26" ht="15.75">
      <c r="A438" s="482"/>
      <c r="B438" s="482"/>
      <c r="C438" s="501"/>
      <c r="D438" s="502"/>
      <c r="E438" s="502"/>
      <c r="F438" s="482"/>
      <c r="G438" s="482"/>
      <c r="H438" s="482"/>
      <c r="I438" s="482"/>
      <c r="J438" s="482"/>
      <c r="K438" s="482"/>
      <c r="L438" s="482"/>
      <c r="M438" s="482"/>
      <c r="N438" s="482"/>
      <c r="O438" s="482"/>
      <c r="P438" s="482"/>
      <c r="Q438" s="482"/>
      <c r="R438" s="482"/>
      <c r="S438" s="482"/>
      <c r="T438" s="482"/>
      <c r="U438" s="482"/>
      <c r="V438" s="482"/>
      <c r="W438" s="482"/>
      <c r="X438" s="482"/>
      <c r="Y438" s="482"/>
      <c r="Z438" s="482"/>
    </row>
    <row r="439" spans="1:26" ht="15.75">
      <c r="A439" s="482"/>
      <c r="B439" s="482"/>
      <c r="C439" s="501"/>
      <c r="D439" s="502"/>
      <c r="E439" s="502"/>
      <c r="F439" s="482"/>
      <c r="G439" s="482"/>
      <c r="H439" s="482"/>
      <c r="I439" s="482"/>
      <c r="J439" s="482"/>
      <c r="K439" s="482"/>
      <c r="L439" s="482"/>
      <c r="M439" s="482"/>
      <c r="N439" s="482"/>
      <c r="O439" s="482"/>
      <c r="P439" s="482"/>
      <c r="Q439" s="482"/>
      <c r="R439" s="482"/>
      <c r="S439" s="482"/>
      <c r="T439" s="482"/>
      <c r="U439" s="482"/>
      <c r="V439" s="482"/>
      <c r="W439" s="482"/>
      <c r="X439" s="482"/>
      <c r="Y439" s="482"/>
      <c r="Z439" s="482"/>
    </row>
    <row r="440" spans="1:26" ht="15.75">
      <c r="A440" s="482"/>
      <c r="B440" s="482"/>
      <c r="C440" s="501"/>
      <c r="D440" s="502"/>
      <c r="E440" s="502"/>
      <c r="F440" s="482"/>
      <c r="G440" s="482"/>
      <c r="H440" s="482"/>
      <c r="I440" s="482"/>
      <c r="J440" s="482"/>
      <c r="K440" s="482"/>
      <c r="L440" s="482"/>
      <c r="M440" s="482"/>
      <c r="N440" s="482"/>
      <c r="O440" s="482"/>
      <c r="P440" s="482"/>
      <c r="Q440" s="482"/>
      <c r="R440" s="482"/>
      <c r="S440" s="482"/>
      <c r="T440" s="482"/>
      <c r="U440" s="482"/>
      <c r="V440" s="482"/>
      <c r="W440" s="482"/>
      <c r="X440" s="482"/>
      <c r="Y440" s="482"/>
      <c r="Z440" s="482"/>
    </row>
    <row r="441" spans="1:26" ht="15.75">
      <c r="A441" s="482"/>
      <c r="B441" s="482"/>
      <c r="C441" s="501"/>
      <c r="D441" s="502"/>
      <c r="E441" s="502"/>
      <c r="F441" s="482"/>
      <c r="G441" s="482"/>
      <c r="H441" s="482"/>
      <c r="I441" s="482"/>
      <c r="J441" s="482"/>
      <c r="K441" s="482"/>
      <c r="L441" s="482"/>
      <c r="M441" s="482"/>
      <c r="N441" s="482"/>
      <c r="O441" s="482"/>
      <c r="P441" s="482"/>
      <c r="Q441" s="482"/>
      <c r="R441" s="482"/>
      <c r="S441" s="482"/>
      <c r="T441" s="482"/>
      <c r="U441" s="482"/>
      <c r="V441" s="482"/>
      <c r="W441" s="482"/>
      <c r="X441" s="482"/>
      <c r="Y441" s="482"/>
      <c r="Z441" s="482"/>
    </row>
    <row r="442" spans="1:26" ht="15.75">
      <c r="A442" s="482"/>
      <c r="B442" s="482"/>
      <c r="C442" s="501"/>
      <c r="D442" s="502"/>
      <c r="E442" s="502"/>
      <c r="F442" s="482"/>
      <c r="G442" s="482"/>
      <c r="H442" s="482"/>
      <c r="I442" s="482"/>
      <c r="J442" s="482"/>
      <c r="K442" s="482"/>
      <c r="L442" s="482"/>
      <c r="M442" s="482"/>
      <c r="N442" s="482"/>
      <c r="O442" s="482"/>
      <c r="P442" s="482"/>
      <c r="Q442" s="482"/>
      <c r="R442" s="482"/>
      <c r="S442" s="482"/>
      <c r="T442" s="482"/>
      <c r="U442" s="482"/>
      <c r="V442" s="482"/>
      <c r="W442" s="482"/>
      <c r="X442" s="482"/>
      <c r="Y442" s="482"/>
      <c r="Z442" s="482"/>
    </row>
    <row r="443" spans="1:26" ht="15.75">
      <c r="A443" s="482"/>
      <c r="B443" s="482"/>
      <c r="C443" s="501"/>
      <c r="D443" s="502"/>
      <c r="E443" s="502"/>
      <c r="F443" s="482"/>
      <c r="G443" s="482"/>
      <c r="H443" s="482"/>
      <c r="I443" s="482"/>
      <c r="J443" s="482"/>
      <c r="K443" s="482"/>
      <c r="L443" s="482"/>
      <c r="M443" s="482"/>
      <c r="N443" s="482"/>
      <c r="O443" s="482"/>
      <c r="P443" s="482"/>
      <c r="Q443" s="482"/>
      <c r="R443" s="482"/>
      <c r="S443" s="482"/>
      <c r="T443" s="482"/>
      <c r="U443" s="482"/>
      <c r="V443" s="482"/>
      <c r="W443" s="482"/>
      <c r="X443" s="482"/>
      <c r="Y443" s="482"/>
      <c r="Z443" s="482"/>
    </row>
    <row r="444" spans="1:26" ht="15.75">
      <c r="A444" s="482"/>
      <c r="B444" s="482"/>
      <c r="C444" s="501"/>
      <c r="D444" s="502"/>
      <c r="E444" s="502"/>
      <c r="F444" s="482"/>
      <c r="G444" s="482"/>
      <c r="H444" s="482"/>
      <c r="I444" s="482"/>
      <c r="J444" s="482"/>
      <c r="K444" s="482"/>
      <c r="L444" s="482"/>
      <c r="M444" s="482"/>
      <c r="N444" s="482"/>
      <c r="O444" s="482"/>
      <c r="P444" s="482"/>
      <c r="Q444" s="482"/>
      <c r="R444" s="482"/>
      <c r="S444" s="482"/>
      <c r="T444" s="482"/>
      <c r="U444" s="482"/>
      <c r="V444" s="482"/>
      <c r="W444" s="482"/>
      <c r="X444" s="482"/>
      <c r="Y444" s="482"/>
      <c r="Z444" s="482"/>
    </row>
    <row r="445" spans="1:26" ht="15.75">
      <c r="A445" s="482"/>
      <c r="B445" s="482"/>
      <c r="C445" s="501"/>
      <c r="D445" s="502"/>
      <c r="E445" s="502"/>
      <c r="F445" s="482"/>
      <c r="G445" s="482"/>
      <c r="H445" s="482"/>
      <c r="I445" s="482"/>
      <c r="J445" s="482"/>
      <c r="K445" s="482"/>
      <c r="L445" s="482"/>
      <c r="M445" s="482"/>
      <c r="N445" s="482"/>
      <c r="O445" s="482"/>
      <c r="P445" s="482"/>
      <c r="Q445" s="482"/>
      <c r="R445" s="482"/>
      <c r="S445" s="482"/>
      <c r="T445" s="482"/>
      <c r="U445" s="482"/>
      <c r="V445" s="482"/>
      <c r="W445" s="482"/>
      <c r="X445" s="482"/>
      <c r="Y445" s="482"/>
      <c r="Z445" s="482"/>
    </row>
    <row r="446" spans="1:26" ht="15.75">
      <c r="A446" s="482"/>
      <c r="B446" s="482"/>
      <c r="C446" s="501"/>
      <c r="D446" s="502"/>
      <c r="E446" s="502"/>
      <c r="F446" s="482"/>
      <c r="G446" s="482"/>
      <c r="H446" s="482"/>
      <c r="I446" s="482"/>
      <c r="J446" s="482"/>
      <c r="K446" s="482"/>
      <c r="L446" s="482"/>
      <c r="M446" s="482"/>
      <c r="N446" s="482"/>
      <c r="O446" s="482"/>
      <c r="P446" s="482"/>
      <c r="Q446" s="482"/>
      <c r="R446" s="482"/>
      <c r="S446" s="482"/>
      <c r="T446" s="482"/>
      <c r="U446" s="482"/>
      <c r="V446" s="482"/>
      <c r="W446" s="482"/>
      <c r="X446" s="482"/>
      <c r="Y446" s="482"/>
      <c r="Z446" s="482"/>
    </row>
    <row r="447" spans="1:26" ht="15.75">
      <c r="A447" s="482"/>
      <c r="B447" s="482"/>
      <c r="C447" s="501"/>
      <c r="D447" s="502"/>
      <c r="E447" s="502"/>
      <c r="F447" s="482"/>
      <c r="G447" s="482"/>
      <c r="H447" s="482"/>
      <c r="I447" s="482"/>
      <c r="J447" s="482"/>
      <c r="K447" s="482"/>
      <c r="L447" s="482"/>
      <c r="M447" s="482"/>
      <c r="N447" s="482"/>
      <c r="O447" s="482"/>
      <c r="P447" s="482"/>
      <c r="Q447" s="482"/>
      <c r="R447" s="482"/>
      <c r="S447" s="482"/>
      <c r="T447" s="482"/>
      <c r="U447" s="482"/>
      <c r="V447" s="482"/>
      <c r="W447" s="482"/>
      <c r="X447" s="482"/>
      <c r="Y447" s="482"/>
      <c r="Z447" s="482"/>
    </row>
    <row r="448" spans="1:26" ht="15.75">
      <c r="A448" s="482"/>
      <c r="B448" s="482"/>
      <c r="C448" s="501"/>
      <c r="D448" s="502"/>
      <c r="E448" s="502"/>
      <c r="F448" s="482"/>
      <c r="G448" s="482"/>
      <c r="H448" s="482"/>
      <c r="I448" s="482"/>
      <c r="J448" s="482"/>
      <c r="K448" s="482"/>
      <c r="L448" s="482"/>
      <c r="M448" s="482"/>
      <c r="N448" s="482"/>
      <c r="O448" s="482"/>
      <c r="P448" s="482"/>
      <c r="Q448" s="482"/>
      <c r="R448" s="482"/>
      <c r="S448" s="482"/>
      <c r="T448" s="482"/>
      <c r="U448" s="482"/>
      <c r="V448" s="482"/>
      <c r="W448" s="482"/>
      <c r="X448" s="482"/>
      <c r="Y448" s="482"/>
      <c r="Z448" s="482"/>
    </row>
    <row r="449" spans="1:26" ht="15.75">
      <c r="A449" s="482"/>
      <c r="B449" s="482"/>
      <c r="C449" s="501"/>
      <c r="D449" s="502"/>
      <c r="E449" s="502"/>
      <c r="F449" s="482"/>
      <c r="G449" s="482"/>
      <c r="H449" s="482"/>
      <c r="I449" s="482"/>
      <c r="J449" s="482"/>
      <c r="K449" s="482"/>
      <c r="L449" s="482"/>
      <c r="M449" s="482"/>
      <c r="N449" s="482"/>
      <c r="O449" s="482"/>
      <c r="P449" s="482"/>
      <c r="Q449" s="482"/>
      <c r="R449" s="482"/>
      <c r="S449" s="482"/>
      <c r="T449" s="482"/>
      <c r="U449" s="482"/>
      <c r="V449" s="482"/>
      <c r="W449" s="482"/>
      <c r="X449" s="482"/>
      <c r="Y449" s="482"/>
      <c r="Z449" s="482"/>
    </row>
    <row r="450" spans="1:26" ht="15.75">
      <c r="A450" s="482"/>
      <c r="B450" s="482"/>
      <c r="C450" s="501"/>
      <c r="D450" s="502"/>
      <c r="E450" s="502"/>
      <c r="F450" s="482"/>
      <c r="G450" s="482"/>
      <c r="H450" s="482"/>
      <c r="I450" s="482"/>
      <c r="J450" s="482"/>
      <c r="K450" s="482"/>
      <c r="L450" s="482"/>
      <c r="M450" s="482"/>
      <c r="N450" s="482"/>
      <c r="O450" s="482"/>
      <c r="P450" s="482"/>
      <c r="Q450" s="482"/>
      <c r="R450" s="482"/>
      <c r="S450" s="482"/>
      <c r="T450" s="482"/>
      <c r="U450" s="482"/>
      <c r="V450" s="482"/>
      <c r="W450" s="482"/>
      <c r="X450" s="482"/>
      <c r="Y450" s="482"/>
      <c r="Z450" s="482"/>
    </row>
    <row r="451" spans="1:26" ht="15.75">
      <c r="A451" s="482"/>
      <c r="B451" s="482"/>
      <c r="C451" s="501"/>
      <c r="D451" s="502"/>
      <c r="E451" s="502"/>
      <c r="F451" s="482"/>
      <c r="G451" s="482"/>
      <c r="H451" s="482"/>
      <c r="I451" s="482"/>
      <c r="J451" s="482"/>
      <c r="K451" s="482"/>
      <c r="L451" s="482"/>
      <c r="M451" s="482"/>
      <c r="N451" s="482"/>
      <c r="O451" s="482"/>
      <c r="P451" s="482"/>
      <c r="Q451" s="482"/>
      <c r="R451" s="482"/>
      <c r="S451" s="482"/>
      <c r="T451" s="482"/>
      <c r="U451" s="482"/>
      <c r="V451" s="482"/>
      <c r="W451" s="482"/>
      <c r="X451" s="482"/>
      <c r="Y451" s="482"/>
      <c r="Z451" s="482"/>
    </row>
    <row r="452" spans="1:26" ht="15.75">
      <c r="A452" s="482"/>
      <c r="B452" s="482"/>
      <c r="C452" s="501"/>
      <c r="D452" s="502"/>
      <c r="E452" s="502"/>
      <c r="F452" s="482"/>
      <c r="G452" s="482"/>
      <c r="H452" s="482"/>
      <c r="I452" s="482"/>
      <c r="J452" s="482"/>
      <c r="K452" s="482"/>
      <c r="L452" s="482"/>
      <c r="M452" s="482"/>
      <c r="N452" s="482"/>
      <c r="O452" s="482"/>
      <c r="P452" s="482"/>
      <c r="Q452" s="482"/>
      <c r="R452" s="482"/>
      <c r="S452" s="482"/>
      <c r="T452" s="482"/>
      <c r="U452" s="482"/>
      <c r="V452" s="482"/>
      <c r="W452" s="482"/>
      <c r="X452" s="482"/>
      <c r="Y452" s="482"/>
      <c r="Z452" s="482"/>
    </row>
    <row r="453" spans="1:26" ht="15.75">
      <c r="A453" s="482"/>
      <c r="B453" s="482"/>
      <c r="C453" s="501"/>
      <c r="D453" s="502"/>
      <c r="E453" s="502"/>
      <c r="F453" s="482"/>
      <c r="G453" s="482"/>
      <c r="H453" s="482"/>
      <c r="I453" s="482"/>
      <c r="J453" s="482"/>
      <c r="K453" s="482"/>
      <c r="L453" s="482"/>
      <c r="M453" s="482"/>
      <c r="N453" s="482"/>
      <c r="O453" s="482"/>
      <c r="P453" s="482"/>
      <c r="Q453" s="482"/>
      <c r="R453" s="482"/>
      <c r="S453" s="482"/>
      <c r="T453" s="482"/>
      <c r="U453" s="482"/>
      <c r="V453" s="482"/>
      <c r="W453" s="482"/>
      <c r="X453" s="482"/>
      <c r="Y453" s="482"/>
      <c r="Z453" s="482"/>
    </row>
    <row r="454" spans="1:26" ht="15.75">
      <c r="A454" s="482"/>
      <c r="B454" s="482"/>
      <c r="C454" s="501"/>
      <c r="D454" s="502"/>
      <c r="E454" s="502"/>
      <c r="F454" s="482"/>
      <c r="G454" s="482"/>
      <c r="H454" s="482"/>
      <c r="I454" s="482"/>
      <c r="J454" s="482"/>
      <c r="K454" s="482"/>
      <c r="L454" s="482"/>
      <c r="M454" s="482"/>
      <c r="N454" s="482"/>
      <c r="O454" s="482"/>
      <c r="P454" s="482"/>
      <c r="Q454" s="482"/>
      <c r="R454" s="482"/>
      <c r="S454" s="482"/>
      <c r="T454" s="482"/>
      <c r="U454" s="482"/>
      <c r="V454" s="482"/>
      <c r="W454" s="482"/>
      <c r="X454" s="482"/>
      <c r="Y454" s="482"/>
      <c r="Z454" s="482"/>
    </row>
    <row r="455" spans="1:26" ht="15.75">
      <c r="A455" s="482"/>
      <c r="B455" s="482"/>
      <c r="C455" s="501"/>
      <c r="D455" s="502"/>
      <c r="E455" s="502"/>
      <c r="F455" s="482"/>
      <c r="G455" s="482"/>
      <c r="H455" s="482"/>
      <c r="I455" s="482"/>
      <c r="J455" s="482"/>
      <c r="K455" s="482"/>
      <c r="L455" s="482"/>
      <c r="M455" s="482"/>
      <c r="N455" s="482"/>
      <c r="O455" s="482"/>
      <c r="P455" s="482"/>
      <c r="Q455" s="482"/>
      <c r="R455" s="482"/>
      <c r="S455" s="482"/>
      <c r="T455" s="482"/>
      <c r="U455" s="482"/>
      <c r="V455" s="482"/>
      <c r="W455" s="482"/>
      <c r="X455" s="482"/>
      <c r="Y455" s="482"/>
      <c r="Z455" s="482"/>
    </row>
    <row r="456" spans="1:26" ht="15.75">
      <c r="A456" s="482"/>
      <c r="B456" s="482"/>
      <c r="C456" s="501"/>
      <c r="D456" s="502"/>
      <c r="E456" s="502"/>
      <c r="F456" s="482"/>
      <c r="G456" s="482"/>
      <c r="H456" s="482"/>
      <c r="I456" s="482"/>
      <c r="J456" s="482"/>
      <c r="K456" s="482"/>
      <c r="L456" s="482"/>
      <c r="M456" s="482"/>
      <c r="N456" s="482"/>
      <c r="O456" s="482"/>
      <c r="P456" s="482"/>
      <c r="Q456" s="482"/>
      <c r="R456" s="482"/>
      <c r="S456" s="482"/>
      <c r="T456" s="482"/>
      <c r="U456" s="482"/>
      <c r="V456" s="482"/>
      <c r="W456" s="482"/>
      <c r="X456" s="482"/>
      <c r="Y456" s="482"/>
      <c r="Z456" s="482"/>
    </row>
    <row r="457" spans="1:26" ht="15.75">
      <c r="A457" s="482"/>
      <c r="B457" s="482"/>
      <c r="C457" s="501"/>
      <c r="D457" s="502"/>
      <c r="E457" s="502"/>
      <c r="F457" s="482"/>
      <c r="G457" s="482"/>
      <c r="H457" s="482"/>
      <c r="I457" s="482"/>
      <c r="J457" s="482"/>
      <c r="K457" s="482"/>
      <c r="L457" s="482"/>
      <c r="M457" s="482"/>
      <c r="N457" s="482"/>
      <c r="O457" s="482"/>
      <c r="P457" s="482"/>
      <c r="Q457" s="482"/>
      <c r="R457" s="482"/>
      <c r="S457" s="482"/>
      <c r="T457" s="482"/>
      <c r="U457" s="482"/>
      <c r="V457" s="482"/>
      <c r="W457" s="482"/>
      <c r="X457" s="482"/>
      <c r="Y457" s="482"/>
      <c r="Z457" s="482"/>
    </row>
    <row r="458" spans="1:26" ht="15.75">
      <c r="A458" s="482"/>
      <c r="B458" s="482"/>
      <c r="C458" s="501"/>
      <c r="D458" s="502"/>
      <c r="E458" s="502"/>
      <c r="F458" s="482"/>
      <c r="G458" s="482"/>
      <c r="H458" s="482"/>
      <c r="I458" s="482"/>
      <c r="J458" s="482"/>
      <c r="K458" s="482"/>
      <c r="L458" s="482"/>
      <c r="M458" s="482"/>
      <c r="N458" s="482"/>
      <c r="O458" s="482"/>
      <c r="P458" s="482"/>
      <c r="Q458" s="482"/>
      <c r="R458" s="482"/>
      <c r="S458" s="482"/>
      <c r="T458" s="482"/>
      <c r="U458" s="482"/>
      <c r="V458" s="482"/>
      <c r="W458" s="482"/>
      <c r="X458" s="482"/>
      <c r="Y458" s="482"/>
      <c r="Z458" s="482"/>
    </row>
    <row r="459" spans="1:26" ht="15.75">
      <c r="A459" s="482"/>
      <c r="B459" s="482"/>
      <c r="C459" s="501"/>
      <c r="D459" s="502"/>
      <c r="E459" s="502"/>
      <c r="F459" s="482"/>
      <c r="G459" s="482"/>
      <c r="H459" s="482"/>
      <c r="I459" s="482"/>
      <c r="J459" s="482"/>
      <c r="K459" s="482"/>
      <c r="L459" s="482"/>
      <c r="M459" s="482"/>
      <c r="N459" s="482"/>
      <c r="O459" s="482"/>
      <c r="P459" s="482"/>
      <c r="Q459" s="482"/>
      <c r="R459" s="482"/>
      <c r="S459" s="482"/>
      <c r="T459" s="482"/>
      <c r="U459" s="482"/>
      <c r="V459" s="482"/>
      <c r="W459" s="482"/>
      <c r="X459" s="482"/>
      <c r="Y459" s="482"/>
      <c r="Z459" s="482"/>
    </row>
    <row r="460" spans="1:26" ht="15.75">
      <c r="A460" s="482"/>
      <c r="B460" s="482"/>
      <c r="C460" s="501"/>
      <c r="D460" s="502"/>
      <c r="E460" s="502"/>
      <c r="F460" s="482"/>
      <c r="G460" s="482"/>
      <c r="H460" s="482"/>
      <c r="I460" s="482"/>
      <c r="J460" s="482"/>
      <c r="K460" s="482"/>
      <c r="L460" s="482"/>
      <c r="M460" s="482"/>
      <c r="N460" s="482"/>
      <c r="O460" s="482"/>
      <c r="P460" s="482"/>
      <c r="Q460" s="482"/>
      <c r="R460" s="482"/>
      <c r="S460" s="482"/>
      <c r="T460" s="482"/>
      <c r="U460" s="482"/>
      <c r="V460" s="482"/>
      <c r="W460" s="482"/>
      <c r="X460" s="482"/>
      <c r="Y460" s="482"/>
      <c r="Z460" s="482"/>
    </row>
    <row r="461" spans="1:26" ht="15.75">
      <c r="A461" s="482"/>
      <c r="B461" s="482"/>
      <c r="C461" s="501"/>
      <c r="D461" s="502"/>
      <c r="E461" s="502"/>
      <c r="F461" s="482"/>
      <c r="G461" s="482"/>
      <c r="H461" s="482"/>
      <c r="I461" s="482"/>
      <c r="J461" s="482"/>
      <c r="K461" s="482"/>
      <c r="L461" s="482"/>
      <c r="M461" s="482"/>
      <c r="N461" s="482"/>
      <c r="O461" s="482"/>
      <c r="P461" s="482"/>
      <c r="Q461" s="482"/>
      <c r="R461" s="482"/>
      <c r="S461" s="482"/>
      <c r="T461" s="482"/>
      <c r="U461" s="482"/>
      <c r="V461" s="482"/>
      <c r="W461" s="482"/>
      <c r="X461" s="482"/>
      <c r="Y461" s="482"/>
      <c r="Z461" s="482"/>
    </row>
    <row r="462" spans="1:26" ht="15.75">
      <c r="A462" s="482"/>
      <c r="B462" s="482"/>
      <c r="C462" s="501"/>
      <c r="D462" s="502"/>
      <c r="E462" s="502"/>
      <c r="F462" s="482"/>
      <c r="G462" s="482"/>
      <c r="H462" s="482"/>
      <c r="I462" s="482"/>
      <c r="J462" s="482"/>
      <c r="K462" s="482"/>
      <c r="L462" s="482"/>
      <c r="M462" s="482"/>
      <c r="N462" s="482"/>
      <c r="O462" s="482"/>
      <c r="P462" s="482"/>
      <c r="Q462" s="482"/>
      <c r="R462" s="482"/>
      <c r="S462" s="482"/>
      <c r="T462" s="482"/>
      <c r="U462" s="482"/>
      <c r="V462" s="482"/>
      <c r="W462" s="482"/>
      <c r="X462" s="482"/>
      <c r="Y462" s="482"/>
      <c r="Z462" s="482"/>
    </row>
    <row r="463" spans="1:26" ht="15.75">
      <c r="A463" s="482"/>
      <c r="B463" s="482"/>
      <c r="C463" s="501"/>
      <c r="D463" s="502"/>
      <c r="E463" s="502"/>
      <c r="F463" s="482"/>
      <c r="G463" s="482"/>
      <c r="H463" s="482"/>
      <c r="I463" s="482"/>
      <c r="J463" s="482"/>
      <c r="K463" s="482"/>
      <c r="L463" s="482"/>
      <c r="M463" s="482"/>
      <c r="N463" s="482"/>
      <c r="O463" s="482"/>
      <c r="P463" s="482"/>
      <c r="Q463" s="482"/>
      <c r="R463" s="482"/>
      <c r="S463" s="482"/>
      <c r="T463" s="482"/>
      <c r="U463" s="482"/>
      <c r="V463" s="482"/>
      <c r="W463" s="482"/>
      <c r="X463" s="482"/>
      <c r="Y463" s="482"/>
      <c r="Z463" s="482"/>
    </row>
    <row r="464" spans="1:26" ht="15.75">
      <c r="A464" s="482"/>
      <c r="B464" s="482"/>
      <c r="C464" s="501"/>
      <c r="D464" s="502"/>
      <c r="E464" s="502"/>
      <c r="F464" s="482"/>
      <c r="G464" s="482"/>
      <c r="H464" s="482"/>
      <c r="I464" s="482"/>
      <c r="J464" s="482"/>
      <c r="K464" s="482"/>
      <c r="L464" s="482"/>
      <c r="M464" s="482"/>
      <c r="N464" s="482"/>
      <c r="O464" s="482"/>
      <c r="P464" s="482"/>
      <c r="Q464" s="482"/>
      <c r="R464" s="482"/>
      <c r="S464" s="482"/>
      <c r="T464" s="482"/>
      <c r="U464" s="482"/>
      <c r="V464" s="482"/>
      <c r="W464" s="482"/>
      <c r="X464" s="482"/>
      <c r="Y464" s="482"/>
      <c r="Z464" s="482"/>
    </row>
    <row r="465" spans="1:26" ht="15.75">
      <c r="A465" s="482"/>
      <c r="B465" s="482"/>
      <c r="C465" s="501"/>
      <c r="D465" s="502"/>
      <c r="E465" s="502"/>
      <c r="F465" s="482"/>
      <c r="G465" s="482"/>
      <c r="H465" s="482"/>
      <c r="I465" s="482"/>
      <c r="J465" s="482"/>
      <c r="K465" s="482"/>
      <c r="L465" s="482"/>
      <c r="M465" s="482"/>
      <c r="N465" s="482"/>
      <c r="O465" s="482"/>
      <c r="P465" s="482"/>
      <c r="Q465" s="482"/>
      <c r="R465" s="482"/>
      <c r="S465" s="482"/>
      <c r="T465" s="482"/>
      <c r="U465" s="482"/>
      <c r="V465" s="482"/>
      <c r="W465" s="482"/>
      <c r="X465" s="482"/>
      <c r="Y465" s="482"/>
      <c r="Z465" s="482"/>
    </row>
    <row r="466" spans="1:26" ht="15.75">
      <c r="A466" s="482"/>
      <c r="B466" s="482"/>
      <c r="C466" s="501"/>
      <c r="D466" s="502"/>
      <c r="E466" s="502"/>
      <c r="F466" s="482"/>
      <c r="G466" s="482"/>
      <c r="H466" s="482"/>
      <c r="I466" s="482"/>
      <c r="J466" s="482"/>
      <c r="K466" s="482"/>
      <c r="L466" s="482"/>
      <c r="M466" s="482"/>
      <c r="N466" s="482"/>
      <c r="O466" s="482"/>
      <c r="P466" s="482"/>
      <c r="Q466" s="482"/>
      <c r="R466" s="482"/>
      <c r="S466" s="482"/>
      <c r="T466" s="482"/>
      <c r="U466" s="482"/>
      <c r="V466" s="482"/>
      <c r="W466" s="482"/>
      <c r="X466" s="482"/>
      <c r="Y466" s="482"/>
      <c r="Z466" s="482"/>
    </row>
    <row r="467" spans="1:26" ht="15.75">
      <c r="A467" s="482"/>
      <c r="B467" s="482"/>
      <c r="C467" s="501"/>
      <c r="D467" s="502"/>
      <c r="E467" s="502"/>
      <c r="F467" s="482"/>
      <c r="G467" s="482"/>
      <c r="H467" s="482"/>
      <c r="I467" s="482"/>
      <c r="J467" s="482"/>
      <c r="K467" s="482"/>
      <c r="L467" s="482"/>
      <c r="M467" s="482"/>
      <c r="N467" s="482"/>
      <c r="O467" s="482"/>
      <c r="P467" s="482"/>
      <c r="Q467" s="482"/>
      <c r="R467" s="482"/>
      <c r="S467" s="482"/>
      <c r="T467" s="482"/>
      <c r="U467" s="482"/>
      <c r="V467" s="482"/>
      <c r="W467" s="482"/>
      <c r="X467" s="482"/>
      <c r="Y467" s="482"/>
      <c r="Z467" s="482"/>
    </row>
    <row r="468" spans="1:26" ht="15.75">
      <c r="A468" s="482"/>
      <c r="B468" s="482"/>
      <c r="C468" s="501"/>
      <c r="D468" s="502"/>
      <c r="E468" s="502"/>
      <c r="F468" s="482"/>
      <c r="G468" s="482"/>
      <c r="H468" s="482"/>
      <c r="I468" s="482"/>
      <c r="J468" s="482"/>
      <c r="K468" s="482"/>
      <c r="L468" s="482"/>
      <c r="M468" s="482"/>
      <c r="N468" s="482"/>
      <c r="O468" s="482"/>
      <c r="P468" s="482"/>
      <c r="Q468" s="482"/>
      <c r="R468" s="482"/>
      <c r="S468" s="482"/>
      <c r="T468" s="482"/>
      <c r="U468" s="482"/>
      <c r="V468" s="482"/>
      <c r="W468" s="482"/>
      <c r="X468" s="482"/>
      <c r="Y468" s="482"/>
      <c r="Z468" s="482"/>
    </row>
    <row r="469" spans="1:26" ht="15.75">
      <c r="A469" s="482"/>
      <c r="B469" s="482"/>
      <c r="C469" s="501"/>
      <c r="D469" s="502"/>
      <c r="E469" s="502"/>
      <c r="F469" s="482"/>
      <c r="G469" s="482"/>
      <c r="H469" s="482"/>
      <c r="I469" s="482"/>
      <c r="J469" s="482"/>
      <c r="K469" s="482"/>
      <c r="L469" s="482"/>
      <c r="M469" s="482"/>
      <c r="N469" s="482"/>
      <c r="O469" s="482"/>
      <c r="P469" s="482"/>
      <c r="Q469" s="482"/>
      <c r="R469" s="482"/>
      <c r="S469" s="482"/>
      <c r="T469" s="482"/>
      <c r="U469" s="482"/>
      <c r="V469" s="482"/>
      <c r="W469" s="482"/>
      <c r="X469" s="482"/>
      <c r="Y469" s="482"/>
      <c r="Z469" s="482"/>
    </row>
    <row r="470" spans="1:26" ht="15.75">
      <c r="A470" s="482"/>
      <c r="B470" s="482"/>
      <c r="C470" s="501"/>
      <c r="D470" s="502"/>
      <c r="E470" s="502"/>
      <c r="F470" s="482"/>
      <c r="G470" s="482"/>
      <c r="H470" s="482"/>
      <c r="I470" s="482"/>
      <c r="J470" s="482"/>
      <c r="K470" s="482"/>
      <c r="L470" s="482"/>
      <c r="M470" s="482"/>
      <c r="N470" s="482"/>
      <c r="O470" s="482"/>
      <c r="P470" s="482"/>
      <c r="Q470" s="482"/>
      <c r="R470" s="482"/>
      <c r="S470" s="482"/>
      <c r="T470" s="482"/>
      <c r="U470" s="482"/>
      <c r="V470" s="482"/>
      <c r="W470" s="482"/>
      <c r="X470" s="482"/>
      <c r="Y470" s="482"/>
      <c r="Z470" s="482"/>
    </row>
    <row r="471" spans="1:26" ht="15.75">
      <c r="A471" s="482"/>
      <c r="B471" s="482"/>
      <c r="C471" s="501"/>
      <c r="D471" s="502"/>
      <c r="E471" s="502"/>
      <c r="F471" s="482"/>
      <c r="G471" s="482"/>
      <c r="H471" s="482"/>
      <c r="I471" s="482"/>
      <c r="J471" s="482"/>
      <c r="K471" s="482"/>
      <c r="L471" s="482"/>
      <c r="M471" s="482"/>
      <c r="N471" s="482"/>
      <c r="O471" s="482"/>
      <c r="P471" s="482"/>
      <c r="Q471" s="482"/>
      <c r="R471" s="482"/>
      <c r="S471" s="482"/>
      <c r="T471" s="482"/>
      <c r="U471" s="482"/>
      <c r="V471" s="482"/>
      <c r="W471" s="482"/>
      <c r="X471" s="482"/>
      <c r="Y471" s="482"/>
      <c r="Z471" s="482"/>
    </row>
    <row r="472" spans="1:26" ht="15.75">
      <c r="A472" s="482"/>
      <c r="B472" s="482"/>
      <c r="C472" s="501"/>
      <c r="D472" s="502"/>
      <c r="E472" s="502"/>
      <c r="F472" s="482"/>
      <c r="G472" s="482"/>
      <c r="H472" s="482"/>
      <c r="I472" s="482"/>
      <c r="J472" s="482"/>
      <c r="K472" s="482"/>
      <c r="L472" s="482"/>
      <c r="M472" s="482"/>
      <c r="N472" s="482"/>
      <c r="O472" s="482"/>
      <c r="P472" s="482"/>
      <c r="Q472" s="482"/>
      <c r="R472" s="482"/>
      <c r="S472" s="482"/>
      <c r="T472" s="482"/>
      <c r="U472" s="482"/>
      <c r="V472" s="482"/>
      <c r="W472" s="482"/>
      <c r="X472" s="482"/>
      <c r="Y472" s="482"/>
      <c r="Z472" s="482"/>
    </row>
    <row r="473" spans="1:26" ht="15.75">
      <c r="A473" s="482"/>
      <c r="B473" s="482"/>
      <c r="C473" s="501"/>
      <c r="D473" s="502"/>
      <c r="E473" s="502"/>
      <c r="F473" s="482"/>
      <c r="G473" s="482"/>
      <c r="H473" s="482"/>
      <c r="I473" s="482"/>
      <c r="J473" s="482"/>
      <c r="K473" s="482"/>
      <c r="L473" s="482"/>
      <c r="M473" s="482"/>
      <c r="N473" s="482"/>
      <c r="O473" s="482"/>
      <c r="P473" s="482"/>
      <c r="Q473" s="482"/>
      <c r="R473" s="482"/>
      <c r="S473" s="482"/>
      <c r="T473" s="482"/>
      <c r="U473" s="482"/>
      <c r="V473" s="482"/>
      <c r="W473" s="482"/>
      <c r="X473" s="482"/>
      <c r="Y473" s="482"/>
      <c r="Z473" s="482"/>
    </row>
    <row r="474" spans="1:26" ht="15.75">
      <c r="A474" s="482"/>
      <c r="B474" s="482"/>
      <c r="C474" s="501"/>
      <c r="D474" s="502"/>
      <c r="E474" s="502"/>
      <c r="F474" s="482"/>
      <c r="G474" s="482"/>
      <c r="H474" s="482"/>
      <c r="I474" s="482"/>
      <c r="J474" s="482"/>
      <c r="K474" s="482"/>
      <c r="L474" s="482"/>
      <c r="M474" s="482"/>
      <c r="N474" s="482"/>
      <c r="O474" s="482"/>
      <c r="P474" s="482"/>
      <c r="Q474" s="482"/>
      <c r="R474" s="482"/>
      <c r="S474" s="482"/>
      <c r="T474" s="482"/>
      <c r="U474" s="482"/>
      <c r="V474" s="482"/>
      <c r="W474" s="482"/>
      <c r="X474" s="482"/>
      <c r="Y474" s="482"/>
      <c r="Z474" s="482"/>
    </row>
    <row r="475" spans="1:26" ht="15.75">
      <c r="A475" s="482"/>
      <c r="B475" s="482"/>
      <c r="C475" s="501"/>
      <c r="D475" s="502"/>
      <c r="E475" s="502"/>
      <c r="F475" s="482"/>
      <c r="G475" s="482"/>
      <c r="H475" s="482"/>
      <c r="I475" s="482"/>
      <c r="J475" s="482"/>
      <c r="K475" s="482"/>
      <c r="L475" s="482"/>
      <c r="M475" s="482"/>
      <c r="N475" s="482"/>
      <c r="O475" s="482"/>
      <c r="P475" s="482"/>
      <c r="Q475" s="482"/>
      <c r="R475" s="482"/>
      <c r="S475" s="482"/>
      <c r="T475" s="482"/>
      <c r="U475" s="482"/>
      <c r="V475" s="482"/>
      <c r="W475" s="482"/>
      <c r="X475" s="482"/>
      <c r="Y475" s="482"/>
      <c r="Z475" s="482"/>
    </row>
    <row r="476" spans="1:26" ht="15.75">
      <c r="A476" s="482"/>
      <c r="B476" s="482"/>
      <c r="C476" s="501"/>
      <c r="D476" s="502"/>
      <c r="E476" s="502"/>
      <c r="F476" s="482"/>
      <c r="G476" s="482"/>
      <c r="H476" s="482"/>
      <c r="I476" s="482"/>
      <c r="J476" s="482"/>
      <c r="K476" s="482"/>
      <c r="L476" s="482"/>
      <c r="M476" s="482"/>
      <c r="N476" s="482"/>
      <c r="O476" s="482"/>
      <c r="P476" s="482"/>
      <c r="Q476" s="482"/>
      <c r="R476" s="482"/>
      <c r="S476" s="482"/>
      <c r="T476" s="482"/>
      <c r="U476" s="482"/>
      <c r="V476" s="482"/>
      <c r="W476" s="482"/>
      <c r="X476" s="482"/>
      <c r="Y476" s="482"/>
      <c r="Z476" s="482"/>
    </row>
    <row r="477" spans="1:26" ht="15.75">
      <c r="A477" s="482"/>
      <c r="B477" s="482"/>
      <c r="C477" s="501"/>
      <c r="D477" s="502"/>
      <c r="E477" s="502"/>
      <c r="F477" s="482"/>
      <c r="G477" s="482"/>
      <c r="H477" s="482"/>
      <c r="I477" s="482"/>
      <c r="J477" s="482"/>
      <c r="K477" s="482"/>
      <c r="L477" s="482"/>
      <c r="M477" s="482"/>
      <c r="N477" s="482"/>
      <c r="O477" s="482"/>
      <c r="P477" s="482"/>
      <c r="Q477" s="482"/>
      <c r="R477" s="482"/>
      <c r="S477" s="482"/>
      <c r="T477" s="482"/>
      <c r="U477" s="482"/>
      <c r="V477" s="482"/>
      <c r="W477" s="482"/>
      <c r="X477" s="482"/>
      <c r="Y477" s="482"/>
      <c r="Z477" s="482"/>
    </row>
    <row r="478" spans="1:26" ht="15.75">
      <c r="A478" s="482"/>
      <c r="B478" s="482"/>
      <c r="C478" s="501"/>
      <c r="D478" s="502"/>
      <c r="E478" s="502"/>
      <c r="F478" s="482"/>
      <c r="G478" s="482"/>
      <c r="H478" s="482"/>
      <c r="I478" s="482"/>
      <c r="J478" s="482"/>
      <c r="K478" s="482"/>
      <c r="L478" s="482"/>
      <c r="M478" s="482"/>
      <c r="N478" s="482"/>
      <c r="O478" s="482"/>
      <c r="P478" s="482"/>
      <c r="Q478" s="482"/>
      <c r="R478" s="482"/>
      <c r="S478" s="482"/>
      <c r="T478" s="482"/>
      <c r="U478" s="482"/>
      <c r="V478" s="482"/>
      <c r="W478" s="482"/>
      <c r="X478" s="482"/>
      <c r="Y478" s="482"/>
      <c r="Z478" s="482"/>
    </row>
    <row r="479" spans="1:26" ht="15.75">
      <c r="A479" s="482"/>
      <c r="B479" s="482"/>
      <c r="C479" s="501"/>
      <c r="D479" s="502"/>
      <c r="E479" s="502"/>
      <c r="F479" s="482"/>
      <c r="G479" s="482"/>
      <c r="H479" s="482"/>
      <c r="I479" s="482"/>
      <c r="J479" s="482"/>
      <c r="K479" s="482"/>
      <c r="L479" s="482"/>
      <c r="M479" s="482"/>
      <c r="N479" s="482"/>
      <c r="O479" s="482"/>
      <c r="P479" s="482"/>
      <c r="Q479" s="482"/>
      <c r="R479" s="482"/>
      <c r="S479" s="482"/>
      <c r="T479" s="482"/>
      <c r="U479" s="482"/>
      <c r="V479" s="482"/>
      <c r="W479" s="482"/>
      <c r="X479" s="482"/>
      <c r="Y479" s="482"/>
      <c r="Z479" s="482"/>
    </row>
    <row r="480" spans="1:26" ht="15.75">
      <c r="A480" s="482"/>
      <c r="B480" s="482"/>
      <c r="C480" s="501"/>
      <c r="D480" s="502"/>
      <c r="E480" s="502"/>
      <c r="F480" s="482"/>
      <c r="G480" s="482"/>
      <c r="H480" s="482"/>
      <c r="I480" s="482"/>
      <c r="J480" s="482"/>
      <c r="K480" s="482"/>
      <c r="L480" s="482"/>
      <c r="M480" s="482"/>
      <c r="N480" s="482"/>
      <c r="O480" s="482"/>
      <c r="P480" s="482"/>
      <c r="Q480" s="482"/>
      <c r="R480" s="482"/>
      <c r="S480" s="482"/>
      <c r="T480" s="482"/>
      <c r="U480" s="482"/>
      <c r="V480" s="482"/>
      <c r="W480" s="482"/>
      <c r="X480" s="482"/>
      <c r="Y480" s="482"/>
      <c r="Z480" s="482"/>
    </row>
    <row r="481" spans="1:26" ht="15.75">
      <c r="A481" s="482"/>
      <c r="B481" s="482"/>
      <c r="C481" s="501"/>
      <c r="D481" s="502"/>
      <c r="E481" s="502"/>
      <c r="F481" s="482"/>
      <c r="G481" s="482"/>
      <c r="H481" s="482"/>
      <c r="I481" s="482"/>
      <c r="J481" s="482"/>
      <c r="K481" s="482"/>
      <c r="L481" s="482"/>
      <c r="M481" s="482"/>
      <c r="N481" s="482"/>
      <c r="O481" s="482"/>
      <c r="P481" s="482"/>
      <c r="Q481" s="482"/>
      <c r="R481" s="482"/>
      <c r="S481" s="482"/>
      <c r="T481" s="482"/>
      <c r="U481" s="482"/>
      <c r="V481" s="482"/>
      <c r="W481" s="482"/>
      <c r="X481" s="482"/>
      <c r="Y481" s="482"/>
      <c r="Z481" s="482"/>
    </row>
    <row r="482" spans="1:26" ht="15.75">
      <c r="A482" s="482"/>
      <c r="B482" s="482"/>
      <c r="C482" s="501"/>
      <c r="D482" s="502"/>
      <c r="E482" s="502"/>
      <c r="F482" s="482"/>
      <c r="G482" s="482"/>
      <c r="H482" s="482"/>
      <c r="I482" s="482"/>
      <c r="J482" s="482"/>
      <c r="K482" s="482"/>
      <c r="L482" s="482"/>
      <c r="M482" s="482"/>
      <c r="N482" s="482"/>
      <c r="O482" s="482"/>
      <c r="P482" s="482"/>
      <c r="Q482" s="482"/>
      <c r="R482" s="482"/>
      <c r="S482" s="482"/>
      <c r="T482" s="482"/>
      <c r="U482" s="482"/>
      <c r="V482" s="482"/>
      <c r="W482" s="482"/>
      <c r="X482" s="482"/>
      <c r="Y482" s="482"/>
      <c r="Z482" s="482"/>
    </row>
    <row r="483" spans="1:26" ht="15.75">
      <c r="A483" s="482"/>
      <c r="B483" s="482"/>
      <c r="C483" s="501"/>
      <c r="D483" s="502"/>
      <c r="E483" s="502"/>
      <c r="F483" s="482"/>
      <c r="G483" s="482"/>
      <c r="H483" s="482"/>
      <c r="I483" s="482"/>
      <c r="J483" s="482"/>
      <c r="K483" s="482"/>
      <c r="L483" s="482"/>
      <c r="M483" s="482"/>
      <c r="N483" s="482"/>
      <c r="O483" s="482"/>
      <c r="P483" s="482"/>
      <c r="Q483" s="482"/>
      <c r="R483" s="482"/>
      <c r="S483" s="482"/>
      <c r="T483" s="482"/>
      <c r="U483" s="482"/>
      <c r="V483" s="482"/>
      <c r="W483" s="482"/>
      <c r="X483" s="482"/>
      <c r="Y483" s="482"/>
      <c r="Z483" s="482"/>
    </row>
    <row r="484" spans="1:26" ht="15.75">
      <c r="A484" s="482"/>
      <c r="B484" s="482"/>
      <c r="C484" s="501"/>
      <c r="D484" s="502"/>
      <c r="E484" s="502"/>
      <c r="F484" s="482"/>
      <c r="G484" s="482"/>
      <c r="H484" s="482"/>
      <c r="I484" s="482"/>
      <c r="J484" s="482"/>
      <c r="K484" s="482"/>
      <c r="L484" s="482"/>
      <c r="M484" s="482"/>
      <c r="N484" s="482"/>
      <c r="O484" s="482"/>
      <c r="P484" s="482"/>
      <c r="Q484" s="482"/>
      <c r="R484" s="482"/>
      <c r="S484" s="482"/>
      <c r="T484" s="482"/>
      <c r="U484" s="482"/>
      <c r="V484" s="482"/>
      <c r="W484" s="482"/>
      <c r="X484" s="482"/>
      <c r="Y484" s="482"/>
      <c r="Z484" s="482"/>
    </row>
    <row r="485" spans="1:26" ht="15.75">
      <c r="A485" s="482"/>
      <c r="B485" s="482"/>
      <c r="C485" s="501"/>
      <c r="D485" s="502"/>
      <c r="E485" s="502"/>
      <c r="F485" s="482"/>
      <c r="G485" s="482"/>
      <c r="H485" s="482"/>
      <c r="I485" s="482"/>
      <c r="J485" s="482"/>
      <c r="K485" s="482"/>
      <c r="L485" s="482"/>
      <c r="M485" s="482"/>
      <c r="N485" s="482"/>
      <c r="O485" s="482"/>
      <c r="P485" s="482"/>
      <c r="Q485" s="482"/>
      <c r="R485" s="482"/>
      <c r="S485" s="482"/>
      <c r="T485" s="482"/>
      <c r="U485" s="482"/>
      <c r="V485" s="482"/>
      <c r="W485" s="482"/>
      <c r="X485" s="482"/>
      <c r="Y485" s="482"/>
      <c r="Z485" s="482"/>
    </row>
    <row r="486" spans="1:26" ht="15.75">
      <c r="A486" s="482"/>
      <c r="B486" s="482"/>
      <c r="C486" s="501"/>
      <c r="D486" s="502"/>
      <c r="E486" s="502"/>
      <c r="F486" s="482"/>
      <c r="G486" s="482"/>
      <c r="H486" s="482"/>
      <c r="I486" s="482"/>
      <c r="J486" s="482"/>
      <c r="K486" s="482"/>
      <c r="L486" s="482"/>
      <c r="M486" s="482"/>
      <c r="N486" s="482"/>
      <c r="O486" s="482"/>
      <c r="P486" s="482"/>
      <c r="Q486" s="482"/>
      <c r="R486" s="482"/>
      <c r="S486" s="482"/>
      <c r="T486" s="482"/>
      <c r="U486" s="482"/>
      <c r="V486" s="482"/>
      <c r="W486" s="482"/>
      <c r="X486" s="482"/>
      <c r="Y486" s="482"/>
      <c r="Z486" s="482"/>
    </row>
    <row r="487" spans="1:26" ht="15.75">
      <c r="A487" s="482"/>
      <c r="B487" s="482"/>
      <c r="C487" s="501"/>
      <c r="D487" s="502"/>
      <c r="E487" s="502"/>
      <c r="F487" s="482"/>
      <c r="G487" s="482"/>
      <c r="H487" s="482"/>
      <c r="I487" s="482"/>
      <c r="J487" s="482"/>
      <c r="K487" s="482"/>
      <c r="L487" s="482"/>
      <c r="M487" s="482"/>
      <c r="N487" s="482"/>
      <c r="O487" s="482"/>
      <c r="P487" s="482"/>
      <c r="Q487" s="482"/>
      <c r="R487" s="482"/>
      <c r="S487" s="482"/>
      <c r="T487" s="482"/>
      <c r="U487" s="482"/>
      <c r="V487" s="482"/>
      <c r="W487" s="482"/>
      <c r="X487" s="482"/>
      <c r="Y487" s="482"/>
      <c r="Z487" s="482"/>
    </row>
    <row r="488" spans="1:26" ht="15.75">
      <c r="A488" s="482"/>
      <c r="B488" s="482"/>
      <c r="C488" s="501"/>
      <c r="D488" s="502"/>
      <c r="E488" s="502"/>
      <c r="F488" s="482"/>
      <c r="G488" s="482"/>
      <c r="H488" s="482"/>
      <c r="I488" s="482"/>
      <c r="J488" s="482"/>
      <c r="K488" s="482"/>
      <c r="L488" s="482"/>
      <c r="M488" s="482"/>
      <c r="N488" s="482"/>
      <c r="O488" s="482"/>
      <c r="P488" s="482"/>
      <c r="Q488" s="482"/>
      <c r="R488" s="482"/>
      <c r="S488" s="482"/>
      <c r="T488" s="482"/>
      <c r="U488" s="482"/>
      <c r="V488" s="482"/>
      <c r="W488" s="482"/>
      <c r="X488" s="482"/>
      <c r="Y488" s="482"/>
      <c r="Z488" s="482"/>
    </row>
    <row r="489" spans="1:26" ht="15.75">
      <c r="A489" s="482"/>
      <c r="B489" s="482"/>
      <c r="C489" s="501"/>
      <c r="D489" s="502"/>
      <c r="E489" s="502"/>
      <c r="F489" s="482"/>
      <c r="G489" s="482"/>
      <c r="H489" s="482"/>
      <c r="I489" s="482"/>
      <c r="J489" s="482"/>
      <c r="K489" s="482"/>
      <c r="L489" s="482"/>
      <c r="M489" s="482"/>
      <c r="N489" s="482"/>
      <c r="O489" s="482"/>
      <c r="P489" s="482"/>
      <c r="Q489" s="482"/>
      <c r="R489" s="482"/>
      <c r="S489" s="482"/>
      <c r="T489" s="482"/>
      <c r="U489" s="482"/>
      <c r="V489" s="482"/>
      <c r="W489" s="482"/>
      <c r="X489" s="482"/>
      <c r="Y489" s="482"/>
      <c r="Z489" s="482"/>
    </row>
    <row r="490" spans="1:26" ht="15.75">
      <c r="A490" s="482"/>
      <c r="B490" s="482"/>
      <c r="C490" s="501"/>
      <c r="D490" s="502"/>
      <c r="E490" s="502"/>
      <c r="F490" s="482"/>
      <c r="G490" s="482"/>
      <c r="H490" s="482"/>
      <c r="I490" s="482"/>
      <c r="J490" s="482"/>
      <c r="K490" s="482"/>
      <c r="L490" s="482"/>
      <c r="M490" s="482"/>
      <c r="N490" s="482"/>
      <c r="O490" s="482"/>
      <c r="P490" s="482"/>
      <c r="Q490" s="482"/>
      <c r="R490" s="482"/>
      <c r="S490" s="482"/>
      <c r="T490" s="482"/>
      <c r="U490" s="482"/>
      <c r="V490" s="482"/>
      <c r="W490" s="482"/>
      <c r="X490" s="482"/>
      <c r="Y490" s="482"/>
      <c r="Z490" s="482"/>
    </row>
    <row r="491" spans="1:26" ht="15.75">
      <c r="A491" s="482"/>
      <c r="B491" s="482"/>
      <c r="C491" s="501"/>
      <c r="D491" s="502"/>
      <c r="E491" s="502"/>
      <c r="F491" s="482"/>
      <c r="G491" s="482"/>
      <c r="H491" s="482"/>
      <c r="I491" s="482"/>
      <c r="J491" s="482"/>
      <c r="K491" s="482"/>
      <c r="L491" s="482"/>
      <c r="M491" s="482"/>
      <c r="N491" s="482"/>
      <c r="O491" s="482"/>
      <c r="P491" s="482"/>
      <c r="Q491" s="482"/>
      <c r="R491" s="482"/>
      <c r="S491" s="482"/>
      <c r="T491" s="482"/>
      <c r="U491" s="482"/>
      <c r="V491" s="482"/>
      <c r="W491" s="482"/>
      <c r="X491" s="482"/>
      <c r="Y491" s="482"/>
      <c r="Z491" s="482"/>
    </row>
    <row r="492" spans="1:26" ht="15.75">
      <c r="A492" s="482"/>
      <c r="B492" s="482"/>
      <c r="C492" s="501"/>
      <c r="D492" s="502"/>
      <c r="E492" s="502"/>
      <c r="F492" s="482"/>
      <c r="G492" s="482"/>
      <c r="H492" s="482"/>
      <c r="I492" s="482"/>
      <c r="J492" s="482"/>
      <c r="K492" s="482"/>
      <c r="L492" s="482"/>
      <c r="M492" s="482"/>
      <c r="N492" s="482"/>
      <c r="O492" s="482"/>
      <c r="P492" s="482"/>
      <c r="Q492" s="482"/>
      <c r="R492" s="482"/>
      <c r="S492" s="482"/>
      <c r="T492" s="482"/>
      <c r="U492" s="482"/>
      <c r="V492" s="482"/>
      <c r="W492" s="482"/>
      <c r="X492" s="482"/>
      <c r="Y492" s="482"/>
      <c r="Z492" s="482"/>
    </row>
    <row r="493" spans="1:26" ht="15.75">
      <c r="A493" s="482"/>
      <c r="B493" s="482"/>
      <c r="C493" s="501"/>
      <c r="D493" s="502"/>
      <c r="E493" s="502"/>
      <c r="F493" s="482"/>
      <c r="G493" s="482"/>
      <c r="H493" s="482"/>
      <c r="I493" s="482"/>
      <c r="J493" s="482"/>
      <c r="K493" s="482"/>
      <c r="L493" s="482"/>
      <c r="M493" s="482"/>
      <c r="N493" s="482"/>
      <c r="O493" s="482"/>
      <c r="P493" s="482"/>
      <c r="Q493" s="482"/>
      <c r="R493" s="482"/>
      <c r="S493" s="482"/>
      <c r="T493" s="482"/>
      <c r="U493" s="482"/>
      <c r="V493" s="482"/>
      <c r="W493" s="482"/>
      <c r="X493" s="482"/>
      <c r="Y493" s="482"/>
      <c r="Z493" s="482"/>
    </row>
    <row r="494" spans="1:26" ht="15.75">
      <c r="A494" s="482"/>
      <c r="B494" s="482"/>
      <c r="C494" s="501"/>
      <c r="D494" s="502"/>
      <c r="E494" s="502"/>
      <c r="F494" s="482"/>
      <c r="G494" s="482"/>
      <c r="H494" s="482"/>
      <c r="I494" s="482"/>
      <c r="J494" s="482"/>
      <c r="K494" s="482"/>
      <c r="L494" s="482"/>
      <c r="M494" s="482"/>
      <c r="N494" s="482"/>
      <c r="O494" s="482"/>
      <c r="P494" s="482"/>
      <c r="Q494" s="482"/>
      <c r="R494" s="482"/>
      <c r="S494" s="482"/>
      <c r="T494" s="482"/>
      <c r="U494" s="482"/>
      <c r="V494" s="482"/>
      <c r="W494" s="482"/>
      <c r="X494" s="482"/>
      <c r="Y494" s="482"/>
      <c r="Z494" s="482"/>
    </row>
    <row r="495" spans="1:26" ht="15.75">
      <c r="A495" s="482"/>
      <c r="B495" s="482"/>
      <c r="C495" s="501"/>
      <c r="D495" s="502"/>
      <c r="E495" s="502"/>
      <c r="F495" s="482"/>
      <c r="G495" s="482"/>
      <c r="H495" s="482"/>
      <c r="I495" s="482"/>
      <c r="J495" s="482"/>
      <c r="K495" s="482"/>
      <c r="L495" s="482"/>
      <c r="M495" s="482"/>
      <c r="N495" s="482"/>
      <c r="O495" s="482"/>
      <c r="P495" s="482"/>
      <c r="Q495" s="482"/>
      <c r="R495" s="482"/>
      <c r="S495" s="482"/>
      <c r="T495" s="482"/>
      <c r="U495" s="482"/>
      <c r="V495" s="482"/>
      <c r="W495" s="482"/>
      <c r="X495" s="482"/>
      <c r="Y495" s="482"/>
      <c r="Z495" s="482"/>
    </row>
    <row r="496" spans="1:26" ht="15.75">
      <c r="A496" s="482"/>
      <c r="B496" s="482"/>
      <c r="C496" s="501"/>
      <c r="D496" s="502"/>
      <c r="E496" s="502"/>
      <c r="F496" s="482"/>
      <c r="G496" s="482"/>
      <c r="H496" s="482"/>
      <c r="I496" s="482"/>
      <c r="J496" s="482"/>
      <c r="K496" s="482"/>
      <c r="L496" s="482"/>
      <c r="M496" s="482"/>
      <c r="N496" s="482"/>
      <c r="O496" s="482"/>
      <c r="P496" s="482"/>
      <c r="Q496" s="482"/>
      <c r="R496" s="482"/>
      <c r="S496" s="482"/>
      <c r="T496" s="482"/>
      <c r="U496" s="482"/>
      <c r="V496" s="482"/>
      <c r="W496" s="482"/>
      <c r="X496" s="482"/>
      <c r="Y496" s="482"/>
      <c r="Z496" s="482"/>
    </row>
    <row r="497" spans="1:26" ht="15.75">
      <c r="A497" s="482"/>
      <c r="B497" s="482"/>
      <c r="C497" s="501"/>
      <c r="D497" s="502"/>
      <c r="E497" s="502"/>
      <c r="F497" s="482"/>
      <c r="G497" s="482"/>
      <c r="H497" s="482"/>
      <c r="I497" s="482"/>
      <c r="J497" s="482"/>
      <c r="K497" s="482"/>
      <c r="L497" s="482"/>
      <c r="M497" s="482"/>
      <c r="N497" s="482"/>
      <c r="O497" s="482"/>
      <c r="P497" s="482"/>
      <c r="Q497" s="482"/>
      <c r="R497" s="482"/>
      <c r="S497" s="482"/>
      <c r="T497" s="482"/>
      <c r="U497" s="482"/>
      <c r="V497" s="482"/>
      <c r="W497" s="482"/>
      <c r="X497" s="482"/>
      <c r="Y497" s="482"/>
      <c r="Z497" s="482"/>
    </row>
    <row r="498" spans="1:26" ht="15.75">
      <c r="A498" s="482"/>
      <c r="B498" s="482"/>
      <c r="C498" s="501"/>
      <c r="D498" s="502"/>
      <c r="E498" s="502"/>
      <c r="F498" s="482"/>
      <c r="G498" s="482"/>
      <c r="H498" s="482"/>
      <c r="I498" s="482"/>
      <c r="J498" s="482"/>
      <c r="K498" s="482"/>
      <c r="L498" s="482"/>
      <c r="M498" s="482"/>
      <c r="N498" s="482"/>
      <c r="O498" s="482"/>
      <c r="P498" s="482"/>
      <c r="Q498" s="482"/>
      <c r="R498" s="482"/>
      <c r="S498" s="482"/>
      <c r="T498" s="482"/>
      <c r="U498" s="482"/>
      <c r="V498" s="482"/>
      <c r="W498" s="482"/>
      <c r="X498" s="482"/>
      <c r="Y498" s="482"/>
      <c r="Z498" s="482"/>
    </row>
    <row r="499" spans="1:26" ht="15.75">
      <c r="A499" s="482"/>
      <c r="B499" s="482"/>
      <c r="C499" s="501"/>
      <c r="D499" s="502"/>
      <c r="E499" s="502"/>
      <c r="F499" s="482"/>
      <c r="G499" s="482"/>
      <c r="H499" s="482"/>
      <c r="I499" s="482"/>
      <c r="J499" s="482"/>
      <c r="K499" s="482"/>
      <c r="L499" s="482"/>
      <c r="M499" s="482"/>
      <c r="N499" s="482"/>
      <c r="O499" s="482"/>
      <c r="P499" s="482"/>
      <c r="Q499" s="482"/>
      <c r="R499" s="482"/>
      <c r="S499" s="482"/>
      <c r="T499" s="482"/>
      <c r="U499" s="482"/>
      <c r="V499" s="482"/>
      <c r="W499" s="482"/>
      <c r="X499" s="482"/>
      <c r="Y499" s="482"/>
      <c r="Z499" s="482"/>
    </row>
    <row r="500" spans="1:26" ht="15.75">
      <c r="A500" s="482"/>
      <c r="B500" s="482"/>
      <c r="C500" s="501"/>
      <c r="D500" s="502"/>
      <c r="E500" s="502"/>
      <c r="F500" s="482"/>
      <c r="G500" s="482"/>
      <c r="H500" s="482"/>
      <c r="I500" s="482"/>
      <c r="J500" s="482"/>
      <c r="K500" s="482"/>
      <c r="L500" s="482"/>
      <c r="M500" s="482"/>
      <c r="N500" s="482"/>
      <c r="O500" s="482"/>
      <c r="P500" s="482"/>
      <c r="Q500" s="482"/>
      <c r="R500" s="482"/>
      <c r="S500" s="482"/>
      <c r="T500" s="482"/>
      <c r="U500" s="482"/>
      <c r="V500" s="482"/>
      <c r="W500" s="482"/>
      <c r="X500" s="482"/>
      <c r="Y500" s="482"/>
      <c r="Z500" s="482"/>
    </row>
    <row r="501" spans="1:26" ht="15.75">
      <c r="A501" s="482"/>
      <c r="B501" s="482"/>
      <c r="C501" s="501"/>
      <c r="D501" s="502"/>
      <c r="E501" s="502"/>
      <c r="F501" s="482"/>
      <c r="G501" s="482"/>
      <c r="H501" s="482"/>
      <c r="I501" s="482"/>
      <c r="J501" s="482"/>
      <c r="K501" s="482"/>
      <c r="L501" s="482"/>
      <c r="M501" s="482"/>
      <c r="N501" s="482"/>
      <c r="O501" s="482"/>
      <c r="P501" s="482"/>
      <c r="Q501" s="482"/>
      <c r="R501" s="482"/>
      <c r="S501" s="482"/>
      <c r="T501" s="482"/>
      <c r="U501" s="482"/>
      <c r="V501" s="482"/>
      <c r="W501" s="482"/>
      <c r="X501" s="482"/>
      <c r="Y501" s="482"/>
      <c r="Z501" s="482"/>
    </row>
    <row r="502" spans="1:26" ht="15.75">
      <c r="A502" s="482"/>
      <c r="B502" s="482"/>
      <c r="C502" s="501"/>
      <c r="D502" s="502"/>
      <c r="E502" s="502"/>
      <c r="F502" s="482"/>
      <c r="G502" s="482"/>
      <c r="H502" s="482"/>
      <c r="I502" s="482"/>
      <c r="J502" s="482"/>
      <c r="K502" s="482"/>
      <c r="L502" s="482"/>
      <c r="M502" s="482"/>
      <c r="N502" s="482"/>
      <c r="O502" s="482"/>
      <c r="P502" s="482"/>
      <c r="Q502" s="482"/>
      <c r="R502" s="482"/>
      <c r="S502" s="482"/>
      <c r="T502" s="482"/>
      <c r="U502" s="482"/>
      <c r="V502" s="482"/>
      <c r="W502" s="482"/>
      <c r="X502" s="482"/>
      <c r="Y502" s="482"/>
      <c r="Z502" s="482"/>
    </row>
    <row r="503" spans="1:26" ht="15.75">
      <c r="A503" s="482"/>
      <c r="B503" s="482"/>
      <c r="C503" s="501"/>
      <c r="D503" s="502"/>
      <c r="E503" s="502"/>
      <c r="F503" s="482"/>
      <c r="G503" s="482"/>
      <c r="H503" s="482"/>
      <c r="I503" s="482"/>
      <c r="J503" s="482"/>
      <c r="K503" s="482"/>
      <c r="L503" s="482"/>
      <c r="M503" s="482"/>
      <c r="N503" s="482"/>
      <c r="O503" s="482"/>
      <c r="P503" s="482"/>
      <c r="Q503" s="482"/>
      <c r="R503" s="482"/>
      <c r="S503" s="482"/>
      <c r="T503" s="482"/>
      <c r="U503" s="482"/>
      <c r="V503" s="482"/>
      <c r="W503" s="482"/>
      <c r="X503" s="482"/>
      <c r="Y503" s="482"/>
      <c r="Z503" s="482"/>
    </row>
    <row r="504" spans="1:26" ht="15.75">
      <c r="A504" s="482"/>
      <c r="B504" s="482"/>
      <c r="C504" s="501"/>
      <c r="D504" s="502"/>
      <c r="E504" s="502"/>
      <c r="F504" s="482"/>
      <c r="G504" s="482"/>
      <c r="H504" s="482"/>
      <c r="I504" s="482"/>
      <c r="J504" s="482"/>
      <c r="K504" s="482"/>
      <c r="L504" s="482"/>
      <c r="M504" s="482"/>
      <c r="N504" s="482"/>
      <c r="O504" s="482"/>
      <c r="P504" s="482"/>
      <c r="Q504" s="482"/>
      <c r="R504" s="482"/>
      <c r="S504" s="482"/>
      <c r="T504" s="482"/>
      <c r="U504" s="482"/>
      <c r="V504" s="482"/>
      <c r="W504" s="482"/>
      <c r="X504" s="482"/>
      <c r="Y504" s="482"/>
      <c r="Z504" s="482"/>
    </row>
    <row r="505" spans="1:26" ht="15.75">
      <c r="A505" s="482"/>
      <c r="B505" s="482"/>
      <c r="C505" s="501"/>
      <c r="D505" s="502"/>
      <c r="E505" s="502"/>
      <c r="F505" s="482"/>
      <c r="G505" s="482"/>
      <c r="H505" s="482"/>
      <c r="I505" s="482"/>
      <c r="J505" s="482"/>
      <c r="K505" s="482"/>
      <c r="L505" s="482"/>
      <c r="M505" s="482"/>
      <c r="N505" s="482"/>
      <c r="O505" s="482"/>
      <c r="P505" s="482"/>
      <c r="Q505" s="482"/>
      <c r="R505" s="482"/>
      <c r="S505" s="482"/>
      <c r="T505" s="482"/>
      <c r="U505" s="482"/>
      <c r="V505" s="482"/>
      <c r="W505" s="482"/>
      <c r="X505" s="482"/>
      <c r="Y505" s="482"/>
      <c r="Z505" s="482"/>
    </row>
    <row r="506" spans="1:26" ht="15.75">
      <c r="A506" s="482"/>
      <c r="B506" s="482"/>
      <c r="C506" s="501"/>
      <c r="D506" s="502"/>
      <c r="E506" s="502"/>
      <c r="F506" s="482"/>
      <c r="G506" s="482"/>
      <c r="H506" s="482"/>
      <c r="I506" s="482"/>
      <c r="J506" s="482"/>
      <c r="K506" s="482"/>
      <c r="L506" s="482"/>
      <c r="M506" s="482"/>
      <c r="N506" s="482"/>
      <c r="O506" s="482"/>
      <c r="P506" s="482"/>
      <c r="Q506" s="482"/>
      <c r="R506" s="482"/>
      <c r="S506" s="482"/>
      <c r="T506" s="482"/>
      <c r="U506" s="482"/>
      <c r="V506" s="482"/>
      <c r="W506" s="482"/>
      <c r="X506" s="482"/>
      <c r="Y506" s="482"/>
      <c r="Z506" s="482"/>
    </row>
    <row r="507" spans="1:26" ht="15.75">
      <c r="A507" s="482"/>
      <c r="B507" s="482"/>
      <c r="C507" s="501"/>
      <c r="D507" s="502"/>
      <c r="E507" s="502"/>
      <c r="F507" s="482"/>
      <c r="G507" s="482"/>
      <c r="H507" s="482"/>
      <c r="I507" s="482"/>
      <c r="J507" s="482"/>
      <c r="K507" s="482"/>
      <c r="L507" s="482"/>
      <c r="M507" s="482"/>
      <c r="N507" s="482"/>
      <c r="O507" s="482"/>
      <c r="P507" s="482"/>
      <c r="Q507" s="482"/>
      <c r="R507" s="482"/>
      <c r="S507" s="482"/>
      <c r="T507" s="482"/>
      <c r="U507" s="482"/>
      <c r="V507" s="482"/>
      <c r="W507" s="482"/>
      <c r="X507" s="482"/>
      <c r="Y507" s="482"/>
      <c r="Z507" s="482"/>
    </row>
    <row r="508" spans="1:26" ht="15.75">
      <c r="A508" s="482"/>
      <c r="B508" s="482"/>
      <c r="C508" s="501"/>
      <c r="D508" s="502"/>
      <c r="E508" s="502"/>
      <c r="F508" s="482"/>
      <c r="G508" s="482"/>
      <c r="H508" s="482"/>
      <c r="I508" s="482"/>
      <c r="J508" s="482"/>
      <c r="K508" s="482"/>
      <c r="L508" s="482"/>
      <c r="M508" s="482"/>
      <c r="N508" s="482"/>
      <c r="O508" s="482"/>
      <c r="P508" s="482"/>
      <c r="Q508" s="482"/>
      <c r="R508" s="482"/>
      <c r="S508" s="482"/>
      <c r="T508" s="482"/>
      <c r="U508" s="482"/>
      <c r="V508" s="482"/>
      <c r="W508" s="482"/>
      <c r="X508" s="482"/>
      <c r="Y508" s="482"/>
      <c r="Z508" s="482"/>
    </row>
    <row r="509" spans="1:26" ht="15.75">
      <c r="A509" s="482"/>
      <c r="B509" s="482"/>
      <c r="C509" s="501"/>
      <c r="D509" s="502"/>
      <c r="E509" s="502"/>
      <c r="F509" s="482"/>
      <c r="G509" s="482"/>
      <c r="H509" s="482"/>
      <c r="I509" s="482"/>
      <c r="J509" s="482"/>
      <c r="K509" s="482"/>
      <c r="L509" s="482"/>
      <c r="M509" s="482"/>
      <c r="N509" s="482"/>
      <c r="O509" s="482"/>
      <c r="P509" s="482"/>
      <c r="Q509" s="482"/>
      <c r="R509" s="482"/>
      <c r="S509" s="482"/>
      <c r="T509" s="482"/>
      <c r="U509" s="482"/>
      <c r="V509" s="482"/>
      <c r="W509" s="482"/>
      <c r="X509" s="482"/>
      <c r="Y509" s="482"/>
      <c r="Z509" s="482"/>
    </row>
    <row r="510" spans="1:26" ht="15.75">
      <c r="A510" s="482"/>
      <c r="B510" s="482"/>
      <c r="C510" s="501"/>
      <c r="D510" s="502"/>
      <c r="E510" s="502"/>
      <c r="F510" s="482"/>
      <c r="G510" s="482"/>
      <c r="H510" s="482"/>
      <c r="I510" s="482"/>
      <c r="J510" s="482"/>
      <c r="K510" s="482"/>
      <c r="L510" s="482"/>
      <c r="M510" s="482"/>
      <c r="N510" s="482"/>
      <c r="O510" s="482"/>
      <c r="P510" s="482"/>
      <c r="Q510" s="482"/>
      <c r="R510" s="482"/>
      <c r="S510" s="482"/>
      <c r="T510" s="482"/>
      <c r="U510" s="482"/>
      <c r="V510" s="482"/>
      <c r="W510" s="482"/>
      <c r="X510" s="482"/>
      <c r="Y510" s="482"/>
      <c r="Z510" s="482"/>
    </row>
    <row r="511" spans="1:26" ht="15.75">
      <c r="A511" s="482"/>
      <c r="B511" s="482"/>
      <c r="C511" s="501"/>
      <c r="D511" s="502"/>
      <c r="E511" s="502"/>
      <c r="F511" s="482"/>
      <c r="G511" s="482"/>
      <c r="H511" s="482"/>
      <c r="I511" s="482"/>
      <c r="J511" s="482"/>
      <c r="K511" s="482"/>
      <c r="L511" s="482"/>
      <c r="M511" s="482"/>
      <c r="N511" s="482"/>
      <c r="O511" s="482"/>
      <c r="P511" s="482"/>
      <c r="Q511" s="482"/>
      <c r="R511" s="482"/>
      <c r="S511" s="482"/>
      <c r="T511" s="482"/>
      <c r="U511" s="482"/>
      <c r="V511" s="482"/>
      <c r="W511" s="482"/>
      <c r="X511" s="482"/>
      <c r="Y511" s="482"/>
      <c r="Z511" s="482"/>
    </row>
    <row r="512" spans="1:26" ht="15.75">
      <c r="A512" s="482"/>
      <c r="B512" s="482"/>
      <c r="C512" s="501"/>
      <c r="D512" s="502"/>
      <c r="E512" s="502"/>
      <c r="F512" s="482"/>
      <c r="G512" s="482"/>
      <c r="H512" s="482"/>
      <c r="I512" s="482"/>
      <c r="J512" s="482"/>
      <c r="K512" s="482"/>
      <c r="L512" s="482"/>
      <c r="M512" s="482"/>
      <c r="N512" s="482"/>
      <c r="O512" s="482"/>
      <c r="P512" s="482"/>
      <c r="Q512" s="482"/>
      <c r="R512" s="482"/>
      <c r="S512" s="482"/>
      <c r="T512" s="482"/>
      <c r="U512" s="482"/>
      <c r="V512" s="482"/>
      <c r="W512" s="482"/>
      <c r="X512" s="482"/>
      <c r="Y512" s="482"/>
      <c r="Z512" s="482"/>
    </row>
    <row r="513" spans="1:26" ht="15.75">
      <c r="A513" s="482"/>
      <c r="B513" s="482"/>
      <c r="C513" s="501"/>
      <c r="D513" s="502"/>
      <c r="E513" s="502"/>
      <c r="F513" s="482"/>
      <c r="G513" s="482"/>
      <c r="H513" s="482"/>
      <c r="I513" s="482"/>
      <c r="J513" s="482"/>
      <c r="K513" s="482"/>
      <c r="L513" s="482"/>
      <c r="M513" s="482"/>
      <c r="N513" s="482"/>
      <c r="O513" s="482"/>
      <c r="P513" s="482"/>
      <c r="Q513" s="482"/>
      <c r="R513" s="482"/>
      <c r="S513" s="482"/>
      <c r="T513" s="482"/>
      <c r="U513" s="482"/>
      <c r="V513" s="482"/>
      <c r="W513" s="482"/>
      <c r="X513" s="482"/>
      <c r="Y513" s="482"/>
      <c r="Z513" s="482"/>
    </row>
    <row r="514" spans="1:26" ht="15.75">
      <c r="A514" s="482"/>
      <c r="B514" s="482"/>
      <c r="C514" s="501"/>
      <c r="D514" s="502"/>
      <c r="E514" s="502"/>
      <c r="F514" s="482"/>
      <c r="G514" s="482"/>
      <c r="H514" s="482"/>
      <c r="I514" s="482"/>
      <c r="J514" s="482"/>
      <c r="K514" s="482"/>
      <c r="L514" s="482"/>
      <c r="M514" s="482"/>
      <c r="N514" s="482"/>
      <c r="O514" s="482"/>
      <c r="P514" s="482"/>
      <c r="Q514" s="482"/>
      <c r="R514" s="482"/>
      <c r="S514" s="482"/>
      <c r="T514" s="482"/>
      <c r="U514" s="482"/>
      <c r="V514" s="482"/>
      <c r="W514" s="482"/>
      <c r="X514" s="482"/>
      <c r="Y514" s="482"/>
      <c r="Z514" s="482"/>
    </row>
    <row r="515" spans="1:26" ht="15.75">
      <c r="A515" s="482"/>
      <c r="B515" s="482"/>
      <c r="C515" s="501"/>
      <c r="D515" s="502"/>
      <c r="E515" s="502"/>
      <c r="F515" s="482"/>
      <c r="G515" s="482"/>
      <c r="H515" s="482"/>
      <c r="I515" s="482"/>
      <c r="J515" s="482"/>
      <c r="K515" s="482"/>
      <c r="L515" s="482"/>
      <c r="M515" s="482"/>
      <c r="N515" s="482"/>
      <c r="O515" s="482"/>
      <c r="P515" s="482"/>
      <c r="Q515" s="482"/>
      <c r="R515" s="482"/>
      <c r="S515" s="482"/>
      <c r="T515" s="482"/>
      <c r="U515" s="482"/>
      <c r="V515" s="482"/>
      <c r="W515" s="482"/>
      <c r="X515" s="482"/>
      <c r="Y515" s="482"/>
      <c r="Z515" s="482"/>
    </row>
    <row r="516" spans="1:26" ht="15.75">
      <c r="A516" s="482"/>
      <c r="B516" s="482"/>
      <c r="C516" s="501"/>
      <c r="D516" s="502"/>
      <c r="E516" s="502"/>
      <c r="F516" s="482"/>
      <c r="G516" s="482"/>
      <c r="H516" s="482"/>
      <c r="I516" s="482"/>
      <c r="J516" s="482"/>
      <c r="K516" s="482"/>
      <c r="L516" s="482"/>
      <c r="M516" s="482"/>
      <c r="N516" s="482"/>
      <c r="O516" s="482"/>
      <c r="P516" s="482"/>
      <c r="Q516" s="482"/>
      <c r="R516" s="482"/>
      <c r="S516" s="482"/>
      <c r="T516" s="482"/>
      <c r="U516" s="482"/>
      <c r="V516" s="482"/>
      <c r="W516" s="482"/>
      <c r="X516" s="482"/>
      <c r="Y516" s="482"/>
      <c r="Z516" s="482"/>
    </row>
    <row r="517" spans="1:26" ht="15.75">
      <c r="A517" s="482"/>
      <c r="B517" s="482"/>
      <c r="C517" s="501"/>
      <c r="D517" s="502"/>
      <c r="E517" s="502"/>
      <c r="F517" s="482"/>
      <c r="G517" s="482"/>
      <c r="H517" s="482"/>
      <c r="I517" s="482"/>
      <c r="J517" s="482"/>
      <c r="K517" s="482"/>
      <c r="L517" s="482"/>
      <c r="M517" s="482"/>
      <c r="N517" s="482"/>
      <c r="O517" s="482"/>
      <c r="P517" s="482"/>
      <c r="Q517" s="482"/>
      <c r="R517" s="482"/>
      <c r="S517" s="482"/>
      <c r="T517" s="482"/>
      <c r="U517" s="482"/>
      <c r="V517" s="482"/>
      <c r="W517" s="482"/>
      <c r="X517" s="482"/>
      <c r="Y517" s="482"/>
      <c r="Z517" s="482"/>
    </row>
    <row r="518" spans="1:26" ht="15.75">
      <c r="A518" s="482"/>
      <c r="B518" s="482"/>
      <c r="C518" s="501"/>
      <c r="D518" s="502"/>
      <c r="E518" s="502"/>
      <c r="F518" s="482"/>
      <c r="G518" s="482"/>
      <c r="H518" s="482"/>
      <c r="I518" s="482"/>
      <c r="J518" s="482"/>
      <c r="K518" s="482"/>
      <c r="L518" s="482"/>
      <c r="M518" s="482"/>
      <c r="N518" s="482"/>
      <c r="O518" s="482"/>
      <c r="P518" s="482"/>
      <c r="Q518" s="482"/>
      <c r="R518" s="482"/>
      <c r="S518" s="482"/>
      <c r="T518" s="482"/>
      <c r="U518" s="482"/>
      <c r="V518" s="482"/>
      <c r="W518" s="482"/>
      <c r="X518" s="482"/>
      <c r="Y518" s="482"/>
      <c r="Z518" s="482"/>
    </row>
    <row r="519" spans="1:26" ht="15.75">
      <c r="A519" s="482"/>
      <c r="B519" s="482"/>
      <c r="C519" s="501"/>
      <c r="D519" s="502"/>
      <c r="E519" s="502"/>
      <c r="F519" s="482"/>
      <c r="G519" s="482"/>
      <c r="H519" s="482"/>
      <c r="I519" s="482"/>
      <c r="J519" s="482"/>
      <c r="K519" s="482"/>
      <c r="L519" s="482"/>
      <c r="M519" s="482"/>
      <c r="N519" s="482"/>
      <c r="O519" s="482"/>
      <c r="P519" s="482"/>
      <c r="Q519" s="482"/>
      <c r="R519" s="482"/>
      <c r="S519" s="482"/>
      <c r="T519" s="482"/>
      <c r="U519" s="482"/>
      <c r="V519" s="482"/>
      <c r="W519" s="482"/>
      <c r="X519" s="482"/>
      <c r="Y519" s="482"/>
      <c r="Z519" s="482"/>
    </row>
    <row r="520" spans="1:26" ht="15.75">
      <c r="A520" s="482"/>
      <c r="B520" s="482"/>
      <c r="C520" s="501"/>
      <c r="D520" s="502"/>
      <c r="E520" s="502"/>
      <c r="F520" s="482"/>
      <c r="G520" s="482"/>
      <c r="H520" s="482"/>
      <c r="I520" s="482"/>
      <c r="J520" s="482"/>
      <c r="K520" s="482"/>
      <c r="L520" s="482"/>
      <c r="M520" s="482"/>
      <c r="N520" s="482"/>
      <c r="O520" s="482"/>
      <c r="P520" s="482"/>
      <c r="Q520" s="482"/>
      <c r="R520" s="482"/>
      <c r="S520" s="482"/>
      <c r="T520" s="482"/>
      <c r="U520" s="482"/>
      <c r="V520" s="482"/>
      <c r="W520" s="482"/>
      <c r="X520" s="482"/>
      <c r="Y520" s="482"/>
      <c r="Z520" s="482"/>
    </row>
    <row r="521" spans="1:26" ht="15.75">
      <c r="A521" s="482"/>
      <c r="B521" s="482"/>
      <c r="C521" s="501"/>
      <c r="D521" s="502"/>
      <c r="E521" s="502"/>
      <c r="F521" s="482"/>
      <c r="G521" s="482"/>
      <c r="H521" s="482"/>
      <c r="I521" s="482"/>
      <c r="J521" s="482"/>
      <c r="K521" s="482"/>
      <c r="L521" s="482"/>
      <c r="M521" s="482"/>
      <c r="N521" s="482"/>
      <c r="O521" s="482"/>
      <c r="P521" s="482"/>
      <c r="Q521" s="482"/>
      <c r="R521" s="482"/>
      <c r="S521" s="482"/>
      <c r="T521" s="482"/>
      <c r="U521" s="482"/>
      <c r="V521" s="482"/>
      <c r="W521" s="482"/>
      <c r="X521" s="482"/>
      <c r="Y521" s="482"/>
      <c r="Z521" s="482"/>
    </row>
    <row r="522" spans="1:26" ht="15.75">
      <c r="A522" s="482"/>
      <c r="B522" s="482"/>
      <c r="C522" s="501"/>
      <c r="D522" s="502"/>
      <c r="E522" s="502"/>
      <c r="F522" s="482"/>
      <c r="G522" s="482"/>
      <c r="H522" s="482"/>
      <c r="I522" s="482"/>
      <c r="J522" s="482"/>
      <c r="K522" s="482"/>
      <c r="L522" s="482"/>
      <c r="M522" s="482"/>
      <c r="N522" s="482"/>
      <c r="O522" s="482"/>
      <c r="P522" s="482"/>
      <c r="Q522" s="482"/>
      <c r="R522" s="482"/>
      <c r="S522" s="482"/>
      <c r="T522" s="482"/>
      <c r="U522" s="482"/>
      <c r="V522" s="482"/>
      <c r="W522" s="482"/>
      <c r="X522" s="482"/>
      <c r="Y522" s="482"/>
      <c r="Z522" s="482"/>
    </row>
    <row r="523" spans="1:26" ht="15.75">
      <c r="A523" s="482"/>
      <c r="B523" s="482"/>
      <c r="C523" s="501"/>
      <c r="D523" s="502"/>
      <c r="E523" s="502"/>
      <c r="F523" s="482"/>
      <c r="G523" s="482"/>
      <c r="H523" s="482"/>
      <c r="I523" s="482"/>
      <c r="J523" s="482"/>
      <c r="K523" s="482"/>
      <c r="L523" s="482"/>
      <c r="M523" s="482"/>
      <c r="N523" s="482"/>
      <c r="O523" s="482"/>
      <c r="P523" s="482"/>
      <c r="Q523" s="482"/>
      <c r="R523" s="482"/>
      <c r="S523" s="482"/>
      <c r="T523" s="482"/>
      <c r="U523" s="482"/>
      <c r="V523" s="482"/>
      <c r="W523" s="482"/>
      <c r="X523" s="482"/>
      <c r="Y523" s="482"/>
      <c r="Z523" s="482"/>
    </row>
    <row r="524" spans="1:26" ht="15.75">
      <c r="A524" s="482"/>
      <c r="B524" s="482"/>
      <c r="C524" s="501"/>
      <c r="D524" s="502"/>
      <c r="E524" s="502"/>
      <c r="F524" s="482"/>
      <c r="G524" s="482"/>
      <c r="H524" s="482"/>
      <c r="I524" s="482"/>
      <c r="J524" s="482"/>
      <c r="K524" s="482"/>
      <c r="L524" s="482"/>
      <c r="M524" s="482"/>
      <c r="N524" s="482"/>
      <c r="O524" s="482"/>
      <c r="P524" s="482"/>
      <c r="Q524" s="482"/>
      <c r="R524" s="482"/>
      <c r="S524" s="482"/>
      <c r="T524" s="482"/>
      <c r="U524" s="482"/>
      <c r="V524" s="482"/>
      <c r="W524" s="482"/>
      <c r="X524" s="482"/>
      <c r="Y524" s="482"/>
      <c r="Z524" s="482"/>
    </row>
    <row r="525" spans="1:26" ht="15.75">
      <c r="A525" s="482"/>
      <c r="B525" s="482"/>
      <c r="C525" s="501"/>
      <c r="D525" s="502"/>
      <c r="E525" s="502"/>
      <c r="F525" s="482"/>
      <c r="G525" s="482"/>
      <c r="H525" s="482"/>
      <c r="I525" s="482"/>
      <c r="J525" s="482"/>
      <c r="K525" s="482"/>
      <c r="L525" s="482"/>
      <c r="M525" s="482"/>
      <c r="N525" s="482"/>
      <c r="O525" s="482"/>
      <c r="P525" s="482"/>
      <c r="Q525" s="482"/>
      <c r="R525" s="482"/>
      <c r="S525" s="482"/>
      <c r="T525" s="482"/>
      <c r="U525" s="482"/>
      <c r="V525" s="482"/>
      <c r="W525" s="482"/>
      <c r="X525" s="482"/>
      <c r="Y525" s="482"/>
      <c r="Z525" s="482"/>
    </row>
    <row r="526" spans="1:26" ht="15.75">
      <c r="A526" s="482"/>
      <c r="B526" s="482"/>
      <c r="C526" s="501"/>
      <c r="D526" s="502"/>
      <c r="E526" s="502"/>
      <c r="F526" s="482"/>
      <c r="G526" s="482"/>
      <c r="H526" s="482"/>
      <c r="I526" s="482"/>
      <c r="J526" s="482"/>
      <c r="K526" s="482"/>
      <c r="L526" s="482"/>
      <c r="M526" s="482"/>
      <c r="N526" s="482"/>
      <c r="O526" s="482"/>
      <c r="P526" s="482"/>
      <c r="Q526" s="482"/>
      <c r="R526" s="482"/>
      <c r="S526" s="482"/>
      <c r="T526" s="482"/>
      <c r="U526" s="482"/>
      <c r="V526" s="482"/>
      <c r="W526" s="482"/>
      <c r="X526" s="482"/>
      <c r="Y526" s="482"/>
      <c r="Z526" s="482"/>
    </row>
    <row r="527" spans="1:26" ht="15.75">
      <c r="A527" s="482"/>
      <c r="B527" s="482"/>
      <c r="C527" s="501"/>
      <c r="D527" s="502"/>
      <c r="E527" s="502"/>
      <c r="F527" s="482"/>
      <c r="G527" s="482"/>
      <c r="H527" s="482"/>
      <c r="I527" s="482"/>
      <c r="J527" s="482"/>
      <c r="K527" s="482"/>
      <c r="L527" s="482"/>
      <c r="M527" s="482"/>
      <c r="N527" s="482"/>
      <c r="O527" s="482"/>
      <c r="P527" s="482"/>
      <c r="Q527" s="482"/>
      <c r="R527" s="482"/>
      <c r="S527" s="482"/>
      <c r="T527" s="482"/>
      <c r="U527" s="482"/>
      <c r="V527" s="482"/>
      <c r="W527" s="482"/>
      <c r="X527" s="482"/>
      <c r="Y527" s="482"/>
      <c r="Z527" s="482"/>
    </row>
    <row r="528" spans="1:26" ht="15.75">
      <c r="A528" s="482"/>
      <c r="B528" s="482"/>
      <c r="C528" s="501"/>
      <c r="D528" s="502"/>
      <c r="E528" s="502"/>
      <c r="F528" s="482"/>
      <c r="G528" s="482"/>
      <c r="H528" s="482"/>
      <c r="I528" s="482"/>
      <c r="J528" s="482"/>
      <c r="K528" s="482"/>
      <c r="L528" s="482"/>
      <c r="M528" s="482"/>
      <c r="N528" s="482"/>
      <c r="O528" s="482"/>
      <c r="P528" s="482"/>
      <c r="Q528" s="482"/>
      <c r="R528" s="482"/>
      <c r="S528" s="482"/>
      <c r="T528" s="482"/>
      <c r="U528" s="482"/>
      <c r="V528" s="482"/>
      <c r="W528" s="482"/>
      <c r="X528" s="482"/>
      <c r="Y528" s="482"/>
      <c r="Z528" s="482"/>
    </row>
    <row r="529" spans="1:26" ht="15.75">
      <c r="A529" s="482"/>
      <c r="B529" s="482"/>
      <c r="C529" s="501"/>
      <c r="D529" s="502"/>
      <c r="E529" s="502"/>
      <c r="F529" s="482"/>
      <c r="G529" s="482"/>
      <c r="H529" s="482"/>
      <c r="I529" s="482"/>
      <c r="J529" s="482"/>
      <c r="K529" s="482"/>
      <c r="L529" s="482"/>
      <c r="M529" s="482"/>
      <c r="N529" s="482"/>
      <c r="O529" s="482"/>
      <c r="P529" s="482"/>
      <c r="Q529" s="482"/>
      <c r="R529" s="482"/>
      <c r="S529" s="482"/>
      <c r="T529" s="482"/>
      <c r="U529" s="482"/>
      <c r="V529" s="482"/>
      <c r="W529" s="482"/>
      <c r="X529" s="482"/>
      <c r="Y529" s="482"/>
      <c r="Z529" s="482"/>
    </row>
    <row r="530" spans="1:26" ht="15.75">
      <c r="A530" s="482"/>
      <c r="B530" s="482"/>
      <c r="C530" s="501"/>
      <c r="D530" s="502"/>
      <c r="E530" s="502"/>
      <c r="F530" s="482"/>
      <c r="G530" s="482"/>
      <c r="H530" s="482"/>
      <c r="I530" s="482"/>
      <c r="J530" s="482"/>
      <c r="K530" s="482"/>
      <c r="L530" s="482"/>
      <c r="M530" s="482"/>
      <c r="N530" s="482"/>
      <c r="O530" s="482"/>
      <c r="P530" s="482"/>
      <c r="Q530" s="482"/>
      <c r="R530" s="482"/>
      <c r="S530" s="482"/>
      <c r="T530" s="482"/>
      <c r="U530" s="482"/>
      <c r="V530" s="482"/>
      <c r="W530" s="482"/>
      <c r="X530" s="482"/>
      <c r="Y530" s="482"/>
      <c r="Z530" s="482"/>
    </row>
    <row r="531" spans="1:26" ht="15.75">
      <c r="A531" s="482"/>
      <c r="B531" s="482"/>
      <c r="C531" s="501"/>
      <c r="D531" s="502"/>
      <c r="E531" s="502"/>
      <c r="F531" s="482"/>
      <c r="G531" s="482"/>
      <c r="H531" s="482"/>
      <c r="I531" s="482"/>
      <c r="J531" s="482"/>
      <c r="K531" s="482"/>
      <c r="L531" s="482"/>
      <c r="M531" s="482"/>
      <c r="N531" s="482"/>
      <c r="O531" s="482"/>
      <c r="P531" s="482"/>
      <c r="Q531" s="482"/>
      <c r="R531" s="482"/>
      <c r="S531" s="482"/>
      <c r="T531" s="482"/>
      <c r="U531" s="482"/>
      <c r="V531" s="482"/>
      <c r="W531" s="482"/>
      <c r="X531" s="482"/>
      <c r="Y531" s="482"/>
      <c r="Z531" s="482"/>
    </row>
    <row r="532" spans="1:26" ht="15.75">
      <c r="A532" s="482"/>
      <c r="B532" s="482"/>
      <c r="C532" s="501"/>
      <c r="D532" s="502"/>
      <c r="E532" s="502"/>
      <c r="F532" s="482"/>
      <c r="G532" s="482"/>
      <c r="H532" s="482"/>
      <c r="I532" s="482"/>
      <c r="J532" s="482"/>
      <c r="K532" s="482"/>
      <c r="L532" s="482"/>
      <c r="M532" s="482"/>
      <c r="N532" s="482"/>
      <c r="O532" s="482"/>
      <c r="P532" s="482"/>
      <c r="Q532" s="482"/>
      <c r="R532" s="482"/>
      <c r="S532" s="482"/>
      <c r="T532" s="482"/>
      <c r="U532" s="482"/>
      <c r="V532" s="482"/>
      <c r="W532" s="482"/>
      <c r="X532" s="482"/>
      <c r="Y532" s="482"/>
      <c r="Z532" s="482"/>
    </row>
    <row r="533" spans="1:26" ht="15.75">
      <c r="A533" s="482"/>
      <c r="B533" s="482"/>
      <c r="C533" s="501"/>
      <c r="D533" s="502"/>
      <c r="E533" s="502"/>
      <c r="F533" s="482"/>
      <c r="G533" s="482"/>
      <c r="H533" s="482"/>
      <c r="I533" s="482"/>
      <c r="J533" s="482"/>
      <c r="K533" s="482"/>
      <c r="L533" s="482"/>
      <c r="M533" s="482"/>
      <c r="N533" s="482"/>
      <c r="O533" s="482"/>
      <c r="P533" s="482"/>
      <c r="Q533" s="482"/>
      <c r="R533" s="482"/>
      <c r="S533" s="482"/>
      <c r="T533" s="482"/>
      <c r="U533" s="482"/>
      <c r="V533" s="482"/>
      <c r="W533" s="482"/>
      <c r="X533" s="482"/>
      <c r="Y533" s="482"/>
      <c r="Z533" s="482"/>
    </row>
    <row r="534" spans="1:26" ht="15.75">
      <c r="A534" s="482"/>
      <c r="B534" s="482"/>
      <c r="C534" s="501"/>
      <c r="D534" s="502"/>
      <c r="E534" s="502"/>
      <c r="F534" s="482"/>
      <c r="G534" s="482"/>
      <c r="H534" s="482"/>
      <c r="I534" s="482"/>
      <c r="J534" s="482"/>
      <c r="K534" s="482"/>
      <c r="L534" s="482"/>
      <c r="M534" s="482"/>
      <c r="N534" s="482"/>
      <c r="O534" s="482"/>
      <c r="P534" s="482"/>
      <c r="Q534" s="482"/>
      <c r="R534" s="482"/>
      <c r="S534" s="482"/>
      <c r="T534" s="482"/>
      <c r="U534" s="482"/>
      <c r="V534" s="482"/>
      <c r="W534" s="482"/>
      <c r="X534" s="482"/>
      <c r="Y534" s="482"/>
      <c r="Z534" s="482"/>
    </row>
    <row r="535" spans="1:26" ht="15.75">
      <c r="A535" s="482"/>
      <c r="B535" s="482"/>
      <c r="C535" s="501"/>
      <c r="D535" s="502"/>
      <c r="E535" s="502"/>
      <c r="F535" s="482"/>
      <c r="G535" s="482"/>
      <c r="H535" s="482"/>
      <c r="I535" s="482"/>
      <c r="J535" s="482"/>
      <c r="K535" s="482"/>
      <c r="L535" s="482"/>
      <c r="M535" s="482"/>
      <c r="N535" s="482"/>
      <c r="O535" s="482"/>
      <c r="P535" s="482"/>
      <c r="Q535" s="482"/>
      <c r="R535" s="482"/>
      <c r="S535" s="482"/>
      <c r="T535" s="482"/>
      <c r="U535" s="482"/>
      <c r="V535" s="482"/>
      <c r="W535" s="482"/>
      <c r="X535" s="482"/>
      <c r="Y535" s="482"/>
      <c r="Z535" s="482"/>
    </row>
    <row r="536" spans="1:26" ht="15.75">
      <c r="A536" s="482"/>
      <c r="B536" s="482"/>
      <c r="C536" s="501"/>
      <c r="D536" s="502"/>
      <c r="E536" s="502"/>
      <c r="F536" s="482"/>
      <c r="G536" s="482"/>
      <c r="H536" s="482"/>
      <c r="I536" s="482"/>
      <c r="J536" s="482"/>
      <c r="K536" s="482"/>
      <c r="L536" s="482"/>
      <c r="M536" s="482"/>
      <c r="N536" s="482"/>
      <c r="O536" s="482"/>
      <c r="P536" s="482"/>
      <c r="Q536" s="482"/>
      <c r="R536" s="482"/>
      <c r="S536" s="482"/>
      <c r="T536" s="482"/>
      <c r="U536" s="482"/>
      <c r="V536" s="482"/>
      <c r="W536" s="482"/>
      <c r="X536" s="482"/>
      <c r="Y536" s="482"/>
      <c r="Z536" s="482"/>
    </row>
    <row r="537" spans="1:26" ht="15.75">
      <c r="A537" s="482"/>
      <c r="B537" s="482"/>
      <c r="C537" s="501"/>
      <c r="D537" s="502"/>
      <c r="E537" s="502"/>
      <c r="F537" s="482"/>
      <c r="G537" s="482"/>
      <c r="H537" s="482"/>
      <c r="I537" s="482"/>
      <c r="J537" s="482"/>
      <c r="K537" s="482"/>
      <c r="L537" s="482"/>
      <c r="M537" s="482"/>
      <c r="N537" s="482"/>
      <c r="O537" s="482"/>
      <c r="P537" s="482"/>
      <c r="Q537" s="482"/>
      <c r="R537" s="482"/>
      <c r="S537" s="482"/>
      <c r="T537" s="482"/>
      <c r="U537" s="482"/>
      <c r="V537" s="482"/>
      <c r="W537" s="482"/>
      <c r="X537" s="482"/>
      <c r="Y537" s="482"/>
      <c r="Z537" s="482"/>
    </row>
    <row r="538" spans="1:26" ht="15.75">
      <c r="A538" s="482"/>
      <c r="B538" s="482"/>
      <c r="C538" s="501"/>
      <c r="D538" s="502"/>
      <c r="E538" s="502"/>
      <c r="F538" s="482"/>
      <c r="G538" s="482"/>
      <c r="H538" s="482"/>
      <c r="I538" s="482"/>
      <c r="J538" s="482"/>
      <c r="K538" s="482"/>
      <c r="L538" s="482"/>
      <c r="M538" s="482"/>
      <c r="N538" s="482"/>
      <c r="O538" s="482"/>
      <c r="P538" s="482"/>
      <c r="Q538" s="482"/>
      <c r="R538" s="482"/>
      <c r="S538" s="482"/>
      <c r="T538" s="482"/>
      <c r="U538" s="482"/>
      <c r="V538" s="482"/>
      <c r="W538" s="482"/>
      <c r="X538" s="482"/>
      <c r="Y538" s="482"/>
      <c r="Z538" s="482"/>
    </row>
    <row r="539" spans="1:26" ht="15.75">
      <c r="A539" s="482"/>
      <c r="B539" s="482"/>
      <c r="C539" s="501"/>
      <c r="D539" s="502"/>
      <c r="E539" s="502"/>
      <c r="F539" s="482"/>
      <c r="G539" s="482"/>
      <c r="H539" s="482"/>
      <c r="I539" s="482"/>
      <c r="J539" s="482"/>
      <c r="K539" s="482"/>
      <c r="L539" s="482"/>
      <c r="M539" s="482"/>
      <c r="N539" s="482"/>
      <c r="O539" s="482"/>
      <c r="P539" s="482"/>
      <c r="Q539" s="482"/>
      <c r="R539" s="482"/>
      <c r="S539" s="482"/>
      <c r="T539" s="482"/>
      <c r="U539" s="482"/>
      <c r="V539" s="482"/>
      <c r="W539" s="482"/>
      <c r="X539" s="482"/>
      <c r="Y539" s="482"/>
      <c r="Z539" s="482"/>
    </row>
    <row r="540" spans="1:26" ht="15.75">
      <c r="A540" s="482"/>
      <c r="B540" s="482"/>
      <c r="C540" s="501"/>
      <c r="D540" s="502"/>
      <c r="E540" s="502"/>
      <c r="F540" s="482"/>
      <c r="G540" s="482"/>
      <c r="H540" s="482"/>
      <c r="I540" s="482"/>
      <c r="J540" s="482"/>
      <c r="K540" s="482"/>
      <c r="L540" s="482"/>
      <c r="M540" s="482"/>
      <c r="N540" s="482"/>
      <c r="O540" s="482"/>
      <c r="P540" s="482"/>
      <c r="Q540" s="482"/>
      <c r="R540" s="482"/>
      <c r="S540" s="482"/>
      <c r="T540" s="482"/>
      <c r="U540" s="482"/>
      <c r="V540" s="482"/>
      <c r="W540" s="482"/>
      <c r="X540" s="482"/>
      <c r="Y540" s="482"/>
      <c r="Z540" s="482"/>
    </row>
    <row r="541" spans="1:26" ht="15.75">
      <c r="A541" s="482"/>
      <c r="B541" s="482"/>
      <c r="C541" s="501"/>
      <c r="D541" s="502"/>
      <c r="E541" s="502"/>
      <c r="F541" s="482"/>
      <c r="G541" s="482"/>
      <c r="H541" s="482"/>
      <c r="I541" s="482"/>
      <c r="J541" s="482"/>
      <c r="K541" s="482"/>
      <c r="L541" s="482"/>
      <c r="M541" s="482"/>
      <c r="N541" s="482"/>
      <c r="O541" s="482"/>
      <c r="P541" s="482"/>
      <c r="Q541" s="482"/>
      <c r="R541" s="482"/>
      <c r="S541" s="482"/>
      <c r="T541" s="482"/>
      <c r="U541" s="482"/>
      <c r="V541" s="482"/>
      <c r="W541" s="482"/>
      <c r="X541" s="482"/>
      <c r="Y541" s="482"/>
      <c r="Z541" s="482"/>
    </row>
    <row r="542" spans="1:26" ht="15.75">
      <c r="A542" s="482"/>
      <c r="B542" s="482"/>
      <c r="C542" s="501"/>
      <c r="D542" s="502"/>
      <c r="E542" s="502"/>
      <c r="F542" s="482"/>
      <c r="G542" s="482"/>
      <c r="H542" s="482"/>
      <c r="I542" s="482"/>
      <c r="J542" s="482"/>
      <c r="K542" s="482"/>
      <c r="L542" s="482"/>
      <c r="M542" s="482"/>
      <c r="N542" s="482"/>
      <c r="O542" s="482"/>
      <c r="P542" s="482"/>
      <c r="Q542" s="482"/>
      <c r="R542" s="482"/>
      <c r="S542" s="482"/>
      <c r="T542" s="482"/>
      <c r="U542" s="482"/>
      <c r="V542" s="482"/>
      <c r="W542" s="482"/>
      <c r="X542" s="482"/>
      <c r="Y542" s="482"/>
      <c r="Z542" s="482"/>
    </row>
    <row r="543" spans="1:26" ht="15.75">
      <c r="A543" s="482"/>
      <c r="B543" s="482"/>
      <c r="C543" s="501"/>
      <c r="D543" s="502"/>
      <c r="E543" s="502"/>
      <c r="F543" s="482"/>
      <c r="G543" s="482"/>
      <c r="H543" s="482"/>
      <c r="I543" s="482"/>
      <c r="J543" s="482"/>
      <c r="K543" s="482"/>
      <c r="L543" s="482"/>
      <c r="M543" s="482"/>
      <c r="N543" s="482"/>
      <c r="O543" s="482"/>
      <c r="P543" s="482"/>
      <c r="Q543" s="482"/>
      <c r="R543" s="482"/>
      <c r="S543" s="482"/>
      <c r="T543" s="482"/>
      <c r="U543" s="482"/>
      <c r="V543" s="482"/>
      <c r="W543" s="482"/>
      <c r="X543" s="482"/>
      <c r="Y543" s="482"/>
      <c r="Z543" s="482"/>
    </row>
    <row r="544" spans="1:26" ht="15.75">
      <c r="A544" s="482"/>
      <c r="B544" s="482"/>
      <c r="C544" s="501"/>
      <c r="D544" s="502"/>
      <c r="E544" s="502"/>
      <c r="F544" s="482"/>
      <c r="G544" s="482"/>
      <c r="H544" s="482"/>
      <c r="I544" s="482"/>
      <c r="J544" s="482"/>
      <c r="K544" s="482"/>
      <c r="L544" s="482"/>
      <c r="M544" s="482"/>
      <c r="N544" s="482"/>
      <c r="O544" s="482"/>
      <c r="P544" s="482"/>
      <c r="Q544" s="482"/>
      <c r="R544" s="482"/>
      <c r="S544" s="482"/>
      <c r="T544" s="482"/>
      <c r="U544" s="482"/>
      <c r="V544" s="482"/>
      <c r="W544" s="482"/>
      <c r="X544" s="482"/>
      <c r="Y544" s="482"/>
      <c r="Z544" s="482"/>
    </row>
    <row r="545" spans="1:26" ht="15.75">
      <c r="A545" s="482"/>
      <c r="B545" s="482"/>
      <c r="C545" s="501"/>
      <c r="D545" s="502"/>
      <c r="E545" s="502"/>
      <c r="F545" s="482"/>
      <c r="G545" s="482"/>
      <c r="H545" s="482"/>
      <c r="I545" s="482"/>
      <c r="J545" s="482"/>
      <c r="K545" s="482"/>
      <c r="L545" s="482"/>
      <c r="M545" s="482"/>
      <c r="N545" s="482"/>
      <c r="O545" s="482"/>
      <c r="P545" s="482"/>
      <c r="Q545" s="482"/>
      <c r="R545" s="482"/>
      <c r="S545" s="482"/>
      <c r="T545" s="482"/>
      <c r="U545" s="482"/>
      <c r="V545" s="482"/>
      <c r="W545" s="482"/>
      <c r="X545" s="482"/>
      <c r="Y545" s="482"/>
      <c r="Z545" s="482"/>
    </row>
    <row r="546" spans="1:26" ht="15.75">
      <c r="A546" s="482"/>
      <c r="B546" s="482"/>
      <c r="C546" s="501"/>
      <c r="D546" s="502"/>
      <c r="E546" s="502"/>
      <c r="F546" s="482"/>
      <c r="G546" s="482"/>
      <c r="H546" s="482"/>
      <c r="I546" s="482"/>
      <c r="J546" s="482"/>
      <c r="K546" s="482"/>
      <c r="L546" s="482"/>
      <c r="M546" s="482"/>
      <c r="N546" s="482"/>
      <c r="O546" s="482"/>
      <c r="P546" s="482"/>
      <c r="Q546" s="482"/>
      <c r="R546" s="482"/>
      <c r="S546" s="482"/>
      <c r="T546" s="482"/>
      <c r="U546" s="482"/>
      <c r="V546" s="482"/>
      <c r="W546" s="482"/>
      <c r="X546" s="482"/>
      <c r="Y546" s="482"/>
      <c r="Z546" s="482"/>
    </row>
    <row r="547" spans="1:26" ht="15.75">
      <c r="A547" s="482"/>
      <c r="B547" s="482"/>
      <c r="C547" s="501"/>
      <c r="D547" s="502"/>
      <c r="E547" s="502"/>
      <c r="F547" s="482"/>
      <c r="G547" s="482"/>
      <c r="H547" s="482"/>
      <c r="I547" s="482"/>
      <c r="J547" s="482"/>
      <c r="K547" s="482"/>
      <c r="L547" s="482"/>
      <c r="M547" s="482"/>
      <c r="N547" s="482"/>
      <c r="O547" s="482"/>
      <c r="P547" s="482"/>
      <c r="Q547" s="482"/>
      <c r="R547" s="482"/>
      <c r="S547" s="482"/>
      <c r="T547" s="482"/>
      <c r="U547" s="482"/>
      <c r="V547" s="482"/>
      <c r="W547" s="482"/>
      <c r="X547" s="482"/>
      <c r="Y547" s="482"/>
      <c r="Z547" s="482"/>
    </row>
    <row r="548" spans="1:26" ht="15.75">
      <c r="A548" s="482"/>
      <c r="B548" s="482"/>
      <c r="C548" s="501"/>
      <c r="D548" s="502"/>
      <c r="E548" s="502"/>
      <c r="F548" s="482"/>
      <c r="G548" s="482"/>
      <c r="H548" s="482"/>
      <c r="I548" s="482"/>
      <c r="J548" s="482"/>
      <c r="K548" s="482"/>
      <c r="L548" s="482"/>
      <c r="M548" s="482"/>
      <c r="N548" s="482"/>
      <c r="O548" s="482"/>
      <c r="P548" s="482"/>
      <c r="Q548" s="482"/>
      <c r="R548" s="482"/>
      <c r="S548" s="482"/>
      <c r="T548" s="482"/>
      <c r="U548" s="482"/>
      <c r="V548" s="482"/>
      <c r="W548" s="482"/>
      <c r="X548" s="482"/>
      <c r="Y548" s="482"/>
      <c r="Z548" s="482"/>
    </row>
    <row r="549" spans="1:26" ht="15.75">
      <c r="A549" s="482"/>
      <c r="B549" s="482"/>
      <c r="C549" s="501"/>
      <c r="D549" s="502"/>
      <c r="E549" s="502"/>
      <c r="F549" s="482"/>
      <c r="G549" s="482"/>
      <c r="H549" s="482"/>
      <c r="I549" s="482"/>
      <c r="J549" s="482"/>
      <c r="K549" s="482"/>
      <c r="L549" s="482"/>
      <c r="M549" s="482"/>
      <c r="N549" s="482"/>
      <c r="O549" s="482"/>
      <c r="P549" s="482"/>
      <c r="Q549" s="482"/>
      <c r="R549" s="482"/>
      <c r="S549" s="482"/>
      <c r="T549" s="482"/>
      <c r="U549" s="482"/>
      <c r="V549" s="482"/>
      <c r="W549" s="482"/>
      <c r="X549" s="482"/>
      <c r="Y549" s="482"/>
      <c r="Z549" s="482"/>
    </row>
    <row r="550" spans="1:26" ht="15.75">
      <c r="A550" s="482"/>
      <c r="B550" s="482"/>
      <c r="C550" s="501"/>
      <c r="D550" s="502"/>
      <c r="E550" s="502"/>
      <c r="F550" s="482"/>
      <c r="G550" s="482"/>
      <c r="H550" s="482"/>
      <c r="I550" s="482"/>
      <c r="J550" s="482"/>
      <c r="K550" s="482"/>
      <c r="L550" s="482"/>
      <c r="M550" s="482"/>
      <c r="N550" s="482"/>
      <c r="O550" s="482"/>
      <c r="P550" s="482"/>
      <c r="Q550" s="482"/>
      <c r="R550" s="482"/>
      <c r="S550" s="482"/>
      <c r="T550" s="482"/>
      <c r="U550" s="482"/>
      <c r="V550" s="482"/>
      <c r="W550" s="482"/>
      <c r="X550" s="482"/>
      <c r="Y550" s="482"/>
      <c r="Z550" s="482"/>
    </row>
    <row r="551" spans="1:26" ht="15.75">
      <c r="A551" s="482"/>
      <c r="B551" s="482"/>
      <c r="C551" s="501"/>
      <c r="D551" s="502"/>
      <c r="E551" s="502"/>
      <c r="F551" s="482"/>
      <c r="G551" s="482"/>
      <c r="H551" s="482"/>
      <c r="I551" s="482"/>
      <c r="J551" s="482"/>
      <c r="K551" s="482"/>
      <c r="L551" s="482"/>
      <c r="M551" s="482"/>
      <c r="N551" s="482"/>
      <c r="O551" s="482"/>
      <c r="P551" s="482"/>
      <c r="Q551" s="482"/>
      <c r="R551" s="482"/>
      <c r="S551" s="482"/>
      <c r="T551" s="482"/>
      <c r="U551" s="482"/>
      <c r="V551" s="482"/>
      <c r="W551" s="482"/>
      <c r="X551" s="482"/>
      <c r="Y551" s="482"/>
      <c r="Z551" s="482"/>
    </row>
    <row r="552" spans="1:26" ht="15.75">
      <c r="A552" s="482"/>
      <c r="B552" s="482"/>
      <c r="C552" s="501"/>
      <c r="D552" s="502"/>
      <c r="E552" s="502"/>
      <c r="F552" s="482"/>
      <c r="G552" s="482"/>
      <c r="H552" s="482"/>
      <c r="I552" s="482"/>
      <c r="J552" s="482"/>
      <c r="K552" s="482"/>
      <c r="L552" s="482"/>
      <c r="M552" s="482"/>
      <c r="N552" s="482"/>
      <c r="O552" s="482"/>
      <c r="P552" s="482"/>
      <c r="Q552" s="482"/>
      <c r="R552" s="482"/>
      <c r="S552" s="482"/>
      <c r="T552" s="482"/>
      <c r="U552" s="482"/>
      <c r="V552" s="482"/>
      <c r="W552" s="482"/>
      <c r="X552" s="482"/>
      <c r="Y552" s="482"/>
      <c r="Z552" s="482"/>
    </row>
    <row r="553" spans="1:26" ht="15.75">
      <c r="A553" s="482"/>
      <c r="B553" s="482"/>
      <c r="C553" s="501"/>
      <c r="D553" s="502"/>
      <c r="E553" s="502"/>
      <c r="F553" s="482"/>
      <c r="G553" s="482"/>
      <c r="H553" s="482"/>
      <c r="I553" s="482"/>
      <c r="J553" s="482"/>
      <c r="K553" s="482"/>
      <c r="L553" s="482"/>
      <c r="M553" s="482"/>
      <c r="N553" s="482"/>
      <c r="O553" s="482"/>
      <c r="P553" s="482"/>
      <c r="Q553" s="482"/>
      <c r="R553" s="482"/>
      <c r="S553" s="482"/>
      <c r="T553" s="482"/>
      <c r="U553" s="482"/>
      <c r="V553" s="482"/>
      <c r="W553" s="482"/>
      <c r="X553" s="482"/>
      <c r="Y553" s="482"/>
      <c r="Z553" s="482"/>
    </row>
    <row r="554" spans="1:26" ht="15.75">
      <c r="A554" s="482"/>
      <c r="B554" s="482"/>
      <c r="C554" s="501"/>
      <c r="D554" s="502"/>
      <c r="E554" s="502"/>
      <c r="F554" s="482"/>
      <c r="G554" s="482"/>
      <c r="H554" s="482"/>
      <c r="I554" s="482"/>
      <c r="J554" s="482"/>
      <c r="K554" s="482"/>
      <c r="L554" s="482"/>
      <c r="M554" s="482"/>
      <c r="N554" s="482"/>
      <c r="O554" s="482"/>
      <c r="P554" s="482"/>
      <c r="Q554" s="482"/>
      <c r="R554" s="482"/>
      <c r="S554" s="482"/>
      <c r="T554" s="482"/>
      <c r="U554" s="482"/>
      <c r="V554" s="482"/>
      <c r="W554" s="482"/>
      <c r="X554" s="482"/>
      <c r="Y554" s="482"/>
      <c r="Z554" s="482"/>
    </row>
    <row r="555" spans="1:26" ht="15.75">
      <c r="A555" s="482"/>
      <c r="B555" s="482"/>
      <c r="C555" s="501"/>
      <c r="D555" s="502"/>
      <c r="E555" s="502"/>
      <c r="F555" s="482"/>
      <c r="G555" s="482"/>
      <c r="H555" s="482"/>
      <c r="I555" s="482"/>
      <c r="J555" s="482"/>
      <c r="K555" s="482"/>
      <c r="L555" s="482"/>
      <c r="M555" s="482"/>
      <c r="N555" s="482"/>
      <c r="O555" s="482"/>
      <c r="P555" s="482"/>
      <c r="Q555" s="482"/>
      <c r="R555" s="482"/>
      <c r="S555" s="482"/>
      <c r="T555" s="482"/>
      <c r="U555" s="482"/>
      <c r="V555" s="482"/>
      <c r="W555" s="482"/>
      <c r="X555" s="482"/>
      <c r="Y555" s="482"/>
      <c r="Z555" s="482"/>
    </row>
    <row r="556" spans="1:26" ht="15.75">
      <c r="A556" s="482"/>
      <c r="B556" s="482"/>
      <c r="C556" s="501"/>
      <c r="D556" s="502"/>
      <c r="E556" s="502"/>
      <c r="F556" s="482"/>
      <c r="G556" s="482"/>
      <c r="H556" s="482"/>
      <c r="I556" s="482"/>
      <c r="J556" s="482"/>
      <c r="K556" s="482"/>
      <c r="L556" s="482"/>
      <c r="M556" s="482"/>
      <c r="N556" s="482"/>
      <c r="O556" s="482"/>
      <c r="P556" s="482"/>
      <c r="Q556" s="482"/>
      <c r="R556" s="482"/>
      <c r="S556" s="482"/>
      <c r="T556" s="482"/>
      <c r="U556" s="482"/>
      <c r="V556" s="482"/>
      <c r="W556" s="482"/>
      <c r="X556" s="482"/>
      <c r="Y556" s="482"/>
      <c r="Z556" s="482"/>
    </row>
    <row r="557" spans="1:26" ht="15.75">
      <c r="A557" s="482"/>
      <c r="B557" s="482"/>
      <c r="C557" s="501"/>
      <c r="D557" s="502"/>
      <c r="E557" s="502"/>
      <c r="F557" s="482"/>
      <c r="G557" s="482"/>
      <c r="H557" s="482"/>
      <c r="I557" s="482"/>
      <c r="J557" s="482"/>
      <c r="K557" s="482"/>
      <c r="L557" s="482"/>
      <c r="M557" s="482"/>
      <c r="N557" s="482"/>
      <c r="O557" s="482"/>
      <c r="P557" s="482"/>
      <c r="Q557" s="482"/>
      <c r="R557" s="482"/>
      <c r="S557" s="482"/>
      <c r="T557" s="482"/>
      <c r="U557" s="482"/>
      <c r="V557" s="482"/>
      <c r="W557" s="482"/>
      <c r="X557" s="482"/>
      <c r="Y557" s="482"/>
      <c r="Z557" s="482"/>
    </row>
    <row r="558" spans="1:26" ht="15.75">
      <c r="A558" s="482"/>
      <c r="B558" s="482"/>
      <c r="C558" s="501"/>
      <c r="D558" s="502"/>
      <c r="E558" s="502"/>
      <c r="F558" s="482"/>
      <c r="G558" s="482"/>
      <c r="H558" s="482"/>
      <c r="I558" s="482"/>
      <c r="J558" s="482"/>
      <c r="K558" s="482"/>
      <c r="L558" s="482"/>
      <c r="M558" s="482"/>
      <c r="N558" s="482"/>
      <c r="O558" s="482"/>
      <c r="P558" s="482"/>
      <c r="Q558" s="482"/>
      <c r="R558" s="482"/>
      <c r="S558" s="482"/>
      <c r="T558" s="482"/>
      <c r="U558" s="482"/>
      <c r="V558" s="482"/>
      <c r="W558" s="482"/>
      <c r="X558" s="482"/>
      <c r="Y558" s="482"/>
      <c r="Z558" s="482"/>
    </row>
    <row r="559" spans="1:26" ht="15.75">
      <c r="A559" s="482"/>
      <c r="B559" s="482"/>
      <c r="C559" s="501"/>
      <c r="D559" s="502"/>
      <c r="E559" s="502"/>
      <c r="F559" s="482"/>
      <c r="G559" s="482"/>
      <c r="H559" s="482"/>
      <c r="I559" s="482"/>
      <c r="J559" s="482"/>
      <c r="K559" s="482"/>
      <c r="L559" s="482"/>
      <c r="M559" s="482"/>
      <c r="N559" s="482"/>
      <c r="O559" s="482"/>
      <c r="P559" s="482"/>
      <c r="Q559" s="482"/>
      <c r="R559" s="482"/>
      <c r="S559" s="482"/>
      <c r="T559" s="482"/>
      <c r="U559" s="482"/>
      <c r="V559" s="482"/>
      <c r="W559" s="482"/>
      <c r="X559" s="482"/>
      <c r="Y559" s="482"/>
      <c r="Z559" s="482"/>
    </row>
    <row r="560" spans="1:26" ht="15.75">
      <c r="A560" s="482"/>
      <c r="B560" s="482"/>
      <c r="C560" s="501"/>
      <c r="D560" s="502"/>
      <c r="E560" s="502"/>
      <c r="F560" s="482"/>
      <c r="G560" s="482"/>
      <c r="H560" s="482"/>
      <c r="I560" s="482"/>
      <c r="J560" s="482"/>
      <c r="K560" s="482"/>
      <c r="L560" s="482"/>
      <c r="M560" s="482"/>
      <c r="N560" s="482"/>
      <c r="O560" s="482"/>
      <c r="P560" s="482"/>
      <c r="Q560" s="482"/>
      <c r="R560" s="482"/>
      <c r="S560" s="482"/>
      <c r="T560" s="482"/>
      <c r="U560" s="482"/>
      <c r="V560" s="482"/>
      <c r="W560" s="482"/>
      <c r="X560" s="482"/>
      <c r="Y560" s="482"/>
      <c r="Z560" s="482"/>
    </row>
    <row r="561" spans="1:26" ht="15.75">
      <c r="A561" s="482"/>
      <c r="B561" s="482"/>
      <c r="C561" s="501"/>
      <c r="D561" s="502"/>
      <c r="E561" s="502"/>
      <c r="F561" s="482"/>
      <c r="G561" s="482"/>
      <c r="H561" s="482"/>
      <c r="I561" s="482"/>
      <c r="J561" s="482"/>
      <c r="K561" s="482"/>
      <c r="L561" s="482"/>
      <c r="M561" s="482"/>
      <c r="N561" s="482"/>
      <c r="O561" s="482"/>
      <c r="P561" s="482"/>
      <c r="Q561" s="482"/>
      <c r="R561" s="482"/>
      <c r="S561" s="482"/>
      <c r="T561" s="482"/>
      <c r="U561" s="482"/>
      <c r="V561" s="482"/>
      <c r="W561" s="482"/>
      <c r="X561" s="482"/>
      <c r="Y561" s="482"/>
      <c r="Z561" s="482"/>
    </row>
    <row r="562" spans="1:26" ht="15.75">
      <c r="A562" s="482"/>
      <c r="B562" s="482"/>
      <c r="C562" s="501"/>
      <c r="D562" s="502"/>
      <c r="E562" s="502"/>
      <c r="F562" s="482"/>
      <c r="G562" s="482"/>
      <c r="H562" s="482"/>
      <c r="I562" s="482"/>
      <c r="J562" s="482"/>
      <c r="K562" s="482"/>
      <c r="L562" s="482"/>
      <c r="M562" s="482"/>
      <c r="N562" s="482"/>
      <c r="O562" s="482"/>
      <c r="P562" s="482"/>
      <c r="Q562" s="482"/>
      <c r="R562" s="482"/>
      <c r="S562" s="482"/>
      <c r="T562" s="482"/>
      <c r="U562" s="482"/>
      <c r="V562" s="482"/>
      <c r="W562" s="482"/>
      <c r="X562" s="482"/>
      <c r="Y562" s="482"/>
      <c r="Z562" s="482"/>
    </row>
    <row r="563" spans="1:26" ht="15.75">
      <c r="A563" s="482"/>
      <c r="B563" s="482"/>
      <c r="C563" s="501"/>
      <c r="D563" s="502"/>
      <c r="E563" s="502"/>
      <c r="F563" s="482"/>
      <c r="G563" s="482"/>
      <c r="H563" s="482"/>
      <c r="I563" s="482"/>
      <c r="J563" s="482"/>
      <c r="K563" s="482"/>
      <c r="L563" s="482"/>
      <c r="M563" s="482"/>
      <c r="N563" s="482"/>
      <c r="O563" s="482"/>
      <c r="P563" s="482"/>
      <c r="Q563" s="482"/>
      <c r="R563" s="482"/>
      <c r="S563" s="482"/>
      <c r="T563" s="482"/>
      <c r="U563" s="482"/>
      <c r="V563" s="482"/>
      <c r="W563" s="482"/>
      <c r="X563" s="482"/>
      <c r="Y563" s="482"/>
      <c r="Z563" s="482"/>
    </row>
    <row r="564" spans="1:26" ht="15.75">
      <c r="A564" s="482"/>
      <c r="B564" s="482"/>
      <c r="C564" s="501"/>
      <c r="D564" s="502"/>
      <c r="E564" s="502"/>
      <c r="F564" s="482"/>
      <c r="G564" s="482"/>
      <c r="H564" s="482"/>
      <c r="I564" s="482"/>
      <c r="J564" s="482"/>
      <c r="K564" s="482"/>
      <c r="L564" s="482"/>
      <c r="M564" s="482"/>
      <c r="N564" s="482"/>
      <c r="O564" s="482"/>
      <c r="P564" s="482"/>
      <c r="Q564" s="482"/>
      <c r="R564" s="482"/>
      <c r="S564" s="482"/>
      <c r="T564" s="482"/>
      <c r="U564" s="482"/>
      <c r="V564" s="482"/>
      <c r="W564" s="482"/>
      <c r="X564" s="482"/>
      <c r="Y564" s="482"/>
      <c r="Z564" s="482"/>
    </row>
    <row r="565" spans="1:26" ht="15.75">
      <c r="A565" s="482"/>
      <c r="B565" s="482"/>
      <c r="C565" s="501"/>
      <c r="D565" s="502"/>
      <c r="E565" s="502"/>
      <c r="F565" s="482"/>
      <c r="G565" s="482"/>
      <c r="H565" s="482"/>
      <c r="I565" s="482"/>
      <c r="J565" s="482"/>
      <c r="K565" s="482"/>
      <c r="L565" s="482"/>
      <c r="M565" s="482"/>
      <c r="N565" s="482"/>
      <c r="O565" s="482"/>
      <c r="P565" s="482"/>
      <c r="Q565" s="482"/>
      <c r="R565" s="482"/>
      <c r="S565" s="482"/>
      <c r="T565" s="482"/>
      <c r="U565" s="482"/>
      <c r="V565" s="482"/>
      <c r="W565" s="482"/>
      <c r="X565" s="482"/>
      <c r="Y565" s="482"/>
      <c r="Z565" s="482"/>
    </row>
    <row r="566" spans="1:26" ht="15.75">
      <c r="A566" s="482"/>
      <c r="B566" s="482"/>
      <c r="C566" s="501"/>
      <c r="D566" s="502"/>
      <c r="E566" s="502"/>
      <c r="F566" s="482"/>
      <c r="G566" s="482"/>
      <c r="H566" s="482"/>
      <c r="I566" s="482"/>
      <c r="J566" s="482"/>
      <c r="K566" s="482"/>
      <c r="L566" s="482"/>
      <c r="M566" s="482"/>
      <c r="N566" s="482"/>
      <c r="O566" s="482"/>
      <c r="P566" s="482"/>
      <c r="Q566" s="482"/>
      <c r="R566" s="482"/>
      <c r="S566" s="482"/>
      <c r="T566" s="482"/>
      <c r="U566" s="482"/>
      <c r="V566" s="482"/>
      <c r="W566" s="482"/>
      <c r="X566" s="482"/>
      <c r="Y566" s="482"/>
      <c r="Z566" s="482"/>
    </row>
    <row r="567" spans="1:26" ht="15.75">
      <c r="A567" s="482"/>
      <c r="B567" s="482"/>
      <c r="C567" s="501"/>
      <c r="D567" s="502"/>
      <c r="E567" s="502"/>
      <c r="F567" s="482"/>
      <c r="G567" s="482"/>
      <c r="H567" s="482"/>
      <c r="I567" s="482"/>
      <c r="J567" s="482"/>
      <c r="K567" s="482"/>
      <c r="L567" s="482"/>
      <c r="M567" s="482"/>
      <c r="N567" s="482"/>
      <c r="O567" s="482"/>
      <c r="P567" s="482"/>
      <c r="Q567" s="482"/>
      <c r="R567" s="482"/>
      <c r="S567" s="482"/>
      <c r="T567" s="482"/>
      <c r="U567" s="482"/>
      <c r="V567" s="482"/>
      <c r="W567" s="482"/>
      <c r="X567" s="482"/>
      <c r="Y567" s="482"/>
      <c r="Z567" s="482"/>
    </row>
    <row r="568" spans="1:26" ht="15.75">
      <c r="A568" s="482"/>
      <c r="B568" s="482"/>
      <c r="C568" s="501"/>
      <c r="D568" s="502"/>
      <c r="E568" s="502"/>
      <c r="F568" s="482"/>
      <c r="G568" s="482"/>
      <c r="H568" s="482"/>
      <c r="I568" s="482"/>
      <c r="J568" s="482"/>
      <c r="K568" s="482"/>
      <c r="L568" s="482"/>
      <c r="M568" s="482"/>
      <c r="N568" s="482"/>
      <c r="O568" s="482"/>
      <c r="P568" s="482"/>
      <c r="Q568" s="482"/>
      <c r="R568" s="482"/>
      <c r="S568" s="482"/>
      <c r="T568" s="482"/>
      <c r="U568" s="482"/>
      <c r="V568" s="482"/>
      <c r="W568" s="482"/>
      <c r="X568" s="482"/>
      <c r="Y568" s="482"/>
      <c r="Z568" s="482"/>
    </row>
    <row r="569" spans="1:26" ht="15.75">
      <c r="A569" s="482"/>
      <c r="B569" s="482"/>
      <c r="C569" s="501"/>
      <c r="D569" s="502"/>
      <c r="E569" s="502"/>
      <c r="F569" s="482"/>
      <c r="G569" s="482"/>
      <c r="H569" s="482"/>
      <c r="I569" s="482"/>
      <c r="J569" s="482"/>
      <c r="K569" s="482"/>
      <c r="L569" s="482"/>
      <c r="M569" s="482"/>
      <c r="N569" s="482"/>
      <c r="O569" s="482"/>
      <c r="P569" s="482"/>
      <c r="Q569" s="482"/>
      <c r="R569" s="482"/>
      <c r="S569" s="482"/>
      <c r="T569" s="482"/>
      <c r="U569" s="482"/>
      <c r="V569" s="482"/>
      <c r="W569" s="482"/>
      <c r="X569" s="482"/>
      <c r="Y569" s="482"/>
      <c r="Z569" s="482"/>
    </row>
    <row r="570" spans="1:26" ht="15.75">
      <c r="A570" s="482"/>
      <c r="B570" s="482"/>
      <c r="C570" s="501"/>
      <c r="D570" s="502"/>
      <c r="E570" s="502"/>
      <c r="F570" s="482"/>
      <c r="G570" s="482"/>
      <c r="H570" s="482"/>
      <c r="I570" s="482"/>
      <c r="J570" s="482"/>
      <c r="K570" s="482"/>
      <c r="L570" s="482"/>
      <c r="M570" s="482"/>
      <c r="N570" s="482"/>
      <c r="O570" s="482"/>
      <c r="P570" s="482"/>
      <c r="Q570" s="482"/>
      <c r="R570" s="482"/>
      <c r="S570" s="482"/>
      <c r="T570" s="482"/>
      <c r="U570" s="482"/>
      <c r="V570" s="482"/>
      <c r="W570" s="482"/>
      <c r="X570" s="482"/>
      <c r="Y570" s="482"/>
      <c r="Z570" s="482"/>
    </row>
    <row r="571" spans="1:26" ht="15.75">
      <c r="A571" s="482"/>
      <c r="B571" s="482"/>
      <c r="C571" s="501"/>
      <c r="D571" s="502"/>
      <c r="E571" s="502"/>
      <c r="F571" s="482"/>
      <c r="G571" s="482"/>
      <c r="H571" s="482"/>
      <c r="I571" s="482"/>
      <c r="J571" s="482"/>
      <c r="K571" s="482"/>
      <c r="L571" s="482"/>
      <c r="M571" s="482"/>
      <c r="N571" s="482"/>
      <c r="O571" s="482"/>
      <c r="P571" s="482"/>
      <c r="Q571" s="482"/>
      <c r="R571" s="482"/>
      <c r="S571" s="482"/>
      <c r="T571" s="482"/>
      <c r="U571" s="482"/>
      <c r="V571" s="482"/>
      <c r="W571" s="482"/>
      <c r="X571" s="482"/>
      <c r="Y571" s="482"/>
      <c r="Z571" s="482"/>
    </row>
    <row r="572" spans="1:26" ht="15.75">
      <c r="A572" s="482"/>
      <c r="B572" s="482"/>
      <c r="C572" s="501"/>
      <c r="D572" s="502"/>
      <c r="E572" s="502"/>
      <c r="F572" s="482"/>
      <c r="G572" s="482"/>
      <c r="H572" s="482"/>
      <c r="I572" s="482"/>
      <c r="J572" s="482"/>
      <c r="K572" s="482"/>
      <c r="L572" s="482"/>
      <c r="M572" s="482"/>
      <c r="N572" s="482"/>
      <c r="O572" s="482"/>
      <c r="P572" s="482"/>
      <c r="Q572" s="482"/>
      <c r="R572" s="482"/>
      <c r="S572" s="482"/>
      <c r="T572" s="482"/>
      <c r="U572" s="482"/>
      <c r="V572" s="482"/>
      <c r="W572" s="482"/>
      <c r="X572" s="482"/>
      <c r="Y572" s="482"/>
      <c r="Z572" s="482"/>
    </row>
    <row r="573" spans="1:26" ht="15.75">
      <c r="A573" s="482"/>
      <c r="B573" s="482"/>
      <c r="C573" s="501"/>
      <c r="D573" s="502"/>
      <c r="E573" s="502"/>
      <c r="F573" s="482"/>
      <c r="G573" s="482"/>
      <c r="H573" s="482"/>
      <c r="I573" s="482"/>
      <c r="J573" s="482"/>
      <c r="K573" s="482"/>
      <c r="L573" s="482"/>
      <c r="M573" s="482"/>
      <c r="N573" s="482"/>
      <c r="O573" s="482"/>
      <c r="P573" s="482"/>
      <c r="Q573" s="482"/>
      <c r="R573" s="482"/>
      <c r="S573" s="482"/>
      <c r="T573" s="482"/>
      <c r="U573" s="482"/>
      <c r="V573" s="482"/>
      <c r="W573" s="482"/>
      <c r="X573" s="482"/>
      <c r="Y573" s="482"/>
      <c r="Z573" s="482"/>
    </row>
    <row r="574" spans="1:26" ht="15.75">
      <c r="A574" s="482"/>
      <c r="B574" s="482"/>
      <c r="C574" s="501"/>
      <c r="D574" s="502"/>
      <c r="E574" s="502"/>
      <c r="F574" s="482"/>
      <c r="G574" s="482"/>
      <c r="H574" s="482"/>
      <c r="I574" s="482"/>
      <c r="J574" s="482"/>
      <c r="K574" s="482"/>
      <c r="L574" s="482"/>
      <c r="M574" s="482"/>
      <c r="N574" s="482"/>
      <c r="O574" s="482"/>
      <c r="P574" s="482"/>
      <c r="Q574" s="482"/>
      <c r="R574" s="482"/>
      <c r="S574" s="482"/>
      <c r="T574" s="482"/>
      <c r="U574" s="482"/>
      <c r="V574" s="482"/>
      <c r="W574" s="482"/>
      <c r="X574" s="482"/>
      <c r="Y574" s="482"/>
      <c r="Z574" s="482"/>
    </row>
    <row r="575" spans="1:26" ht="15.75">
      <c r="A575" s="482"/>
      <c r="B575" s="482"/>
      <c r="C575" s="501"/>
      <c r="D575" s="502"/>
      <c r="E575" s="502"/>
      <c r="F575" s="482"/>
      <c r="G575" s="482"/>
      <c r="H575" s="482"/>
      <c r="I575" s="482"/>
      <c r="J575" s="482"/>
      <c r="K575" s="482"/>
      <c r="L575" s="482"/>
      <c r="M575" s="482"/>
      <c r="N575" s="482"/>
      <c r="O575" s="482"/>
      <c r="P575" s="482"/>
      <c r="Q575" s="482"/>
      <c r="R575" s="482"/>
      <c r="S575" s="482"/>
      <c r="T575" s="482"/>
      <c r="U575" s="482"/>
      <c r="V575" s="482"/>
      <c r="W575" s="482"/>
      <c r="X575" s="482"/>
      <c r="Y575" s="482"/>
      <c r="Z575" s="482"/>
    </row>
    <row r="576" spans="1:26" ht="15.75">
      <c r="A576" s="482"/>
      <c r="B576" s="482"/>
      <c r="C576" s="501"/>
      <c r="D576" s="502"/>
      <c r="E576" s="502"/>
      <c r="F576" s="482"/>
      <c r="G576" s="482"/>
      <c r="H576" s="482"/>
      <c r="I576" s="482"/>
      <c r="J576" s="482"/>
      <c r="K576" s="482"/>
      <c r="L576" s="482"/>
      <c r="M576" s="482"/>
      <c r="N576" s="482"/>
      <c r="O576" s="482"/>
      <c r="P576" s="482"/>
      <c r="Q576" s="482"/>
      <c r="R576" s="482"/>
      <c r="S576" s="482"/>
      <c r="T576" s="482"/>
      <c r="U576" s="482"/>
      <c r="V576" s="482"/>
      <c r="W576" s="482"/>
      <c r="X576" s="482"/>
      <c r="Y576" s="482"/>
      <c r="Z576" s="482"/>
    </row>
    <row r="577" spans="1:26" ht="15.75">
      <c r="A577" s="482"/>
      <c r="B577" s="482"/>
      <c r="C577" s="501"/>
      <c r="D577" s="502"/>
      <c r="E577" s="502"/>
      <c r="F577" s="482"/>
      <c r="G577" s="482"/>
      <c r="H577" s="482"/>
      <c r="I577" s="482"/>
      <c r="J577" s="482"/>
      <c r="K577" s="482"/>
      <c r="L577" s="482"/>
      <c r="M577" s="482"/>
      <c r="N577" s="482"/>
      <c r="O577" s="482"/>
      <c r="P577" s="482"/>
      <c r="Q577" s="482"/>
      <c r="R577" s="482"/>
      <c r="S577" s="482"/>
      <c r="T577" s="482"/>
      <c r="U577" s="482"/>
      <c r="V577" s="482"/>
      <c r="W577" s="482"/>
      <c r="X577" s="482"/>
      <c r="Y577" s="482"/>
      <c r="Z577" s="482"/>
    </row>
    <row r="578" spans="1:26" ht="15.75">
      <c r="A578" s="482"/>
      <c r="B578" s="482"/>
      <c r="C578" s="501"/>
      <c r="D578" s="502"/>
      <c r="E578" s="502"/>
      <c r="F578" s="482"/>
      <c r="G578" s="482"/>
      <c r="H578" s="482"/>
      <c r="I578" s="482"/>
      <c r="J578" s="482"/>
      <c r="K578" s="482"/>
      <c r="L578" s="482"/>
      <c r="M578" s="482"/>
      <c r="N578" s="482"/>
      <c r="O578" s="482"/>
      <c r="P578" s="482"/>
      <c r="Q578" s="482"/>
      <c r="R578" s="482"/>
      <c r="S578" s="482"/>
      <c r="T578" s="482"/>
      <c r="U578" s="482"/>
      <c r="V578" s="482"/>
      <c r="W578" s="482"/>
      <c r="X578" s="482"/>
      <c r="Y578" s="482"/>
      <c r="Z578" s="482"/>
    </row>
    <row r="579" spans="1:26" ht="15.75">
      <c r="A579" s="482"/>
      <c r="B579" s="482"/>
      <c r="C579" s="501"/>
      <c r="D579" s="502"/>
      <c r="E579" s="502"/>
      <c r="F579" s="482"/>
      <c r="G579" s="482"/>
      <c r="H579" s="482"/>
      <c r="I579" s="482"/>
      <c r="J579" s="482"/>
      <c r="K579" s="482"/>
      <c r="L579" s="482"/>
      <c r="M579" s="482"/>
      <c r="N579" s="482"/>
      <c r="O579" s="482"/>
      <c r="P579" s="482"/>
      <c r="Q579" s="482"/>
      <c r="R579" s="482"/>
      <c r="S579" s="482"/>
      <c r="T579" s="482"/>
      <c r="U579" s="482"/>
      <c r="V579" s="482"/>
      <c r="W579" s="482"/>
      <c r="X579" s="482"/>
      <c r="Y579" s="482"/>
      <c r="Z579" s="482"/>
    </row>
    <row r="580" spans="1:26" ht="15.75">
      <c r="A580" s="482"/>
      <c r="B580" s="482"/>
      <c r="C580" s="501"/>
      <c r="D580" s="502"/>
      <c r="E580" s="502"/>
      <c r="F580" s="482"/>
      <c r="G580" s="482"/>
      <c r="H580" s="482"/>
      <c r="I580" s="482"/>
      <c r="J580" s="482"/>
      <c r="K580" s="482"/>
      <c r="L580" s="482"/>
      <c r="M580" s="482"/>
      <c r="N580" s="482"/>
      <c r="O580" s="482"/>
      <c r="P580" s="482"/>
      <c r="Q580" s="482"/>
      <c r="R580" s="482"/>
      <c r="S580" s="482"/>
      <c r="T580" s="482"/>
      <c r="U580" s="482"/>
      <c r="V580" s="482"/>
      <c r="W580" s="482"/>
      <c r="X580" s="482"/>
      <c r="Y580" s="482"/>
      <c r="Z580" s="482"/>
    </row>
    <row r="581" spans="1:26" ht="15.75">
      <c r="A581" s="482"/>
      <c r="B581" s="482"/>
      <c r="C581" s="501"/>
      <c r="D581" s="502"/>
      <c r="E581" s="502"/>
      <c r="F581" s="482"/>
      <c r="G581" s="482"/>
      <c r="H581" s="482"/>
      <c r="I581" s="482"/>
      <c r="J581" s="482"/>
      <c r="K581" s="482"/>
      <c r="L581" s="482"/>
      <c r="M581" s="482"/>
      <c r="N581" s="482"/>
      <c r="O581" s="482"/>
      <c r="P581" s="482"/>
      <c r="Q581" s="482"/>
      <c r="R581" s="482"/>
      <c r="S581" s="482"/>
      <c r="T581" s="482"/>
      <c r="U581" s="482"/>
      <c r="V581" s="482"/>
      <c r="W581" s="482"/>
      <c r="X581" s="482"/>
      <c r="Y581" s="482"/>
      <c r="Z581" s="482"/>
    </row>
    <row r="582" spans="1:26" ht="15.75">
      <c r="A582" s="482"/>
      <c r="B582" s="482"/>
      <c r="C582" s="501"/>
      <c r="D582" s="502"/>
      <c r="E582" s="502"/>
      <c r="F582" s="482"/>
      <c r="G582" s="482"/>
      <c r="H582" s="482"/>
      <c r="I582" s="482"/>
      <c r="J582" s="482"/>
      <c r="K582" s="482"/>
      <c r="L582" s="482"/>
      <c r="M582" s="482"/>
      <c r="N582" s="482"/>
      <c r="O582" s="482"/>
      <c r="P582" s="482"/>
      <c r="Q582" s="482"/>
      <c r="R582" s="482"/>
      <c r="S582" s="482"/>
      <c r="T582" s="482"/>
      <c r="U582" s="482"/>
      <c r="V582" s="482"/>
      <c r="W582" s="482"/>
      <c r="X582" s="482"/>
      <c r="Y582" s="482"/>
      <c r="Z582" s="482"/>
    </row>
    <row r="583" spans="1:26" ht="15.75">
      <c r="A583" s="482"/>
      <c r="B583" s="482"/>
      <c r="C583" s="501"/>
      <c r="D583" s="502"/>
      <c r="E583" s="502"/>
      <c r="F583" s="482"/>
      <c r="G583" s="482"/>
      <c r="H583" s="482"/>
      <c r="I583" s="482"/>
      <c r="J583" s="482"/>
      <c r="K583" s="482"/>
      <c r="L583" s="482"/>
      <c r="M583" s="482"/>
      <c r="N583" s="482"/>
      <c r="O583" s="482"/>
      <c r="P583" s="482"/>
      <c r="Q583" s="482"/>
      <c r="R583" s="482"/>
      <c r="S583" s="482"/>
      <c r="T583" s="482"/>
      <c r="U583" s="482"/>
      <c r="V583" s="482"/>
      <c r="W583" s="482"/>
      <c r="X583" s="482"/>
      <c r="Y583" s="482"/>
      <c r="Z583" s="482"/>
    </row>
    <row r="584" spans="1:26" ht="15.75">
      <c r="A584" s="482"/>
      <c r="B584" s="482"/>
      <c r="C584" s="501"/>
      <c r="D584" s="502"/>
      <c r="E584" s="502"/>
      <c r="F584" s="482"/>
      <c r="G584" s="482"/>
      <c r="H584" s="482"/>
      <c r="I584" s="482"/>
      <c r="J584" s="482"/>
      <c r="K584" s="482"/>
      <c r="L584" s="482"/>
      <c r="M584" s="482"/>
      <c r="N584" s="482"/>
      <c r="O584" s="482"/>
      <c r="P584" s="482"/>
      <c r="Q584" s="482"/>
      <c r="R584" s="482"/>
      <c r="S584" s="482"/>
      <c r="T584" s="482"/>
      <c r="U584" s="482"/>
      <c r="V584" s="482"/>
      <c r="W584" s="482"/>
      <c r="X584" s="482"/>
      <c r="Y584" s="482"/>
      <c r="Z584" s="482"/>
    </row>
    <row r="585" spans="1:26" ht="15.75">
      <c r="A585" s="482"/>
      <c r="B585" s="482"/>
      <c r="C585" s="501"/>
      <c r="D585" s="502"/>
      <c r="E585" s="502"/>
      <c r="F585" s="482"/>
      <c r="G585" s="482"/>
      <c r="H585" s="482"/>
      <c r="I585" s="482"/>
      <c r="J585" s="482"/>
      <c r="K585" s="482"/>
      <c r="L585" s="482"/>
      <c r="M585" s="482"/>
      <c r="N585" s="482"/>
      <c r="O585" s="482"/>
      <c r="P585" s="482"/>
      <c r="Q585" s="482"/>
      <c r="R585" s="482"/>
      <c r="S585" s="482"/>
      <c r="T585" s="482"/>
      <c r="U585" s="482"/>
      <c r="V585" s="482"/>
      <c r="W585" s="482"/>
      <c r="X585" s="482"/>
      <c r="Y585" s="482"/>
      <c r="Z585" s="482"/>
    </row>
    <row r="586" spans="1:26" ht="15.75">
      <c r="A586" s="482"/>
      <c r="B586" s="482"/>
      <c r="C586" s="501"/>
      <c r="D586" s="502"/>
      <c r="E586" s="502"/>
      <c r="F586" s="482"/>
      <c r="G586" s="482"/>
      <c r="H586" s="482"/>
      <c r="I586" s="482"/>
      <c r="J586" s="482"/>
      <c r="K586" s="482"/>
      <c r="L586" s="482"/>
      <c r="M586" s="482"/>
      <c r="N586" s="482"/>
      <c r="O586" s="482"/>
      <c r="P586" s="482"/>
      <c r="Q586" s="482"/>
      <c r="R586" s="482"/>
      <c r="S586" s="482"/>
      <c r="T586" s="482"/>
      <c r="U586" s="482"/>
      <c r="V586" s="482"/>
      <c r="W586" s="482"/>
      <c r="X586" s="482"/>
      <c r="Y586" s="482"/>
      <c r="Z586" s="482"/>
    </row>
    <row r="587" spans="1:26" ht="15.75">
      <c r="A587" s="482"/>
      <c r="B587" s="482"/>
      <c r="C587" s="501"/>
      <c r="D587" s="502"/>
      <c r="E587" s="502"/>
      <c r="F587" s="482"/>
      <c r="G587" s="482"/>
      <c r="H587" s="482"/>
      <c r="I587" s="482"/>
      <c r="J587" s="482"/>
      <c r="K587" s="482"/>
      <c r="L587" s="482"/>
      <c r="M587" s="482"/>
      <c r="N587" s="482"/>
      <c r="O587" s="482"/>
      <c r="P587" s="482"/>
      <c r="Q587" s="482"/>
      <c r="R587" s="482"/>
      <c r="S587" s="482"/>
      <c r="T587" s="482"/>
      <c r="U587" s="482"/>
      <c r="V587" s="482"/>
      <c r="W587" s="482"/>
      <c r="X587" s="482"/>
      <c r="Y587" s="482"/>
      <c r="Z587" s="482"/>
    </row>
    <row r="588" spans="1:26" ht="15.75">
      <c r="A588" s="482"/>
      <c r="B588" s="482"/>
      <c r="C588" s="501"/>
      <c r="D588" s="502"/>
      <c r="E588" s="502"/>
      <c r="F588" s="482"/>
      <c r="G588" s="482"/>
      <c r="H588" s="482"/>
      <c r="I588" s="482"/>
      <c r="J588" s="482"/>
      <c r="K588" s="482"/>
      <c r="L588" s="482"/>
      <c r="M588" s="482"/>
      <c r="N588" s="482"/>
      <c r="O588" s="482"/>
      <c r="P588" s="482"/>
      <c r="Q588" s="482"/>
      <c r="R588" s="482"/>
      <c r="S588" s="482"/>
      <c r="T588" s="482"/>
      <c r="U588" s="482"/>
      <c r="V588" s="482"/>
      <c r="W588" s="482"/>
      <c r="X588" s="482"/>
      <c r="Y588" s="482"/>
      <c r="Z588" s="482"/>
    </row>
    <row r="589" spans="1:26" ht="15.75">
      <c r="A589" s="482"/>
      <c r="B589" s="482"/>
      <c r="C589" s="501"/>
      <c r="D589" s="502"/>
      <c r="E589" s="502"/>
      <c r="F589" s="482"/>
      <c r="G589" s="482"/>
      <c r="H589" s="482"/>
      <c r="I589" s="482"/>
      <c r="J589" s="482"/>
      <c r="K589" s="482"/>
      <c r="L589" s="482"/>
      <c r="M589" s="482"/>
      <c r="N589" s="482"/>
      <c r="O589" s="482"/>
      <c r="P589" s="482"/>
      <c r="Q589" s="482"/>
      <c r="R589" s="482"/>
      <c r="S589" s="482"/>
      <c r="T589" s="482"/>
      <c r="U589" s="482"/>
      <c r="V589" s="482"/>
      <c r="W589" s="482"/>
      <c r="X589" s="482"/>
      <c r="Y589" s="482"/>
      <c r="Z589" s="482"/>
    </row>
    <row r="590" spans="1:26" ht="15.75">
      <c r="A590" s="482"/>
      <c r="B590" s="482"/>
      <c r="C590" s="501"/>
      <c r="D590" s="502"/>
      <c r="E590" s="502"/>
      <c r="F590" s="482"/>
      <c r="G590" s="482"/>
      <c r="H590" s="482"/>
      <c r="I590" s="482"/>
      <c r="J590" s="482"/>
      <c r="K590" s="482"/>
      <c r="L590" s="482"/>
      <c r="M590" s="482"/>
      <c r="N590" s="482"/>
      <c r="O590" s="482"/>
      <c r="P590" s="482"/>
      <c r="Q590" s="482"/>
      <c r="R590" s="482"/>
      <c r="S590" s="482"/>
      <c r="T590" s="482"/>
      <c r="U590" s="482"/>
      <c r="V590" s="482"/>
      <c r="W590" s="482"/>
      <c r="X590" s="482"/>
      <c r="Y590" s="482"/>
      <c r="Z590" s="482"/>
    </row>
    <row r="591" spans="1:26" ht="15.75">
      <c r="A591" s="482"/>
      <c r="B591" s="482"/>
      <c r="C591" s="501"/>
      <c r="D591" s="502"/>
      <c r="E591" s="502"/>
      <c r="F591" s="482"/>
      <c r="G591" s="482"/>
      <c r="H591" s="482"/>
      <c r="I591" s="482"/>
      <c r="J591" s="482"/>
      <c r="K591" s="482"/>
      <c r="L591" s="482"/>
      <c r="M591" s="482"/>
      <c r="N591" s="482"/>
      <c r="O591" s="482"/>
      <c r="P591" s="482"/>
      <c r="Q591" s="482"/>
      <c r="R591" s="482"/>
      <c r="S591" s="482"/>
      <c r="T591" s="482"/>
      <c r="U591" s="482"/>
      <c r="V591" s="482"/>
      <c r="W591" s="482"/>
      <c r="X591" s="482"/>
      <c r="Y591" s="482"/>
      <c r="Z591" s="482"/>
    </row>
    <row r="592" spans="1:26" ht="15.75">
      <c r="A592" s="482"/>
      <c r="B592" s="482"/>
      <c r="C592" s="501"/>
      <c r="D592" s="502"/>
      <c r="E592" s="502"/>
      <c r="F592" s="482"/>
      <c r="G592" s="482"/>
      <c r="H592" s="482"/>
      <c r="I592" s="482"/>
      <c r="J592" s="482"/>
      <c r="K592" s="482"/>
      <c r="L592" s="482"/>
      <c r="M592" s="482"/>
      <c r="N592" s="482"/>
      <c r="O592" s="482"/>
      <c r="P592" s="482"/>
      <c r="Q592" s="482"/>
      <c r="R592" s="482"/>
      <c r="S592" s="482"/>
      <c r="T592" s="482"/>
      <c r="U592" s="482"/>
      <c r="V592" s="482"/>
      <c r="W592" s="482"/>
      <c r="X592" s="482"/>
      <c r="Y592" s="482"/>
      <c r="Z592" s="482"/>
    </row>
    <row r="593" spans="1:26" ht="15.75">
      <c r="A593" s="482"/>
      <c r="B593" s="482"/>
      <c r="C593" s="501"/>
      <c r="D593" s="502"/>
      <c r="E593" s="502"/>
      <c r="F593" s="482"/>
      <c r="G593" s="482"/>
      <c r="H593" s="482"/>
      <c r="I593" s="482"/>
      <c r="J593" s="482"/>
      <c r="K593" s="482"/>
      <c r="L593" s="482"/>
      <c r="M593" s="482"/>
      <c r="N593" s="482"/>
      <c r="O593" s="482"/>
      <c r="P593" s="482"/>
      <c r="Q593" s="482"/>
      <c r="R593" s="482"/>
      <c r="S593" s="482"/>
      <c r="T593" s="482"/>
      <c r="U593" s="482"/>
      <c r="V593" s="482"/>
      <c r="W593" s="482"/>
      <c r="X593" s="482"/>
      <c r="Y593" s="482"/>
      <c r="Z593" s="482"/>
    </row>
    <row r="594" spans="1:26" ht="15.75">
      <c r="A594" s="482"/>
      <c r="B594" s="482"/>
      <c r="C594" s="501"/>
      <c r="D594" s="502"/>
      <c r="E594" s="502"/>
      <c r="F594" s="482"/>
      <c r="G594" s="482"/>
      <c r="H594" s="482"/>
      <c r="I594" s="482"/>
      <c r="J594" s="482"/>
      <c r="K594" s="482"/>
      <c r="L594" s="482"/>
      <c r="M594" s="482"/>
      <c r="N594" s="482"/>
      <c r="O594" s="482"/>
      <c r="P594" s="482"/>
      <c r="Q594" s="482"/>
      <c r="R594" s="482"/>
      <c r="S594" s="482"/>
      <c r="T594" s="482"/>
      <c r="U594" s="482"/>
      <c r="V594" s="482"/>
      <c r="W594" s="482"/>
      <c r="X594" s="482"/>
      <c r="Y594" s="482"/>
      <c r="Z594" s="482"/>
    </row>
    <row r="595" spans="1:26" ht="15.75">
      <c r="A595" s="482"/>
      <c r="B595" s="482"/>
      <c r="C595" s="501"/>
      <c r="D595" s="502"/>
      <c r="E595" s="502"/>
      <c r="F595" s="482"/>
      <c r="G595" s="482"/>
      <c r="H595" s="482"/>
      <c r="I595" s="482"/>
      <c r="J595" s="482"/>
      <c r="K595" s="482"/>
      <c r="L595" s="482"/>
      <c r="M595" s="482"/>
      <c r="N595" s="482"/>
      <c r="O595" s="482"/>
      <c r="P595" s="482"/>
      <c r="Q595" s="482"/>
      <c r="R595" s="482"/>
      <c r="S595" s="482"/>
      <c r="T595" s="482"/>
      <c r="U595" s="482"/>
      <c r="V595" s="482"/>
      <c r="W595" s="482"/>
      <c r="X595" s="482"/>
      <c r="Y595" s="482"/>
      <c r="Z595" s="482"/>
    </row>
    <row r="596" spans="1:26" ht="15.75">
      <c r="A596" s="482"/>
      <c r="B596" s="482"/>
      <c r="C596" s="501"/>
      <c r="D596" s="502"/>
      <c r="E596" s="502"/>
      <c r="F596" s="482"/>
      <c r="G596" s="482"/>
      <c r="H596" s="482"/>
      <c r="I596" s="482"/>
      <c r="J596" s="482"/>
      <c r="K596" s="482"/>
      <c r="L596" s="482"/>
      <c r="M596" s="482"/>
      <c r="N596" s="482"/>
      <c r="O596" s="482"/>
      <c r="P596" s="482"/>
      <c r="Q596" s="482"/>
      <c r="R596" s="482"/>
      <c r="S596" s="482"/>
      <c r="T596" s="482"/>
      <c r="U596" s="482"/>
      <c r="V596" s="482"/>
      <c r="W596" s="482"/>
      <c r="X596" s="482"/>
      <c r="Y596" s="482"/>
      <c r="Z596" s="482"/>
    </row>
    <row r="597" spans="1:26" ht="15.75">
      <c r="A597" s="482"/>
      <c r="B597" s="482"/>
      <c r="C597" s="501"/>
      <c r="D597" s="502"/>
      <c r="E597" s="502"/>
      <c r="F597" s="482"/>
      <c r="G597" s="482"/>
      <c r="H597" s="482"/>
      <c r="I597" s="482"/>
      <c r="J597" s="482"/>
      <c r="K597" s="482"/>
      <c r="L597" s="482"/>
      <c r="M597" s="482"/>
      <c r="N597" s="482"/>
      <c r="O597" s="482"/>
      <c r="P597" s="482"/>
      <c r="Q597" s="482"/>
      <c r="R597" s="482"/>
      <c r="S597" s="482"/>
      <c r="T597" s="482"/>
      <c r="U597" s="482"/>
      <c r="V597" s="482"/>
      <c r="W597" s="482"/>
      <c r="X597" s="482"/>
      <c r="Y597" s="482"/>
      <c r="Z597" s="482"/>
    </row>
    <row r="598" spans="1:26" ht="15.75">
      <c r="A598" s="482"/>
      <c r="B598" s="482"/>
      <c r="C598" s="501"/>
      <c r="D598" s="502"/>
      <c r="E598" s="502"/>
      <c r="F598" s="482"/>
      <c r="G598" s="482"/>
      <c r="H598" s="482"/>
      <c r="I598" s="482"/>
      <c r="J598" s="482"/>
      <c r="K598" s="482"/>
      <c r="L598" s="482"/>
      <c r="M598" s="482"/>
      <c r="N598" s="482"/>
      <c r="O598" s="482"/>
      <c r="P598" s="482"/>
      <c r="Q598" s="482"/>
      <c r="R598" s="482"/>
      <c r="S598" s="482"/>
      <c r="T598" s="482"/>
      <c r="U598" s="482"/>
      <c r="V598" s="482"/>
      <c r="W598" s="482"/>
      <c r="X598" s="482"/>
      <c r="Y598" s="482"/>
      <c r="Z598" s="482"/>
    </row>
    <row r="599" spans="1:26" ht="15.75">
      <c r="A599" s="482"/>
      <c r="B599" s="482"/>
      <c r="C599" s="501"/>
      <c r="D599" s="502"/>
      <c r="E599" s="502"/>
      <c r="F599" s="482"/>
      <c r="G599" s="482"/>
      <c r="H599" s="482"/>
      <c r="I599" s="482"/>
      <c r="J599" s="482"/>
      <c r="K599" s="482"/>
      <c r="L599" s="482"/>
      <c r="M599" s="482"/>
      <c r="N599" s="482"/>
      <c r="O599" s="482"/>
      <c r="P599" s="482"/>
      <c r="Q599" s="482"/>
      <c r="R599" s="482"/>
      <c r="S599" s="482"/>
      <c r="T599" s="482"/>
      <c r="U599" s="482"/>
      <c r="V599" s="482"/>
      <c r="W599" s="482"/>
      <c r="X599" s="482"/>
      <c r="Y599" s="482"/>
      <c r="Z599" s="482"/>
    </row>
    <row r="600" spans="1:26" ht="15.75">
      <c r="A600" s="482"/>
      <c r="B600" s="482"/>
      <c r="C600" s="501"/>
      <c r="D600" s="502"/>
      <c r="E600" s="502"/>
      <c r="F600" s="482"/>
      <c r="G600" s="482"/>
      <c r="H600" s="482"/>
      <c r="I600" s="482"/>
      <c r="J600" s="482"/>
      <c r="K600" s="482"/>
      <c r="L600" s="482"/>
      <c r="M600" s="482"/>
      <c r="N600" s="482"/>
      <c r="O600" s="482"/>
      <c r="P600" s="482"/>
      <c r="Q600" s="482"/>
      <c r="R600" s="482"/>
      <c r="S600" s="482"/>
      <c r="T600" s="482"/>
      <c r="U600" s="482"/>
      <c r="V600" s="482"/>
      <c r="W600" s="482"/>
      <c r="X600" s="482"/>
      <c r="Y600" s="482"/>
      <c r="Z600" s="482"/>
    </row>
    <row r="601" spans="1:26" ht="15.75">
      <c r="A601" s="482"/>
      <c r="B601" s="482"/>
      <c r="C601" s="501"/>
      <c r="D601" s="502"/>
      <c r="E601" s="502"/>
      <c r="F601" s="482"/>
      <c r="G601" s="482"/>
      <c r="H601" s="482"/>
      <c r="I601" s="482"/>
      <c r="J601" s="482"/>
      <c r="K601" s="482"/>
      <c r="L601" s="482"/>
      <c r="M601" s="482"/>
      <c r="N601" s="482"/>
      <c r="O601" s="482"/>
      <c r="P601" s="482"/>
      <c r="Q601" s="482"/>
      <c r="R601" s="482"/>
      <c r="S601" s="482"/>
      <c r="T601" s="482"/>
      <c r="U601" s="482"/>
      <c r="V601" s="482"/>
      <c r="W601" s="482"/>
      <c r="X601" s="482"/>
      <c r="Y601" s="482"/>
      <c r="Z601" s="482"/>
    </row>
    <row r="602" spans="1:26" ht="15.75">
      <c r="A602" s="482"/>
      <c r="B602" s="482"/>
      <c r="C602" s="501"/>
      <c r="D602" s="502"/>
      <c r="E602" s="502"/>
      <c r="F602" s="482"/>
      <c r="G602" s="482"/>
      <c r="H602" s="482"/>
      <c r="I602" s="482"/>
      <c r="J602" s="482"/>
      <c r="K602" s="482"/>
      <c r="L602" s="482"/>
      <c r="M602" s="482"/>
      <c r="N602" s="482"/>
      <c r="O602" s="482"/>
      <c r="P602" s="482"/>
      <c r="Q602" s="482"/>
      <c r="R602" s="482"/>
      <c r="S602" s="482"/>
      <c r="T602" s="482"/>
      <c r="U602" s="482"/>
      <c r="V602" s="482"/>
      <c r="W602" s="482"/>
      <c r="X602" s="482"/>
      <c r="Y602" s="482"/>
      <c r="Z602" s="482"/>
    </row>
    <row r="603" spans="1:26" ht="15.75">
      <c r="A603" s="482"/>
      <c r="B603" s="482"/>
      <c r="C603" s="501"/>
      <c r="D603" s="502"/>
      <c r="E603" s="502"/>
      <c r="F603" s="482"/>
      <c r="G603" s="482"/>
      <c r="H603" s="482"/>
      <c r="I603" s="482"/>
      <c r="J603" s="482"/>
      <c r="K603" s="482"/>
      <c r="L603" s="482"/>
      <c r="M603" s="482"/>
      <c r="N603" s="482"/>
      <c r="O603" s="482"/>
      <c r="P603" s="482"/>
      <c r="Q603" s="482"/>
      <c r="R603" s="482"/>
      <c r="S603" s="482"/>
      <c r="T603" s="482"/>
      <c r="U603" s="482"/>
      <c r="V603" s="482"/>
      <c r="W603" s="482"/>
      <c r="X603" s="482"/>
      <c r="Y603" s="482"/>
      <c r="Z603" s="482"/>
    </row>
    <row r="604" spans="1:26" ht="15.75">
      <c r="A604" s="482"/>
      <c r="B604" s="482"/>
      <c r="C604" s="501"/>
      <c r="D604" s="502"/>
      <c r="E604" s="502"/>
      <c r="F604" s="482"/>
      <c r="G604" s="482"/>
      <c r="H604" s="482"/>
      <c r="I604" s="482"/>
      <c r="J604" s="482"/>
      <c r="K604" s="482"/>
      <c r="L604" s="482"/>
      <c r="M604" s="482"/>
      <c r="N604" s="482"/>
      <c r="O604" s="482"/>
      <c r="P604" s="482"/>
      <c r="Q604" s="482"/>
      <c r="R604" s="482"/>
      <c r="S604" s="482"/>
      <c r="T604" s="482"/>
      <c r="U604" s="482"/>
      <c r="V604" s="482"/>
      <c r="W604" s="482"/>
      <c r="X604" s="482"/>
      <c r="Y604" s="482"/>
      <c r="Z604" s="482"/>
    </row>
    <row r="605" spans="1:26" ht="15.75">
      <c r="A605" s="482"/>
      <c r="B605" s="482"/>
      <c r="C605" s="501"/>
      <c r="D605" s="502"/>
      <c r="E605" s="502"/>
      <c r="F605" s="482"/>
      <c r="G605" s="482"/>
      <c r="H605" s="482"/>
      <c r="I605" s="482"/>
      <c r="J605" s="482"/>
      <c r="K605" s="482"/>
      <c r="L605" s="482"/>
      <c r="M605" s="482"/>
      <c r="N605" s="482"/>
      <c r="O605" s="482"/>
      <c r="P605" s="482"/>
      <c r="Q605" s="482"/>
      <c r="R605" s="482"/>
      <c r="S605" s="482"/>
      <c r="T605" s="482"/>
      <c r="U605" s="482"/>
      <c r="V605" s="482"/>
      <c r="W605" s="482"/>
      <c r="X605" s="482"/>
      <c r="Y605" s="482"/>
      <c r="Z605" s="482"/>
    </row>
    <row r="606" spans="1:26" ht="15.75">
      <c r="A606" s="482"/>
      <c r="B606" s="482"/>
      <c r="C606" s="501"/>
      <c r="D606" s="502"/>
      <c r="E606" s="502"/>
      <c r="F606" s="482"/>
      <c r="G606" s="482"/>
      <c r="H606" s="482"/>
      <c r="I606" s="482"/>
      <c r="J606" s="482"/>
      <c r="K606" s="482"/>
      <c r="L606" s="482"/>
      <c r="M606" s="482"/>
      <c r="N606" s="482"/>
      <c r="O606" s="482"/>
      <c r="P606" s="482"/>
      <c r="Q606" s="482"/>
      <c r="R606" s="482"/>
      <c r="S606" s="482"/>
      <c r="T606" s="482"/>
      <c r="U606" s="482"/>
      <c r="V606" s="482"/>
      <c r="W606" s="482"/>
      <c r="X606" s="482"/>
      <c r="Y606" s="482"/>
      <c r="Z606" s="482"/>
    </row>
    <row r="607" spans="1:26" ht="15.75">
      <c r="A607" s="482"/>
      <c r="B607" s="482"/>
      <c r="C607" s="501"/>
      <c r="D607" s="502"/>
      <c r="E607" s="502"/>
      <c r="F607" s="482"/>
      <c r="G607" s="482"/>
      <c r="H607" s="482"/>
      <c r="I607" s="482"/>
      <c r="J607" s="482"/>
      <c r="K607" s="482"/>
      <c r="L607" s="482"/>
      <c r="M607" s="482"/>
      <c r="N607" s="482"/>
      <c r="O607" s="482"/>
      <c r="P607" s="482"/>
      <c r="Q607" s="482"/>
      <c r="R607" s="482"/>
      <c r="S607" s="482"/>
      <c r="T607" s="482"/>
      <c r="U607" s="482"/>
      <c r="V607" s="482"/>
      <c r="W607" s="482"/>
      <c r="X607" s="482"/>
      <c r="Y607" s="482"/>
      <c r="Z607" s="482"/>
    </row>
    <row r="608" spans="1:26" ht="15.75">
      <c r="A608" s="482"/>
      <c r="B608" s="482"/>
      <c r="C608" s="501"/>
      <c r="D608" s="502"/>
      <c r="E608" s="502"/>
      <c r="F608" s="482"/>
      <c r="G608" s="482"/>
      <c r="H608" s="482"/>
      <c r="I608" s="482"/>
      <c r="J608" s="482"/>
      <c r="K608" s="482"/>
      <c r="L608" s="482"/>
      <c r="M608" s="482"/>
      <c r="N608" s="482"/>
      <c r="O608" s="482"/>
      <c r="P608" s="482"/>
      <c r="Q608" s="482"/>
      <c r="R608" s="482"/>
      <c r="S608" s="482"/>
      <c r="T608" s="482"/>
      <c r="U608" s="482"/>
      <c r="V608" s="482"/>
      <c r="W608" s="482"/>
      <c r="X608" s="482"/>
      <c r="Y608" s="482"/>
      <c r="Z608" s="482"/>
    </row>
    <row r="609" spans="1:26" ht="15.75">
      <c r="A609" s="482"/>
      <c r="B609" s="482"/>
      <c r="C609" s="501"/>
      <c r="D609" s="502"/>
      <c r="E609" s="502"/>
      <c r="F609" s="482"/>
      <c r="G609" s="482"/>
      <c r="H609" s="482"/>
      <c r="I609" s="482"/>
      <c r="J609" s="482"/>
      <c r="K609" s="482"/>
      <c r="L609" s="482"/>
      <c r="M609" s="482"/>
      <c r="N609" s="482"/>
      <c r="O609" s="482"/>
      <c r="P609" s="482"/>
      <c r="Q609" s="482"/>
      <c r="R609" s="482"/>
      <c r="S609" s="482"/>
      <c r="T609" s="482"/>
      <c r="U609" s="482"/>
      <c r="V609" s="482"/>
      <c r="W609" s="482"/>
      <c r="X609" s="482"/>
      <c r="Y609" s="482"/>
      <c r="Z609" s="482"/>
    </row>
    <row r="610" spans="1:26" ht="15.75">
      <c r="A610" s="482"/>
      <c r="B610" s="482"/>
      <c r="C610" s="501"/>
      <c r="D610" s="502"/>
      <c r="E610" s="502"/>
      <c r="F610" s="482"/>
      <c r="G610" s="482"/>
      <c r="H610" s="482"/>
      <c r="I610" s="482"/>
      <c r="J610" s="482"/>
      <c r="K610" s="482"/>
      <c r="L610" s="482"/>
      <c r="M610" s="482"/>
      <c r="N610" s="482"/>
      <c r="O610" s="482"/>
      <c r="P610" s="482"/>
      <c r="Q610" s="482"/>
      <c r="R610" s="482"/>
      <c r="S610" s="482"/>
      <c r="T610" s="482"/>
      <c r="U610" s="482"/>
      <c r="V610" s="482"/>
      <c r="W610" s="482"/>
      <c r="X610" s="482"/>
      <c r="Y610" s="482"/>
      <c r="Z610" s="482"/>
    </row>
    <row r="611" spans="1:26" ht="15.75">
      <c r="A611" s="482"/>
      <c r="B611" s="482"/>
      <c r="C611" s="501"/>
      <c r="D611" s="502"/>
      <c r="E611" s="502"/>
      <c r="F611" s="482"/>
      <c r="G611" s="482"/>
      <c r="H611" s="482"/>
      <c r="I611" s="482"/>
      <c r="J611" s="482"/>
      <c r="K611" s="482"/>
      <c r="L611" s="482"/>
      <c r="M611" s="482"/>
      <c r="N611" s="482"/>
      <c r="O611" s="482"/>
      <c r="P611" s="482"/>
      <c r="Q611" s="482"/>
      <c r="R611" s="482"/>
      <c r="S611" s="482"/>
      <c r="T611" s="482"/>
      <c r="U611" s="482"/>
      <c r="V611" s="482"/>
      <c r="W611" s="482"/>
      <c r="X611" s="482"/>
      <c r="Y611" s="482"/>
      <c r="Z611" s="482"/>
    </row>
    <row r="612" spans="1:26" ht="15.75">
      <c r="A612" s="482"/>
      <c r="B612" s="482"/>
      <c r="C612" s="501"/>
      <c r="D612" s="502"/>
      <c r="E612" s="502"/>
      <c r="F612" s="482"/>
      <c r="G612" s="482"/>
      <c r="H612" s="482"/>
      <c r="I612" s="482"/>
      <c r="J612" s="482"/>
      <c r="K612" s="482"/>
      <c r="L612" s="482"/>
      <c r="M612" s="482"/>
      <c r="N612" s="482"/>
      <c r="O612" s="482"/>
      <c r="P612" s="482"/>
      <c r="Q612" s="482"/>
      <c r="R612" s="482"/>
      <c r="S612" s="482"/>
      <c r="T612" s="482"/>
      <c r="U612" s="482"/>
      <c r="V612" s="482"/>
      <c r="W612" s="482"/>
      <c r="X612" s="482"/>
      <c r="Y612" s="482"/>
      <c r="Z612" s="482"/>
    </row>
    <row r="613" spans="1:26" ht="15.75">
      <c r="A613" s="482"/>
      <c r="B613" s="482"/>
      <c r="C613" s="501"/>
      <c r="D613" s="502"/>
      <c r="E613" s="502"/>
      <c r="F613" s="482"/>
      <c r="G613" s="482"/>
      <c r="H613" s="482"/>
      <c r="I613" s="482"/>
      <c r="J613" s="482"/>
      <c r="K613" s="482"/>
      <c r="L613" s="482"/>
      <c r="M613" s="482"/>
      <c r="N613" s="482"/>
      <c r="O613" s="482"/>
      <c r="P613" s="482"/>
      <c r="Q613" s="482"/>
      <c r="R613" s="482"/>
      <c r="S613" s="482"/>
      <c r="T613" s="482"/>
      <c r="U613" s="482"/>
      <c r="V613" s="482"/>
      <c r="W613" s="482"/>
      <c r="X613" s="482"/>
      <c r="Y613" s="482"/>
      <c r="Z613" s="482"/>
    </row>
    <row r="614" spans="1:26" ht="15.75">
      <c r="A614" s="482"/>
      <c r="B614" s="482"/>
      <c r="C614" s="501"/>
      <c r="D614" s="502"/>
      <c r="E614" s="502"/>
      <c r="F614" s="482"/>
      <c r="G614" s="482"/>
      <c r="H614" s="482"/>
      <c r="I614" s="482"/>
      <c r="J614" s="482"/>
      <c r="K614" s="482"/>
      <c r="L614" s="482"/>
      <c r="M614" s="482"/>
      <c r="N614" s="482"/>
      <c r="O614" s="482"/>
      <c r="P614" s="482"/>
      <c r="Q614" s="482"/>
      <c r="R614" s="482"/>
      <c r="S614" s="482"/>
      <c r="T614" s="482"/>
      <c r="U614" s="482"/>
      <c r="V614" s="482"/>
      <c r="W614" s="482"/>
      <c r="X614" s="482"/>
      <c r="Y614" s="482"/>
      <c r="Z614" s="482"/>
    </row>
    <row r="615" spans="1:26" ht="15.75">
      <c r="A615" s="482"/>
      <c r="B615" s="482"/>
      <c r="C615" s="501"/>
      <c r="D615" s="502"/>
      <c r="E615" s="502"/>
      <c r="F615" s="482"/>
      <c r="G615" s="482"/>
      <c r="H615" s="482"/>
      <c r="I615" s="482"/>
      <c r="J615" s="482"/>
      <c r="K615" s="482"/>
      <c r="L615" s="482"/>
      <c r="M615" s="482"/>
      <c r="N615" s="482"/>
      <c r="O615" s="482"/>
      <c r="P615" s="482"/>
      <c r="Q615" s="482"/>
      <c r="R615" s="482"/>
      <c r="S615" s="482"/>
      <c r="T615" s="482"/>
      <c r="U615" s="482"/>
      <c r="V615" s="482"/>
      <c r="W615" s="482"/>
      <c r="X615" s="482"/>
      <c r="Y615" s="482"/>
      <c r="Z615" s="482"/>
    </row>
    <row r="616" spans="1:26" ht="15.75">
      <c r="A616" s="482"/>
      <c r="B616" s="482"/>
      <c r="C616" s="501"/>
      <c r="D616" s="502"/>
      <c r="E616" s="502"/>
      <c r="F616" s="482"/>
      <c r="G616" s="482"/>
      <c r="H616" s="482"/>
      <c r="I616" s="482"/>
      <c r="J616" s="482"/>
      <c r="K616" s="482"/>
      <c r="L616" s="482"/>
      <c r="M616" s="482"/>
      <c r="N616" s="482"/>
      <c r="O616" s="482"/>
      <c r="P616" s="482"/>
      <c r="Q616" s="482"/>
      <c r="R616" s="482"/>
      <c r="S616" s="482"/>
      <c r="T616" s="482"/>
      <c r="U616" s="482"/>
      <c r="V616" s="482"/>
      <c r="W616" s="482"/>
      <c r="X616" s="482"/>
      <c r="Y616" s="482"/>
      <c r="Z616" s="482"/>
    </row>
    <row r="617" spans="1:26" ht="15.75">
      <c r="A617" s="482"/>
      <c r="B617" s="482"/>
      <c r="C617" s="501"/>
      <c r="D617" s="502"/>
      <c r="E617" s="502"/>
      <c r="F617" s="482"/>
      <c r="G617" s="482"/>
      <c r="H617" s="482"/>
      <c r="I617" s="482"/>
      <c r="J617" s="482"/>
      <c r="K617" s="482"/>
      <c r="L617" s="482"/>
      <c r="M617" s="482"/>
      <c r="N617" s="482"/>
      <c r="O617" s="482"/>
      <c r="P617" s="482"/>
      <c r="Q617" s="482"/>
      <c r="R617" s="482"/>
      <c r="S617" s="482"/>
      <c r="T617" s="482"/>
      <c r="U617" s="482"/>
      <c r="V617" s="482"/>
      <c r="W617" s="482"/>
      <c r="X617" s="482"/>
      <c r="Y617" s="482"/>
      <c r="Z617" s="482"/>
    </row>
    <row r="618" spans="1:26" ht="15.75">
      <c r="A618" s="482"/>
      <c r="B618" s="482"/>
      <c r="C618" s="501"/>
      <c r="D618" s="502"/>
      <c r="E618" s="502"/>
      <c r="F618" s="482"/>
      <c r="G618" s="482"/>
      <c r="H618" s="482"/>
      <c r="I618" s="482"/>
      <c r="J618" s="482"/>
      <c r="K618" s="482"/>
      <c r="L618" s="482"/>
      <c r="M618" s="482"/>
      <c r="N618" s="482"/>
      <c r="O618" s="482"/>
      <c r="P618" s="482"/>
      <c r="Q618" s="482"/>
      <c r="R618" s="482"/>
      <c r="S618" s="482"/>
      <c r="T618" s="482"/>
      <c r="U618" s="482"/>
      <c r="V618" s="482"/>
      <c r="W618" s="482"/>
      <c r="X618" s="482"/>
      <c r="Y618" s="482"/>
      <c r="Z618" s="482"/>
    </row>
    <row r="619" spans="1:26" ht="15.75">
      <c r="A619" s="482"/>
      <c r="B619" s="482"/>
      <c r="C619" s="501"/>
      <c r="D619" s="502"/>
      <c r="E619" s="502"/>
      <c r="F619" s="482"/>
      <c r="G619" s="482"/>
      <c r="H619" s="482"/>
      <c r="I619" s="482"/>
      <c r="J619" s="482"/>
      <c r="K619" s="482"/>
      <c r="L619" s="482"/>
      <c r="M619" s="482"/>
      <c r="N619" s="482"/>
      <c r="O619" s="482"/>
      <c r="P619" s="482"/>
      <c r="Q619" s="482"/>
      <c r="R619" s="482"/>
      <c r="S619" s="482"/>
      <c r="T619" s="482"/>
      <c r="U619" s="482"/>
      <c r="V619" s="482"/>
      <c r="W619" s="482"/>
      <c r="X619" s="482"/>
      <c r="Y619" s="482"/>
      <c r="Z619" s="482"/>
    </row>
    <row r="620" spans="1:26" ht="15.75">
      <c r="A620" s="482"/>
      <c r="B620" s="482"/>
      <c r="C620" s="501"/>
      <c r="D620" s="502"/>
      <c r="E620" s="502"/>
      <c r="F620" s="482"/>
      <c r="G620" s="482"/>
      <c r="H620" s="482"/>
      <c r="I620" s="482"/>
      <c r="J620" s="482"/>
      <c r="K620" s="482"/>
      <c r="L620" s="482"/>
      <c r="M620" s="482"/>
      <c r="N620" s="482"/>
      <c r="O620" s="482"/>
      <c r="P620" s="482"/>
      <c r="Q620" s="482"/>
      <c r="R620" s="482"/>
      <c r="S620" s="482"/>
      <c r="T620" s="482"/>
      <c r="U620" s="482"/>
      <c r="V620" s="482"/>
      <c r="W620" s="482"/>
      <c r="X620" s="482"/>
      <c r="Y620" s="482"/>
      <c r="Z620" s="482"/>
    </row>
    <row r="621" spans="1:26" ht="15.75">
      <c r="A621" s="482"/>
      <c r="B621" s="482"/>
      <c r="C621" s="501"/>
      <c r="D621" s="502"/>
      <c r="E621" s="502"/>
      <c r="F621" s="482"/>
      <c r="G621" s="482"/>
      <c r="H621" s="482"/>
      <c r="I621" s="482"/>
      <c r="J621" s="482"/>
      <c r="K621" s="482"/>
      <c r="L621" s="482"/>
      <c r="M621" s="482"/>
      <c r="N621" s="482"/>
      <c r="O621" s="482"/>
      <c r="P621" s="482"/>
      <c r="Q621" s="482"/>
      <c r="R621" s="482"/>
      <c r="S621" s="482"/>
      <c r="T621" s="482"/>
      <c r="U621" s="482"/>
      <c r="V621" s="482"/>
      <c r="W621" s="482"/>
      <c r="X621" s="482"/>
      <c r="Y621" s="482"/>
      <c r="Z621" s="482"/>
    </row>
    <row r="622" spans="1:26" ht="15.75">
      <c r="A622" s="482"/>
      <c r="B622" s="482"/>
      <c r="C622" s="501"/>
      <c r="D622" s="502"/>
      <c r="E622" s="502"/>
      <c r="F622" s="482"/>
      <c r="G622" s="482"/>
      <c r="H622" s="482"/>
      <c r="I622" s="482"/>
      <c r="J622" s="482"/>
      <c r="K622" s="482"/>
      <c r="L622" s="482"/>
      <c r="M622" s="482"/>
      <c r="N622" s="482"/>
      <c r="O622" s="482"/>
      <c r="P622" s="482"/>
      <c r="Q622" s="482"/>
      <c r="R622" s="482"/>
      <c r="S622" s="482"/>
      <c r="T622" s="482"/>
      <c r="U622" s="482"/>
      <c r="V622" s="482"/>
      <c r="W622" s="482"/>
      <c r="X622" s="482"/>
      <c r="Y622" s="482"/>
      <c r="Z622" s="482"/>
    </row>
    <row r="623" spans="1:26" ht="15.75">
      <c r="A623" s="482"/>
      <c r="B623" s="482"/>
      <c r="C623" s="501"/>
      <c r="D623" s="502"/>
      <c r="E623" s="502"/>
      <c r="F623" s="482"/>
      <c r="G623" s="482"/>
      <c r="H623" s="482"/>
      <c r="I623" s="482"/>
      <c r="J623" s="482"/>
      <c r="K623" s="482"/>
      <c r="L623" s="482"/>
      <c r="M623" s="482"/>
      <c r="N623" s="482"/>
      <c r="O623" s="482"/>
      <c r="P623" s="482"/>
      <c r="Q623" s="482"/>
      <c r="R623" s="482"/>
      <c r="S623" s="482"/>
      <c r="T623" s="482"/>
      <c r="U623" s="482"/>
      <c r="V623" s="482"/>
      <c r="W623" s="482"/>
      <c r="X623" s="482"/>
      <c r="Y623" s="482"/>
      <c r="Z623" s="482"/>
    </row>
    <row r="624" spans="1:26" ht="15.75">
      <c r="A624" s="482"/>
      <c r="B624" s="482"/>
      <c r="C624" s="501"/>
      <c r="D624" s="502"/>
      <c r="E624" s="502"/>
      <c r="F624" s="482"/>
      <c r="G624" s="482"/>
      <c r="H624" s="482"/>
      <c r="I624" s="482"/>
      <c r="J624" s="482"/>
      <c r="K624" s="482"/>
      <c r="L624" s="482"/>
      <c r="M624" s="482"/>
      <c r="N624" s="482"/>
      <c r="O624" s="482"/>
      <c r="P624" s="482"/>
      <c r="Q624" s="482"/>
      <c r="R624" s="482"/>
      <c r="S624" s="482"/>
      <c r="T624" s="482"/>
      <c r="U624" s="482"/>
      <c r="V624" s="482"/>
      <c r="W624" s="482"/>
      <c r="X624" s="482"/>
      <c r="Y624" s="482"/>
      <c r="Z624" s="482"/>
    </row>
    <row r="625" spans="1:26" ht="15.75">
      <c r="A625" s="482"/>
      <c r="B625" s="482"/>
      <c r="C625" s="501"/>
      <c r="D625" s="502"/>
      <c r="E625" s="502"/>
      <c r="F625" s="482"/>
      <c r="G625" s="482"/>
      <c r="H625" s="482"/>
      <c r="I625" s="482"/>
      <c r="J625" s="482"/>
      <c r="K625" s="482"/>
      <c r="L625" s="482"/>
      <c r="M625" s="482"/>
      <c r="N625" s="482"/>
      <c r="O625" s="482"/>
      <c r="P625" s="482"/>
      <c r="Q625" s="482"/>
      <c r="R625" s="482"/>
      <c r="S625" s="482"/>
      <c r="T625" s="482"/>
      <c r="U625" s="482"/>
      <c r="V625" s="482"/>
      <c r="W625" s="482"/>
      <c r="X625" s="482"/>
      <c r="Y625" s="482"/>
      <c r="Z625" s="482"/>
    </row>
    <row r="626" spans="1:26" ht="15.75">
      <c r="A626" s="482"/>
      <c r="B626" s="482"/>
      <c r="C626" s="501"/>
      <c r="D626" s="502"/>
      <c r="E626" s="502"/>
      <c r="F626" s="482"/>
      <c r="G626" s="482"/>
      <c r="H626" s="482"/>
      <c r="I626" s="482"/>
      <c r="J626" s="482"/>
      <c r="K626" s="482"/>
      <c r="L626" s="482"/>
      <c r="M626" s="482"/>
      <c r="N626" s="482"/>
      <c r="O626" s="482"/>
      <c r="P626" s="482"/>
      <c r="Q626" s="482"/>
      <c r="R626" s="482"/>
      <c r="S626" s="482"/>
      <c r="T626" s="482"/>
      <c r="U626" s="482"/>
      <c r="V626" s="482"/>
      <c r="W626" s="482"/>
      <c r="X626" s="482"/>
      <c r="Y626" s="482"/>
      <c r="Z626" s="482"/>
    </row>
    <row r="627" spans="1:26" ht="15.75">
      <c r="A627" s="482"/>
      <c r="B627" s="482"/>
      <c r="C627" s="501"/>
      <c r="D627" s="502"/>
      <c r="E627" s="502"/>
      <c r="F627" s="482"/>
      <c r="G627" s="482"/>
      <c r="H627" s="482"/>
      <c r="I627" s="482"/>
      <c r="J627" s="482"/>
      <c r="K627" s="482"/>
      <c r="L627" s="482"/>
      <c r="M627" s="482"/>
      <c r="N627" s="482"/>
      <c r="O627" s="482"/>
      <c r="P627" s="482"/>
      <c r="Q627" s="482"/>
      <c r="R627" s="482"/>
      <c r="S627" s="482"/>
      <c r="T627" s="482"/>
      <c r="U627" s="482"/>
      <c r="V627" s="482"/>
      <c r="W627" s="482"/>
      <c r="X627" s="482"/>
      <c r="Y627" s="482"/>
      <c r="Z627" s="482"/>
    </row>
    <row r="628" spans="1:26" ht="15.75">
      <c r="A628" s="482"/>
      <c r="B628" s="482"/>
      <c r="C628" s="501"/>
      <c r="D628" s="502"/>
      <c r="E628" s="502"/>
      <c r="F628" s="482"/>
      <c r="G628" s="482"/>
      <c r="H628" s="482"/>
      <c r="I628" s="482"/>
      <c r="J628" s="482"/>
      <c r="K628" s="482"/>
      <c r="L628" s="482"/>
      <c r="M628" s="482"/>
      <c r="N628" s="482"/>
      <c r="O628" s="482"/>
      <c r="P628" s="482"/>
      <c r="Q628" s="482"/>
      <c r="R628" s="482"/>
      <c r="S628" s="482"/>
      <c r="T628" s="482"/>
      <c r="U628" s="482"/>
      <c r="V628" s="482"/>
      <c r="W628" s="482"/>
      <c r="X628" s="482"/>
      <c r="Y628" s="482"/>
      <c r="Z628" s="482"/>
    </row>
    <row r="629" spans="1:26" ht="15.75">
      <c r="A629" s="482"/>
      <c r="B629" s="482"/>
      <c r="C629" s="501"/>
      <c r="D629" s="502"/>
      <c r="E629" s="502"/>
      <c r="F629" s="482"/>
      <c r="G629" s="482"/>
      <c r="H629" s="482"/>
      <c r="I629" s="482"/>
      <c r="J629" s="482"/>
      <c r="K629" s="482"/>
      <c r="L629" s="482"/>
      <c r="M629" s="482"/>
      <c r="N629" s="482"/>
      <c r="O629" s="482"/>
      <c r="P629" s="482"/>
      <c r="Q629" s="482"/>
      <c r="R629" s="482"/>
      <c r="S629" s="482"/>
      <c r="T629" s="482"/>
      <c r="U629" s="482"/>
      <c r="V629" s="482"/>
      <c r="W629" s="482"/>
      <c r="X629" s="482"/>
      <c r="Y629" s="482"/>
      <c r="Z629" s="482"/>
    </row>
    <row r="630" spans="1:26" ht="15.75">
      <c r="A630" s="482"/>
      <c r="B630" s="482"/>
      <c r="C630" s="501"/>
      <c r="D630" s="502"/>
      <c r="E630" s="502"/>
      <c r="F630" s="482"/>
      <c r="G630" s="482"/>
      <c r="H630" s="482"/>
      <c r="I630" s="482"/>
      <c r="J630" s="482"/>
      <c r="K630" s="482"/>
      <c r="L630" s="482"/>
      <c r="M630" s="482"/>
      <c r="N630" s="482"/>
      <c r="O630" s="482"/>
      <c r="P630" s="482"/>
      <c r="Q630" s="482"/>
      <c r="R630" s="482"/>
      <c r="S630" s="482"/>
      <c r="T630" s="482"/>
      <c r="U630" s="482"/>
      <c r="V630" s="482"/>
      <c r="W630" s="482"/>
      <c r="X630" s="482"/>
      <c r="Y630" s="482"/>
      <c r="Z630" s="482"/>
    </row>
    <row r="631" spans="1:26" ht="15.75">
      <c r="A631" s="482"/>
      <c r="B631" s="482"/>
      <c r="C631" s="501"/>
      <c r="D631" s="502"/>
      <c r="E631" s="502"/>
      <c r="F631" s="482"/>
      <c r="G631" s="482"/>
      <c r="H631" s="482"/>
      <c r="I631" s="482"/>
      <c r="J631" s="482"/>
      <c r="K631" s="482"/>
      <c r="L631" s="482"/>
      <c r="M631" s="482"/>
      <c r="N631" s="482"/>
      <c r="O631" s="482"/>
      <c r="P631" s="482"/>
      <c r="Q631" s="482"/>
      <c r="R631" s="482"/>
      <c r="S631" s="482"/>
      <c r="T631" s="482"/>
      <c r="U631" s="482"/>
      <c r="V631" s="482"/>
      <c r="W631" s="482"/>
      <c r="X631" s="482"/>
      <c r="Y631" s="482"/>
      <c r="Z631" s="482"/>
    </row>
    <row r="632" spans="1:26" ht="15.75">
      <c r="A632" s="482"/>
      <c r="B632" s="482"/>
      <c r="C632" s="501"/>
      <c r="D632" s="502"/>
      <c r="E632" s="502"/>
      <c r="F632" s="482"/>
      <c r="G632" s="482"/>
      <c r="H632" s="482"/>
      <c r="I632" s="482"/>
      <c r="J632" s="482"/>
      <c r="K632" s="482"/>
      <c r="L632" s="482"/>
      <c r="M632" s="482"/>
      <c r="N632" s="482"/>
      <c r="O632" s="482"/>
      <c r="P632" s="482"/>
      <c r="Q632" s="482"/>
      <c r="R632" s="482"/>
      <c r="S632" s="482"/>
      <c r="T632" s="482"/>
      <c r="U632" s="482"/>
      <c r="V632" s="482"/>
      <c r="W632" s="482"/>
      <c r="X632" s="482"/>
      <c r="Y632" s="482"/>
      <c r="Z632" s="482"/>
    </row>
    <row r="633" spans="1:26" ht="15.75">
      <c r="A633" s="482"/>
      <c r="B633" s="482"/>
      <c r="C633" s="501"/>
      <c r="D633" s="502"/>
      <c r="E633" s="502"/>
      <c r="F633" s="482"/>
      <c r="G633" s="482"/>
      <c r="H633" s="482"/>
      <c r="I633" s="482"/>
      <c r="J633" s="482"/>
      <c r="K633" s="482"/>
      <c r="L633" s="482"/>
      <c r="M633" s="482"/>
      <c r="N633" s="482"/>
      <c r="O633" s="482"/>
      <c r="P633" s="482"/>
      <c r="Q633" s="482"/>
      <c r="R633" s="482"/>
      <c r="S633" s="482"/>
      <c r="T633" s="482"/>
      <c r="U633" s="482"/>
      <c r="V633" s="482"/>
      <c r="W633" s="482"/>
      <c r="X633" s="482"/>
      <c r="Y633" s="482"/>
      <c r="Z633" s="482"/>
    </row>
    <row r="634" spans="1:26" ht="15.75">
      <c r="A634" s="482"/>
      <c r="B634" s="482"/>
      <c r="C634" s="501"/>
      <c r="D634" s="502"/>
      <c r="E634" s="502"/>
      <c r="F634" s="482"/>
      <c r="G634" s="482"/>
      <c r="H634" s="482"/>
      <c r="I634" s="482"/>
      <c r="J634" s="482"/>
      <c r="K634" s="482"/>
      <c r="L634" s="482"/>
      <c r="M634" s="482"/>
      <c r="N634" s="482"/>
      <c r="O634" s="482"/>
      <c r="P634" s="482"/>
      <c r="Q634" s="482"/>
      <c r="R634" s="482"/>
      <c r="S634" s="482"/>
      <c r="T634" s="482"/>
      <c r="U634" s="482"/>
      <c r="V634" s="482"/>
      <c r="W634" s="482"/>
      <c r="X634" s="482"/>
      <c r="Y634" s="482"/>
      <c r="Z634" s="482"/>
    </row>
    <row r="635" spans="1:26" ht="15.75">
      <c r="A635" s="482"/>
      <c r="B635" s="482"/>
      <c r="C635" s="501"/>
      <c r="D635" s="502"/>
      <c r="E635" s="502"/>
      <c r="F635" s="482"/>
      <c r="G635" s="482"/>
      <c r="H635" s="482"/>
      <c r="I635" s="482"/>
      <c r="J635" s="482"/>
      <c r="K635" s="482"/>
      <c r="L635" s="482"/>
      <c r="M635" s="482"/>
      <c r="N635" s="482"/>
      <c r="O635" s="482"/>
      <c r="P635" s="482"/>
      <c r="Q635" s="482"/>
      <c r="R635" s="482"/>
      <c r="S635" s="482"/>
      <c r="T635" s="482"/>
      <c r="U635" s="482"/>
      <c r="V635" s="482"/>
      <c r="W635" s="482"/>
      <c r="X635" s="482"/>
      <c r="Y635" s="482"/>
      <c r="Z635" s="482"/>
    </row>
    <row r="636" spans="1:26" ht="15.75">
      <c r="A636" s="482"/>
      <c r="B636" s="482"/>
      <c r="C636" s="501"/>
      <c r="D636" s="502"/>
      <c r="E636" s="502"/>
      <c r="F636" s="482"/>
      <c r="G636" s="482"/>
      <c r="H636" s="482"/>
      <c r="I636" s="482"/>
      <c r="J636" s="482"/>
      <c r="K636" s="482"/>
      <c r="L636" s="482"/>
      <c r="M636" s="482"/>
      <c r="N636" s="482"/>
      <c r="O636" s="482"/>
      <c r="P636" s="482"/>
      <c r="Q636" s="482"/>
      <c r="R636" s="482"/>
      <c r="S636" s="482"/>
      <c r="T636" s="482"/>
      <c r="U636" s="482"/>
      <c r="V636" s="482"/>
      <c r="W636" s="482"/>
      <c r="X636" s="482"/>
      <c r="Y636" s="482"/>
      <c r="Z636" s="482"/>
    </row>
    <row r="637" spans="1:26" ht="15.75">
      <c r="A637" s="482"/>
      <c r="B637" s="482"/>
      <c r="C637" s="501"/>
      <c r="D637" s="502"/>
      <c r="E637" s="502"/>
      <c r="F637" s="482"/>
      <c r="G637" s="482"/>
      <c r="H637" s="482"/>
      <c r="I637" s="482"/>
      <c r="J637" s="482"/>
      <c r="K637" s="482"/>
      <c r="L637" s="482"/>
      <c r="M637" s="482"/>
      <c r="N637" s="482"/>
      <c r="O637" s="482"/>
      <c r="P637" s="482"/>
      <c r="Q637" s="482"/>
      <c r="R637" s="482"/>
      <c r="S637" s="482"/>
      <c r="T637" s="482"/>
      <c r="U637" s="482"/>
      <c r="V637" s="482"/>
      <c r="W637" s="482"/>
      <c r="X637" s="482"/>
      <c r="Y637" s="482"/>
      <c r="Z637" s="482"/>
    </row>
    <row r="638" spans="1:26" ht="15.75">
      <c r="A638" s="482"/>
      <c r="B638" s="482"/>
      <c r="C638" s="501"/>
      <c r="D638" s="502"/>
      <c r="E638" s="502"/>
      <c r="F638" s="482"/>
      <c r="G638" s="482"/>
      <c r="H638" s="482"/>
      <c r="I638" s="482"/>
      <c r="J638" s="482"/>
      <c r="K638" s="482"/>
      <c r="L638" s="482"/>
      <c r="M638" s="482"/>
      <c r="N638" s="482"/>
      <c r="O638" s="482"/>
      <c r="P638" s="482"/>
      <c r="Q638" s="482"/>
      <c r="R638" s="482"/>
      <c r="S638" s="482"/>
      <c r="T638" s="482"/>
      <c r="U638" s="482"/>
      <c r="V638" s="482"/>
      <c r="W638" s="482"/>
      <c r="X638" s="482"/>
      <c r="Y638" s="482"/>
      <c r="Z638" s="482"/>
    </row>
    <row r="639" spans="1:26" ht="15.75">
      <c r="A639" s="482"/>
      <c r="B639" s="482"/>
      <c r="C639" s="501"/>
      <c r="D639" s="502"/>
      <c r="E639" s="502"/>
      <c r="F639" s="482"/>
      <c r="G639" s="482"/>
      <c r="H639" s="482"/>
      <c r="I639" s="482"/>
      <c r="J639" s="482"/>
      <c r="K639" s="482"/>
      <c r="L639" s="482"/>
      <c r="M639" s="482"/>
      <c r="N639" s="482"/>
      <c r="O639" s="482"/>
      <c r="P639" s="482"/>
      <c r="Q639" s="482"/>
      <c r="R639" s="482"/>
      <c r="S639" s="482"/>
      <c r="T639" s="482"/>
      <c r="U639" s="482"/>
      <c r="V639" s="482"/>
      <c r="W639" s="482"/>
      <c r="X639" s="482"/>
      <c r="Y639" s="482"/>
      <c r="Z639" s="482"/>
    </row>
    <row r="640" spans="1:26" ht="15.75">
      <c r="A640" s="482"/>
      <c r="B640" s="482"/>
      <c r="C640" s="501"/>
      <c r="D640" s="502"/>
      <c r="E640" s="502"/>
      <c r="F640" s="482"/>
      <c r="G640" s="482"/>
      <c r="H640" s="482"/>
      <c r="I640" s="482"/>
      <c r="J640" s="482"/>
      <c r="K640" s="482"/>
      <c r="L640" s="482"/>
      <c r="M640" s="482"/>
      <c r="N640" s="482"/>
      <c r="O640" s="482"/>
      <c r="P640" s="482"/>
      <c r="Q640" s="482"/>
      <c r="R640" s="482"/>
      <c r="S640" s="482"/>
      <c r="T640" s="482"/>
      <c r="U640" s="482"/>
      <c r="V640" s="482"/>
      <c r="W640" s="482"/>
      <c r="X640" s="482"/>
      <c r="Y640" s="482"/>
      <c r="Z640" s="482"/>
    </row>
    <row r="641" spans="1:26" ht="15.75">
      <c r="A641" s="482"/>
      <c r="B641" s="482"/>
      <c r="C641" s="501"/>
      <c r="D641" s="502"/>
      <c r="E641" s="502"/>
      <c r="F641" s="482"/>
      <c r="G641" s="482"/>
      <c r="H641" s="482"/>
      <c r="I641" s="482"/>
      <c r="J641" s="482"/>
      <c r="K641" s="482"/>
      <c r="L641" s="482"/>
      <c r="M641" s="482"/>
      <c r="N641" s="482"/>
      <c r="O641" s="482"/>
      <c r="P641" s="482"/>
      <c r="Q641" s="482"/>
      <c r="R641" s="482"/>
      <c r="S641" s="482"/>
      <c r="T641" s="482"/>
      <c r="U641" s="482"/>
      <c r="V641" s="482"/>
      <c r="W641" s="482"/>
      <c r="X641" s="482"/>
      <c r="Y641" s="482"/>
      <c r="Z641" s="482"/>
    </row>
    <row r="642" spans="1:26" ht="15.75">
      <c r="A642" s="482"/>
      <c r="B642" s="482"/>
      <c r="C642" s="501"/>
      <c r="D642" s="502"/>
      <c r="E642" s="502"/>
      <c r="F642" s="482"/>
      <c r="G642" s="482"/>
      <c r="H642" s="482"/>
      <c r="I642" s="482"/>
      <c r="J642" s="482"/>
      <c r="K642" s="482"/>
      <c r="L642" s="482"/>
      <c r="M642" s="482"/>
      <c r="N642" s="482"/>
      <c r="O642" s="482"/>
      <c r="P642" s="482"/>
      <c r="Q642" s="482"/>
      <c r="R642" s="482"/>
      <c r="S642" s="482"/>
      <c r="T642" s="482"/>
      <c r="U642" s="482"/>
      <c r="V642" s="482"/>
      <c r="W642" s="482"/>
      <c r="X642" s="482"/>
      <c r="Y642" s="482"/>
      <c r="Z642" s="482"/>
    </row>
    <row r="643" spans="1:26" ht="15.75">
      <c r="A643" s="482"/>
      <c r="B643" s="482"/>
      <c r="C643" s="501"/>
      <c r="D643" s="502"/>
      <c r="E643" s="502"/>
      <c r="F643" s="482"/>
      <c r="G643" s="482"/>
      <c r="H643" s="482"/>
      <c r="I643" s="482"/>
      <c r="J643" s="482"/>
      <c r="K643" s="482"/>
      <c r="L643" s="482"/>
      <c r="M643" s="482"/>
      <c r="N643" s="482"/>
      <c r="O643" s="482"/>
      <c r="P643" s="482"/>
      <c r="Q643" s="482"/>
      <c r="R643" s="482"/>
      <c r="S643" s="482"/>
      <c r="T643" s="482"/>
      <c r="U643" s="482"/>
      <c r="V643" s="482"/>
      <c r="W643" s="482"/>
      <c r="X643" s="482"/>
      <c r="Y643" s="482"/>
      <c r="Z643" s="482"/>
    </row>
    <row r="644" spans="1:26" ht="15.75">
      <c r="A644" s="482"/>
      <c r="B644" s="482"/>
      <c r="C644" s="501"/>
      <c r="D644" s="502"/>
      <c r="E644" s="502"/>
      <c r="F644" s="482"/>
      <c r="G644" s="482"/>
      <c r="H644" s="482"/>
      <c r="I644" s="482"/>
      <c r="J644" s="482"/>
      <c r="K644" s="482"/>
      <c r="L644" s="482"/>
      <c r="M644" s="482"/>
      <c r="N644" s="482"/>
      <c r="O644" s="482"/>
      <c r="P644" s="482"/>
      <c r="Q644" s="482"/>
      <c r="R644" s="482"/>
      <c r="S644" s="482"/>
      <c r="T644" s="482"/>
      <c r="U644" s="482"/>
      <c r="V644" s="482"/>
      <c r="W644" s="482"/>
      <c r="X644" s="482"/>
      <c r="Y644" s="482"/>
      <c r="Z644" s="482"/>
    </row>
    <row r="645" spans="1:26" ht="15.75">
      <c r="A645" s="482"/>
      <c r="B645" s="482"/>
      <c r="C645" s="501"/>
      <c r="D645" s="502"/>
      <c r="E645" s="502"/>
      <c r="F645" s="482"/>
      <c r="G645" s="482"/>
      <c r="H645" s="482"/>
      <c r="I645" s="482"/>
      <c r="J645" s="482"/>
      <c r="K645" s="482"/>
      <c r="L645" s="482"/>
      <c r="M645" s="482"/>
      <c r="N645" s="482"/>
      <c r="O645" s="482"/>
      <c r="P645" s="482"/>
      <c r="Q645" s="482"/>
      <c r="R645" s="482"/>
      <c r="S645" s="482"/>
      <c r="T645" s="482"/>
      <c r="U645" s="482"/>
      <c r="V645" s="482"/>
      <c r="W645" s="482"/>
      <c r="X645" s="482"/>
      <c r="Y645" s="482"/>
      <c r="Z645" s="482"/>
    </row>
    <row r="646" spans="1:26" ht="15.75">
      <c r="A646" s="482"/>
      <c r="B646" s="482"/>
      <c r="C646" s="501"/>
      <c r="D646" s="502"/>
      <c r="E646" s="502"/>
      <c r="F646" s="482"/>
      <c r="G646" s="482"/>
      <c r="H646" s="482"/>
      <c r="I646" s="482"/>
      <c r="J646" s="482"/>
      <c r="K646" s="482"/>
      <c r="L646" s="482"/>
      <c r="M646" s="482"/>
      <c r="N646" s="482"/>
      <c r="O646" s="482"/>
      <c r="P646" s="482"/>
      <c r="Q646" s="482"/>
      <c r="R646" s="482"/>
      <c r="S646" s="482"/>
      <c r="T646" s="482"/>
      <c r="U646" s="482"/>
      <c r="V646" s="482"/>
      <c r="W646" s="482"/>
      <c r="X646" s="482"/>
      <c r="Y646" s="482"/>
      <c r="Z646" s="482"/>
    </row>
    <row r="647" spans="1:26" ht="15.75">
      <c r="A647" s="482"/>
      <c r="B647" s="482"/>
      <c r="C647" s="501"/>
      <c r="D647" s="502"/>
      <c r="E647" s="502"/>
      <c r="F647" s="482"/>
      <c r="G647" s="482"/>
      <c r="H647" s="482"/>
      <c r="I647" s="482"/>
      <c r="J647" s="482"/>
      <c r="K647" s="482"/>
      <c r="L647" s="482"/>
      <c r="M647" s="482"/>
      <c r="N647" s="482"/>
      <c r="O647" s="482"/>
      <c r="P647" s="482"/>
      <c r="Q647" s="482"/>
      <c r="R647" s="482"/>
      <c r="S647" s="482"/>
      <c r="T647" s="482"/>
      <c r="U647" s="482"/>
      <c r="V647" s="482"/>
      <c r="W647" s="482"/>
      <c r="X647" s="482"/>
      <c r="Y647" s="482"/>
      <c r="Z647" s="482"/>
    </row>
    <row r="648" spans="1:26" ht="15.75">
      <c r="A648" s="482"/>
      <c r="B648" s="482"/>
      <c r="C648" s="501"/>
      <c r="D648" s="502"/>
      <c r="E648" s="502"/>
      <c r="F648" s="482"/>
      <c r="G648" s="482"/>
      <c r="H648" s="482"/>
      <c r="I648" s="482"/>
      <c r="J648" s="482"/>
      <c r="K648" s="482"/>
      <c r="L648" s="482"/>
      <c r="M648" s="482"/>
      <c r="N648" s="482"/>
      <c r="O648" s="482"/>
      <c r="P648" s="482"/>
      <c r="Q648" s="482"/>
      <c r="R648" s="482"/>
      <c r="S648" s="482"/>
      <c r="T648" s="482"/>
      <c r="U648" s="482"/>
      <c r="V648" s="482"/>
      <c r="W648" s="482"/>
      <c r="X648" s="482"/>
      <c r="Y648" s="482"/>
      <c r="Z648" s="482"/>
    </row>
    <row r="649" spans="1:26" ht="15.75">
      <c r="A649" s="482"/>
      <c r="B649" s="482"/>
      <c r="C649" s="501"/>
      <c r="D649" s="502"/>
      <c r="E649" s="502"/>
      <c r="F649" s="482"/>
      <c r="G649" s="482"/>
      <c r="H649" s="482"/>
      <c r="I649" s="482"/>
      <c r="J649" s="482"/>
      <c r="K649" s="482"/>
      <c r="L649" s="482"/>
      <c r="M649" s="482"/>
      <c r="N649" s="482"/>
      <c r="O649" s="482"/>
      <c r="P649" s="482"/>
      <c r="Q649" s="482"/>
      <c r="R649" s="482"/>
      <c r="S649" s="482"/>
      <c r="T649" s="482"/>
      <c r="U649" s="482"/>
      <c r="V649" s="482"/>
      <c r="W649" s="482"/>
      <c r="X649" s="482"/>
      <c r="Y649" s="482"/>
      <c r="Z649" s="482"/>
    </row>
    <row r="650" spans="1:26" ht="15.75">
      <c r="A650" s="482"/>
      <c r="B650" s="482"/>
      <c r="C650" s="501"/>
      <c r="D650" s="502"/>
      <c r="E650" s="502"/>
      <c r="F650" s="482"/>
      <c r="G650" s="482"/>
      <c r="H650" s="482"/>
      <c r="I650" s="482"/>
      <c r="J650" s="482"/>
      <c r="K650" s="482"/>
      <c r="L650" s="482"/>
      <c r="M650" s="482"/>
      <c r="N650" s="482"/>
      <c r="O650" s="482"/>
      <c r="P650" s="482"/>
      <c r="Q650" s="482"/>
      <c r="R650" s="482"/>
      <c r="S650" s="482"/>
      <c r="T650" s="482"/>
      <c r="U650" s="482"/>
      <c r="V650" s="482"/>
      <c r="W650" s="482"/>
      <c r="X650" s="482"/>
      <c r="Y650" s="482"/>
      <c r="Z650" s="482"/>
    </row>
    <row r="651" spans="1:26" ht="15.75">
      <c r="A651" s="482"/>
      <c r="B651" s="482"/>
      <c r="C651" s="501"/>
      <c r="D651" s="502"/>
      <c r="E651" s="502"/>
      <c r="F651" s="482"/>
      <c r="G651" s="482"/>
      <c r="H651" s="482"/>
      <c r="I651" s="482"/>
      <c r="J651" s="482"/>
      <c r="K651" s="482"/>
      <c r="L651" s="482"/>
      <c r="M651" s="482"/>
      <c r="N651" s="482"/>
      <c r="O651" s="482"/>
      <c r="P651" s="482"/>
      <c r="Q651" s="482"/>
      <c r="R651" s="482"/>
      <c r="S651" s="482"/>
      <c r="T651" s="482"/>
      <c r="U651" s="482"/>
      <c r="V651" s="482"/>
      <c r="W651" s="482"/>
      <c r="X651" s="482"/>
      <c r="Y651" s="482"/>
      <c r="Z651" s="482"/>
    </row>
    <row r="652" spans="1:26" ht="15.75">
      <c r="A652" s="482"/>
      <c r="B652" s="482"/>
      <c r="C652" s="501"/>
      <c r="D652" s="502"/>
      <c r="E652" s="502"/>
      <c r="F652" s="482"/>
      <c r="G652" s="482"/>
      <c r="H652" s="482"/>
      <c r="I652" s="482"/>
      <c r="J652" s="482"/>
      <c r="K652" s="482"/>
      <c r="L652" s="482"/>
      <c r="M652" s="482"/>
      <c r="N652" s="482"/>
      <c r="O652" s="482"/>
      <c r="P652" s="482"/>
      <c r="Q652" s="482"/>
      <c r="R652" s="482"/>
      <c r="S652" s="482"/>
      <c r="T652" s="482"/>
      <c r="U652" s="482"/>
      <c r="V652" s="482"/>
      <c r="W652" s="482"/>
      <c r="X652" s="482"/>
      <c r="Y652" s="482"/>
      <c r="Z652" s="482"/>
    </row>
    <row r="653" spans="1:26" ht="15.75">
      <c r="A653" s="482"/>
      <c r="B653" s="482"/>
      <c r="C653" s="501"/>
      <c r="D653" s="502"/>
      <c r="E653" s="502"/>
      <c r="F653" s="482"/>
      <c r="G653" s="482"/>
      <c r="H653" s="482"/>
      <c r="I653" s="482"/>
      <c r="J653" s="482"/>
      <c r="K653" s="482"/>
      <c r="L653" s="482"/>
      <c r="M653" s="482"/>
      <c r="N653" s="482"/>
      <c r="O653" s="482"/>
      <c r="P653" s="482"/>
      <c r="Q653" s="482"/>
      <c r="R653" s="482"/>
      <c r="S653" s="482"/>
      <c r="T653" s="482"/>
      <c r="U653" s="482"/>
      <c r="V653" s="482"/>
      <c r="W653" s="482"/>
      <c r="X653" s="482"/>
      <c r="Y653" s="482"/>
      <c r="Z653" s="482"/>
    </row>
    <row r="654" spans="1:26" ht="15.75">
      <c r="A654" s="482"/>
      <c r="B654" s="482"/>
      <c r="C654" s="501"/>
      <c r="D654" s="502"/>
      <c r="E654" s="502"/>
      <c r="F654" s="482"/>
      <c r="G654" s="482"/>
      <c r="H654" s="482"/>
      <c r="I654" s="482"/>
      <c r="J654" s="482"/>
      <c r="K654" s="482"/>
      <c r="L654" s="482"/>
      <c r="M654" s="482"/>
      <c r="N654" s="482"/>
      <c r="O654" s="482"/>
      <c r="P654" s="482"/>
      <c r="Q654" s="482"/>
      <c r="R654" s="482"/>
      <c r="S654" s="482"/>
      <c r="T654" s="482"/>
      <c r="U654" s="482"/>
      <c r="V654" s="482"/>
      <c r="W654" s="482"/>
      <c r="X654" s="482"/>
      <c r="Y654" s="482"/>
      <c r="Z654" s="482"/>
    </row>
    <row r="655" spans="1:26" ht="15.75">
      <c r="A655" s="482"/>
      <c r="B655" s="482"/>
      <c r="C655" s="501"/>
      <c r="D655" s="502"/>
      <c r="E655" s="502"/>
      <c r="F655" s="482"/>
      <c r="G655" s="482"/>
      <c r="H655" s="482"/>
      <c r="I655" s="482"/>
      <c r="J655" s="482"/>
      <c r="K655" s="482"/>
      <c r="L655" s="482"/>
      <c r="M655" s="482"/>
      <c r="N655" s="482"/>
      <c r="O655" s="482"/>
      <c r="P655" s="482"/>
      <c r="Q655" s="482"/>
      <c r="R655" s="482"/>
      <c r="S655" s="482"/>
      <c r="T655" s="482"/>
      <c r="U655" s="482"/>
      <c r="V655" s="482"/>
      <c r="W655" s="482"/>
      <c r="X655" s="482"/>
      <c r="Y655" s="482"/>
      <c r="Z655" s="482"/>
    </row>
    <row r="656" spans="1:26" ht="15.75">
      <c r="A656" s="482"/>
      <c r="B656" s="482"/>
      <c r="C656" s="501"/>
      <c r="D656" s="502"/>
      <c r="E656" s="502"/>
      <c r="F656" s="482"/>
      <c r="G656" s="482"/>
      <c r="H656" s="482"/>
      <c r="I656" s="482"/>
      <c r="J656" s="482"/>
      <c r="K656" s="482"/>
      <c r="L656" s="482"/>
      <c r="M656" s="482"/>
      <c r="N656" s="482"/>
      <c r="O656" s="482"/>
      <c r="P656" s="482"/>
      <c r="Q656" s="482"/>
      <c r="R656" s="482"/>
      <c r="S656" s="482"/>
      <c r="T656" s="482"/>
      <c r="U656" s="482"/>
      <c r="V656" s="482"/>
      <c r="W656" s="482"/>
      <c r="X656" s="482"/>
      <c r="Y656" s="482"/>
      <c r="Z656" s="482"/>
    </row>
    <row r="657" spans="1:26" ht="15.75">
      <c r="A657" s="482"/>
      <c r="B657" s="482"/>
      <c r="C657" s="501"/>
      <c r="D657" s="502"/>
      <c r="E657" s="502"/>
      <c r="F657" s="482"/>
      <c r="G657" s="482"/>
      <c r="H657" s="482"/>
      <c r="I657" s="482"/>
      <c r="J657" s="482"/>
      <c r="K657" s="482"/>
      <c r="L657" s="482"/>
      <c r="M657" s="482"/>
      <c r="N657" s="482"/>
      <c r="O657" s="482"/>
      <c r="P657" s="482"/>
      <c r="Q657" s="482"/>
      <c r="R657" s="482"/>
      <c r="S657" s="482"/>
      <c r="T657" s="482"/>
      <c r="U657" s="482"/>
      <c r="V657" s="482"/>
      <c r="W657" s="482"/>
      <c r="X657" s="482"/>
      <c r="Y657" s="482"/>
      <c r="Z657" s="482"/>
    </row>
    <row r="658" spans="1:26" ht="15.75">
      <c r="A658" s="482"/>
      <c r="B658" s="482"/>
      <c r="C658" s="501"/>
      <c r="D658" s="502"/>
      <c r="E658" s="502"/>
      <c r="F658" s="482"/>
      <c r="G658" s="482"/>
      <c r="H658" s="482"/>
      <c r="I658" s="482"/>
      <c r="J658" s="482"/>
      <c r="K658" s="482"/>
      <c r="L658" s="482"/>
      <c r="M658" s="482"/>
      <c r="N658" s="482"/>
      <c r="O658" s="482"/>
      <c r="P658" s="482"/>
      <c r="Q658" s="482"/>
      <c r="R658" s="482"/>
      <c r="S658" s="482"/>
      <c r="T658" s="482"/>
      <c r="U658" s="482"/>
      <c r="V658" s="482"/>
      <c r="W658" s="482"/>
      <c r="X658" s="482"/>
      <c r="Y658" s="482"/>
      <c r="Z658" s="482"/>
    </row>
    <row r="659" spans="1:26" ht="15.75">
      <c r="A659" s="482"/>
      <c r="B659" s="482"/>
      <c r="C659" s="501"/>
      <c r="D659" s="502"/>
      <c r="E659" s="502"/>
      <c r="F659" s="482"/>
      <c r="G659" s="482"/>
      <c r="H659" s="482"/>
      <c r="I659" s="482"/>
      <c r="J659" s="482"/>
      <c r="K659" s="482"/>
      <c r="L659" s="482"/>
      <c r="M659" s="482"/>
      <c r="N659" s="482"/>
      <c r="O659" s="482"/>
      <c r="P659" s="482"/>
      <c r="Q659" s="482"/>
      <c r="R659" s="482"/>
      <c r="S659" s="482"/>
      <c r="T659" s="482"/>
      <c r="U659" s="482"/>
      <c r="V659" s="482"/>
      <c r="W659" s="482"/>
      <c r="X659" s="482"/>
      <c r="Y659" s="482"/>
      <c r="Z659" s="482"/>
    </row>
    <row r="660" spans="1:26" ht="15.75">
      <c r="A660" s="482"/>
      <c r="B660" s="482"/>
      <c r="C660" s="501"/>
      <c r="D660" s="502"/>
      <c r="E660" s="502"/>
      <c r="F660" s="482"/>
      <c r="G660" s="482"/>
      <c r="H660" s="482"/>
      <c r="I660" s="482"/>
      <c r="J660" s="482"/>
      <c r="K660" s="482"/>
      <c r="L660" s="482"/>
      <c r="M660" s="482"/>
      <c r="N660" s="482"/>
      <c r="O660" s="482"/>
      <c r="P660" s="482"/>
      <c r="Q660" s="482"/>
      <c r="R660" s="482"/>
      <c r="S660" s="482"/>
      <c r="T660" s="482"/>
      <c r="U660" s="482"/>
      <c r="V660" s="482"/>
      <c r="W660" s="482"/>
      <c r="X660" s="482"/>
      <c r="Y660" s="482"/>
      <c r="Z660" s="482"/>
    </row>
    <row r="661" spans="1:26" ht="15.75">
      <c r="A661" s="482"/>
      <c r="B661" s="482"/>
      <c r="C661" s="501"/>
      <c r="D661" s="502"/>
      <c r="E661" s="502"/>
      <c r="F661" s="482"/>
      <c r="G661" s="482"/>
      <c r="H661" s="482"/>
      <c r="I661" s="482"/>
      <c r="J661" s="482"/>
      <c r="K661" s="482"/>
      <c r="L661" s="482"/>
      <c r="M661" s="482"/>
      <c r="N661" s="482"/>
      <c r="O661" s="482"/>
      <c r="P661" s="482"/>
      <c r="Q661" s="482"/>
      <c r="R661" s="482"/>
      <c r="S661" s="482"/>
      <c r="T661" s="482"/>
      <c r="U661" s="482"/>
      <c r="V661" s="482"/>
      <c r="W661" s="482"/>
      <c r="X661" s="482"/>
      <c r="Y661" s="482"/>
      <c r="Z661" s="482"/>
    </row>
    <row r="662" spans="1:26" ht="15.75">
      <c r="A662" s="482"/>
      <c r="B662" s="482"/>
      <c r="C662" s="501"/>
      <c r="D662" s="502"/>
      <c r="E662" s="502"/>
      <c r="F662" s="482"/>
      <c r="G662" s="482"/>
      <c r="H662" s="482"/>
      <c r="I662" s="482"/>
      <c r="J662" s="482"/>
      <c r="K662" s="482"/>
      <c r="L662" s="482"/>
      <c r="M662" s="482"/>
      <c r="N662" s="482"/>
      <c r="O662" s="482"/>
      <c r="P662" s="482"/>
      <c r="Q662" s="482"/>
      <c r="R662" s="482"/>
      <c r="S662" s="482"/>
      <c r="T662" s="482"/>
      <c r="U662" s="482"/>
      <c r="V662" s="482"/>
      <c r="W662" s="482"/>
      <c r="X662" s="482"/>
      <c r="Y662" s="482"/>
      <c r="Z662" s="482"/>
    </row>
    <row r="663" spans="1:26" ht="15.75">
      <c r="A663" s="482"/>
      <c r="B663" s="482"/>
      <c r="C663" s="501"/>
      <c r="D663" s="502"/>
      <c r="E663" s="502"/>
      <c r="F663" s="482"/>
      <c r="G663" s="482"/>
      <c r="H663" s="482"/>
      <c r="I663" s="482"/>
      <c r="J663" s="482"/>
      <c r="K663" s="482"/>
      <c r="L663" s="482"/>
      <c r="M663" s="482"/>
      <c r="N663" s="482"/>
      <c r="O663" s="482"/>
      <c r="P663" s="482"/>
      <c r="Q663" s="482"/>
      <c r="R663" s="482"/>
      <c r="S663" s="482"/>
      <c r="T663" s="482"/>
      <c r="U663" s="482"/>
      <c r="V663" s="482"/>
      <c r="W663" s="482"/>
      <c r="X663" s="482"/>
      <c r="Y663" s="482"/>
      <c r="Z663" s="482"/>
    </row>
    <row r="664" spans="1:26" ht="15.75">
      <c r="A664" s="482"/>
      <c r="B664" s="482"/>
      <c r="C664" s="501"/>
      <c r="D664" s="502"/>
      <c r="E664" s="502"/>
      <c r="F664" s="482"/>
      <c r="G664" s="482"/>
      <c r="H664" s="482"/>
      <c r="I664" s="482"/>
      <c r="J664" s="482"/>
      <c r="K664" s="482"/>
      <c r="L664" s="482"/>
      <c r="M664" s="482"/>
      <c r="N664" s="482"/>
      <c r="O664" s="482"/>
      <c r="P664" s="482"/>
      <c r="Q664" s="482"/>
      <c r="R664" s="482"/>
      <c r="S664" s="482"/>
      <c r="T664" s="482"/>
      <c r="U664" s="482"/>
      <c r="V664" s="482"/>
      <c r="W664" s="482"/>
      <c r="X664" s="482"/>
      <c r="Y664" s="482"/>
      <c r="Z664" s="482"/>
    </row>
    <row r="665" spans="1:26" ht="15.75">
      <c r="A665" s="482"/>
      <c r="B665" s="482"/>
      <c r="C665" s="501"/>
      <c r="D665" s="502"/>
      <c r="E665" s="502"/>
      <c r="F665" s="482"/>
      <c r="G665" s="482"/>
      <c r="H665" s="482"/>
      <c r="I665" s="482"/>
      <c r="J665" s="482"/>
      <c r="K665" s="482"/>
      <c r="L665" s="482"/>
      <c r="M665" s="482"/>
      <c r="N665" s="482"/>
      <c r="O665" s="482"/>
      <c r="P665" s="482"/>
      <c r="Q665" s="482"/>
      <c r="R665" s="482"/>
      <c r="S665" s="482"/>
      <c r="T665" s="482"/>
      <c r="U665" s="482"/>
      <c r="V665" s="482"/>
      <c r="W665" s="482"/>
      <c r="X665" s="482"/>
      <c r="Y665" s="482"/>
      <c r="Z665" s="482"/>
    </row>
    <row r="666" spans="1:26" ht="15.75">
      <c r="A666" s="482"/>
      <c r="B666" s="482"/>
      <c r="C666" s="501"/>
      <c r="D666" s="502"/>
      <c r="E666" s="502"/>
      <c r="F666" s="482"/>
      <c r="G666" s="482"/>
      <c r="H666" s="482"/>
      <c r="I666" s="482"/>
      <c r="J666" s="482"/>
      <c r="K666" s="482"/>
      <c r="L666" s="482"/>
      <c r="M666" s="482"/>
      <c r="N666" s="482"/>
      <c r="O666" s="482"/>
      <c r="P666" s="482"/>
      <c r="Q666" s="482"/>
      <c r="R666" s="482"/>
      <c r="S666" s="482"/>
      <c r="T666" s="482"/>
      <c r="U666" s="482"/>
      <c r="V666" s="482"/>
      <c r="W666" s="482"/>
      <c r="X666" s="482"/>
      <c r="Y666" s="482"/>
      <c r="Z666" s="482"/>
    </row>
    <row r="667" spans="1:26" ht="15.75">
      <c r="A667" s="482"/>
      <c r="B667" s="482"/>
      <c r="C667" s="501"/>
      <c r="D667" s="502"/>
      <c r="E667" s="502"/>
      <c r="F667" s="482"/>
      <c r="G667" s="482"/>
      <c r="H667" s="482"/>
      <c r="I667" s="482"/>
      <c r="J667" s="482"/>
      <c r="K667" s="482"/>
      <c r="L667" s="482"/>
      <c r="M667" s="482"/>
      <c r="N667" s="482"/>
      <c r="O667" s="482"/>
      <c r="P667" s="482"/>
      <c r="Q667" s="482"/>
      <c r="R667" s="482"/>
      <c r="S667" s="482"/>
      <c r="T667" s="482"/>
      <c r="U667" s="482"/>
      <c r="V667" s="482"/>
      <c r="W667" s="482"/>
      <c r="X667" s="482"/>
      <c r="Y667" s="482"/>
      <c r="Z667" s="482"/>
    </row>
    <row r="668" spans="1:26" ht="15.75">
      <c r="A668" s="482"/>
      <c r="B668" s="482"/>
      <c r="C668" s="501"/>
      <c r="D668" s="502"/>
      <c r="E668" s="502"/>
      <c r="F668" s="482"/>
      <c r="G668" s="482"/>
      <c r="H668" s="482"/>
      <c r="I668" s="482"/>
      <c r="J668" s="482"/>
      <c r="K668" s="482"/>
      <c r="L668" s="482"/>
      <c r="M668" s="482"/>
      <c r="N668" s="482"/>
      <c r="O668" s="482"/>
      <c r="P668" s="482"/>
      <c r="Q668" s="482"/>
      <c r="R668" s="482"/>
      <c r="S668" s="482"/>
      <c r="T668" s="482"/>
      <c r="U668" s="482"/>
      <c r="V668" s="482"/>
      <c r="W668" s="482"/>
      <c r="X668" s="482"/>
      <c r="Y668" s="482"/>
      <c r="Z668" s="482"/>
    </row>
    <row r="669" spans="1:26" ht="15.75">
      <c r="A669" s="482"/>
      <c r="B669" s="482"/>
      <c r="C669" s="501"/>
      <c r="D669" s="502"/>
      <c r="E669" s="502"/>
      <c r="F669" s="482"/>
      <c r="G669" s="482"/>
      <c r="H669" s="482"/>
      <c r="I669" s="482"/>
      <c r="J669" s="482"/>
      <c r="K669" s="482"/>
      <c r="L669" s="482"/>
      <c r="M669" s="482"/>
      <c r="N669" s="482"/>
      <c r="O669" s="482"/>
      <c r="P669" s="482"/>
      <c r="Q669" s="482"/>
      <c r="R669" s="482"/>
      <c r="S669" s="482"/>
      <c r="T669" s="482"/>
      <c r="U669" s="482"/>
      <c r="V669" s="482"/>
      <c r="W669" s="482"/>
      <c r="X669" s="482"/>
      <c r="Y669" s="482"/>
      <c r="Z669" s="482"/>
    </row>
    <row r="670" spans="1:26" ht="15.75">
      <c r="A670" s="482"/>
      <c r="B670" s="482"/>
      <c r="C670" s="501"/>
      <c r="D670" s="502"/>
      <c r="E670" s="502"/>
      <c r="F670" s="482"/>
      <c r="G670" s="482"/>
      <c r="H670" s="482"/>
      <c r="I670" s="482"/>
      <c r="J670" s="482"/>
      <c r="K670" s="482"/>
      <c r="L670" s="482"/>
      <c r="M670" s="482"/>
      <c r="N670" s="482"/>
      <c r="O670" s="482"/>
      <c r="P670" s="482"/>
      <c r="Q670" s="482"/>
      <c r="R670" s="482"/>
      <c r="S670" s="482"/>
      <c r="T670" s="482"/>
      <c r="U670" s="482"/>
      <c r="V670" s="482"/>
      <c r="W670" s="482"/>
      <c r="X670" s="482"/>
      <c r="Y670" s="482"/>
      <c r="Z670" s="482"/>
    </row>
    <row r="671" spans="1:26" ht="15.75">
      <c r="A671" s="482"/>
      <c r="B671" s="482"/>
      <c r="C671" s="501"/>
      <c r="D671" s="502"/>
      <c r="E671" s="502"/>
      <c r="F671" s="482"/>
      <c r="G671" s="482"/>
      <c r="H671" s="482"/>
      <c r="I671" s="482"/>
      <c r="J671" s="482"/>
      <c r="K671" s="482"/>
      <c r="L671" s="482"/>
      <c r="M671" s="482"/>
      <c r="N671" s="482"/>
      <c r="O671" s="482"/>
      <c r="P671" s="482"/>
      <c r="Q671" s="482"/>
      <c r="R671" s="482"/>
      <c r="S671" s="482"/>
      <c r="T671" s="482"/>
      <c r="U671" s="482"/>
      <c r="V671" s="482"/>
      <c r="W671" s="482"/>
      <c r="X671" s="482"/>
      <c r="Y671" s="482"/>
      <c r="Z671" s="482"/>
    </row>
    <row r="672" spans="1:26" ht="15.75">
      <c r="A672" s="482"/>
      <c r="B672" s="482"/>
      <c r="C672" s="501"/>
      <c r="D672" s="502"/>
      <c r="E672" s="502"/>
      <c r="F672" s="482"/>
      <c r="G672" s="482"/>
      <c r="H672" s="482"/>
      <c r="I672" s="482"/>
      <c r="J672" s="482"/>
      <c r="K672" s="482"/>
      <c r="L672" s="482"/>
      <c r="M672" s="482"/>
      <c r="N672" s="482"/>
      <c r="O672" s="482"/>
      <c r="P672" s="482"/>
      <c r="Q672" s="482"/>
      <c r="R672" s="482"/>
      <c r="S672" s="482"/>
      <c r="T672" s="482"/>
      <c r="U672" s="482"/>
      <c r="V672" s="482"/>
      <c r="W672" s="482"/>
      <c r="X672" s="482"/>
      <c r="Y672" s="482"/>
      <c r="Z672" s="482"/>
    </row>
    <row r="673" spans="1:26" ht="15.75">
      <c r="A673" s="482"/>
      <c r="B673" s="482"/>
      <c r="C673" s="501"/>
      <c r="D673" s="502"/>
      <c r="E673" s="502"/>
      <c r="F673" s="482"/>
      <c r="G673" s="482"/>
      <c r="H673" s="482"/>
      <c r="I673" s="482"/>
      <c r="J673" s="482"/>
      <c r="K673" s="482"/>
      <c r="L673" s="482"/>
      <c r="M673" s="482"/>
      <c r="N673" s="482"/>
      <c r="O673" s="482"/>
      <c r="P673" s="482"/>
      <c r="Q673" s="482"/>
      <c r="R673" s="482"/>
      <c r="S673" s="482"/>
      <c r="T673" s="482"/>
      <c r="U673" s="482"/>
      <c r="V673" s="482"/>
      <c r="W673" s="482"/>
      <c r="X673" s="482"/>
      <c r="Y673" s="482"/>
      <c r="Z673" s="482"/>
    </row>
    <row r="674" spans="1:26" ht="15.75">
      <c r="A674" s="482"/>
      <c r="B674" s="482"/>
      <c r="C674" s="501"/>
      <c r="D674" s="502"/>
      <c r="E674" s="502"/>
      <c r="F674" s="482"/>
      <c r="G674" s="482"/>
      <c r="H674" s="482"/>
      <c r="I674" s="482"/>
      <c r="J674" s="482"/>
      <c r="K674" s="482"/>
      <c r="L674" s="482"/>
      <c r="M674" s="482"/>
      <c r="N674" s="482"/>
      <c r="O674" s="482"/>
      <c r="P674" s="482"/>
      <c r="Q674" s="482"/>
      <c r="R674" s="482"/>
      <c r="S674" s="482"/>
      <c r="T674" s="482"/>
      <c r="U674" s="482"/>
      <c r="V674" s="482"/>
      <c r="W674" s="482"/>
      <c r="X674" s="482"/>
      <c r="Y674" s="482"/>
      <c r="Z674" s="482"/>
    </row>
    <row r="675" spans="1:26" ht="15.75">
      <c r="A675" s="482"/>
      <c r="B675" s="482"/>
      <c r="C675" s="501"/>
      <c r="D675" s="502"/>
      <c r="E675" s="502"/>
      <c r="F675" s="482"/>
      <c r="G675" s="482"/>
      <c r="H675" s="482"/>
      <c r="I675" s="482"/>
      <c r="J675" s="482"/>
      <c r="K675" s="482"/>
      <c r="L675" s="482"/>
      <c r="M675" s="482"/>
      <c r="N675" s="482"/>
      <c r="O675" s="482"/>
      <c r="P675" s="482"/>
      <c r="Q675" s="482"/>
      <c r="R675" s="482"/>
      <c r="S675" s="482"/>
      <c r="T675" s="482"/>
      <c r="U675" s="482"/>
      <c r="V675" s="482"/>
      <c r="W675" s="482"/>
      <c r="X675" s="482"/>
      <c r="Y675" s="482"/>
      <c r="Z675" s="482"/>
    </row>
    <row r="676" spans="1:26" ht="15.75">
      <c r="A676" s="482"/>
      <c r="B676" s="482"/>
      <c r="C676" s="501"/>
      <c r="D676" s="502"/>
      <c r="E676" s="502"/>
      <c r="F676" s="482"/>
      <c r="G676" s="482"/>
      <c r="H676" s="482"/>
      <c r="I676" s="482"/>
      <c r="J676" s="482"/>
      <c r="K676" s="482"/>
      <c r="L676" s="482"/>
      <c r="M676" s="482"/>
      <c r="N676" s="482"/>
      <c r="O676" s="482"/>
      <c r="P676" s="482"/>
      <c r="Q676" s="482"/>
      <c r="R676" s="482"/>
      <c r="S676" s="482"/>
      <c r="T676" s="482"/>
      <c r="U676" s="482"/>
      <c r="V676" s="482"/>
      <c r="W676" s="482"/>
      <c r="X676" s="482"/>
      <c r="Y676" s="482"/>
      <c r="Z676" s="482"/>
    </row>
    <row r="677" spans="1:26" ht="15.75">
      <c r="A677" s="482"/>
      <c r="B677" s="482"/>
      <c r="C677" s="501"/>
      <c r="D677" s="502"/>
      <c r="E677" s="502"/>
      <c r="F677" s="482"/>
      <c r="G677" s="482"/>
      <c r="H677" s="482"/>
      <c r="I677" s="482"/>
      <c r="J677" s="482"/>
      <c r="K677" s="482"/>
      <c r="L677" s="482"/>
      <c r="M677" s="482"/>
      <c r="N677" s="482"/>
      <c r="O677" s="482"/>
      <c r="P677" s="482"/>
      <c r="Q677" s="482"/>
      <c r="R677" s="482"/>
      <c r="S677" s="482"/>
      <c r="T677" s="482"/>
      <c r="U677" s="482"/>
      <c r="V677" s="482"/>
      <c r="W677" s="482"/>
      <c r="X677" s="482"/>
      <c r="Y677" s="482"/>
      <c r="Z677" s="482"/>
    </row>
    <row r="678" spans="1:26" ht="15.75">
      <c r="A678" s="482"/>
      <c r="B678" s="482"/>
      <c r="C678" s="501"/>
      <c r="D678" s="502"/>
      <c r="E678" s="502"/>
      <c r="F678" s="482"/>
      <c r="G678" s="482"/>
      <c r="H678" s="482"/>
      <c r="I678" s="482"/>
      <c r="J678" s="482"/>
      <c r="K678" s="482"/>
      <c r="L678" s="482"/>
      <c r="M678" s="482"/>
      <c r="N678" s="482"/>
      <c r="O678" s="482"/>
      <c r="P678" s="482"/>
      <c r="Q678" s="482"/>
      <c r="R678" s="482"/>
      <c r="S678" s="482"/>
      <c r="T678" s="482"/>
      <c r="U678" s="482"/>
      <c r="V678" s="482"/>
      <c r="W678" s="482"/>
      <c r="X678" s="482"/>
      <c r="Y678" s="482"/>
      <c r="Z678" s="482"/>
    </row>
    <row r="679" spans="1:26" ht="15.75">
      <c r="A679" s="482"/>
      <c r="B679" s="482"/>
      <c r="C679" s="501"/>
      <c r="D679" s="502"/>
      <c r="E679" s="502"/>
      <c r="F679" s="482"/>
      <c r="G679" s="482"/>
      <c r="H679" s="482"/>
      <c r="I679" s="482"/>
      <c r="J679" s="482"/>
      <c r="K679" s="482"/>
      <c r="L679" s="482"/>
      <c r="M679" s="482"/>
      <c r="N679" s="482"/>
      <c r="O679" s="482"/>
      <c r="P679" s="482"/>
      <c r="Q679" s="482"/>
      <c r="R679" s="482"/>
      <c r="S679" s="482"/>
      <c r="T679" s="482"/>
      <c r="U679" s="482"/>
      <c r="V679" s="482"/>
      <c r="W679" s="482"/>
      <c r="X679" s="482"/>
      <c r="Y679" s="482"/>
      <c r="Z679" s="482"/>
    </row>
    <row r="680" spans="1:26" ht="15.75">
      <c r="A680" s="482"/>
      <c r="B680" s="482"/>
      <c r="C680" s="501"/>
      <c r="D680" s="502"/>
      <c r="E680" s="502"/>
      <c r="F680" s="482"/>
      <c r="G680" s="482"/>
      <c r="H680" s="482"/>
      <c r="I680" s="482"/>
      <c r="J680" s="482"/>
      <c r="K680" s="482"/>
      <c r="L680" s="482"/>
      <c r="M680" s="482"/>
      <c r="N680" s="482"/>
      <c r="O680" s="482"/>
      <c r="P680" s="482"/>
      <c r="Q680" s="482"/>
      <c r="R680" s="482"/>
      <c r="S680" s="482"/>
      <c r="T680" s="482"/>
      <c r="U680" s="482"/>
      <c r="V680" s="482"/>
      <c r="W680" s="482"/>
      <c r="X680" s="482"/>
      <c r="Y680" s="482"/>
      <c r="Z680" s="482"/>
    </row>
    <row r="681" spans="1:26" ht="15.75">
      <c r="A681" s="482"/>
      <c r="B681" s="482"/>
      <c r="C681" s="501"/>
      <c r="D681" s="502"/>
      <c r="E681" s="502"/>
      <c r="F681" s="482"/>
      <c r="G681" s="482"/>
      <c r="H681" s="482"/>
      <c r="I681" s="482"/>
      <c r="J681" s="482"/>
      <c r="K681" s="482"/>
      <c r="L681" s="482"/>
      <c r="M681" s="482"/>
      <c r="N681" s="482"/>
      <c r="O681" s="482"/>
      <c r="P681" s="482"/>
      <c r="Q681" s="482"/>
      <c r="R681" s="482"/>
      <c r="S681" s="482"/>
      <c r="T681" s="482"/>
      <c r="U681" s="482"/>
      <c r="V681" s="482"/>
      <c r="W681" s="482"/>
      <c r="X681" s="482"/>
      <c r="Y681" s="482"/>
      <c r="Z681" s="482"/>
    </row>
    <row r="682" spans="1:26" ht="15.75">
      <c r="A682" s="482"/>
      <c r="B682" s="482"/>
      <c r="C682" s="501"/>
      <c r="D682" s="502"/>
      <c r="E682" s="502"/>
      <c r="F682" s="482"/>
      <c r="G682" s="482"/>
      <c r="H682" s="482"/>
      <c r="I682" s="482"/>
      <c r="J682" s="482"/>
      <c r="K682" s="482"/>
      <c r="L682" s="482"/>
      <c r="M682" s="482"/>
      <c r="N682" s="482"/>
      <c r="O682" s="482"/>
      <c r="P682" s="482"/>
      <c r="Q682" s="482"/>
      <c r="R682" s="482"/>
      <c r="S682" s="482"/>
      <c r="T682" s="482"/>
      <c r="U682" s="482"/>
      <c r="V682" s="482"/>
      <c r="W682" s="482"/>
      <c r="X682" s="482"/>
      <c r="Y682" s="482"/>
      <c r="Z682" s="482"/>
    </row>
    <row r="683" spans="1:26" ht="15.75">
      <c r="A683" s="482"/>
      <c r="B683" s="482"/>
      <c r="C683" s="501"/>
      <c r="D683" s="502"/>
      <c r="E683" s="502"/>
      <c r="F683" s="482"/>
      <c r="G683" s="482"/>
      <c r="H683" s="482"/>
      <c r="I683" s="482"/>
      <c r="J683" s="482"/>
      <c r="K683" s="482"/>
      <c r="L683" s="482"/>
      <c r="M683" s="482"/>
      <c r="N683" s="482"/>
      <c r="O683" s="482"/>
      <c r="P683" s="482"/>
      <c r="Q683" s="482"/>
      <c r="R683" s="482"/>
      <c r="S683" s="482"/>
      <c r="T683" s="482"/>
      <c r="U683" s="482"/>
      <c r="V683" s="482"/>
      <c r="W683" s="482"/>
      <c r="X683" s="482"/>
      <c r="Y683" s="482"/>
      <c r="Z683" s="482"/>
    </row>
    <row r="684" spans="1:26" ht="15.75">
      <c r="A684" s="482"/>
      <c r="B684" s="482"/>
      <c r="C684" s="501"/>
      <c r="D684" s="502"/>
      <c r="E684" s="502"/>
      <c r="F684" s="482"/>
      <c r="G684" s="482"/>
      <c r="H684" s="482"/>
      <c r="I684" s="482"/>
      <c r="J684" s="482"/>
      <c r="K684" s="482"/>
      <c r="L684" s="482"/>
      <c r="M684" s="482"/>
      <c r="N684" s="482"/>
      <c r="O684" s="482"/>
      <c r="P684" s="482"/>
      <c r="Q684" s="482"/>
      <c r="R684" s="482"/>
      <c r="S684" s="482"/>
      <c r="T684" s="482"/>
      <c r="U684" s="482"/>
      <c r="V684" s="482"/>
      <c r="W684" s="482"/>
      <c r="X684" s="482"/>
      <c r="Y684" s="482"/>
      <c r="Z684" s="482"/>
    </row>
    <row r="685" spans="1:26" ht="15.75">
      <c r="A685" s="482"/>
      <c r="B685" s="482"/>
      <c r="C685" s="501"/>
      <c r="D685" s="502"/>
      <c r="E685" s="502"/>
      <c r="F685" s="482"/>
      <c r="G685" s="482"/>
      <c r="H685" s="482"/>
      <c r="I685" s="482"/>
      <c r="J685" s="482"/>
      <c r="K685" s="482"/>
      <c r="L685" s="482"/>
      <c r="M685" s="482"/>
      <c r="N685" s="482"/>
      <c r="O685" s="482"/>
      <c r="P685" s="482"/>
      <c r="Q685" s="482"/>
      <c r="R685" s="482"/>
      <c r="S685" s="482"/>
      <c r="T685" s="482"/>
      <c r="U685" s="482"/>
      <c r="V685" s="482"/>
      <c r="W685" s="482"/>
      <c r="X685" s="482"/>
      <c r="Y685" s="482"/>
      <c r="Z685" s="482"/>
    </row>
    <row r="686" spans="1:26" ht="15.75">
      <c r="A686" s="482"/>
      <c r="B686" s="482"/>
      <c r="C686" s="501"/>
      <c r="D686" s="502"/>
      <c r="E686" s="502"/>
      <c r="F686" s="482"/>
      <c r="G686" s="482"/>
      <c r="H686" s="482"/>
      <c r="I686" s="482"/>
      <c r="J686" s="482"/>
      <c r="K686" s="482"/>
      <c r="L686" s="482"/>
      <c r="M686" s="482"/>
      <c r="N686" s="482"/>
      <c r="O686" s="482"/>
      <c r="P686" s="482"/>
      <c r="Q686" s="482"/>
      <c r="R686" s="482"/>
      <c r="S686" s="482"/>
      <c r="T686" s="482"/>
      <c r="U686" s="482"/>
      <c r="V686" s="482"/>
      <c r="W686" s="482"/>
      <c r="X686" s="482"/>
      <c r="Y686" s="482"/>
      <c r="Z686" s="482"/>
    </row>
    <row r="687" spans="1:26" ht="15.75">
      <c r="A687" s="482"/>
      <c r="B687" s="482"/>
      <c r="C687" s="501"/>
      <c r="D687" s="502"/>
      <c r="E687" s="502"/>
      <c r="F687" s="482"/>
      <c r="G687" s="482"/>
      <c r="H687" s="482"/>
      <c r="I687" s="482"/>
      <c r="J687" s="482"/>
      <c r="K687" s="482"/>
      <c r="L687" s="482"/>
      <c r="M687" s="482"/>
      <c r="N687" s="482"/>
      <c r="O687" s="482"/>
      <c r="P687" s="482"/>
      <c r="Q687" s="482"/>
      <c r="R687" s="482"/>
      <c r="S687" s="482"/>
      <c r="T687" s="482"/>
      <c r="U687" s="482"/>
      <c r="V687" s="482"/>
      <c r="W687" s="482"/>
      <c r="X687" s="482"/>
      <c r="Y687" s="482"/>
      <c r="Z687" s="482"/>
    </row>
    <row r="688" spans="1:26" ht="15.75">
      <c r="A688" s="482"/>
      <c r="B688" s="482"/>
      <c r="C688" s="501"/>
      <c r="D688" s="502"/>
      <c r="E688" s="502"/>
      <c r="F688" s="482"/>
      <c r="G688" s="482"/>
      <c r="H688" s="482"/>
      <c r="I688" s="482"/>
      <c r="J688" s="482"/>
      <c r="K688" s="482"/>
      <c r="L688" s="482"/>
      <c r="M688" s="482"/>
      <c r="N688" s="482"/>
      <c r="O688" s="482"/>
      <c r="P688" s="482"/>
      <c r="Q688" s="482"/>
      <c r="R688" s="482"/>
      <c r="S688" s="482"/>
      <c r="T688" s="482"/>
      <c r="U688" s="482"/>
      <c r="V688" s="482"/>
      <c r="W688" s="482"/>
      <c r="X688" s="482"/>
      <c r="Y688" s="482"/>
      <c r="Z688" s="482"/>
    </row>
    <row r="689" spans="1:26" ht="15.75">
      <c r="A689" s="482"/>
      <c r="B689" s="482"/>
      <c r="C689" s="501"/>
      <c r="D689" s="502"/>
      <c r="E689" s="502"/>
      <c r="F689" s="482"/>
      <c r="G689" s="482"/>
      <c r="H689" s="482"/>
      <c r="I689" s="482"/>
      <c r="J689" s="482"/>
      <c r="K689" s="482"/>
      <c r="L689" s="482"/>
      <c r="M689" s="482"/>
      <c r="N689" s="482"/>
      <c r="O689" s="482"/>
      <c r="P689" s="482"/>
      <c r="Q689" s="482"/>
      <c r="R689" s="482"/>
      <c r="S689" s="482"/>
      <c r="T689" s="482"/>
      <c r="U689" s="482"/>
      <c r="V689" s="482"/>
      <c r="W689" s="482"/>
      <c r="X689" s="482"/>
      <c r="Y689" s="482"/>
      <c r="Z689" s="482"/>
    </row>
    <row r="690" spans="1:26" ht="15.75">
      <c r="A690" s="482"/>
      <c r="B690" s="482"/>
      <c r="C690" s="501"/>
      <c r="D690" s="502"/>
      <c r="E690" s="502"/>
      <c r="F690" s="482"/>
      <c r="G690" s="482"/>
      <c r="H690" s="482"/>
      <c r="I690" s="482"/>
      <c r="J690" s="482"/>
      <c r="K690" s="482"/>
      <c r="L690" s="482"/>
      <c r="M690" s="482"/>
      <c r="N690" s="482"/>
      <c r="O690" s="482"/>
      <c r="P690" s="482"/>
      <c r="Q690" s="482"/>
      <c r="R690" s="482"/>
      <c r="S690" s="482"/>
      <c r="T690" s="482"/>
      <c r="U690" s="482"/>
      <c r="V690" s="482"/>
      <c r="W690" s="482"/>
      <c r="X690" s="482"/>
      <c r="Y690" s="482"/>
      <c r="Z690" s="482"/>
    </row>
    <row r="691" spans="1:26" ht="15.75">
      <c r="A691" s="482"/>
      <c r="B691" s="482"/>
      <c r="C691" s="501"/>
      <c r="D691" s="502"/>
      <c r="E691" s="502"/>
      <c r="F691" s="482"/>
      <c r="G691" s="482"/>
      <c r="H691" s="482"/>
      <c r="I691" s="482"/>
      <c r="J691" s="482"/>
      <c r="K691" s="482"/>
      <c r="L691" s="482"/>
      <c r="M691" s="482"/>
      <c r="N691" s="482"/>
      <c r="O691" s="482"/>
      <c r="P691" s="482"/>
      <c r="Q691" s="482"/>
      <c r="R691" s="482"/>
      <c r="S691" s="482"/>
      <c r="T691" s="482"/>
      <c r="U691" s="482"/>
      <c r="V691" s="482"/>
      <c r="W691" s="482"/>
      <c r="X691" s="482"/>
      <c r="Y691" s="482"/>
      <c r="Z691" s="482"/>
    </row>
    <row r="692" spans="1:26" ht="15.75">
      <c r="A692" s="482"/>
      <c r="B692" s="482"/>
      <c r="C692" s="501"/>
      <c r="D692" s="502"/>
      <c r="E692" s="502"/>
      <c r="F692" s="482"/>
      <c r="G692" s="482"/>
      <c r="H692" s="482"/>
      <c r="I692" s="482"/>
      <c r="J692" s="482"/>
      <c r="K692" s="482"/>
      <c r="L692" s="482"/>
      <c r="M692" s="482"/>
      <c r="N692" s="482"/>
      <c r="O692" s="482"/>
      <c r="P692" s="482"/>
      <c r="Q692" s="482"/>
      <c r="R692" s="482"/>
      <c r="S692" s="482"/>
      <c r="T692" s="482"/>
      <c r="U692" s="482"/>
      <c r="V692" s="482"/>
      <c r="W692" s="482"/>
      <c r="X692" s="482"/>
      <c r="Y692" s="482"/>
      <c r="Z692" s="482"/>
    </row>
    <row r="693" spans="1:26" ht="15.75">
      <c r="A693" s="482"/>
      <c r="B693" s="482"/>
      <c r="C693" s="501"/>
      <c r="D693" s="502"/>
      <c r="E693" s="502"/>
      <c r="F693" s="482"/>
      <c r="G693" s="482"/>
      <c r="H693" s="482"/>
      <c r="I693" s="482"/>
      <c r="J693" s="482"/>
      <c r="K693" s="482"/>
      <c r="L693" s="482"/>
      <c r="M693" s="482"/>
      <c r="N693" s="482"/>
      <c r="O693" s="482"/>
      <c r="P693" s="482"/>
      <c r="Q693" s="482"/>
      <c r="R693" s="482"/>
      <c r="S693" s="482"/>
      <c r="T693" s="482"/>
      <c r="U693" s="482"/>
      <c r="V693" s="482"/>
      <c r="W693" s="482"/>
      <c r="X693" s="482"/>
      <c r="Y693" s="482"/>
      <c r="Z693" s="482"/>
    </row>
    <row r="694" spans="1:26" ht="15.75">
      <c r="A694" s="482"/>
      <c r="B694" s="482"/>
      <c r="C694" s="501"/>
      <c r="D694" s="502"/>
      <c r="E694" s="502"/>
      <c r="F694" s="482"/>
      <c r="G694" s="482"/>
      <c r="H694" s="482"/>
      <c r="I694" s="482"/>
      <c r="J694" s="482"/>
      <c r="K694" s="482"/>
      <c r="L694" s="482"/>
      <c r="M694" s="482"/>
      <c r="N694" s="482"/>
      <c r="O694" s="482"/>
      <c r="P694" s="482"/>
      <c r="Q694" s="482"/>
      <c r="R694" s="482"/>
      <c r="S694" s="482"/>
      <c r="T694" s="482"/>
      <c r="U694" s="482"/>
      <c r="V694" s="482"/>
      <c r="W694" s="482"/>
      <c r="X694" s="482"/>
      <c r="Y694" s="482"/>
      <c r="Z694" s="482"/>
    </row>
    <row r="695" spans="1:26" ht="15.75">
      <c r="A695" s="482"/>
      <c r="B695" s="482"/>
      <c r="C695" s="501"/>
      <c r="D695" s="502"/>
      <c r="E695" s="502"/>
      <c r="F695" s="482"/>
      <c r="G695" s="482"/>
      <c r="H695" s="482"/>
      <c r="I695" s="482"/>
      <c r="J695" s="482"/>
      <c r="K695" s="482"/>
      <c r="L695" s="482"/>
      <c r="M695" s="482"/>
      <c r="N695" s="482"/>
      <c r="O695" s="482"/>
      <c r="P695" s="482"/>
      <c r="Q695" s="482"/>
      <c r="R695" s="482"/>
      <c r="S695" s="482"/>
      <c r="T695" s="482"/>
      <c r="U695" s="482"/>
      <c r="V695" s="482"/>
      <c r="W695" s="482"/>
      <c r="X695" s="482"/>
      <c r="Y695" s="482"/>
      <c r="Z695" s="482"/>
    </row>
    <row r="696" spans="1:26" ht="15.75">
      <c r="A696" s="482"/>
      <c r="B696" s="482"/>
      <c r="C696" s="501"/>
      <c r="D696" s="502"/>
      <c r="E696" s="502"/>
      <c r="F696" s="482"/>
      <c r="G696" s="482"/>
      <c r="H696" s="482"/>
      <c r="I696" s="482"/>
      <c r="J696" s="482"/>
      <c r="K696" s="482"/>
      <c r="L696" s="482"/>
      <c r="M696" s="482"/>
      <c r="N696" s="482"/>
      <c r="O696" s="482"/>
      <c r="P696" s="482"/>
      <c r="Q696" s="482"/>
      <c r="R696" s="482"/>
      <c r="S696" s="482"/>
      <c r="T696" s="482"/>
      <c r="U696" s="482"/>
      <c r="V696" s="482"/>
      <c r="W696" s="482"/>
      <c r="X696" s="482"/>
      <c r="Y696" s="482"/>
      <c r="Z696" s="482"/>
    </row>
    <row r="697" spans="1:26" ht="15.75">
      <c r="A697" s="482"/>
      <c r="B697" s="482"/>
      <c r="C697" s="501"/>
      <c r="D697" s="502"/>
      <c r="E697" s="502"/>
      <c r="F697" s="482"/>
      <c r="G697" s="482"/>
      <c r="H697" s="482"/>
      <c r="I697" s="482"/>
      <c r="J697" s="482"/>
      <c r="K697" s="482"/>
      <c r="L697" s="482"/>
      <c r="M697" s="482"/>
      <c r="N697" s="482"/>
      <c r="O697" s="482"/>
      <c r="P697" s="482"/>
      <c r="Q697" s="482"/>
      <c r="R697" s="482"/>
      <c r="S697" s="482"/>
      <c r="T697" s="482"/>
      <c r="U697" s="482"/>
      <c r="V697" s="482"/>
      <c r="W697" s="482"/>
      <c r="X697" s="482"/>
      <c r="Y697" s="482"/>
      <c r="Z697" s="482"/>
    </row>
    <row r="698" spans="1:26" ht="15.75">
      <c r="A698" s="482"/>
      <c r="B698" s="482"/>
      <c r="C698" s="501"/>
      <c r="D698" s="502"/>
      <c r="E698" s="502"/>
      <c r="F698" s="482"/>
      <c r="G698" s="482"/>
      <c r="H698" s="482"/>
      <c r="I698" s="482"/>
      <c r="J698" s="482"/>
      <c r="K698" s="482"/>
      <c r="L698" s="482"/>
      <c r="M698" s="482"/>
      <c r="N698" s="482"/>
      <c r="O698" s="482"/>
      <c r="P698" s="482"/>
      <c r="Q698" s="482"/>
      <c r="R698" s="482"/>
      <c r="S698" s="482"/>
      <c r="T698" s="482"/>
      <c r="U698" s="482"/>
      <c r="V698" s="482"/>
      <c r="W698" s="482"/>
      <c r="X698" s="482"/>
      <c r="Y698" s="482"/>
      <c r="Z698" s="482"/>
    </row>
    <row r="699" spans="1:26" ht="15.75">
      <c r="A699" s="482"/>
      <c r="B699" s="482"/>
      <c r="C699" s="501"/>
      <c r="D699" s="502"/>
      <c r="E699" s="502"/>
      <c r="F699" s="482"/>
      <c r="G699" s="482"/>
      <c r="H699" s="482"/>
      <c r="I699" s="482"/>
      <c r="J699" s="482"/>
      <c r="K699" s="482"/>
      <c r="L699" s="482"/>
      <c r="M699" s="482"/>
      <c r="N699" s="482"/>
      <c r="O699" s="482"/>
      <c r="P699" s="482"/>
      <c r="Q699" s="482"/>
      <c r="R699" s="482"/>
      <c r="S699" s="482"/>
      <c r="T699" s="482"/>
      <c r="U699" s="482"/>
      <c r="V699" s="482"/>
      <c r="W699" s="482"/>
      <c r="X699" s="482"/>
      <c r="Y699" s="482"/>
      <c r="Z699" s="482"/>
    </row>
    <row r="700" spans="1:26" ht="15.75">
      <c r="A700" s="482"/>
      <c r="B700" s="482"/>
      <c r="C700" s="501"/>
      <c r="D700" s="502"/>
      <c r="E700" s="502"/>
      <c r="F700" s="482"/>
      <c r="G700" s="482"/>
      <c r="H700" s="482"/>
      <c r="I700" s="482"/>
      <c r="J700" s="482"/>
      <c r="K700" s="482"/>
      <c r="L700" s="482"/>
      <c r="M700" s="482"/>
      <c r="N700" s="482"/>
      <c r="O700" s="482"/>
      <c r="P700" s="482"/>
      <c r="Q700" s="482"/>
      <c r="R700" s="482"/>
      <c r="S700" s="482"/>
      <c r="T700" s="482"/>
      <c r="U700" s="482"/>
      <c r="V700" s="482"/>
      <c r="W700" s="482"/>
      <c r="X700" s="482"/>
      <c r="Y700" s="482"/>
      <c r="Z700" s="482"/>
    </row>
    <row r="701" spans="1:26" ht="15.75">
      <c r="A701" s="482"/>
      <c r="B701" s="482"/>
      <c r="C701" s="501"/>
      <c r="D701" s="502"/>
      <c r="E701" s="502"/>
      <c r="F701" s="482"/>
      <c r="G701" s="482"/>
      <c r="H701" s="482"/>
      <c r="I701" s="482"/>
      <c r="J701" s="482"/>
      <c r="K701" s="482"/>
      <c r="L701" s="482"/>
      <c r="M701" s="482"/>
      <c r="N701" s="482"/>
      <c r="O701" s="482"/>
      <c r="P701" s="482"/>
      <c r="Q701" s="482"/>
      <c r="R701" s="482"/>
      <c r="S701" s="482"/>
      <c r="T701" s="482"/>
      <c r="U701" s="482"/>
      <c r="V701" s="482"/>
      <c r="W701" s="482"/>
      <c r="X701" s="482"/>
      <c r="Y701" s="482"/>
      <c r="Z701" s="482"/>
    </row>
    <row r="702" spans="1:26" ht="15.75">
      <c r="A702" s="482"/>
      <c r="B702" s="482"/>
      <c r="C702" s="501"/>
      <c r="D702" s="502"/>
      <c r="E702" s="502"/>
      <c r="F702" s="482"/>
      <c r="G702" s="482"/>
      <c r="H702" s="482"/>
      <c r="I702" s="482"/>
      <c r="J702" s="482"/>
      <c r="K702" s="482"/>
      <c r="L702" s="482"/>
      <c r="M702" s="482"/>
      <c r="N702" s="482"/>
      <c r="O702" s="482"/>
      <c r="P702" s="482"/>
      <c r="Q702" s="482"/>
      <c r="R702" s="482"/>
      <c r="S702" s="482"/>
      <c r="T702" s="482"/>
      <c r="U702" s="482"/>
      <c r="V702" s="482"/>
      <c r="W702" s="482"/>
      <c r="X702" s="482"/>
      <c r="Y702" s="482"/>
      <c r="Z702" s="482"/>
    </row>
    <row r="703" spans="1:26" ht="15.75">
      <c r="A703" s="482"/>
      <c r="B703" s="482"/>
      <c r="C703" s="501"/>
      <c r="D703" s="502"/>
      <c r="E703" s="502"/>
      <c r="F703" s="482"/>
      <c r="G703" s="482"/>
      <c r="H703" s="482"/>
      <c r="I703" s="482"/>
      <c r="J703" s="482"/>
      <c r="K703" s="482"/>
      <c r="L703" s="482"/>
      <c r="M703" s="482"/>
      <c r="N703" s="482"/>
      <c r="O703" s="482"/>
      <c r="P703" s="482"/>
      <c r="Q703" s="482"/>
      <c r="R703" s="482"/>
      <c r="S703" s="482"/>
      <c r="T703" s="482"/>
      <c r="U703" s="482"/>
      <c r="V703" s="482"/>
      <c r="W703" s="482"/>
      <c r="X703" s="482"/>
      <c r="Y703" s="482"/>
      <c r="Z703" s="482"/>
    </row>
    <row r="704" spans="1:26" ht="15.75">
      <c r="A704" s="482"/>
      <c r="B704" s="482"/>
      <c r="C704" s="501"/>
      <c r="D704" s="502"/>
      <c r="E704" s="502"/>
      <c r="F704" s="482"/>
      <c r="G704" s="482"/>
      <c r="H704" s="482"/>
      <c r="I704" s="482"/>
      <c r="J704" s="482"/>
      <c r="K704" s="482"/>
      <c r="L704" s="482"/>
      <c r="M704" s="482"/>
      <c r="N704" s="482"/>
      <c r="O704" s="482"/>
      <c r="P704" s="482"/>
      <c r="Q704" s="482"/>
      <c r="R704" s="482"/>
      <c r="S704" s="482"/>
      <c r="T704" s="482"/>
      <c r="U704" s="482"/>
      <c r="V704" s="482"/>
      <c r="W704" s="482"/>
      <c r="X704" s="482"/>
      <c r="Y704" s="482"/>
      <c r="Z704" s="482"/>
    </row>
    <row r="705" spans="1:26" ht="15.75">
      <c r="A705" s="482"/>
      <c r="B705" s="482"/>
      <c r="C705" s="501"/>
      <c r="D705" s="502"/>
      <c r="E705" s="502"/>
      <c r="F705" s="482"/>
      <c r="G705" s="482"/>
      <c r="H705" s="482"/>
      <c r="I705" s="482"/>
      <c r="J705" s="482"/>
      <c r="K705" s="482"/>
      <c r="L705" s="482"/>
      <c r="M705" s="482"/>
      <c r="N705" s="482"/>
      <c r="O705" s="482"/>
      <c r="P705" s="482"/>
      <c r="Q705" s="482"/>
      <c r="R705" s="482"/>
      <c r="S705" s="482"/>
      <c r="T705" s="482"/>
      <c r="U705" s="482"/>
      <c r="V705" s="482"/>
      <c r="W705" s="482"/>
      <c r="X705" s="482"/>
      <c r="Y705" s="482"/>
      <c r="Z705" s="482"/>
    </row>
    <row r="706" spans="1:26" ht="15.75">
      <c r="A706" s="482"/>
      <c r="B706" s="482"/>
      <c r="C706" s="501"/>
      <c r="D706" s="502"/>
      <c r="E706" s="502"/>
      <c r="F706" s="482"/>
      <c r="G706" s="482"/>
      <c r="H706" s="482"/>
      <c r="I706" s="482"/>
      <c r="J706" s="482"/>
      <c r="K706" s="482"/>
      <c r="L706" s="482"/>
      <c r="M706" s="482"/>
      <c r="N706" s="482"/>
      <c r="O706" s="482"/>
      <c r="P706" s="482"/>
      <c r="Q706" s="482"/>
      <c r="R706" s="482"/>
      <c r="S706" s="482"/>
      <c r="T706" s="482"/>
      <c r="U706" s="482"/>
      <c r="V706" s="482"/>
      <c r="W706" s="482"/>
      <c r="X706" s="482"/>
      <c r="Y706" s="482"/>
      <c r="Z706" s="482"/>
    </row>
    <row r="707" spans="1:26" ht="15.75">
      <c r="A707" s="482"/>
      <c r="B707" s="482"/>
      <c r="C707" s="501"/>
      <c r="D707" s="502"/>
      <c r="E707" s="502"/>
      <c r="F707" s="482"/>
      <c r="G707" s="482"/>
      <c r="H707" s="482"/>
      <c r="I707" s="482"/>
      <c r="J707" s="482"/>
      <c r="K707" s="482"/>
      <c r="L707" s="482"/>
      <c r="M707" s="482"/>
      <c r="N707" s="482"/>
      <c r="O707" s="482"/>
      <c r="P707" s="482"/>
      <c r="Q707" s="482"/>
      <c r="R707" s="482"/>
      <c r="S707" s="482"/>
      <c r="T707" s="482"/>
      <c r="U707" s="482"/>
      <c r="V707" s="482"/>
      <c r="W707" s="482"/>
      <c r="X707" s="482"/>
      <c r="Y707" s="482"/>
      <c r="Z707" s="482"/>
    </row>
    <row r="708" spans="1:26" ht="15.75">
      <c r="A708" s="482"/>
      <c r="B708" s="482"/>
      <c r="C708" s="501"/>
      <c r="D708" s="502"/>
      <c r="E708" s="502"/>
      <c r="F708" s="482"/>
      <c r="G708" s="482"/>
      <c r="H708" s="482"/>
      <c r="I708" s="482"/>
      <c r="J708" s="482"/>
      <c r="K708" s="482"/>
      <c r="L708" s="482"/>
      <c r="M708" s="482"/>
      <c r="N708" s="482"/>
      <c r="O708" s="482"/>
      <c r="P708" s="482"/>
      <c r="Q708" s="482"/>
      <c r="R708" s="482"/>
      <c r="S708" s="482"/>
      <c r="T708" s="482"/>
      <c r="U708" s="482"/>
      <c r="V708" s="482"/>
      <c r="W708" s="482"/>
      <c r="X708" s="482"/>
      <c r="Y708" s="482"/>
      <c r="Z708" s="482"/>
    </row>
    <row r="709" spans="1:26" ht="15.75">
      <c r="A709" s="482"/>
      <c r="B709" s="482"/>
      <c r="C709" s="501"/>
      <c r="D709" s="502"/>
      <c r="E709" s="502"/>
      <c r="F709" s="482"/>
      <c r="G709" s="482"/>
      <c r="H709" s="482"/>
      <c r="I709" s="482"/>
      <c r="J709" s="482"/>
      <c r="K709" s="482"/>
      <c r="L709" s="482"/>
      <c r="M709" s="482"/>
      <c r="N709" s="482"/>
      <c r="O709" s="482"/>
      <c r="P709" s="482"/>
      <c r="Q709" s="482"/>
      <c r="R709" s="482"/>
      <c r="S709" s="482"/>
      <c r="T709" s="482"/>
      <c r="U709" s="482"/>
      <c r="V709" s="482"/>
      <c r="W709" s="482"/>
      <c r="X709" s="482"/>
      <c r="Y709" s="482"/>
      <c r="Z709" s="482"/>
    </row>
    <row r="710" spans="1:26" ht="15.75">
      <c r="A710" s="482"/>
      <c r="B710" s="482"/>
      <c r="C710" s="501"/>
      <c r="D710" s="502"/>
      <c r="E710" s="502"/>
      <c r="F710" s="482"/>
      <c r="G710" s="482"/>
      <c r="H710" s="482"/>
      <c r="I710" s="482"/>
      <c r="J710" s="482"/>
      <c r="K710" s="482"/>
      <c r="L710" s="482"/>
      <c r="M710" s="482"/>
      <c r="N710" s="482"/>
      <c r="O710" s="482"/>
      <c r="P710" s="482"/>
      <c r="Q710" s="482"/>
      <c r="R710" s="482"/>
      <c r="S710" s="482"/>
      <c r="T710" s="482"/>
      <c r="U710" s="482"/>
      <c r="V710" s="482"/>
      <c r="W710" s="482"/>
      <c r="X710" s="482"/>
      <c r="Y710" s="482"/>
      <c r="Z710" s="482"/>
    </row>
    <row r="711" spans="1:26" ht="15.75">
      <c r="A711" s="482"/>
      <c r="B711" s="482"/>
      <c r="C711" s="501"/>
      <c r="D711" s="502"/>
      <c r="E711" s="502"/>
      <c r="F711" s="482"/>
      <c r="G711" s="482"/>
      <c r="H711" s="482"/>
      <c r="I711" s="482"/>
      <c r="J711" s="482"/>
      <c r="K711" s="482"/>
      <c r="L711" s="482"/>
      <c r="M711" s="482"/>
      <c r="N711" s="482"/>
      <c r="O711" s="482"/>
      <c r="P711" s="482"/>
      <c r="Q711" s="482"/>
      <c r="R711" s="482"/>
      <c r="S711" s="482"/>
      <c r="T711" s="482"/>
      <c r="U711" s="482"/>
      <c r="V711" s="482"/>
      <c r="W711" s="482"/>
      <c r="X711" s="482"/>
      <c r="Y711" s="482"/>
      <c r="Z711" s="482"/>
    </row>
    <row r="712" spans="1:26" ht="15.75">
      <c r="A712" s="482"/>
      <c r="B712" s="482"/>
      <c r="C712" s="501"/>
      <c r="D712" s="502"/>
      <c r="E712" s="502"/>
      <c r="F712" s="482"/>
      <c r="G712" s="482"/>
      <c r="H712" s="482"/>
      <c r="I712" s="482"/>
      <c r="J712" s="482"/>
      <c r="K712" s="482"/>
      <c r="L712" s="482"/>
      <c r="M712" s="482"/>
      <c r="N712" s="482"/>
      <c r="O712" s="482"/>
      <c r="P712" s="482"/>
      <c r="Q712" s="482"/>
      <c r="R712" s="482"/>
      <c r="S712" s="482"/>
      <c r="T712" s="482"/>
      <c r="U712" s="482"/>
      <c r="V712" s="482"/>
      <c r="W712" s="482"/>
      <c r="X712" s="482"/>
      <c r="Y712" s="482"/>
      <c r="Z712" s="482"/>
    </row>
    <row r="713" spans="1:26" ht="15.75">
      <c r="A713" s="482"/>
      <c r="B713" s="482"/>
      <c r="C713" s="501"/>
      <c r="D713" s="502"/>
      <c r="E713" s="502"/>
      <c r="F713" s="482"/>
      <c r="G713" s="482"/>
      <c r="H713" s="482"/>
      <c r="I713" s="482"/>
      <c r="J713" s="482"/>
      <c r="K713" s="482"/>
      <c r="L713" s="482"/>
      <c r="M713" s="482"/>
      <c r="N713" s="482"/>
      <c r="O713" s="482"/>
      <c r="P713" s="482"/>
      <c r="Q713" s="482"/>
      <c r="R713" s="482"/>
      <c r="S713" s="482"/>
      <c r="T713" s="482"/>
      <c r="U713" s="482"/>
      <c r="V713" s="482"/>
      <c r="W713" s="482"/>
      <c r="X713" s="482"/>
      <c r="Y713" s="482"/>
      <c r="Z713" s="482"/>
    </row>
    <row r="714" spans="1:26" ht="15.75">
      <c r="A714" s="482"/>
      <c r="B714" s="482"/>
      <c r="C714" s="501"/>
      <c r="D714" s="502"/>
      <c r="E714" s="502"/>
      <c r="F714" s="482"/>
      <c r="G714" s="482"/>
      <c r="H714" s="482"/>
      <c r="I714" s="482"/>
      <c r="J714" s="482"/>
      <c r="K714" s="482"/>
      <c r="L714" s="482"/>
      <c r="M714" s="482"/>
      <c r="N714" s="482"/>
      <c r="O714" s="482"/>
      <c r="P714" s="482"/>
      <c r="Q714" s="482"/>
      <c r="R714" s="482"/>
      <c r="S714" s="482"/>
      <c r="T714" s="482"/>
      <c r="U714" s="482"/>
      <c r="V714" s="482"/>
      <c r="W714" s="482"/>
      <c r="X714" s="482"/>
      <c r="Y714" s="482"/>
      <c r="Z714" s="482"/>
    </row>
    <row r="715" spans="1:26" ht="15.75">
      <c r="A715" s="482"/>
      <c r="B715" s="482"/>
      <c r="C715" s="501"/>
      <c r="D715" s="502"/>
      <c r="E715" s="502"/>
      <c r="F715" s="482"/>
      <c r="G715" s="482"/>
      <c r="H715" s="482"/>
      <c r="I715" s="482"/>
      <c r="J715" s="482"/>
      <c r="K715" s="482"/>
      <c r="L715" s="482"/>
      <c r="M715" s="482"/>
      <c r="N715" s="482"/>
      <c r="O715" s="482"/>
      <c r="P715" s="482"/>
      <c r="Q715" s="482"/>
      <c r="R715" s="482"/>
      <c r="S715" s="482"/>
      <c r="T715" s="482"/>
      <c r="U715" s="482"/>
      <c r="V715" s="482"/>
      <c r="W715" s="482"/>
      <c r="X715" s="482"/>
      <c r="Y715" s="482"/>
      <c r="Z715" s="482"/>
    </row>
    <row r="716" spans="1:26" ht="15.75">
      <c r="A716" s="482"/>
      <c r="B716" s="482"/>
      <c r="C716" s="501"/>
      <c r="D716" s="502"/>
      <c r="E716" s="502"/>
      <c r="F716" s="482"/>
      <c r="G716" s="482"/>
      <c r="H716" s="482"/>
      <c r="I716" s="482"/>
      <c r="J716" s="482"/>
      <c r="K716" s="482"/>
      <c r="L716" s="482"/>
      <c r="M716" s="482"/>
      <c r="N716" s="482"/>
      <c r="O716" s="482"/>
      <c r="P716" s="482"/>
      <c r="Q716" s="482"/>
      <c r="R716" s="482"/>
      <c r="S716" s="482"/>
      <c r="T716" s="482"/>
      <c r="U716" s="482"/>
      <c r="V716" s="482"/>
      <c r="W716" s="482"/>
      <c r="X716" s="482"/>
      <c r="Y716" s="482"/>
      <c r="Z716" s="482"/>
    </row>
    <row r="717" spans="1:26" ht="15.75">
      <c r="A717" s="482"/>
      <c r="B717" s="482"/>
      <c r="C717" s="501"/>
      <c r="D717" s="502"/>
      <c r="E717" s="502"/>
      <c r="F717" s="482"/>
      <c r="G717" s="482"/>
      <c r="H717" s="482"/>
      <c r="I717" s="482"/>
      <c r="J717" s="482"/>
      <c r="K717" s="482"/>
      <c r="L717" s="482"/>
      <c r="M717" s="482"/>
      <c r="N717" s="482"/>
      <c r="O717" s="482"/>
      <c r="P717" s="482"/>
      <c r="Q717" s="482"/>
      <c r="R717" s="482"/>
      <c r="S717" s="482"/>
      <c r="T717" s="482"/>
      <c r="U717" s="482"/>
      <c r="V717" s="482"/>
      <c r="W717" s="482"/>
      <c r="X717" s="482"/>
      <c r="Y717" s="482"/>
      <c r="Z717" s="482"/>
    </row>
    <row r="718" spans="1:26" ht="15.75">
      <c r="A718" s="482"/>
      <c r="B718" s="482"/>
      <c r="C718" s="501"/>
      <c r="D718" s="502"/>
      <c r="E718" s="502"/>
      <c r="F718" s="482"/>
      <c r="G718" s="482"/>
      <c r="H718" s="482"/>
      <c r="I718" s="482"/>
      <c r="J718" s="482"/>
      <c r="K718" s="482"/>
      <c r="L718" s="482"/>
      <c r="M718" s="482"/>
      <c r="N718" s="482"/>
      <c r="O718" s="482"/>
      <c r="P718" s="482"/>
      <c r="Q718" s="482"/>
      <c r="R718" s="482"/>
      <c r="S718" s="482"/>
      <c r="T718" s="482"/>
      <c r="U718" s="482"/>
      <c r="V718" s="482"/>
      <c r="W718" s="482"/>
      <c r="X718" s="482"/>
      <c r="Y718" s="482"/>
      <c r="Z718" s="482"/>
    </row>
    <row r="719" spans="1:26" ht="15.75">
      <c r="A719" s="482"/>
      <c r="B719" s="482"/>
      <c r="C719" s="501"/>
      <c r="D719" s="502"/>
      <c r="E719" s="502"/>
      <c r="F719" s="482"/>
      <c r="G719" s="482"/>
      <c r="H719" s="482"/>
      <c r="I719" s="482"/>
      <c r="J719" s="482"/>
      <c r="K719" s="482"/>
      <c r="L719" s="482"/>
      <c r="M719" s="482"/>
      <c r="N719" s="482"/>
      <c r="O719" s="482"/>
      <c r="P719" s="482"/>
      <c r="Q719" s="482"/>
      <c r="R719" s="482"/>
      <c r="S719" s="482"/>
      <c r="T719" s="482"/>
      <c r="U719" s="482"/>
      <c r="V719" s="482"/>
      <c r="W719" s="482"/>
      <c r="X719" s="482"/>
      <c r="Y719" s="482"/>
      <c r="Z719" s="482"/>
    </row>
    <row r="720" spans="1:26" ht="15.75">
      <c r="A720" s="482"/>
      <c r="B720" s="482"/>
      <c r="C720" s="501"/>
      <c r="D720" s="502"/>
      <c r="E720" s="502"/>
      <c r="F720" s="482"/>
      <c r="G720" s="482"/>
      <c r="H720" s="482"/>
      <c r="I720" s="482"/>
      <c r="J720" s="482"/>
      <c r="K720" s="482"/>
      <c r="L720" s="482"/>
      <c r="M720" s="482"/>
      <c r="N720" s="482"/>
      <c r="O720" s="482"/>
      <c r="P720" s="482"/>
      <c r="Q720" s="482"/>
      <c r="R720" s="482"/>
      <c r="S720" s="482"/>
      <c r="T720" s="482"/>
      <c r="U720" s="482"/>
      <c r="V720" s="482"/>
      <c r="W720" s="482"/>
      <c r="X720" s="482"/>
      <c r="Y720" s="482"/>
      <c r="Z720" s="482"/>
    </row>
    <row r="721" spans="1:26" ht="15.75">
      <c r="A721" s="482"/>
      <c r="B721" s="482"/>
      <c r="C721" s="501"/>
      <c r="D721" s="502"/>
      <c r="E721" s="502"/>
      <c r="F721" s="482"/>
      <c r="G721" s="482"/>
      <c r="H721" s="482"/>
      <c r="I721" s="482"/>
      <c r="J721" s="482"/>
      <c r="K721" s="482"/>
      <c r="L721" s="482"/>
      <c r="M721" s="482"/>
      <c r="N721" s="482"/>
      <c r="O721" s="482"/>
      <c r="P721" s="482"/>
      <c r="Q721" s="482"/>
      <c r="R721" s="482"/>
      <c r="S721" s="482"/>
      <c r="T721" s="482"/>
      <c r="U721" s="482"/>
      <c r="V721" s="482"/>
      <c r="W721" s="482"/>
      <c r="X721" s="482"/>
      <c r="Y721" s="482"/>
      <c r="Z721" s="482"/>
    </row>
    <row r="722" spans="1:26" ht="15.75">
      <c r="A722" s="482"/>
      <c r="B722" s="482"/>
      <c r="C722" s="501"/>
      <c r="D722" s="502"/>
      <c r="E722" s="502"/>
      <c r="F722" s="482"/>
      <c r="G722" s="482"/>
      <c r="H722" s="482"/>
      <c r="I722" s="482"/>
      <c r="J722" s="482"/>
      <c r="K722" s="482"/>
      <c r="L722" s="482"/>
      <c r="M722" s="482"/>
      <c r="N722" s="482"/>
      <c r="O722" s="482"/>
      <c r="P722" s="482"/>
      <c r="Q722" s="482"/>
      <c r="R722" s="482"/>
      <c r="S722" s="482"/>
      <c r="T722" s="482"/>
      <c r="U722" s="482"/>
      <c r="V722" s="482"/>
      <c r="W722" s="482"/>
      <c r="X722" s="482"/>
      <c r="Y722" s="482"/>
      <c r="Z722" s="482"/>
    </row>
    <row r="723" spans="1:26" ht="15.75">
      <c r="A723" s="482"/>
      <c r="B723" s="482"/>
      <c r="C723" s="501"/>
      <c r="D723" s="502"/>
      <c r="E723" s="502"/>
      <c r="F723" s="482"/>
      <c r="G723" s="482"/>
      <c r="H723" s="482"/>
      <c r="I723" s="482"/>
      <c r="J723" s="482"/>
      <c r="K723" s="482"/>
      <c r="L723" s="482"/>
      <c r="M723" s="482"/>
      <c r="N723" s="482"/>
      <c r="O723" s="482"/>
      <c r="P723" s="482"/>
      <c r="Q723" s="482"/>
      <c r="R723" s="482"/>
      <c r="S723" s="482"/>
      <c r="T723" s="482"/>
      <c r="U723" s="482"/>
      <c r="V723" s="482"/>
      <c r="W723" s="482"/>
      <c r="X723" s="482"/>
      <c r="Y723" s="482"/>
      <c r="Z723" s="482"/>
    </row>
    <row r="724" spans="1:26" ht="15.75">
      <c r="A724" s="482"/>
      <c r="B724" s="482"/>
      <c r="C724" s="501"/>
      <c r="D724" s="502"/>
      <c r="E724" s="502"/>
      <c r="F724" s="482"/>
      <c r="G724" s="482"/>
      <c r="H724" s="482"/>
      <c r="I724" s="482"/>
      <c r="J724" s="482"/>
      <c r="K724" s="482"/>
      <c r="L724" s="482"/>
      <c r="M724" s="482"/>
      <c r="N724" s="482"/>
      <c r="O724" s="482"/>
      <c r="P724" s="482"/>
      <c r="Q724" s="482"/>
      <c r="R724" s="482"/>
      <c r="S724" s="482"/>
      <c r="T724" s="482"/>
      <c r="U724" s="482"/>
      <c r="V724" s="482"/>
      <c r="W724" s="482"/>
      <c r="X724" s="482"/>
      <c r="Y724" s="482"/>
      <c r="Z724" s="482"/>
    </row>
    <row r="725" spans="1:26" ht="15.75">
      <c r="A725" s="482"/>
      <c r="B725" s="482"/>
      <c r="C725" s="501"/>
      <c r="D725" s="502"/>
      <c r="E725" s="502"/>
      <c r="F725" s="482"/>
      <c r="G725" s="482"/>
      <c r="H725" s="482"/>
      <c r="I725" s="482"/>
      <c r="J725" s="482"/>
      <c r="K725" s="482"/>
      <c r="L725" s="482"/>
      <c r="M725" s="482"/>
      <c r="N725" s="482"/>
      <c r="O725" s="482"/>
      <c r="P725" s="482"/>
      <c r="Q725" s="482"/>
      <c r="R725" s="482"/>
      <c r="S725" s="482"/>
      <c r="T725" s="482"/>
      <c r="U725" s="482"/>
      <c r="V725" s="482"/>
      <c r="W725" s="482"/>
      <c r="X725" s="482"/>
      <c r="Y725" s="482"/>
      <c r="Z725" s="482"/>
    </row>
    <row r="726" spans="1:26" ht="15.75">
      <c r="A726" s="482"/>
      <c r="B726" s="482"/>
      <c r="C726" s="501"/>
      <c r="D726" s="502"/>
      <c r="E726" s="502"/>
      <c r="F726" s="482"/>
      <c r="G726" s="482"/>
      <c r="H726" s="482"/>
      <c r="I726" s="482"/>
      <c r="J726" s="482"/>
      <c r="K726" s="482"/>
      <c r="L726" s="482"/>
      <c r="M726" s="482"/>
      <c r="N726" s="482"/>
      <c r="O726" s="482"/>
      <c r="P726" s="482"/>
      <c r="Q726" s="482"/>
      <c r="R726" s="482"/>
      <c r="S726" s="482"/>
      <c r="T726" s="482"/>
      <c r="U726" s="482"/>
      <c r="V726" s="482"/>
      <c r="W726" s="482"/>
      <c r="X726" s="482"/>
      <c r="Y726" s="482"/>
      <c r="Z726" s="482"/>
    </row>
    <row r="727" spans="1:26" ht="15.75">
      <c r="A727" s="482"/>
      <c r="B727" s="482"/>
      <c r="C727" s="501"/>
      <c r="D727" s="502"/>
      <c r="E727" s="502"/>
      <c r="F727" s="482"/>
      <c r="G727" s="482"/>
      <c r="H727" s="482"/>
      <c r="I727" s="482"/>
      <c r="J727" s="482"/>
      <c r="K727" s="482"/>
      <c r="L727" s="482"/>
      <c r="M727" s="482"/>
      <c r="N727" s="482"/>
      <c r="O727" s="482"/>
      <c r="P727" s="482"/>
      <c r="Q727" s="482"/>
      <c r="R727" s="482"/>
      <c r="S727" s="482"/>
      <c r="T727" s="482"/>
      <c r="U727" s="482"/>
      <c r="V727" s="482"/>
      <c r="W727" s="482"/>
      <c r="X727" s="482"/>
      <c r="Y727" s="482"/>
      <c r="Z727" s="482"/>
    </row>
    <row r="728" spans="1:26" ht="15.75">
      <c r="A728" s="482"/>
      <c r="B728" s="482"/>
      <c r="C728" s="501"/>
      <c r="D728" s="502"/>
      <c r="E728" s="502"/>
      <c r="F728" s="482"/>
      <c r="G728" s="482"/>
      <c r="H728" s="482"/>
      <c r="I728" s="482"/>
      <c r="J728" s="482"/>
      <c r="K728" s="482"/>
      <c r="L728" s="482"/>
      <c r="M728" s="482"/>
      <c r="N728" s="482"/>
      <c r="O728" s="482"/>
      <c r="P728" s="482"/>
      <c r="Q728" s="482"/>
      <c r="R728" s="482"/>
      <c r="S728" s="482"/>
      <c r="T728" s="482"/>
      <c r="U728" s="482"/>
      <c r="V728" s="482"/>
      <c r="W728" s="482"/>
      <c r="X728" s="482"/>
      <c r="Y728" s="482"/>
      <c r="Z728" s="482"/>
    </row>
    <row r="729" spans="1:26" ht="15.75">
      <c r="A729" s="482"/>
      <c r="B729" s="482"/>
      <c r="C729" s="501"/>
      <c r="D729" s="502"/>
      <c r="E729" s="502"/>
      <c r="F729" s="482"/>
      <c r="G729" s="482"/>
      <c r="H729" s="482"/>
      <c r="I729" s="482"/>
      <c r="J729" s="482"/>
      <c r="K729" s="482"/>
      <c r="L729" s="482"/>
      <c r="M729" s="482"/>
      <c r="N729" s="482"/>
      <c r="O729" s="482"/>
      <c r="P729" s="482"/>
      <c r="Q729" s="482"/>
      <c r="R729" s="482"/>
      <c r="S729" s="482"/>
      <c r="T729" s="482"/>
      <c r="U729" s="482"/>
      <c r="V729" s="482"/>
      <c r="W729" s="482"/>
      <c r="X729" s="482"/>
      <c r="Y729" s="482"/>
      <c r="Z729" s="482"/>
    </row>
    <row r="730" spans="1:26" ht="15.75">
      <c r="A730" s="482"/>
      <c r="B730" s="482"/>
      <c r="C730" s="501"/>
      <c r="D730" s="502"/>
      <c r="E730" s="502"/>
      <c r="F730" s="482"/>
      <c r="G730" s="482"/>
      <c r="H730" s="482"/>
      <c r="I730" s="482"/>
      <c r="J730" s="482"/>
      <c r="K730" s="482"/>
      <c r="L730" s="482"/>
      <c r="M730" s="482"/>
      <c r="N730" s="482"/>
      <c r="O730" s="482"/>
      <c r="P730" s="482"/>
      <c r="Q730" s="482"/>
      <c r="R730" s="482"/>
      <c r="S730" s="482"/>
      <c r="T730" s="482"/>
      <c r="U730" s="482"/>
      <c r="V730" s="482"/>
      <c r="W730" s="482"/>
      <c r="X730" s="482"/>
      <c r="Y730" s="482"/>
      <c r="Z730" s="482"/>
    </row>
    <row r="731" spans="1:26" ht="15.75">
      <c r="A731" s="482"/>
      <c r="B731" s="482"/>
      <c r="C731" s="501"/>
      <c r="D731" s="502"/>
      <c r="E731" s="502"/>
      <c r="F731" s="482"/>
      <c r="G731" s="482"/>
      <c r="H731" s="482"/>
      <c r="I731" s="482"/>
      <c r="J731" s="482"/>
      <c r="K731" s="482"/>
      <c r="L731" s="482"/>
      <c r="M731" s="482"/>
      <c r="N731" s="482"/>
      <c r="O731" s="482"/>
      <c r="P731" s="482"/>
      <c r="Q731" s="482"/>
      <c r="R731" s="482"/>
      <c r="S731" s="482"/>
      <c r="T731" s="482"/>
      <c r="U731" s="482"/>
      <c r="V731" s="482"/>
      <c r="W731" s="482"/>
      <c r="X731" s="482"/>
      <c r="Y731" s="482"/>
      <c r="Z731" s="482"/>
    </row>
    <row r="732" spans="1:26" ht="15.75">
      <c r="A732" s="482"/>
      <c r="B732" s="482"/>
      <c r="C732" s="501"/>
      <c r="D732" s="502"/>
      <c r="E732" s="502"/>
      <c r="F732" s="482"/>
      <c r="G732" s="482"/>
      <c r="H732" s="482"/>
      <c r="I732" s="482"/>
      <c r="J732" s="482"/>
      <c r="K732" s="482"/>
      <c r="L732" s="482"/>
      <c r="M732" s="482"/>
      <c r="N732" s="482"/>
      <c r="O732" s="482"/>
      <c r="P732" s="482"/>
      <c r="Q732" s="482"/>
      <c r="R732" s="482"/>
      <c r="S732" s="482"/>
      <c r="T732" s="482"/>
      <c r="U732" s="482"/>
      <c r="V732" s="482"/>
      <c r="W732" s="482"/>
      <c r="X732" s="482"/>
      <c r="Y732" s="482"/>
      <c r="Z732" s="482"/>
    </row>
    <row r="733" spans="1:26" ht="15.75">
      <c r="A733" s="482"/>
      <c r="B733" s="482"/>
      <c r="C733" s="501"/>
      <c r="D733" s="502"/>
      <c r="E733" s="502"/>
      <c r="F733" s="482"/>
      <c r="G733" s="482"/>
      <c r="H733" s="482"/>
      <c r="I733" s="482"/>
      <c r="J733" s="482"/>
      <c r="K733" s="482"/>
      <c r="L733" s="482"/>
      <c r="M733" s="482"/>
      <c r="N733" s="482"/>
      <c r="O733" s="482"/>
      <c r="P733" s="482"/>
      <c r="Q733" s="482"/>
      <c r="R733" s="482"/>
      <c r="S733" s="482"/>
      <c r="T733" s="482"/>
      <c r="U733" s="482"/>
      <c r="V733" s="482"/>
      <c r="W733" s="482"/>
      <c r="X733" s="482"/>
      <c r="Y733" s="482"/>
      <c r="Z733" s="482"/>
    </row>
    <row r="734" spans="1:26" ht="15.75">
      <c r="A734" s="482"/>
      <c r="B734" s="482"/>
      <c r="C734" s="501"/>
      <c r="D734" s="502"/>
      <c r="E734" s="502"/>
      <c r="F734" s="482"/>
      <c r="G734" s="482"/>
      <c r="H734" s="482"/>
      <c r="I734" s="482"/>
      <c r="J734" s="482"/>
      <c r="K734" s="482"/>
      <c r="L734" s="482"/>
      <c r="M734" s="482"/>
      <c r="N734" s="482"/>
      <c r="O734" s="482"/>
      <c r="P734" s="482"/>
      <c r="Q734" s="482"/>
      <c r="R734" s="482"/>
      <c r="S734" s="482"/>
      <c r="T734" s="482"/>
      <c r="U734" s="482"/>
      <c r="V734" s="482"/>
      <c r="W734" s="482"/>
      <c r="X734" s="482"/>
      <c r="Y734" s="482"/>
      <c r="Z734" s="482"/>
    </row>
    <row r="735" spans="1:26" ht="15.75">
      <c r="A735" s="482"/>
      <c r="B735" s="482"/>
      <c r="C735" s="501"/>
      <c r="D735" s="502"/>
      <c r="E735" s="502"/>
      <c r="F735" s="482"/>
      <c r="G735" s="482"/>
      <c r="H735" s="482"/>
      <c r="I735" s="482"/>
      <c r="J735" s="482"/>
      <c r="K735" s="482"/>
      <c r="L735" s="482"/>
      <c r="M735" s="482"/>
      <c r="N735" s="482"/>
      <c r="O735" s="482"/>
      <c r="P735" s="482"/>
      <c r="Q735" s="482"/>
      <c r="R735" s="482"/>
      <c r="S735" s="482"/>
      <c r="T735" s="482"/>
      <c r="U735" s="482"/>
      <c r="V735" s="482"/>
      <c r="W735" s="482"/>
      <c r="X735" s="482"/>
      <c r="Y735" s="482"/>
      <c r="Z735" s="482"/>
    </row>
    <row r="736" spans="1:26" ht="15.75">
      <c r="A736" s="482"/>
      <c r="B736" s="482"/>
      <c r="C736" s="501"/>
      <c r="D736" s="502"/>
      <c r="E736" s="502"/>
      <c r="F736" s="482"/>
      <c r="G736" s="482"/>
      <c r="H736" s="482"/>
      <c r="I736" s="482"/>
      <c r="J736" s="482"/>
      <c r="K736" s="482"/>
      <c r="L736" s="482"/>
      <c r="M736" s="482"/>
      <c r="N736" s="482"/>
      <c r="O736" s="482"/>
      <c r="P736" s="482"/>
      <c r="Q736" s="482"/>
      <c r="R736" s="482"/>
      <c r="S736" s="482"/>
      <c r="T736" s="482"/>
      <c r="U736" s="482"/>
      <c r="V736" s="482"/>
      <c r="W736" s="482"/>
      <c r="X736" s="482"/>
      <c r="Y736" s="482"/>
      <c r="Z736" s="482"/>
    </row>
    <row r="737" spans="1:26" ht="15.75">
      <c r="A737" s="482"/>
      <c r="B737" s="482"/>
      <c r="C737" s="501"/>
      <c r="D737" s="502"/>
      <c r="E737" s="502"/>
      <c r="F737" s="482"/>
      <c r="G737" s="482"/>
      <c r="H737" s="482"/>
      <c r="I737" s="482"/>
      <c r="J737" s="482"/>
      <c r="K737" s="482"/>
      <c r="L737" s="482"/>
      <c r="M737" s="482"/>
      <c r="N737" s="482"/>
      <c r="O737" s="482"/>
      <c r="P737" s="482"/>
      <c r="Q737" s="482"/>
      <c r="R737" s="482"/>
      <c r="S737" s="482"/>
      <c r="T737" s="482"/>
      <c r="U737" s="482"/>
      <c r="V737" s="482"/>
      <c r="W737" s="482"/>
      <c r="X737" s="482"/>
      <c r="Y737" s="482"/>
      <c r="Z737" s="482"/>
    </row>
    <row r="738" spans="1:26" ht="15.75">
      <c r="A738" s="482"/>
      <c r="B738" s="482"/>
      <c r="C738" s="501"/>
      <c r="D738" s="502"/>
      <c r="E738" s="502"/>
      <c r="F738" s="482"/>
      <c r="G738" s="482"/>
      <c r="H738" s="482"/>
      <c r="I738" s="482"/>
      <c r="J738" s="482"/>
      <c r="K738" s="482"/>
      <c r="L738" s="482"/>
      <c r="M738" s="482"/>
      <c r="N738" s="482"/>
      <c r="O738" s="482"/>
      <c r="P738" s="482"/>
      <c r="Q738" s="482"/>
      <c r="R738" s="482"/>
      <c r="S738" s="482"/>
      <c r="T738" s="482"/>
      <c r="U738" s="482"/>
      <c r="V738" s="482"/>
      <c r="W738" s="482"/>
      <c r="X738" s="482"/>
      <c r="Y738" s="482"/>
      <c r="Z738" s="482"/>
    </row>
    <row r="739" spans="1:26" ht="15.75">
      <c r="A739" s="482"/>
      <c r="B739" s="482"/>
      <c r="C739" s="501"/>
      <c r="D739" s="502"/>
      <c r="E739" s="502"/>
      <c r="F739" s="482"/>
      <c r="G739" s="482"/>
      <c r="H739" s="482"/>
      <c r="I739" s="482"/>
      <c r="J739" s="482"/>
      <c r="K739" s="482"/>
      <c r="L739" s="482"/>
      <c r="M739" s="482"/>
      <c r="N739" s="482"/>
      <c r="O739" s="482"/>
      <c r="P739" s="482"/>
      <c r="Q739" s="482"/>
      <c r="R739" s="482"/>
      <c r="S739" s="482"/>
      <c r="T739" s="482"/>
      <c r="U739" s="482"/>
      <c r="V739" s="482"/>
      <c r="W739" s="482"/>
      <c r="X739" s="482"/>
      <c r="Y739" s="482"/>
      <c r="Z739" s="482"/>
    </row>
    <row r="740" spans="1:26" ht="15.75">
      <c r="A740" s="482"/>
      <c r="B740" s="482"/>
      <c r="C740" s="501"/>
      <c r="D740" s="502"/>
      <c r="E740" s="502"/>
      <c r="F740" s="482"/>
      <c r="G740" s="482"/>
      <c r="H740" s="482"/>
      <c r="I740" s="482"/>
      <c r="J740" s="482"/>
      <c r="K740" s="482"/>
      <c r="L740" s="482"/>
      <c r="M740" s="482"/>
      <c r="N740" s="482"/>
      <c r="O740" s="482"/>
      <c r="P740" s="482"/>
      <c r="Q740" s="482"/>
      <c r="R740" s="482"/>
      <c r="S740" s="482"/>
      <c r="T740" s="482"/>
      <c r="U740" s="482"/>
      <c r="V740" s="482"/>
      <c r="W740" s="482"/>
      <c r="X740" s="482"/>
      <c r="Y740" s="482"/>
      <c r="Z740" s="482"/>
    </row>
    <row r="741" spans="1:26" ht="15.75">
      <c r="A741" s="482"/>
      <c r="B741" s="482"/>
      <c r="C741" s="501"/>
      <c r="D741" s="502"/>
      <c r="E741" s="502"/>
      <c r="F741" s="482"/>
      <c r="G741" s="482"/>
      <c r="H741" s="482"/>
      <c r="I741" s="482"/>
      <c r="J741" s="482"/>
      <c r="K741" s="482"/>
      <c r="L741" s="482"/>
      <c r="M741" s="482"/>
      <c r="N741" s="482"/>
      <c r="O741" s="482"/>
      <c r="P741" s="482"/>
      <c r="Q741" s="482"/>
      <c r="R741" s="482"/>
      <c r="S741" s="482"/>
      <c r="T741" s="482"/>
      <c r="U741" s="482"/>
      <c r="V741" s="482"/>
      <c r="W741" s="482"/>
      <c r="X741" s="482"/>
      <c r="Y741" s="482"/>
      <c r="Z741" s="482"/>
    </row>
    <row r="742" spans="1:26" ht="15.75">
      <c r="A742" s="482"/>
      <c r="B742" s="482"/>
      <c r="C742" s="501"/>
      <c r="D742" s="502"/>
      <c r="E742" s="502"/>
      <c r="F742" s="482"/>
      <c r="G742" s="482"/>
      <c r="H742" s="482"/>
      <c r="I742" s="482"/>
      <c r="J742" s="482"/>
      <c r="K742" s="482"/>
      <c r="L742" s="482"/>
      <c r="M742" s="482"/>
      <c r="N742" s="482"/>
      <c r="O742" s="482"/>
      <c r="P742" s="482"/>
      <c r="Q742" s="482"/>
      <c r="R742" s="482"/>
      <c r="S742" s="482"/>
      <c r="T742" s="482"/>
      <c r="U742" s="482"/>
      <c r="V742" s="482"/>
      <c r="W742" s="482"/>
      <c r="X742" s="482"/>
      <c r="Y742" s="482"/>
      <c r="Z742" s="482"/>
    </row>
    <row r="743" spans="1:26" ht="15.75">
      <c r="A743" s="482"/>
      <c r="B743" s="482"/>
      <c r="C743" s="501"/>
      <c r="D743" s="502"/>
      <c r="E743" s="502"/>
      <c r="F743" s="482"/>
      <c r="G743" s="482"/>
      <c r="H743" s="482"/>
      <c r="I743" s="482"/>
      <c r="J743" s="482"/>
      <c r="K743" s="482"/>
      <c r="L743" s="482"/>
      <c r="M743" s="482"/>
      <c r="N743" s="482"/>
      <c r="O743" s="482"/>
      <c r="P743" s="482"/>
      <c r="Q743" s="482"/>
      <c r="R743" s="482"/>
      <c r="S743" s="482"/>
      <c r="T743" s="482"/>
      <c r="U743" s="482"/>
      <c r="V743" s="482"/>
      <c r="W743" s="482"/>
      <c r="X743" s="482"/>
      <c r="Y743" s="482"/>
      <c r="Z743" s="482"/>
    </row>
    <row r="744" spans="1:26" ht="15.75">
      <c r="A744" s="482"/>
      <c r="B744" s="482"/>
      <c r="C744" s="501"/>
      <c r="D744" s="502"/>
      <c r="E744" s="502"/>
      <c r="F744" s="482"/>
      <c r="G744" s="482"/>
      <c r="H744" s="482"/>
      <c r="I744" s="482"/>
      <c r="J744" s="482"/>
      <c r="K744" s="482"/>
      <c r="L744" s="482"/>
      <c r="M744" s="482"/>
      <c r="N744" s="482"/>
      <c r="O744" s="482"/>
      <c r="P744" s="482"/>
      <c r="Q744" s="482"/>
      <c r="R744" s="482"/>
      <c r="S744" s="482"/>
      <c r="T744" s="482"/>
      <c r="U744" s="482"/>
      <c r="V744" s="482"/>
      <c r="W744" s="482"/>
      <c r="X744" s="482"/>
      <c r="Y744" s="482"/>
      <c r="Z744" s="482"/>
    </row>
    <row r="745" spans="1:26" ht="15.75">
      <c r="A745" s="482"/>
      <c r="B745" s="482"/>
      <c r="C745" s="501"/>
      <c r="D745" s="502"/>
      <c r="E745" s="502"/>
      <c r="F745" s="482"/>
      <c r="G745" s="482"/>
      <c r="H745" s="482"/>
      <c r="I745" s="482"/>
      <c r="J745" s="482"/>
      <c r="K745" s="482"/>
      <c r="L745" s="482"/>
      <c r="M745" s="482"/>
      <c r="N745" s="482"/>
      <c r="O745" s="482"/>
      <c r="P745" s="482"/>
      <c r="Q745" s="482"/>
      <c r="R745" s="482"/>
      <c r="S745" s="482"/>
      <c r="T745" s="482"/>
      <c r="U745" s="482"/>
      <c r="V745" s="482"/>
      <c r="W745" s="482"/>
      <c r="X745" s="482"/>
      <c r="Y745" s="482"/>
      <c r="Z745" s="482"/>
    </row>
    <row r="746" spans="1:26" ht="15.75">
      <c r="A746" s="482"/>
      <c r="B746" s="482"/>
      <c r="C746" s="501"/>
      <c r="D746" s="502"/>
      <c r="E746" s="502"/>
      <c r="F746" s="482"/>
      <c r="G746" s="482"/>
      <c r="H746" s="482"/>
      <c r="I746" s="482"/>
      <c r="J746" s="482"/>
      <c r="K746" s="482"/>
      <c r="L746" s="482"/>
      <c r="M746" s="482"/>
      <c r="N746" s="482"/>
      <c r="O746" s="482"/>
      <c r="P746" s="482"/>
      <c r="Q746" s="482"/>
      <c r="R746" s="482"/>
      <c r="S746" s="482"/>
      <c r="T746" s="482"/>
      <c r="U746" s="482"/>
      <c r="V746" s="482"/>
      <c r="W746" s="482"/>
      <c r="X746" s="482"/>
      <c r="Y746" s="482"/>
      <c r="Z746" s="482"/>
    </row>
    <row r="747" spans="1:26" ht="15.75">
      <c r="A747" s="482"/>
      <c r="B747" s="482"/>
      <c r="C747" s="501"/>
      <c r="D747" s="502"/>
      <c r="E747" s="502"/>
      <c r="F747" s="482"/>
      <c r="G747" s="482"/>
      <c r="H747" s="482"/>
      <c r="I747" s="482"/>
      <c r="J747" s="482"/>
      <c r="K747" s="482"/>
      <c r="L747" s="482"/>
      <c r="M747" s="482"/>
      <c r="N747" s="482"/>
      <c r="O747" s="482"/>
      <c r="P747" s="482"/>
      <c r="Q747" s="482"/>
      <c r="R747" s="482"/>
      <c r="S747" s="482"/>
      <c r="T747" s="482"/>
      <c r="U747" s="482"/>
      <c r="V747" s="482"/>
      <c r="W747" s="482"/>
      <c r="X747" s="482"/>
      <c r="Y747" s="482"/>
      <c r="Z747" s="482"/>
    </row>
    <row r="748" spans="1:26" ht="15.75">
      <c r="A748" s="482"/>
      <c r="B748" s="482"/>
      <c r="C748" s="501"/>
      <c r="D748" s="502"/>
      <c r="E748" s="502"/>
      <c r="F748" s="482"/>
      <c r="G748" s="482"/>
      <c r="H748" s="482"/>
      <c r="I748" s="482"/>
      <c r="J748" s="482"/>
      <c r="K748" s="482"/>
      <c r="L748" s="482"/>
      <c r="M748" s="482"/>
      <c r="N748" s="482"/>
      <c r="O748" s="482"/>
      <c r="P748" s="482"/>
      <c r="Q748" s="482"/>
      <c r="R748" s="482"/>
      <c r="S748" s="482"/>
      <c r="T748" s="482"/>
      <c r="U748" s="482"/>
      <c r="V748" s="482"/>
      <c r="W748" s="482"/>
      <c r="X748" s="482"/>
      <c r="Y748" s="482"/>
      <c r="Z748" s="482"/>
    </row>
    <row r="749" spans="1:26" ht="15.75">
      <c r="A749" s="482"/>
      <c r="B749" s="482"/>
      <c r="C749" s="501"/>
      <c r="D749" s="502"/>
      <c r="E749" s="502"/>
      <c r="F749" s="482"/>
      <c r="G749" s="482"/>
      <c r="H749" s="482"/>
      <c r="I749" s="482"/>
      <c r="J749" s="482"/>
      <c r="K749" s="482"/>
      <c r="L749" s="482"/>
      <c r="M749" s="482"/>
      <c r="N749" s="482"/>
      <c r="O749" s="482"/>
      <c r="P749" s="482"/>
      <c r="Q749" s="482"/>
      <c r="R749" s="482"/>
      <c r="S749" s="482"/>
      <c r="T749" s="482"/>
      <c r="U749" s="482"/>
      <c r="V749" s="482"/>
      <c r="W749" s="482"/>
      <c r="X749" s="482"/>
      <c r="Y749" s="482"/>
      <c r="Z749" s="482"/>
    </row>
    <row r="750" spans="1:26" ht="15.75">
      <c r="A750" s="482"/>
      <c r="B750" s="482"/>
      <c r="C750" s="501"/>
      <c r="D750" s="502"/>
      <c r="E750" s="502"/>
      <c r="F750" s="482"/>
      <c r="G750" s="482"/>
      <c r="H750" s="482"/>
      <c r="I750" s="482"/>
      <c r="J750" s="482"/>
      <c r="K750" s="482"/>
      <c r="L750" s="482"/>
      <c r="M750" s="482"/>
      <c r="N750" s="482"/>
      <c r="O750" s="482"/>
      <c r="P750" s="482"/>
      <c r="Q750" s="482"/>
      <c r="R750" s="482"/>
      <c r="S750" s="482"/>
      <c r="T750" s="482"/>
      <c r="U750" s="482"/>
      <c r="V750" s="482"/>
      <c r="W750" s="482"/>
      <c r="X750" s="482"/>
      <c r="Y750" s="482"/>
      <c r="Z750" s="482"/>
    </row>
    <row r="751" spans="1:26" ht="15.75">
      <c r="A751" s="482"/>
      <c r="B751" s="482"/>
      <c r="C751" s="501"/>
      <c r="D751" s="502"/>
      <c r="E751" s="502"/>
      <c r="F751" s="482"/>
      <c r="G751" s="482"/>
      <c r="H751" s="482"/>
      <c r="I751" s="482"/>
      <c r="J751" s="482"/>
      <c r="K751" s="482"/>
      <c r="L751" s="482"/>
      <c r="M751" s="482"/>
      <c r="N751" s="482"/>
      <c r="O751" s="482"/>
      <c r="P751" s="482"/>
      <c r="Q751" s="482"/>
      <c r="R751" s="482"/>
      <c r="S751" s="482"/>
      <c r="T751" s="482"/>
      <c r="U751" s="482"/>
      <c r="V751" s="482"/>
      <c r="W751" s="482"/>
      <c r="X751" s="482"/>
      <c r="Y751" s="482"/>
      <c r="Z751" s="482"/>
    </row>
    <row r="752" spans="1:26" ht="15.75">
      <c r="A752" s="482"/>
      <c r="B752" s="482"/>
      <c r="C752" s="501"/>
      <c r="D752" s="502"/>
      <c r="E752" s="502"/>
      <c r="F752" s="482"/>
      <c r="G752" s="482"/>
      <c r="H752" s="482"/>
      <c r="I752" s="482"/>
      <c r="J752" s="482"/>
      <c r="K752" s="482"/>
      <c r="L752" s="482"/>
      <c r="M752" s="482"/>
      <c r="N752" s="482"/>
      <c r="O752" s="482"/>
      <c r="P752" s="482"/>
      <c r="Q752" s="482"/>
      <c r="R752" s="482"/>
      <c r="S752" s="482"/>
      <c r="T752" s="482"/>
      <c r="U752" s="482"/>
      <c r="V752" s="482"/>
      <c r="W752" s="482"/>
      <c r="X752" s="482"/>
      <c r="Y752" s="482"/>
      <c r="Z752" s="482"/>
    </row>
    <row r="753" spans="1:26" ht="15.75">
      <c r="A753" s="482"/>
      <c r="B753" s="482"/>
      <c r="C753" s="501"/>
      <c r="D753" s="502"/>
      <c r="E753" s="502"/>
      <c r="F753" s="482"/>
      <c r="G753" s="482"/>
      <c r="H753" s="482"/>
      <c r="I753" s="482"/>
      <c r="J753" s="482"/>
      <c r="K753" s="482"/>
      <c r="L753" s="482"/>
      <c r="M753" s="482"/>
      <c r="N753" s="482"/>
      <c r="O753" s="482"/>
      <c r="P753" s="482"/>
      <c r="Q753" s="482"/>
      <c r="R753" s="482"/>
      <c r="S753" s="482"/>
      <c r="T753" s="482"/>
      <c r="U753" s="482"/>
      <c r="V753" s="482"/>
      <c r="W753" s="482"/>
      <c r="X753" s="482"/>
      <c r="Y753" s="482"/>
      <c r="Z753" s="482"/>
    </row>
    <row r="754" spans="1:26" ht="15.75">
      <c r="A754" s="482"/>
      <c r="B754" s="482"/>
      <c r="C754" s="501"/>
      <c r="D754" s="502"/>
      <c r="E754" s="502"/>
      <c r="F754" s="482"/>
      <c r="G754" s="482"/>
      <c r="H754" s="482"/>
      <c r="I754" s="482"/>
      <c r="J754" s="482"/>
      <c r="K754" s="482"/>
      <c r="L754" s="482"/>
      <c r="M754" s="482"/>
      <c r="N754" s="482"/>
      <c r="O754" s="482"/>
      <c r="P754" s="482"/>
      <c r="Q754" s="482"/>
      <c r="R754" s="482"/>
      <c r="S754" s="482"/>
      <c r="T754" s="482"/>
      <c r="U754" s="482"/>
      <c r="V754" s="482"/>
      <c r="W754" s="482"/>
      <c r="X754" s="482"/>
      <c r="Y754" s="482"/>
      <c r="Z754" s="482"/>
    </row>
    <row r="755" spans="1:26" ht="15.75">
      <c r="A755" s="482"/>
      <c r="B755" s="482"/>
      <c r="C755" s="501"/>
      <c r="D755" s="502"/>
      <c r="E755" s="502"/>
      <c r="F755" s="482"/>
      <c r="G755" s="482"/>
      <c r="H755" s="482"/>
      <c r="I755" s="482"/>
      <c r="J755" s="482"/>
      <c r="K755" s="482"/>
      <c r="L755" s="482"/>
      <c r="M755" s="482"/>
      <c r="N755" s="482"/>
      <c r="O755" s="482"/>
      <c r="P755" s="482"/>
      <c r="Q755" s="482"/>
      <c r="R755" s="482"/>
      <c r="S755" s="482"/>
      <c r="T755" s="482"/>
      <c r="U755" s="482"/>
      <c r="V755" s="482"/>
      <c r="W755" s="482"/>
      <c r="X755" s="482"/>
      <c r="Y755" s="482"/>
      <c r="Z755" s="482"/>
    </row>
    <row r="756" spans="1:26" ht="15.75">
      <c r="A756" s="482"/>
      <c r="B756" s="482"/>
      <c r="C756" s="501"/>
      <c r="D756" s="502"/>
      <c r="E756" s="502"/>
      <c r="F756" s="482"/>
      <c r="G756" s="482"/>
      <c r="H756" s="482"/>
      <c r="I756" s="482"/>
      <c r="J756" s="482"/>
      <c r="K756" s="482"/>
      <c r="L756" s="482"/>
      <c r="M756" s="482"/>
      <c r="N756" s="482"/>
      <c r="O756" s="482"/>
      <c r="P756" s="482"/>
      <c r="Q756" s="482"/>
      <c r="R756" s="482"/>
      <c r="S756" s="482"/>
      <c r="T756" s="482"/>
      <c r="U756" s="482"/>
      <c r="V756" s="482"/>
      <c r="W756" s="482"/>
      <c r="X756" s="482"/>
      <c r="Y756" s="482"/>
      <c r="Z756" s="482"/>
    </row>
    <row r="757" spans="1:26" ht="15.75">
      <c r="A757" s="482"/>
      <c r="B757" s="482"/>
      <c r="C757" s="501"/>
      <c r="D757" s="502"/>
      <c r="E757" s="502"/>
      <c r="F757" s="482"/>
      <c r="G757" s="482"/>
      <c r="H757" s="482"/>
      <c r="I757" s="482"/>
      <c r="J757" s="482"/>
      <c r="K757" s="482"/>
      <c r="L757" s="482"/>
      <c r="M757" s="482"/>
      <c r="N757" s="482"/>
      <c r="O757" s="482"/>
      <c r="P757" s="482"/>
      <c r="Q757" s="482"/>
      <c r="R757" s="482"/>
      <c r="S757" s="482"/>
      <c r="T757" s="482"/>
      <c r="U757" s="482"/>
      <c r="V757" s="482"/>
      <c r="W757" s="482"/>
      <c r="X757" s="482"/>
      <c r="Y757" s="482"/>
      <c r="Z757" s="482"/>
    </row>
    <row r="758" spans="1:26" ht="15.75">
      <c r="A758" s="482"/>
      <c r="B758" s="482"/>
      <c r="C758" s="501"/>
      <c r="D758" s="502"/>
      <c r="E758" s="502"/>
      <c r="F758" s="482"/>
      <c r="G758" s="482"/>
      <c r="H758" s="482"/>
      <c r="I758" s="482"/>
      <c r="J758" s="482"/>
      <c r="K758" s="482"/>
      <c r="L758" s="482"/>
      <c r="M758" s="482"/>
      <c r="N758" s="482"/>
      <c r="O758" s="482"/>
      <c r="P758" s="482"/>
      <c r="Q758" s="482"/>
      <c r="R758" s="482"/>
      <c r="S758" s="482"/>
      <c r="T758" s="482"/>
      <c r="U758" s="482"/>
      <c r="V758" s="482"/>
      <c r="W758" s="482"/>
      <c r="X758" s="482"/>
      <c r="Y758" s="482"/>
      <c r="Z758" s="482"/>
    </row>
    <row r="759" spans="1:26" ht="15.75">
      <c r="A759" s="482"/>
      <c r="B759" s="482"/>
      <c r="C759" s="501"/>
      <c r="D759" s="502"/>
      <c r="E759" s="502"/>
      <c r="F759" s="482"/>
      <c r="G759" s="482"/>
      <c r="H759" s="482"/>
      <c r="I759" s="482"/>
      <c r="J759" s="482"/>
      <c r="K759" s="482"/>
      <c r="L759" s="482"/>
      <c r="M759" s="482"/>
      <c r="N759" s="482"/>
      <c r="O759" s="482"/>
      <c r="P759" s="482"/>
      <c r="Q759" s="482"/>
      <c r="R759" s="482"/>
      <c r="S759" s="482"/>
      <c r="T759" s="482"/>
      <c r="U759" s="482"/>
      <c r="V759" s="482"/>
      <c r="W759" s="482"/>
      <c r="X759" s="482"/>
      <c r="Y759" s="482"/>
      <c r="Z759" s="482"/>
    </row>
    <row r="760" spans="1:26" ht="15.75">
      <c r="A760" s="482"/>
      <c r="B760" s="482"/>
      <c r="C760" s="501"/>
      <c r="D760" s="502"/>
      <c r="E760" s="502"/>
      <c r="F760" s="482"/>
      <c r="G760" s="482"/>
      <c r="H760" s="482"/>
      <c r="I760" s="482"/>
      <c r="J760" s="482"/>
      <c r="K760" s="482"/>
      <c r="L760" s="482"/>
      <c r="M760" s="482"/>
      <c r="N760" s="482"/>
      <c r="O760" s="482"/>
      <c r="P760" s="482"/>
      <c r="Q760" s="482"/>
      <c r="R760" s="482"/>
      <c r="S760" s="482"/>
      <c r="T760" s="482"/>
      <c r="U760" s="482"/>
      <c r="V760" s="482"/>
      <c r="W760" s="482"/>
      <c r="X760" s="482"/>
      <c r="Y760" s="482"/>
      <c r="Z760" s="482"/>
    </row>
    <row r="761" spans="1:26" ht="15.75">
      <c r="A761" s="482"/>
      <c r="B761" s="482"/>
      <c r="C761" s="501"/>
      <c r="D761" s="502"/>
      <c r="E761" s="502"/>
      <c r="F761" s="482"/>
      <c r="G761" s="482"/>
      <c r="H761" s="482"/>
      <c r="I761" s="482"/>
      <c r="J761" s="482"/>
      <c r="K761" s="482"/>
      <c r="L761" s="482"/>
      <c r="M761" s="482"/>
      <c r="N761" s="482"/>
      <c r="O761" s="482"/>
      <c r="P761" s="482"/>
      <c r="Q761" s="482"/>
      <c r="R761" s="482"/>
      <c r="S761" s="482"/>
      <c r="T761" s="482"/>
      <c r="U761" s="482"/>
      <c r="V761" s="482"/>
      <c r="W761" s="482"/>
      <c r="X761" s="482"/>
      <c r="Y761" s="482"/>
      <c r="Z761" s="482"/>
    </row>
    <row r="762" spans="1:26" ht="15.75">
      <c r="A762" s="482"/>
      <c r="B762" s="482"/>
      <c r="C762" s="501"/>
      <c r="D762" s="502"/>
      <c r="E762" s="502"/>
      <c r="F762" s="482"/>
      <c r="G762" s="482"/>
      <c r="H762" s="482"/>
      <c r="I762" s="482"/>
      <c r="J762" s="482"/>
      <c r="K762" s="482"/>
      <c r="L762" s="482"/>
      <c r="M762" s="482"/>
      <c r="N762" s="482"/>
      <c r="O762" s="482"/>
      <c r="P762" s="482"/>
      <c r="Q762" s="482"/>
      <c r="R762" s="482"/>
      <c r="S762" s="482"/>
      <c r="T762" s="482"/>
      <c r="U762" s="482"/>
      <c r="V762" s="482"/>
      <c r="W762" s="482"/>
      <c r="X762" s="482"/>
      <c r="Y762" s="482"/>
      <c r="Z762" s="482"/>
    </row>
    <row r="763" spans="1:26" ht="15.75">
      <c r="A763" s="482"/>
      <c r="B763" s="482"/>
      <c r="C763" s="501"/>
      <c r="D763" s="502"/>
      <c r="E763" s="502"/>
      <c r="F763" s="482"/>
      <c r="G763" s="482"/>
      <c r="H763" s="482"/>
      <c r="I763" s="482"/>
      <c r="J763" s="482"/>
      <c r="K763" s="482"/>
      <c r="L763" s="482"/>
      <c r="M763" s="482"/>
      <c r="N763" s="482"/>
      <c r="O763" s="482"/>
      <c r="P763" s="482"/>
      <c r="Q763" s="482"/>
      <c r="R763" s="482"/>
      <c r="S763" s="482"/>
      <c r="T763" s="482"/>
      <c r="U763" s="482"/>
      <c r="V763" s="482"/>
      <c r="W763" s="482"/>
      <c r="X763" s="482"/>
      <c r="Y763" s="482"/>
      <c r="Z763" s="482"/>
    </row>
    <row r="764" spans="1:26" ht="15.75">
      <c r="A764" s="482"/>
      <c r="B764" s="482"/>
      <c r="C764" s="501"/>
      <c r="D764" s="502"/>
      <c r="E764" s="502"/>
      <c r="F764" s="482"/>
      <c r="G764" s="482"/>
      <c r="H764" s="482"/>
      <c r="I764" s="482"/>
      <c r="J764" s="482"/>
      <c r="K764" s="482"/>
      <c r="L764" s="482"/>
      <c r="M764" s="482"/>
      <c r="N764" s="482"/>
      <c r="O764" s="482"/>
      <c r="P764" s="482"/>
      <c r="Q764" s="482"/>
      <c r="R764" s="482"/>
      <c r="S764" s="482"/>
      <c r="T764" s="482"/>
      <c r="U764" s="482"/>
      <c r="V764" s="482"/>
      <c r="W764" s="482"/>
      <c r="X764" s="482"/>
      <c r="Y764" s="482"/>
      <c r="Z764" s="482"/>
    </row>
    <row r="765" spans="1:26" ht="15.75">
      <c r="A765" s="482"/>
      <c r="B765" s="482"/>
      <c r="C765" s="501"/>
      <c r="D765" s="502"/>
      <c r="E765" s="502"/>
      <c r="F765" s="482"/>
      <c r="G765" s="482"/>
      <c r="H765" s="482"/>
      <c r="I765" s="482"/>
      <c r="J765" s="482"/>
      <c r="K765" s="482"/>
      <c r="L765" s="482"/>
      <c r="M765" s="482"/>
      <c r="N765" s="482"/>
      <c r="O765" s="482"/>
      <c r="P765" s="482"/>
      <c r="Q765" s="482"/>
      <c r="R765" s="482"/>
      <c r="S765" s="482"/>
      <c r="T765" s="482"/>
      <c r="U765" s="482"/>
      <c r="V765" s="482"/>
      <c r="W765" s="482"/>
      <c r="X765" s="482"/>
      <c r="Y765" s="482"/>
      <c r="Z765" s="482"/>
    </row>
    <row r="766" spans="1:26" ht="15.75">
      <c r="A766" s="482"/>
      <c r="B766" s="482"/>
      <c r="C766" s="501"/>
      <c r="D766" s="502"/>
      <c r="E766" s="502"/>
      <c r="F766" s="482"/>
      <c r="G766" s="482"/>
      <c r="H766" s="482"/>
      <c r="I766" s="482"/>
      <c r="J766" s="482"/>
      <c r="K766" s="482"/>
      <c r="L766" s="482"/>
      <c r="M766" s="482"/>
      <c r="N766" s="482"/>
      <c r="O766" s="482"/>
      <c r="P766" s="482"/>
      <c r="Q766" s="482"/>
      <c r="R766" s="482"/>
      <c r="S766" s="482"/>
      <c r="T766" s="482"/>
      <c r="U766" s="482"/>
      <c r="V766" s="482"/>
      <c r="W766" s="482"/>
      <c r="X766" s="482"/>
      <c r="Y766" s="482"/>
      <c r="Z766" s="482"/>
    </row>
    <row r="767" spans="1:26" ht="15.75">
      <c r="A767" s="482"/>
      <c r="B767" s="482"/>
      <c r="C767" s="501"/>
      <c r="D767" s="502"/>
      <c r="E767" s="502"/>
      <c r="F767" s="482"/>
      <c r="G767" s="482"/>
      <c r="H767" s="482"/>
      <c r="I767" s="482"/>
      <c r="J767" s="482"/>
      <c r="K767" s="482"/>
      <c r="L767" s="482"/>
      <c r="M767" s="482"/>
      <c r="N767" s="482"/>
      <c r="O767" s="482"/>
      <c r="P767" s="482"/>
      <c r="Q767" s="482"/>
      <c r="R767" s="482"/>
      <c r="S767" s="482"/>
      <c r="T767" s="482"/>
      <c r="U767" s="482"/>
      <c r="V767" s="482"/>
      <c r="W767" s="482"/>
      <c r="X767" s="482"/>
      <c r="Y767" s="482"/>
      <c r="Z767" s="482"/>
    </row>
    <row r="768" spans="1:26" ht="15.75">
      <c r="A768" s="482"/>
      <c r="B768" s="482"/>
      <c r="C768" s="501"/>
      <c r="D768" s="502"/>
      <c r="E768" s="502"/>
      <c r="F768" s="482"/>
      <c r="G768" s="482"/>
      <c r="H768" s="482"/>
      <c r="I768" s="482"/>
      <c r="J768" s="482"/>
      <c r="K768" s="482"/>
      <c r="L768" s="482"/>
      <c r="M768" s="482"/>
      <c r="N768" s="482"/>
      <c r="O768" s="482"/>
      <c r="P768" s="482"/>
      <c r="Q768" s="482"/>
      <c r="R768" s="482"/>
      <c r="S768" s="482"/>
      <c r="T768" s="482"/>
      <c r="U768" s="482"/>
      <c r="V768" s="482"/>
      <c r="W768" s="482"/>
      <c r="X768" s="482"/>
      <c r="Y768" s="482"/>
      <c r="Z768" s="482"/>
    </row>
    <row r="769" spans="1:26" ht="15.75">
      <c r="A769" s="482"/>
      <c r="B769" s="482"/>
      <c r="C769" s="501"/>
      <c r="D769" s="502"/>
      <c r="E769" s="502"/>
      <c r="F769" s="482"/>
      <c r="G769" s="482"/>
      <c r="H769" s="482"/>
      <c r="I769" s="482"/>
      <c r="J769" s="482"/>
      <c r="K769" s="482"/>
      <c r="L769" s="482"/>
      <c r="M769" s="482"/>
      <c r="N769" s="482"/>
      <c r="O769" s="482"/>
      <c r="P769" s="482"/>
      <c r="Q769" s="482"/>
      <c r="R769" s="482"/>
      <c r="S769" s="482"/>
      <c r="T769" s="482"/>
      <c r="U769" s="482"/>
      <c r="V769" s="482"/>
      <c r="W769" s="482"/>
      <c r="X769" s="482"/>
      <c r="Y769" s="482"/>
      <c r="Z769" s="482"/>
    </row>
    <row r="770" spans="1:26" ht="15.75">
      <c r="A770" s="482"/>
      <c r="B770" s="482"/>
      <c r="C770" s="501"/>
      <c r="D770" s="502"/>
      <c r="E770" s="502"/>
      <c r="F770" s="482"/>
      <c r="G770" s="482"/>
      <c r="H770" s="482"/>
      <c r="I770" s="482"/>
      <c r="J770" s="482"/>
      <c r="K770" s="482"/>
      <c r="L770" s="482"/>
      <c r="M770" s="482"/>
      <c r="N770" s="482"/>
      <c r="O770" s="482"/>
      <c r="P770" s="482"/>
      <c r="Q770" s="482"/>
      <c r="R770" s="482"/>
      <c r="S770" s="482"/>
      <c r="T770" s="482"/>
      <c r="U770" s="482"/>
      <c r="V770" s="482"/>
      <c r="W770" s="482"/>
      <c r="X770" s="482"/>
      <c r="Y770" s="482"/>
      <c r="Z770" s="482"/>
    </row>
    <row r="771" spans="1:26" ht="15.75">
      <c r="A771" s="482"/>
      <c r="B771" s="482"/>
      <c r="C771" s="501"/>
      <c r="D771" s="502"/>
      <c r="E771" s="502"/>
      <c r="F771" s="482"/>
      <c r="G771" s="482"/>
      <c r="H771" s="482"/>
      <c r="I771" s="482"/>
      <c r="J771" s="482"/>
      <c r="K771" s="482"/>
      <c r="L771" s="482"/>
      <c r="M771" s="482"/>
      <c r="N771" s="482"/>
      <c r="O771" s="482"/>
      <c r="P771" s="482"/>
      <c r="Q771" s="482"/>
      <c r="R771" s="482"/>
      <c r="S771" s="482"/>
      <c r="T771" s="482"/>
      <c r="U771" s="482"/>
      <c r="V771" s="482"/>
      <c r="W771" s="482"/>
      <c r="X771" s="482"/>
      <c r="Y771" s="482"/>
      <c r="Z771" s="482"/>
    </row>
    <row r="772" spans="1:26" ht="15.75">
      <c r="A772" s="482"/>
      <c r="B772" s="482"/>
      <c r="C772" s="501"/>
      <c r="D772" s="502"/>
      <c r="E772" s="502"/>
      <c r="F772" s="482"/>
      <c r="G772" s="482"/>
      <c r="H772" s="482"/>
      <c r="I772" s="482"/>
      <c r="J772" s="482"/>
      <c r="K772" s="482"/>
      <c r="L772" s="482"/>
      <c r="M772" s="482"/>
      <c r="N772" s="482"/>
      <c r="O772" s="482"/>
      <c r="P772" s="482"/>
      <c r="Q772" s="482"/>
      <c r="R772" s="482"/>
      <c r="S772" s="482"/>
      <c r="T772" s="482"/>
      <c r="U772" s="482"/>
      <c r="V772" s="482"/>
      <c r="W772" s="482"/>
      <c r="X772" s="482"/>
      <c r="Y772" s="482"/>
      <c r="Z772" s="482"/>
    </row>
    <row r="773" spans="1:26" ht="15.75">
      <c r="A773" s="482"/>
      <c r="B773" s="482"/>
      <c r="C773" s="501"/>
      <c r="D773" s="502"/>
      <c r="E773" s="502"/>
      <c r="F773" s="482"/>
      <c r="G773" s="482"/>
      <c r="H773" s="482"/>
      <c r="I773" s="482"/>
      <c r="J773" s="482"/>
      <c r="K773" s="482"/>
      <c r="L773" s="482"/>
      <c r="M773" s="482"/>
      <c r="N773" s="482"/>
      <c r="O773" s="482"/>
      <c r="P773" s="482"/>
      <c r="Q773" s="482"/>
      <c r="R773" s="482"/>
      <c r="S773" s="482"/>
      <c r="T773" s="482"/>
      <c r="U773" s="482"/>
      <c r="V773" s="482"/>
      <c r="W773" s="482"/>
      <c r="X773" s="482"/>
      <c r="Y773" s="482"/>
      <c r="Z773" s="482"/>
    </row>
    <row r="774" spans="1:26" ht="15.75">
      <c r="A774" s="482"/>
      <c r="B774" s="482"/>
      <c r="C774" s="501"/>
      <c r="D774" s="502"/>
      <c r="E774" s="502"/>
      <c r="F774" s="482"/>
      <c r="G774" s="482"/>
      <c r="H774" s="482"/>
      <c r="I774" s="482"/>
      <c r="J774" s="482"/>
      <c r="K774" s="482"/>
      <c r="L774" s="482"/>
      <c r="M774" s="482"/>
      <c r="N774" s="482"/>
      <c r="O774" s="482"/>
      <c r="P774" s="482"/>
      <c r="Q774" s="482"/>
      <c r="R774" s="482"/>
      <c r="S774" s="482"/>
      <c r="T774" s="482"/>
      <c r="U774" s="482"/>
      <c r="V774" s="482"/>
      <c r="W774" s="482"/>
      <c r="X774" s="482"/>
      <c r="Y774" s="482"/>
      <c r="Z774" s="482"/>
    </row>
    <row r="775" spans="1:26" ht="15.75">
      <c r="A775" s="482"/>
      <c r="B775" s="482"/>
      <c r="C775" s="501"/>
      <c r="D775" s="502"/>
      <c r="E775" s="502"/>
      <c r="F775" s="482"/>
      <c r="G775" s="482"/>
      <c r="H775" s="482"/>
      <c r="I775" s="482"/>
      <c r="J775" s="482"/>
      <c r="K775" s="482"/>
      <c r="L775" s="482"/>
      <c r="M775" s="482"/>
      <c r="N775" s="482"/>
      <c r="O775" s="482"/>
      <c r="P775" s="482"/>
      <c r="Q775" s="482"/>
      <c r="R775" s="482"/>
      <c r="S775" s="482"/>
      <c r="T775" s="482"/>
      <c r="U775" s="482"/>
      <c r="V775" s="482"/>
      <c r="W775" s="482"/>
      <c r="X775" s="482"/>
      <c r="Y775" s="482"/>
      <c r="Z775" s="482"/>
    </row>
    <row r="776" spans="1:26" ht="15.75">
      <c r="A776" s="482"/>
      <c r="B776" s="482"/>
      <c r="C776" s="501"/>
      <c r="D776" s="502"/>
      <c r="E776" s="502"/>
      <c r="F776" s="482"/>
      <c r="G776" s="482"/>
      <c r="H776" s="482"/>
      <c r="I776" s="482"/>
      <c r="J776" s="482"/>
      <c r="K776" s="482"/>
      <c r="L776" s="482"/>
      <c r="M776" s="482"/>
      <c r="N776" s="482"/>
      <c r="O776" s="482"/>
      <c r="P776" s="482"/>
      <c r="Q776" s="482"/>
      <c r="R776" s="482"/>
      <c r="S776" s="482"/>
      <c r="T776" s="482"/>
      <c r="U776" s="482"/>
      <c r="V776" s="482"/>
      <c r="W776" s="482"/>
      <c r="X776" s="482"/>
      <c r="Y776" s="482"/>
      <c r="Z776" s="482"/>
    </row>
    <row r="777" spans="1:26" ht="15.75">
      <c r="A777" s="482"/>
      <c r="B777" s="482"/>
      <c r="C777" s="501"/>
      <c r="D777" s="502"/>
      <c r="E777" s="502"/>
      <c r="F777" s="482"/>
      <c r="G777" s="482"/>
      <c r="H777" s="482"/>
      <c r="I777" s="482"/>
      <c r="J777" s="482"/>
      <c r="K777" s="482"/>
      <c r="L777" s="482"/>
      <c r="M777" s="482"/>
      <c r="N777" s="482"/>
      <c r="O777" s="482"/>
      <c r="P777" s="482"/>
      <c r="Q777" s="482"/>
      <c r="R777" s="482"/>
      <c r="S777" s="482"/>
      <c r="T777" s="482"/>
      <c r="U777" s="482"/>
      <c r="V777" s="482"/>
      <c r="W777" s="482"/>
      <c r="X777" s="482"/>
      <c r="Y777" s="482"/>
      <c r="Z777" s="482"/>
    </row>
    <row r="778" spans="1:26" ht="15.75">
      <c r="A778" s="482"/>
      <c r="B778" s="482"/>
      <c r="C778" s="501"/>
      <c r="D778" s="502"/>
      <c r="E778" s="502"/>
      <c r="F778" s="482"/>
      <c r="G778" s="482"/>
      <c r="H778" s="482"/>
      <c r="I778" s="482"/>
      <c r="J778" s="482"/>
      <c r="K778" s="482"/>
      <c r="L778" s="482"/>
      <c r="M778" s="482"/>
      <c r="N778" s="482"/>
      <c r="O778" s="482"/>
      <c r="P778" s="482"/>
      <c r="Q778" s="482"/>
      <c r="R778" s="482"/>
      <c r="S778" s="482"/>
      <c r="T778" s="482"/>
      <c r="U778" s="482"/>
      <c r="V778" s="482"/>
      <c r="W778" s="482"/>
      <c r="X778" s="482"/>
      <c r="Y778" s="482"/>
      <c r="Z778" s="482"/>
    </row>
    <row r="779" spans="1:26" ht="15.75">
      <c r="A779" s="482"/>
      <c r="B779" s="482"/>
      <c r="C779" s="501"/>
      <c r="D779" s="502"/>
      <c r="E779" s="502"/>
      <c r="F779" s="482"/>
      <c r="G779" s="482"/>
      <c r="H779" s="482"/>
      <c r="I779" s="482"/>
      <c r="J779" s="482"/>
      <c r="K779" s="482"/>
      <c r="L779" s="482"/>
      <c r="M779" s="482"/>
      <c r="N779" s="482"/>
      <c r="O779" s="482"/>
      <c r="P779" s="482"/>
      <c r="Q779" s="482"/>
      <c r="R779" s="482"/>
      <c r="S779" s="482"/>
      <c r="T779" s="482"/>
      <c r="U779" s="482"/>
      <c r="V779" s="482"/>
      <c r="W779" s="482"/>
      <c r="X779" s="482"/>
      <c r="Y779" s="482"/>
      <c r="Z779" s="482"/>
    </row>
    <row r="780" spans="1:26" ht="15.75">
      <c r="A780" s="482"/>
      <c r="B780" s="482"/>
      <c r="C780" s="501"/>
      <c r="D780" s="502"/>
      <c r="E780" s="502"/>
      <c r="F780" s="482"/>
      <c r="G780" s="482"/>
      <c r="H780" s="482"/>
      <c r="I780" s="482"/>
      <c r="J780" s="482"/>
      <c r="K780" s="482"/>
      <c r="L780" s="482"/>
      <c r="M780" s="482"/>
      <c r="N780" s="482"/>
      <c r="O780" s="482"/>
      <c r="P780" s="482"/>
      <c r="Q780" s="482"/>
      <c r="R780" s="482"/>
      <c r="S780" s="482"/>
      <c r="T780" s="482"/>
      <c r="U780" s="482"/>
      <c r="V780" s="482"/>
      <c r="W780" s="482"/>
      <c r="X780" s="482"/>
      <c r="Y780" s="482"/>
      <c r="Z780" s="482"/>
    </row>
    <row r="781" spans="1:26" ht="15.75">
      <c r="A781" s="482"/>
      <c r="B781" s="482"/>
      <c r="C781" s="501"/>
      <c r="D781" s="502"/>
      <c r="E781" s="502"/>
      <c r="F781" s="482"/>
      <c r="G781" s="482"/>
      <c r="H781" s="482"/>
      <c r="I781" s="482"/>
      <c r="J781" s="482"/>
      <c r="K781" s="482"/>
      <c r="L781" s="482"/>
      <c r="M781" s="482"/>
      <c r="N781" s="482"/>
      <c r="O781" s="482"/>
      <c r="P781" s="482"/>
      <c r="Q781" s="482"/>
      <c r="R781" s="482"/>
      <c r="S781" s="482"/>
      <c r="T781" s="482"/>
      <c r="U781" s="482"/>
      <c r="V781" s="482"/>
      <c r="W781" s="482"/>
      <c r="X781" s="482"/>
      <c r="Y781" s="482"/>
      <c r="Z781" s="482"/>
    </row>
    <row r="782" spans="1:26" ht="15.75">
      <c r="A782" s="482"/>
      <c r="B782" s="482"/>
      <c r="C782" s="501"/>
      <c r="D782" s="502"/>
      <c r="E782" s="502"/>
      <c r="F782" s="482"/>
      <c r="G782" s="482"/>
      <c r="H782" s="482"/>
      <c r="I782" s="482"/>
      <c r="J782" s="482"/>
      <c r="K782" s="482"/>
      <c r="L782" s="482"/>
      <c r="M782" s="482"/>
      <c r="N782" s="482"/>
      <c r="O782" s="482"/>
      <c r="P782" s="482"/>
      <c r="Q782" s="482"/>
      <c r="R782" s="482"/>
      <c r="S782" s="482"/>
      <c r="T782" s="482"/>
      <c r="U782" s="482"/>
      <c r="V782" s="482"/>
      <c r="W782" s="482"/>
      <c r="X782" s="482"/>
      <c r="Y782" s="482"/>
      <c r="Z782" s="482"/>
    </row>
    <row r="783" spans="1:26" ht="15.75">
      <c r="A783" s="482"/>
      <c r="B783" s="482"/>
      <c r="C783" s="501"/>
      <c r="D783" s="502"/>
      <c r="E783" s="502"/>
      <c r="F783" s="482"/>
      <c r="G783" s="482"/>
      <c r="H783" s="482"/>
      <c r="I783" s="482"/>
      <c r="J783" s="482"/>
      <c r="K783" s="482"/>
      <c r="L783" s="482"/>
      <c r="M783" s="482"/>
      <c r="N783" s="482"/>
      <c r="O783" s="482"/>
      <c r="P783" s="482"/>
      <c r="Q783" s="482"/>
      <c r="R783" s="482"/>
      <c r="S783" s="482"/>
      <c r="T783" s="482"/>
      <c r="U783" s="482"/>
      <c r="V783" s="482"/>
      <c r="W783" s="482"/>
      <c r="X783" s="482"/>
      <c r="Y783" s="482"/>
      <c r="Z783" s="482"/>
    </row>
    <row r="784" spans="1:26" ht="15.75">
      <c r="A784" s="482"/>
      <c r="B784" s="482"/>
      <c r="C784" s="501"/>
      <c r="D784" s="502"/>
      <c r="E784" s="502"/>
      <c r="F784" s="482"/>
      <c r="G784" s="482"/>
      <c r="H784" s="482"/>
      <c r="I784" s="482"/>
      <c r="J784" s="482"/>
      <c r="K784" s="482"/>
      <c r="L784" s="482"/>
      <c r="M784" s="482"/>
      <c r="N784" s="482"/>
      <c r="O784" s="482"/>
      <c r="P784" s="482"/>
      <c r="Q784" s="482"/>
      <c r="R784" s="482"/>
      <c r="S784" s="482"/>
      <c r="T784" s="482"/>
      <c r="U784" s="482"/>
      <c r="V784" s="482"/>
      <c r="W784" s="482"/>
      <c r="X784" s="482"/>
      <c r="Y784" s="482"/>
      <c r="Z784" s="482"/>
    </row>
    <row r="785" spans="1:26" ht="15.75">
      <c r="A785" s="482"/>
      <c r="B785" s="482"/>
      <c r="C785" s="501"/>
      <c r="D785" s="502"/>
      <c r="E785" s="502"/>
      <c r="F785" s="482"/>
      <c r="G785" s="482"/>
      <c r="H785" s="482"/>
      <c r="I785" s="482"/>
      <c r="J785" s="482"/>
      <c r="K785" s="482"/>
      <c r="L785" s="482"/>
      <c r="M785" s="482"/>
      <c r="N785" s="482"/>
      <c r="O785" s="482"/>
      <c r="P785" s="482"/>
      <c r="Q785" s="482"/>
      <c r="R785" s="482"/>
      <c r="S785" s="482"/>
      <c r="T785" s="482"/>
      <c r="U785" s="482"/>
      <c r="V785" s="482"/>
      <c r="W785" s="482"/>
      <c r="X785" s="482"/>
      <c r="Y785" s="482"/>
      <c r="Z785" s="482"/>
    </row>
    <row r="786" spans="1:26" ht="15.75">
      <c r="A786" s="482"/>
      <c r="B786" s="482"/>
      <c r="C786" s="501"/>
      <c r="D786" s="502"/>
      <c r="E786" s="502"/>
      <c r="F786" s="482"/>
      <c r="G786" s="482"/>
      <c r="H786" s="482"/>
      <c r="I786" s="482"/>
      <c r="J786" s="482"/>
      <c r="K786" s="482"/>
      <c r="L786" s="482"/>
      <c r="M786" s="482"/>
      <c r="N786" s="482"/>
      <c r="O786" s="482"/>
      <c r="P786" s="482"/>
      <c r="Q786" s="482"/>
      <c r="R786" s="482"/>
      <c r="S786" s="482"/>
      <c r="T786" s="482"/>
      <c r="U786" s="482"/>
      <c r="V786" s="482"/>
      <c r="W786" s="482"/>
      <c r="X786" s="482"/>
      <c r="Y786" s="482"/>
      <c r="Z786" s="482"/>
    </row>
    <row r="787" spans="1:26" ht="15.75">
      <c r="A787" s="482"/>
      <c r="B787" s="482"/>
      <c r="C787" s="501"/>
      <c r="D787" s="502"/>
      <c r="E787" s="502"/>
      <c r="F787" s="482"/>
      <c r="G787" s="482"/>
      <c r="H787" s="482"/>
      <c r="I787" s="482"/>
      <c r="J787" s="482"/>
      <c r="K787" s="482"/>
      <c r="L787" s="482"/>
      <c r="M787" s="482"/>
      <c r="N787" s="482"/>
      <c r="O787" s="482"/>
      <c r="P787" s="482"/>
      <c r="Q787" s="482"/>
      <c r="R787" s="482"/>
      <c r="S787" s="482"/>
      <c r="T787" s="482"/>
      <c r="U787" s="482"/>
      <c r="V787" s="482"/>
      <c r="W787" s="482"/>
      <c r="X787" s="482"/>
      <c r="Y787" s="482"/>
      <c r="Z787" s="482"/>
    </row>
    <row r="788" spans="1:26" ht="15.75">
      <c r="A788" s="482"/>
      <c r="B788" s="482"/>
      <c r="C788" s="501"/>
      <c r="D788" s="502"/>
      <c r="E788" s="502"/>
      <c r="F788" s="482"/>
      <c r="G788" s="482"/>
      <c r="H788" s="482"/>
      <c r="I788" s="482"/>
      <c r="J788" s="482"/>
      <c r="K788" s="482"/>
      <c r="L788" s="482"/>
      <c r="M788" s="482"/>
      <c r="N788" s="482"/>
      <c r="O788" s="482"/>
      <c r="P788" s="482"/>
      <c r="Q788" s="482"/>
      <c r="R788" s="482"/>
      <c r="S788" s="482"/>
      <c r="T788" s="482"/>
      <c r="U788" s="482"/>
      <c r="V788" s="482"/>
      <c r="W788" s="482"/>
      <c r="X788" s="482"/>
      <c r="Y788" s="482"/>
      <c r="Z788" s="482"/>
    </row>
    <row r="789" spans="1:26" ht="15.75">
      <c r="A789" s="482"/>
      <c r="B789" s="482"/>
      <c r="C789" s="501"/>
      <c r="D789" s="502"/>
      <c r="E789" s="502"/>
      <c r="F789" s="482"/>
      <c r="G789" s="482"/>
      <c r="H789" s="482"/>
      <c r="I789" s="482"/>
      <c r="J789" s="482"/>
      <c r="K789" s="482"/>
      <c r="L789" s="482"/>
      <c r="M789" s="482"/>
      <c r="N789" s="482"/>
      <c r="O789" s="482"/>
      <c r="P789" s="482"/>
      <c r="Q789" s="482"/>
      <c r="R789" s="482"/>
      <c r="S789" s="482"/>
      <c r="T789" s="482"/>
      <c r="U789" s="482"/>
      <c r="V789" s="482"/>
      <c r="W789" s="482"/>
      <c r="X789" s="482"/>
      <c r="Y789" s="482"/>
      <c r="Z789" s="482"/>
    </row>
    <row r="790" spans="1:26" ht="15.75">
      <c r="A790" s="482"/>
      <c r="B790" s="482"/>
      <c r="C790" s="501"/>
      <c r="D790" s="502"/>
      <c r="E790" s="502"/>
      <c r="F790" s="482"/>
      <c r="G790" s="482"/>
      <c r="H790" s="482"/>
      <c r="I790" s="482"/>
      <c r="J790" s="482"/>
      <c r="K790" s="482"/>
      <c r="L790" s="482"/>
      <c r="M790" s="482"/>
      <c r="N790" s="482"/>
      <c r="O790" s="482"/>
      <c r="P790" s="482"/>
      <c r="Q790" s="482"/>
      <c r="R790" s="482"/>
      <c r="S790" s="482"/>
      <c r="T790" s="482"/>
      <c r="U790" s="482"/>
      <c r="V790" s="482"/>
      <c r="W790" s="482"/>
      <c r="X790" s="482"/>
      <c r="Y790" s="482"/>
      <c r="Z790" s="482"/>
    </row>
    <row r="791" spans="1:26" ht="15.75">
      <c r="A791" s="482"/>
      <c r="B791" s="482"/>
      <c r="C791" s="501"/>
      <c r="D791" s="502"/>
      <c r="E791" s="502"/>
      <c r="F791" s="482"/>
      <c r="G791" s="482"/>
      <c r="H791" s="482"/>
      <c r="I791" s="482"/>
      <c r="J791" s="482"/>
      <c r="K791" s="482"/>
      <c r="L791" s="482"/>
      <c r="M791" s="482"/>
      <c r="N791" s="482"/>
      <c r="O791" s="482"/>
      <c r="P791" s="482"/>
      <c r="Q791" s="482"/>
      <c r="R791" s="482"/>
      <c r="S791" s="482"/>
      <c r="T791" s="482"/>
      <c r="U791" s="482"/>
      <c r="V791" s="482"/>
      <c r="W791" s="482"/>
      <c r="X791" s="482"/>
      <c r="Y791" s="482"/>
      <c r="Z791" s="482"/>
    </row>
    <row r="792" spans="1:26" ht="15.75">
      <c r="A792" s="482"/>
      <c r="B792" s="482"/>
      <c r="C792" s="501"/>
      <c r="D792" s="502"/>
      <c r="E792" s="502"/>
      <c r="F792" s="482"/>
      <c r="G792" s="482"/>
      <c r="H792" s="482"/>
      <c r="I792" s="482"/>
      <c r="J792" s="482"/>
      <c r="K792" s="482"/>
      <c r="L792" s="482"/>
      <c r="M792" s="482"/>
      <c r="N792" s="482"/>
      <c r="O792" s="482"/>
      <c r="P792" s="482"/>
      <c r="Q792" s="482"/>
      <c r="R792" s="482"/>
      <c r="S792" s="482"/>
      <c r="T792" s="482"/>
      <c r="U792" s="482"/>
      <c r="V792" s="482"/>
      <c r="W792" s="482"/>
      <c r="X792" s="482"/>
      <c r="Y792" s="482"/>
      <c r="Z792" s="482"/>
    </row>
    <row r="793" spans="1:26" ht="15.75">
      <c r="A793" s="482"/>
      <c r="B793" s="482"/>
      <c r="C793" s="501"/>
      <c r="D793" s="502"/>
      <c r="E793" s="502"/>
      <c r="F793" s="482"/>
      <c r="G793" s="482"/>
      <c r="H793" s="482"/>
      <c r="I793" s="482"/>
      <c r="J793" s="482"/>
      <c r="K793" s="482"/>
      <c r="L793" s="482"/>
      <c r="M793" s="482"/>
      <c r="N793" s="482"/>
      <c r="O793" s="482"/>
      <c r="P793" s="482"/>
      <c r="Q793" s="482"/>
      <c r="R793" s="482"/>
      <c r="S793" s="482"/>
      <c r="T793" s="482"/>
      <c r="U793" s="482"/>
      <c r="V793" s="482"/>
      <c r="W793" s="482"/>
      <c r="X793" s="482"/>
      <c r="Y793" s="482"/>
      <c r="Z793" s="482"/>
    </row>
    <row r="794" spans="1:26" ht="15.75">
      <c r="A794" s="482"/>
      <c r="B794" s="482"/>
      <c r="C794" s="501"/>
      <c r="D794" s="502"/>
      <c r="E794" s="502"/>
      <c r="F794" s="482"/>
      <c r="G794" s="482"/>
      <c r="H794" s="482"/>
      <c r="I794" s="482"/>
      <c r="J794" s="482"/>
      <c r="K794" s="482"/>
      <c r="L794" s="482"/>
      <c r="M794" s="482"/>
      <c r="N794" s="482"/>
      <c r="O794" s="482"/>
      <c r="P794" s="482"/>
      <c r="Q794" s="482"/>
      <c r="R794" s="482"/>
      <c r="S794" s="482"/>
      <c r="T794" s="482"/>
      <c r="U794" s="482"/>
      <c r="V794" s="482"/>
      <c r="W794" s="482"/>
      <c r="X794" s="482"/>
      <c r="Y794" s="482"/>
      <c r="Z794" s="482"/>
    </row>
    <row r="795" spans="1:26" ht="15.75">
      <c r="A795" s="482"/>
      <c r="B795" s="482"/>
      <c r="C795" s="501"/>
      <c r="D795" s="502"/>
      <c r="E795" s="502"/>
      <c r="F795" s="482"/>
      <c r="G795" s="482"/>
      <c r="H795" s="482"/>
      <c r="I795" s="482"/>
      <c r="J795" s="482"/>
      <c r="K795" s="482"/>
      <c r="L795" s="482"/>
      <c r="M795" s="482"/>
      <c r="N795" s="482"/>
      <c r="O795" s="482"/>
      <c r="P795" s="482"/>
      <c r="Q795" s="482"/>
      <c r="R795" s="482"/>
      <c r="S795" s="482"/>
      <c r="T795" s="482"/>
      <c r="U795" s="482"/>
      <c r="V795" s="482"/>
      <c r="W795" s="482"/>
      <c r="X795" s="482"/>
      <c r="Y795" s="482"/>
      <c r="Z795" s="482"/>
    </row>
    <row r="796" spans="1:26" ht="15.75">
      <c r="A796" s="482"/>
      <c r="B796" s="482"/>
      <c r="C796" s="501"/>
      <c r="D796" s="502"/>
      <c r="E796" s="502"/>
      <c r="F796" s="482"/>
      <c r="G796" s="482"/>
      <c r="H796" s="482"/>
      <c r="I796" s="482"/>
      <c r="J796" s="482"/>
      <c r="K796" s="482"/>
      <c r="L796" s="482"/>
      <c r="M796" s="482"/>
      <c r="N796" s="482"/>
      <c r="O796" s="482"/>
      <c r="P796" s="482"/>
      <c r="Q796" s="482"/>
      <c r="R796" s="482"/>
      <c r="S796" s="482"/>
      <c r="T796" s="482"/>
      <c r="U796" s="482"/>
      <c r="V796" s="482"/>
      <c r="W796" s="482"/>
      <c r="X796" s="482"/>
      <c r="Y796" s="482"/>
      <c r="Z796" s="482"/>
    </row>
    <row r="797" spans="1:26" ht="15.75">
      <c r="A797" s="482"/>
      <c r="B797" s="482"/>
      <c r="C797" s="501"/>
      <c r="D797" s="502"/>
      <c r="E797" s="502"/>
      <c r="F797" s="482"/>
      <c r="G797" s="482"/>
      <c r="H797" s="482"/>
      <c r="I797" s="482"/>
      <c r="J797" s="482"/>
      <c r="K797" s="482"/>
      <c r="L797" s="482"/>
      <c r="M797" s="482"/>
      <c r="N797" s="482"/>
      <c r="O797" s="482"/>
      <c r="P797" s="482"/>
      <c r="Q797" s="482"/>
      <c r="R797" s="482"/>
      <c r="S797" s="482"/>
      <c r="T797" s="482"/>
      <c r="U797" s="482"/>
      <c r="V797" s="482"/>
      <c r="W797" s="482"/>
      <c r="X797" s="482"/>
      <c r="Y797" s="482"/>
      <c r="Z797" s="482"/>
    </row>
    <row r="798" spans="1:26" ht="15.75">
      <c r="A798" s="482"/>
      <c r="B798" s="482"/>
      <c r="C798" s="501"/>
      <c r="D798" s="502"/>
      <c r="E798" s="502"/>
      <c r="F798" s="482"/>
      <c r="G798" s="482"/>
      <c r="H798" s="482"/>
      <c r="I798" s="482"/>
      <c r="J798" s="482"/>
      <c r="K798" s="482"/>
      <c r="L798" s="482"/>
      <c r="M798" s="482"/>
      <c r="N798" s="482"/>
      <c r="O798" s="482"/>
      <c r="P798" s="482"/>
      <c r="Q798" s="482"/>
      <c r="R798" s="482"/>
      <c r="S798" s="482"/>
      <c r="T798" s="482"/>
      <c r="U798" s="482"/>
      <c r="V798" s="482"/>
      <c r="W798" s="482"/>
      <c r="X798" s="482"/>
      <c r="Y798" s="482"/>
      <c r="Z798" s="482"/>
    </row>
    <row r="799" spans="1:26" ht="15.75">
      <c r="A799" s="482"/>
      <c r="B799" s="482"/>
      <c r="C799" s="501"/>
      <c r="D799" s="502"/>
      <c r="E799" s="502"/>
      <c r="F799" s="482"/>
      <c r="G799" s="482"/>
      <c r="H799" s="482"/>
      <c r="I799" s="482"/>
      <c r="J799" s="482"/>
      <c r="K799" s="482"/>
      <c r="L799" s="482"/>
      <c r="M799" s="482"/>
      <c r="N799" s="482"/>
      <c r="O799" s="482"/>
      <c r="P799" s="482"/>
      <c r="Q799" s="482"/>
      <c r="R799" s="482"/>
      <c r="S799" s="482"/>
      <c r="T799" s="482"/>
      <c r="U799" s="482"/>
      <c r="V799" s="482"/>
      <c r="W799" s="482"/>
      <c r="X799" s="482"/>
      <c r="Y799" s="482"/>
      <c r="Z799" s="482"/>
    </row>
    <row r="800" spans="1:26" ht="15.75">
      <c r="A800" s="482"/>
      <c r="B800" s="482"/>
      <c r="C800" s="501"/>
      <c r="D800" s="502"/>
      <c r="E800" s="502"/>
      <c r="F800" s="482"/>
      <c r="G800" s="482"/>
      <c r="H800" s="482"/>
      <c r="I800" s="482"/>
      <c r="J800" s="482"/>
      <c r="K800" s="482"/>
      <c r="L800" s="482"/>
      <c r="M800" s="482"/>
      <c r="N800" s="482"/>
      <c r="O800" s="482"/>
      <c r="P800" s="482"/>
      <c r="Q800" s="482"/>
      <c r="R800" s="482"/>
      <c r="S800" s="482"/>
      <c r="T800" s="482"/>
      <c r="U800" s="482"/>
      <c r="V800" s="482"/>
      <c r="W800" s="482"/>
      <c r="X800" s="482"/>
      <c r="Y800" s="482"/>
      <c r="Z800" s="482"/>
    </row>
    <row r="801" spans="1:26" ht="15.75">
      <c r="A801" s="482"/>
      <c r="B801" s="482"/>
      <c r="C801" s="501"/>
      <c r="D801" s="502"/>
      <c r="E801" s="502"/>
      <c r="F801" s="482"/>
      <c r="G801" s="482"/>
      <c r="H801" s="482"/>
      <c r="I801" s="482"/>
      <c r="J801" s="482"/>
      <c r="K801" s="482"/>
      <c r="L801" s="482"/>
      <c r="M801" s="482"/>
      <c r="N801" s="482"/>
      <c r="O801" s="482"/>
      <c r="P801" s="482"/>
      <c r="Q801" s="482"/>
      <c r="R801" s="482"/>
      <c r="S801" s="482"/>
      <c r="T801" s="482"/>
      <c r="U801" s="482"/>
      <c r="V801" s="482"/>
      <c r="W801" s="482"/>
      <c r="X801" s="482"/>
      <c r="Y801" s="482"/>
      <c r="Z801" s="482"/>
    </row>
    <row r="802" spans="1:26" ht="15.75">
      <c r="A802" s="482"/>
      <c r="B802" s="482"/>
      <c r="C802" s="501"/>
      <c r="D802" s="502"/>
      <c r="E802" s="502"/>
      <c r="F802" s="482"/>
      <c r="G802" s="482"/>
      <c r="H802" s="482"/>
      <c r="I802" s="482"/>
      <c r="J802" s="482"/>
      <c r="K802" s="482"/>
      <c r="L802" s="482"/>
      <c r="M802" s="482"/>
      <c r="N802" s="482"/>
      <c r="O802" s="482"/>
      <c r="P802" s="482"/>
      <c r="Q802" s="482"/>
      <c r="R802" s="482"/>
      <c r="S802" s="482"/>
      <c r="T802" s="482"/>
      <c r="U802" s="482"/>
      <c r="V802" s="482"/>
      <c r="W802" s="482"/>
      <c r="X802" s="482"/>
      <c r="Y802" s="482"/>
      <c r="Z802" s="482"/>
    </row>
    <row r="803" spans="1:26" ht="15.75">
      <c r="A803" s="482"/>
      <c r="B803" s="482"/>
      <c r="C803" s="501"/>
      <c r="D803" s="502"/>
      <c r="E803" s="502"/>
      <c r="F803" s="482"/>
      <c r="G803" s="482"/>
      <c r="H803" s="482"/>
      <c r="I803" s="482"/>
      <c r="J803" s="482"/>
      <c r="K803" s="482"/>
      <c r="L803" s="482"/>
      <c r="M803" s="482"/>
      <c r="N803" s="482"/>
      <c r="O803" s="482"/>
      <c r="P803" s="482"/>
      <c r="Q803" s="482"/>
      <c r="R803" s="482"/>
      <c r="S803" s="482"/>
      <c r="T803" s="482"/>
      <c r="U803" s="482"/>
      <c r="V803" s="482"/>
      <c r="W803" s="482"/>
      <c r="X803" s="482"/>
      <c r="Y803" s="482"/>
      <c r="Z803" s="482"/>
    </row>
    <row r="804" spans="1:26" ht="15.75">
      <c r="A804" s="482"/>
      <c r="B804" s="482"/>
      <c r="C804" s="501"/>
      <c r="D804" s="502"/>
      <c r="E804" s="502"/>
      <c r="F804" s="482"/>
      <c r="G804" s="482"/>
      <c r="H804" s="482"/>
      <c r="I804" s="482"/>
      <c r="J804" s="482"/>
      <c r="K804" s="482"/>
      <c r="L804" s="482"/>
      <c r="M804" s="482"/>
      <c r="N804" s="482"/>
      <c r="O804" s="482"/>
      <c r="P804" s="482"/>
      <c r="Q804" s="482"/>
      <c r="R804" s="482"/>
      <c r="S804" s="482"/>
      <c r="T804" s="482"/>
      <c r="U804" s="482"/>
      <c r="V804" s="482"/>
      <c r="W804" s="482"/>
      <c r="X804" s="482"/>
      <c r="Y804" s="482"/>
      <c r="Z804" s="482"/>
    </row>
    <row r="805" spans="1:26" ht="15.75">
      <c r="A805" s="482"/>
      <c r="B805" s="482"/>
      <c r="C805" s="501"/>
      <c r="D805" s="502"/>
      <c r="E805" s="502"/>
      <c r="F805" s="482"/>
      <c r="G805" s="482"/>
      <c r="H805" s="482"/>
      <c r="I805" s="482"/>
      <c r="J805" s="482"/>
      <c r="K805" s="482"/>
      <c r="L805" s="482"/>
      <c r="M805" s="482"/>
      <c r="N805" s="482"/>
      <c r="O805" s="482"/>
      <c r="P805" s="482"/>
      <c r="Q805" s="482"/>
      <c r="R805" s="482"/>
      <c r="S805" s="482"/>
      <c r="T805" s="482"/>
      <c r="U805" s="482"/>
      <c r="V805" s="482"/>
      <c r="W805" s="482"/>
      <c r="X805" s="482"/>
      <c r="Y805" s="482"/>
      <c r="Z805" s="482"/>
    </row>
    <row r="806" spans="1:26" ht="15.75">
      <c r="A806" s="482"/>
      <c r="B806" s="482"/>
      <c r="C806" s="501"/>
      <c r="D806" s="502"/>
      <c r="E806" s="502"/>
      <c r="F806" s="482"/>
      <c r="G806" s="482"/>
      <c r="H806" s="482"/>
      <c r="I806" s="482"/>
      <c r="J806" s="482"/>
      <c r="K806" s="482"/>
      <c r="L806" s="482"/>
      <c r="M806" s="482"/>
      <c r="N806" s="482"/>
      <c r="O806" s="482"/>
      <c r="P806" s="482"/>
      <c r="Q806" s="482"/>
      <c r="R806" s="482"/>
      <c r="S806" s="482"/>
      <c r="T806" s="482"/>
      <c r="U806" s="482"/>
      <c r="V806" s="482"/>
      <c r="W806" s="482"/>
      <c r="X806" s="482"/>
      <c r="Y806" s="482"/>
      <c r="Z806" s="482"/>
    </row>
    <row r="807" spans="1:26" ht="15.75">
      <c r="A807" s="482"/>
      <c r="B807" s="482"/>
      <c r="C807" s="501"/>
      <c r="D807" s="502"/>
      <c r="E807" s="502"/>
      <c r="F807" s="482"/>
      <c r="G807" s="482"/>
      <c r="H807" s="482"/>
      <c r="I807" s="482"/>
      <c r="J807" s="482"/>
      <c r="K807" s="482"/>
      <c r="L807" s="482"/>
      <c r="M807" s="482"/>
      <c r="N807" s="482"/>
      <c r="O807" s="482"/>
      <c r="P807" s="482"/>
      <c r="Q807" s="482"/>
      <c r="R807" s="482"/>
      <c r="S807" s="482"/>
      <c r="T807" s="482"/>
      <c r="U807" s="482"/>
      <c r="V807" s="482"/>
      <c r="W807" s="482"/>
      <c r="X807" s="482"/>
      <c r="Y807" s="482"/>
      <c r="Z807" s="482"/>
    </row>
    <row r="808" spans="1:26" ht="15.75">
      <c r="A808" s="482"/>
      <c r="B808" s="482"/>
      <c r="C808" s="501"/>
      <c r="D808" s="502"/>
      <c r="E808" s="502"/>
      <c r="F808" s="482"/>
      <c r="G808" s="482"/>
      <c r="H808" s="482"/>
      <c r="I808" s="482"/>
      <c r="J808" s="482"/>
      <c r="K808" s="482"/>
      <c r="L808" s="482"/>
      <c r="M808" s="482"/>
      <c r="N808" s="482"/>
      <c r="O808" s="482"/>
      <c r="P808" s="482"/>
      <c r="Q808" s="482"/>
      <c r="R808" s="482"/>
      <c r="S808" s="482"/>
      <c r="T808" s="482"/>
      <c r="U808" s="482"/>
      <c r="V808" s="482"/>
      <c r="W808" s="482"/>
      <c r="X808" s="482"/>
      <c r="Y808" s="482"/>
      <c r="Z808" s="482"/>
    </row>
    <row r="809" spans="1:26" ht="15.75">
      <c r="A809" s="482"/>
      <c r="B809" s="482"/>
      <c r="C809" s="501"/>
      <c r="D809" s="502"/>
      <c r="E809" s="502"/>
      <c r="F809" s="482"/>
      <c r="G809" s="482"/>
      <c r="H809" s="482"/>
      <c r="I809" s="482"/>
      <c r="J809" s="482"/>
      <c r="K809" s="482"/>
      <c r="L809" s="482"/>
      <c r="M809" s="482"/>
      <c r="N809" s="482"/>
      <c r="O809" s="482"/>
      <c r="P809" s="482"/>
      <c r="Q809" s="482"/>
      <c r="R809" s="482"/>
      <c r="S809" s="482"/>
      <c r="T809" s="482"/>
      <c r="U809" s="482"/>
      <c r="V809" s="482"/>
      <c r="W809" s="482"/>
      <c r="X809" s="482"/>
      <c r="Y809" s="482"/>
      <c r="Z809" s="482"/>
    </row>
    <row r="810" spans="1:26" ht="15.75">
      <c r="A810" s="482"/>
      <c r="B810" s="482"/>
      <c r="C810" s="501"/>
      <c r="D810" s="502"/>
      <c r="E810" s="502"/>
      <c r="F810" s="482"/>
      <c r="G810" s="482"/>
      <c r="H810" s="482"/>
      <c r="I810" s="482"/>
      <c r="J810" s="482"/>
      <c r="K810" s="482"/>
      <c r="L810" s="482"/>
      <c r="M810" s="482"/>
      <c r="N810" s="482"/>
      <c r="O810" s="482"/>
      <c r="P810" s="482"/>
      <c r="Q810" s="482"/>
      <c r="R810" s="482"/>
      <c r="S810" s="482"/>
      <c r="T810" s="482"/>
      <c r="U810" s="482"/>
      <c r="V810" s="482"/>
      <c r="W810" s="482"/>
      <c r="X810" s="482"/>
      <c r="Y810" s="482"/>
      <c r="Z810" s="482"/>
    </row>
    <row r="811" spans="1:26" ht="15.75">
      <c r="A811" s="482"/>
      <c r="B811" s="482"/>
      <c r="C811" s="501"/>
      <c r="D811" s="502"/>
      <c r="E811" s="502"/>
      <c r="F811" s="482"/>
      <c r="G811" s="482"/>
      <c r="H811" s="482"/>
      <c r="I811" s="482"/>
      <c r="J811" s="482"/>
      <c r="K811" s="482"/>
      <c r="L811" s="482"/>
      <c r="M811" s="482"/>
      <c r="N811" s="482"/>
      <c r="O811" s="482"/>
      <c r="P811" s="482"/>
      <c r="Q811" s="482"/>
      <c r="R811" s="482"/>
      <c r="S811" s="482"/>
      <c r="T811" s="482"/>
      <c r="U811" s="482"/>
      <c r="V811" s="482"/>
      <c r="W811" s="482"/>
      <c r="X811" s="482"/>
      <c r="Y811" s="482"/>
      <c r="Z811" s="482"/>
    </row>
    <row r="812" spans="1:26" ht="15.75">
      <c r="A812" s="482"/>
      <c r="B812" s="482"/>
      <c r="C812" s="501"/>
      <c r="D812" s="502"/>
      <c r="E812" s="502"/>
      <c r="F812" s="482"/>
      <c r="G812" s="482"/>
      <c r="H812" s="482"/>
      <c r="I812" s="482"/>
      <c r="J812" s="482"/>
      <c r="K812" s="482"/>
      <c r="L812" s="482"/>
      <c r="M812" s="482"/>
      <c r="N812" s="482"/>
      <c r="O812" s="482"/>
      <c r="P812" s="482"/>
      <c r="Q812" s="482"/>
      <c r="R812" s="482"/>
      <c r="S812" s="482"/>
      <c r="T812" s="482"/>
      <c r="U812" s="482"/>
      <c r="V812" s="482"/>
      <c r="W812" s="482"/>
      <c r="X812" s="482"/>
      <c r="Y812" s="482"/>
      <c r="Z812" s="482"/>
    </row>
    <row r="813" spans="1:26" ht="15.75">
      <c r="A813" s="482"/>
      <c r="B813" s="482"/>
      <c r="C813" s="501"/>
      <c r="D813" s="502"/>
      <c r="E813" s="502"/>
      <c r="F813" s="482"/>
      <c r="G813" s="482"/>
      <c r="H813" s="482"/>
      <c r="I813" s="482"/>
      <c r="J813" s="482"/>
      <c r="K813" s="482"/>
      <c r="L813" s="482"/>
      <c r="M813" s="482"/>
      <c r="N813" s="482"/>
      <c r="O813" s="482"/>
      <c r="P813" s="482"/>
      <c r="Q813" s="482"/>
      <c r="R813" s="482"/>
      <c r="S813" s="482"/>
      <c r="T813" s="482"/>
      <c r="U813" s="482"/>
      <c r="V813" s="482"/>
      <c r="W813" s="482"/>
      <c r="X813" s="482"/>
      <c r="Y813" s="482"/>
      <c r="Z813" s="482"/>
    </row>
    <row r="814" spans="1:26" ht="15.75">
      <c r="A814" s="482"/>
      <c r="B814" s="482"/>
      <c r="C814" s="501"/>
      <c r="D814" s="502"/>
      <c r="E814" s="502"/>
      <c r="F814" s="482"/>
      <c r="G814" s="482"/>
      <c r="H814" s="482"/>
      <c r="I814" s="482"/>
      <c r="J814" s="482"/>
      <c r="K814" s="482"/>
      <c r="L814" s="482"/>
      <c r="M814" s="482"/>
      <c r="N814" s="482"/>
      <c r="O814" s="482"/>
      <c r="P814" s="482"/>
      <c r="Q814" s="482"/>
      <c r="R814" s="482"/>
      <c r="S814" s="482"/>
      <c r="T814" s="482"/>
      <c r="U814" s="482"/>
      <c r="V814" s="482"/>
      <c r="W814" s="482"/>
      <c r="X814" s="482"/>
      <c r="Y814" s="482"/>
      <c r="Z814" s="482"/>
    </row>
    <row r="815" spans="1:26" ht="15.75">
      <c r="A815" s="482"/>
      <c r="B815" s="482"/>
      <c r="C815" s="501"/>
      <c r="D815" s="502"/>
      <c r="E815" s="502"/>
      <c r="F815" s="482"/>
      <c r="G815" s="482"/>
      <c r="H815" s="482"/>
      <c r="I815" s="482"/>
      <c r="J815" s="482"/>
      <c r="K815" s="482"/>
      <c r="L815" s="482"/>
      <c r="M815" s="482"/>
      <c r="N815" s="482"/>
      <c r="O815" s="482"/>
      <c r="P815" s="482"/>
      <c r="Q815" s="482"/>
      <c r="R815" s="482"/>
      <c r="S815" s="482"/>
      <c r="T815" s="482"/>
      <c r="U815" s="482"/>
      <c r="V815" s="482"/>
      <c r="W815" s="482"/>
      <c r="X815" s="482"/>
      <c r="Y815" s="482"/>
      <c r="Z815" s="482"/>
    </row>
    <row r="816" spans="1:26" ht="15.75">
      <c r="A816" s="482"/>
      <c r="B816" s="482"/>
      <c r="C816" s="501"/>
      <c r="D816" s="502"/>
      <c r="E816" s="502"/>
      <c r="F816" s="482"/>
      <c r="G816" s="482"/>
      <c r="H816" s="482"/>
      <c r="I816" s="482"/>
      <c r="J816" s="482"/>
      <c r="K816" s="482"/>
      <c r="L816" s="482"/>
      <c r="M816" s="482"/>
      <c r="N816" s="482"/>
      <c r="O816" s="482"/>
      <c r="P816" s="482"/>
      <c r="Q816" s="482"/>
      <c r="R816" s="482"/>
      <c r="S816" s="482"/>
      <c r="T816" s="482"/>
      <c r="U816" s="482"/>
      <c r="V816" s="482"/>
      <c r="W816" s="482"/>
      <c r="X816" s="482"/>
      <c r="Y816" s="482"/>
      <c r="Z816" s="482"/>
    </row>
    <row r="817" spans="1:26" ht="15.75">
      <c r="A817" s="482"/>
      <c r="B817" s="482"/>
      <c r="C817" s="501"/>
      <c r="D817" s="502"/>
      <c r="E817" s="502"/>
      <c r="F817" s="482"/>
      <c r="G817" s="482"/>
      <c r="H817" s="482"/>
      <c r="I817" s="482"/>
      <c r="J817" s="482"/>
      <c r="K817" s="482"/>
      <c r="L817" s="482"/>
      <c r="M817" s="482"/>
      <c r="N817" s="482"/>
      <c r="O817" s="482"/>
      <c r="P817" s="482"/>
      <c r="Q817" s="482"/>
      <c r="R817" s="482"/>
      <c r="S817" s="482"/>
      <c r="T817" s="482"/>
      <c r="U817" s="482"/>
      <c r="V817" s="482"/>
      <c r="W817" s="482"/>
      <c r="X817" s="482"/>
      <c r="Y817" s="482"/>
      <c r="Z817" s="482"/>
    </row>
    <row r="818" spans="1:26" ht="15.75">
      <c r="A818" s="482"/>
      <c r="B818" s="482"/>
      <c r="C818" s="501"/>
      <c r="D818" s="502"/>
      <c r="E818" s="502"/>
      <c r="F818" s="482"/>
      <c r="G818" s="482"/>
      <c r="H818" s="482"/>
      <c r="I818" s="482"/>
      <c r="J818" s="482"/>
      <c r="K818" s="482"/>
      <c r="L818" s="482"/>
      <c r="M818" s="482"/>
      <c r="N818" s="482"/>
      <c r="O818" s="482"/>
      <c r="P818" s="482"/>
      <c r="Q818" s="482"/>
      <c r="R818" s="482"/>
      <c r="S818" s="482"/>
      <c r="T818" s="482"/>
      <c r="U818" s="482"/>
      <c r="V818" s="482"/>
      <c r="W818" s="482"/>
      <c r="X818" s="482"/>
      <c r="Y818" s="482"/>
      <c r="Z818" s="482"/>
    </row>
    <row r="819" spans="1:26" ht="15.75">
      <c r="A819" s="482"/>
      <c r="B819" s="482"/>
      <c r="C819" s="501"/>
      <c r="D819" s="502"/>
      <c r="E819" s="502"/>
      <c r="F819" s="482"/>
      <c r="G819" s="482"/>
      <c r="H819" s="482"/>
      <c r="I819" s="482"/>
      <c r="J819" s="482"/>
      <c r="K819" s="482"/>
      <c r="L819" s="482"/>
      <c r="M819" s="482"/>
      <c r="N819" s="482"/>
      <c r="O819" s="482"/>
      <c r="P819" s="482"/>
      <c r="Q819" s="482"/>
      <c r="R819" s="482"/>
      <c r="S819" s="482"/>
      <c r="T819" s="482"/>
      <c r="U819" s="482"/>
      <c r="V819" s="482"/>
      <c r="W819" s="482"/>
      <c r="X819" s="482"/>
      <c r="Y819" s="482"/>
      <c r="Z819" s="482"/>
    </row>
    <row r="820" spans="1:26" ht="15.75">
      <c r="A820" s="482"/>
      <c r="B820" s="482"/>
      <c r="C820" s="501"/>
      <c r="D820" s="502"/>
      <c r="E820" s="502"/>
      <c r="F820" s="482"/>
      <c r="G820" s="482"/>
      <c r="H820" s="482"/>
      <c r="I820" s="482"/>
      <c r="J820" s="482"/>
      <c r="K820" s="482"/>
      <c r="L820" s="482"/>
      <c r="M820" s="482"/>
      <c r="N820" s="482"/>
      <c r="O820" s="482"/>
      <c r="P820" s="482"/>
      <c r="Q820" s="482"/>
      <c r="R820" s="482"/>
      <c r="S820" s="482"/>
      <c r="T820" s="482"/>
      <c r="U820" s="482"/>
      <c r="V820" s="482"/>
      <c r="W820" s="482"/>
      <c r="X820" s="482"/>
      <c r="Y820" s="482"/>
      <c r="Z820" s="482"/>
    </row>
    <row r="821" spans="1:26" ht="15.75">
      <c r="A821" s="482"/>
      <c r="B821" s="482"/>
      <c r="C821" s="501"/>
      <c r="D821" s="502"/>
      <c r="E821" s="502"/>
      <c r="F821" s="482"/>
      <c r="G821" s="482"/>
      <c r="H821" s="482"/>
      <c r="I821" s="482"/>
      <c r="J821" s="482"/>
      <c r="K821" s="482"/>
      <c r="L821" s="482"/>
      <c r="M821" s="482"/>
      <c r="N821" s="482"/>
      <c r="O821" s="482"/>
      <c r="P821" s="482"/>
      <c r="Q821" s="482"/>
      <c r="R821" s="482"/>
      <c r="S821" s="482"/>
      <c r="T821" s="482"/>
      <c r="U821" s="482"/>
      <c r="V821" s="482"/>
      <c r="W821" s="482"/>
      <c r="X821" s="482"/>
      <c r="Y821" s="482"/>
      <c r="Z821" s="482"/>
    </row>
    <row r="822" spans="1:26" ht="15.75">
      <c r="A822" s="482"/>
      <c r="B822" s="482"/>
      <c r="C822" s="501"/>
      <c r="D822" s="502"/>
      <c r="E822" s="502"/>
      <c r="F822" s="482"/>
      <c r="G822" s="482"/>
      <c r="H822" s="482"/>
      <c r="I822" s="482"/>
      <c r="J822" s="482"/>
      <c r="K822" s="482"/>
      <c r="L822" s="482"/>
      <c r="M822" s="482"/>
      <c r="N822" s="482"/>
      <c r="O822" s="482"/>
      <c r="P822" s="482"/>
      <c r="Q822" s="482"/>
      <c r="R822" s="482"/>
      <c r="S822" s="482"/>
      <c r="T822" s="482"/>
      <c r="U822" s="482"/>
      <c r="V822" s="482"/>
      <c r="W822" s="482"/>
      <c r="X822" s="482"/>
      <c r="Y822" s="482"/>
      <c r="Z822" s="482"/>
    </row>
    <row r="823" spans="1:26" ht="15.75">
      <c r="A823" s="482"/>
      <c r="B823" s="482"/>
      <c r="C823" s="501"/>
      <c r="D823" s="502"/>
      <c r="E823" s="502"/>
      <c r="F823" s="482"/>
      <c r="G823" s="482"/>
      <c r="H823" s="482"/>
      <c r="I823" s="482"/>
      <c r="J823" s="482"/>
      <c r="K823" s="482"/>
      <c r="L823" s="482"/>
      <c r="M823" s="482"/>
      <c r="N823" s="482"/>
      <c r="O823" s="482"/>
      <c r="P823" s="482"/>
      <c r="Q823" s="482"/>
      <c r="R823" s="482"/>
      <c r="S823" s="482"/>
      <c r="T823" s="482"/>
      <c r="U823" s="482"/>
      <c r="V823" s="482"/>
      <c r="W823" s="482"/>
      <c r="X823" s="482"/>
      <c r="Y823" s="482"/>
      <c r="Z823" s="482"/>
    </row>
    <row r="824" spans="1:26" ht="15.75">
      <c r="A824" s="482"/>
      <c r="B824" s="482"/>
      <c r="C824" s="501"/>
      <c r="D824" s="502"/>
      <c r="E824" s="502"/>
      <c r="F824" s="482"/>
      <c r="G824" s="482"/>
      <c r="H824" s="482"/>
      <c r="I824" s="482"/>
      <c r="J824" s="482"/>
      <c r="K824" s="482"/>
      <c r="L824" s="482"/>
      <c r="M824" s="482"/>
      <c r="N824" s="482"/>
      <c r="O824" s="482"/>
      <c r="P824" s="482"/>
      <c r="Q824" s="482"/>
      <c r="R824" s="482"/>
      <c r="S824" s="482"/>
      <c r="T824" s="482"/>
      <c r="U824" s="482"/>
      <c r="V824" s="482"/>
      <c r="W824" s="482"/>
      <c r="X824" s="482"/>
      <c r="Y824" s="482"/>
      <c r="Z824" s="482"/>
    </row>
    <row r="825" spans="1:26" ht="15.75">
      <c r="A825" s="482"/>
      <c r="B825" s="482"/>
      <c r="C825" s="501"/>
      <c r="D825" s="502"/>
      <c r="E825" s="502"/>
      <c r="F825" s="482"/>
      <c r="G825" s="482"/>
      <c r="H825" s="482"/>
      <c r="I825" s="482"/>
      <c r="J825" s="482"/>
      <c r="K825" s="482"/>
      <c r="L825" s="482"/>
      <c r="M825" s="482"/>
      <c r="N825" s="482"/>
      <c r="O825" s="482"/>
      <c r="P825" s="482"/>
      <c r="Q825" s="482"/>
      <c r="R825" s="482"/>
      <c r="S825" s="482"/>
      <c r="T825" s="482"/>
      <c r="U825" s="482"/>
      <c r="V825" s="482"/>
      <c r="W825" s="482"/>
      <c r="X825" s="482"/>
      <c r="Y825" s="482"/>
      <c r="Z825" s="482"/>
    </row>
    <row r="826" spans="1:26" ht="15.75">
      <c r="A826" s="482"/>
      <c r="B826" s="482"/>
      <c r="C826" s="501"/>
      <c r="D826" s="502"/>
      <c r="E826" s="502"/>
      <c r="F826" s="482"/>
      <c r="G826" s="482"/>
      <c r="H826" s="482"/>
      <c r="I826" s="482"/>
      <c r="J826" s="482"/>
      <c r="K826" s="482"/>
      <c r="L826" s="482"/>
      <c r="M826" s="482"/>
      <c r="N826" s="482"/>
      <c r="O826" s="482"/>
      <c r="P826" s="482"/>
      <c r="Q826" s="482"/>
      <c r="R826" s="482"/>
      <c r="S826" s="482"/>
      <c r="T826" s="482"/>
      <c r="U826" s="482"/>
      <c r="V826" s="482"/>
      <c r="W826" s="482"/>
      <c r="X826" s="482"/>
      <c r="Y826" s="482"/>
      <c r="Z826" s="482"/>
    </row>
    <row r="827" spans="1:26" ht="15.75">
      <c r="A827" s="482"/>
      <c r="B827" s="482"/>
      <c r="C827" s="501"/>
      <c r="D827" s="502"/>
      <c r="E827" s="502"/>
      <c r="F827" s="482"/>
      <c r="G827" s="482"/>
      <c r="H827" s="482"/>
      <c r="I827" s="482"/>
      <c r="J827" s="482"/>
      <c r="K827" s="482"/>
      <c r="L827" s="482"/>
      <c r="M827" s="482"/>
      <c r="N827" s="482"/>
      <c r="O827" s="482"/>
      <c r="P827" s="482"/>
      <c r="Q827" s="482"/>
      <c r="R827" s="482"/>
      <c r="S827" s="482"/>
      <c r="T827" s="482"/>
      <c r="U827" s="482"/>
      <c r="V827" s="482"/>
      <c r="W827" s="482"/>
      <c r="X827" s="482"/>
      <c r="Y827" s="482"/>
      <c r="Z827" s="482"/>
    </row>
    <row r="828" spans="1:26" ht="15.75">
      <c r="A828" s="482"/>
      <c r="B828" s="482"/>
      <c r="C828" s="501"/>
      <c r="D828" s="502"/>
      <c r="E828" s="502"/>
      <c r="F828" s="482"/>
      <c r="G828" s="482"/>
      <c r="H828" s="482"/>
      <c r="I828" s="482"/>
      <c r="J828" s="482"/>
      <c r="K828" s="482"/>
      <c r="L828" s="482"/>
      <c r="M828" s="482"/>
      <c r="N828" s="482"/>
      <c r="O828" s="482"/>
      <c r="P828" s="482"/>
      <c r="Q828" s="482"/>
      <c r="R828" s="482"/>
      <c r="S828" s="482"/>
      <c r="T828" s="482"/>
      <c r="U828" s="482"/>
      <c r="V828" s="482"/>
      <c r="W828" s="482"/>
      <c r="X828" s="482"/>
      <c r="Y828" s="482"/>
      <c r="Z828" s="482"/>
    </row>
    <row r="829" spans="1:26" ht="15.75">
      <c r="A829" s="482"/>
      <c r="B829" s="482"/>
      <c r="C829" s="501"/>
      <c r="D829" s="502"/>
      <c r="E829" s="502"/>
      <c r="F829" s="482"/>
      <c r="G829" s="482"/>
      <c r="H829" s="482"/>
      <c r="I829" s="482"/>
      <c r="J829" s="482"/>
      <c r="K829" s="482"/>
      <c r="L829" s="482"/>
      <c r="M829" s="482"/>
      <c r="N829" s="482"/>
      <c r="O829" s="482"/>
      <c r="P829" s="482"/>
      <c r="Q829" s="482"/>
      <c r="R829" s="482"/>
      <c r="S829" s="482"/>
      <c r="T829" s="482"/>
      <c r="U829" s="482"/>
      <c r="V829" s="482"/>
      <c r="W829" s="482"/>
      <c r="X829" s="482"/>
      <c r="Y829" s="482"/>
      <c r="Z829" s="482"/>
    </row>
    <row r="830" spans="1:26" ht="15.75">
      <c r="A830" s="482"/>
      <c r="B830" s="482"/>
      <c r="C830" s="501"/>
      <c r="D830" s="502"/>
      <c r="E830" s="502"/>
      <c r="F830" s="482"/>
      <c r="G830" s="482"/>
      <c r="H830" s="482"/>
      <c r="I830" s="482"/>
      <c r="J830" s="482"/>
      <c r="K830" s="482"/>
      <c r="L830" s="482"/>
      <c r="M830" s="482"/>
      <c r="N830" s="482"/>
      <c r="O830" s="482"/>
      <c r="P830" s="482"/>
      <c r="Q830" s="482"/>
      <c r="R830" s="482"/>
      <c r="S830" s="482"/>
      <c r="T830" s="482"/>
      <c r="U830" s="482"/>
      <c r="V830" s="482"/>
      <c r="W830" s="482"/>
      <c r="X830" s="482"/>
      <c r="Y830" s="482"/>
      <c r="Z830" s="482"/>
    </row>
    <row r="831" spans="1:26" ht="15.75">
      <c r="A831" s="482"/>
      <c r="B831" s="482"/>
      <c r="C831" s="501"/>
      <c r="D831" s="502"/>
      <c r="E831" s="502"/>
      <c r="F831" s="482"/>
      <c r="G831" s="482"/>
      <c r="H831" s="482"/>
      <c r="I831" s="482"/>
      <c r="J831" s="482"/>
      <c r="K831" s="482"/>
      <c r="L831" s="482"/>
      <c r="M831" s="482"/>
      <c r="N831" s="482"/>
      <c r="O831" s="482"/>
      <c r="P831" s="482"/>
      <c r="Q831" s="482"/>
      <c r="R831" s="482"/>
      <c r="S831" s="482"/>
      <c r="T831" s="482"/>
      <c r="U831" s="482"/>
      <c r="V831" s="482"/>
      <c r="W831" s="482"/>
      <c r="X831" s="482"/>
      <c r="Y831" s="482"/>
      <c r="Z831" s="482"/>
    </row>
    <row r="832" spans="1:26" ht="15.75">
      <c r="A832" s="482"/>
      <c r="B832" s="482"/>
      <c r="C832" s="501"/>
      <c r="D832" s="502"/>
      <c r="E832" s="502"/>
      <c r="F832" s="482"/>
      <c r="G832" s="482"/>
      <c r="H832" s="482"/>
      <c r="I832" s="482"/>
      <c r="J832" s="482"/>
      <c r="K832" s="482"/>
      <c r="L832" s="482"/>
      <c r="M832" s="482"/>
      <c r="N832" s="482"/>
      <c r="O832" s="482"/>
      <c r="P832" s="482"/>
      <c r="Q832" s="482"/>
      <c r="R832" s="482"/>
      <c r="S832" s="482"/>
      <c r="T832" s="482"/>
      <c r="U832" s="482"/>
      <c r="V832" s="482"/>
      <c r="W832" s="482"/>
      <c r="X832" s="482"/>
      <c r="Y832" s="482"/>
      <c r="Z832" s="482"/>
    </row>
    <row r="833" spans="1:26" ht="15.75">
      <c r="A833" s="482"/>
      <c r="B833" s="482"/>
      <c r="C833" s="501"/>
      <c r="D833" s="502"/>
      <c r="E833" s="502"/>
      <c r="F833" s="482"/>
      <c r="G833" s="482"/>
      <c r="H833" s="482"/>
      <c r="I833" s="482"/>
      <c r="J833" s="482"/>
      <c r="K833" s="482"/>
      <c r="L833" s="482"/>
      <c r="M833" s="482"/>
      <c r="N833" s="482"/>
      <c r="O833" s="482"/>
      <c r="P833" s="482"/>
      <c r="Q833" s="482"/>
      <c r="R833" s="482"/>
      <c r="S833" s="482"/>
      <c r="T833" s="482"/>
      <c r="U833" s="482"/>
      <c r="V833" s="482"/>
      <c r="W833" s="482"/>
      <c r="X833" s="482"/>
      <c r="Y833" s="482"/>
      <c r="Z833" s="482"/>
    </row>
    <row r="834" spans="1:26" ht="15.75">
      <c r="A834" s="482"/>
      <c r="B834" s="482"/>
      <c r="C834" s="501"/>
      <c r="D834" s="502"/>
      <c r="E834" s="502"/>
      <c r="F834" s="482"/>
      <c r="G834" s="482"/>
      <c r="H834" s="482"/>
      <c r="I834" s="482"/>
      <c r="J834" s="482"/>
      <c r="K834" s="482"/>
      <c r="L834" s="482"/>
      <c r="M834" s="482"/>
      <c r="N834" s="482"/>
      <c r="O834" s="482"/>
      <c r="P834" s="482"/>
      <c r="Q834" s="482"/>
      <c r="R834" s="482"/>
      <c r="S834" s="482"/>
      <c r="T834" s="482"/>
      <c r="U834" s="482"/>
      <c r="V834" s="482"/>
      <c r="W834" s="482"/>
      <c r="X834" s="482"/>
      <c r="Y834" s="482"/>
      <c r="Z834" s="482"/>
    </row>
    <row r="835" spans="1:26" ht="15.75">
      <c r="A835" s="482"/>
      <c r="B835" s="482"/>
      <c r="C835" s="501"/>
      <c r="D835" s="502"/>
      <c r="E835" s="502"/>
      <c r="F835" s="482"/>
      <c r="G835" s="482"/>
      <c r="H835" s="482"/>
      <c r="I835" s="482"/>
      <c r="J835" s="482"/>
      <c r="K835" s="482"/>
      <c r="L835" s="482"/>
      <c r="M835" s="482"/>
      <c r="N835" s="482"/>
      <c r="O835" s="482"/>
      <c r="P835" s="482"/>
      <c r="Q835" s="482"/>
      <c r="R835" s="482"/>
      <c r="S835" s="482"/>
      <c r="T835" s="482"/>
      <c r="U835" s="482"/>
      <c r="V835" s="482"/>
      <c r="W835" s="482"/>
      <c r="X835" s="482"/>
      <c r="Y835" s="482"/>
      <c r="Z835" s="482"/>
    </row>
    <row r="836" spans="1:26" ht="15.75">
      <c r="A836" s="482"/>
      <c r="B836" s="482"/>
      <c r="C836" s="501"/>
      <c r="D836" s="502"/>
      <c r="E836" s="502"/>
      <c r="F836" s="482"/>
      <c r="G836" s="482"/>
      <c r="H836" s="482"/>
      <c r="I836" s="482"/>
      <c r="J836" s="482"/>
      <c r="K836" s="482"/>
      <c r="L836" s="482"/>
      <c r="M836" s="482"/>
      <c r="N836" s="482"/>
      <c r="O836" s="482"/>
      <c r="P836" s="482"/>
      <c r="Q836" s="482"/>
      <c r="R836" s="482"/>
      <c r="S836" s="482"/>
      <c r="T836" s="482"/>
      <c r="U836" s="482"/>
      <c r="V836" s="482"/>
      <c r="W836" s="482"/>
      <c r="X836" s="482"/>
      <c r="Y836" s="482"/>
      <c r="Z836" s="482"/>
    </row>
    <row r="837" spans="1:26" ht="15.75">
      <c r="A837" s="482"/>
      <c r="B837" s="482"/>
      <c r="C837" s="501"/>
      <c r="D837" s="502"/>
      <c r="E837" s="502"/>
      <c r="F837" s="482"/>
      <c r="G837" s="482"/>
      <c r="H837" s="482"/>
      <c r="I837" s="482"/>
      <c r="J837" s="482"/>
      <c r="K837" s="482"/>
      <c r="L837" s="482"/>
      <c r="M837" s="482"/>
      <c r="N837" s="482"/>
      <c r="O837" s="482"/>
      <c r="P837" s="482"/>
      <c r="Q837" s="482"/>
      <c r="R837" s="482"/>
      <c r="S837" s="482"/>
      <c r="T837" s="482"/>
      <c r="U837" s="482"/>
      <c r="V837" s="482"/>
      <c r="W837" s="482"/>
      <c r="X837" s="482"/>
      <c r="Y837" s="482"/>
      <c r="Z837" s="482"/>
    </row>
    <row r="838" spans="1:26" ht="15.75">
      <c r="A838" s="482"/>
      <c r="B838" s="482"/>
      <c r="C838" s="501"/>
      <c r="D838" s="502"/>
      <c r="E838" s="502"/>
      <c r="F838" s="482"/>
      <c r="G838" s="482"/>
      <c r="H838" s="482"/>
      <c r="I838" s="482"/>
      <c r="J838" s="482"/>
      <c r="K838" s="482"/>
      <c r="L838" s="482"/>
      <c r="M838" s="482"/>
      <c r="N838" s="482"/>
      <c r="O838" s="482"/>
      <c r="P838" s="482"/>
      <c r="Q838" s="482"/>
      <c r="R838" s="482"/>
      <c r="S838" s="482"/>
      <c r="T838" s="482"/>
      <c r="U838" s="482"/>
      <c r="V838" s="482"/>
      <c r="W838" s="482"/>
      <c r="X838" s="482"/>
      <c r="Y838" s="482"/>
      <c r="Z838" s="482"/>
    </row>
    <row r="839" spans="1:26" ht="15.75">
      <c r="A839" s="482"/>
      <c r="B839" s="482"/>
      <c r="C839" s="501"/>
      <c r="D839" s="502"/>
      <c r="E839" s="502"/>
      <c r="F839" s="482"/>
      <c r="G839" s="482"/>
      <c r="H839" s="482"/>
      <c r="I839" s="482"/>
      <c r="J839" s="482"/>
      <c r="K839" s="482"/>
      <c r="L839" s="482"/>
      <c r="M839" s="482"/>
      <c r="N839" s="482"/>
      <c r="O839" s="482"/>
      <c r="P839" s="482"/>
      <c r="Q839" s="482"/>
      <c r="R839" s="482"/>
      <c r="S839" s="482"/>
      <c r="T839" s="482"/>
      <c r="U839" s="482"/>
      <c r="V839" s="482"/>
      <c r="W839" s="482"/>
      <c r="X839" s="482"/>
      <c r="Y839" s="482"/>
      <c r="Z839" s="482"/>
    </row>
    <row r="840" spans="1:26" ht="15.75">
      <c r="A840" s="482"/>
      <c r="B840" s="482"/>
      <c r="C840" s="501"/>
      <c r="D840" s="502"/>
      <c r="E840" s="502"/>
      <c r="F840" s="482"/>
      <c r="G840" s="482"/>
      <c r="H840" s="482"/>
      <c r="I840" s="482"/>
      <c r="J840" s="482"/>
      <c r="K840" s="482"/>
      <c r="L840" s="482"/>
      <c r="M840" s="482"/>
      <c r="N840" s="482"/>
      <c r="O840" s="482"/>
      <c r="P840" s="482"/>
      <c r="Q840" s="482"/>
      <c r="R840" s="482"/>
      <c r="S840" s="482"/>
      <c r="T840" s="482"/>
      <c r="U840" s="482"/>
      <c r="V840" s="482"/>
      <c r="W840" s="482"/>
      <c r="X840" s="482"/>
      <c r="Y840" s="482"/>
      <c r="Z840" s="482"/>
    </row>
    <row r="841" spans="1:26" ht="15.75">
      <c r="A841" s="482"/>
      <c r="B841" s="482"/>
      <c r="C841" s="501"/>
      <c r="D841" s="502"/>
      <c r="E841" s="502"/>
      <c r="F841" s="482"/>
      <c r="G841" s="482"/>
      <c r="H841" s="482"/>
      <c r="I841" s="482"/>
      <c r="J841" s="482"/>
      <c r="K841" s="482"/>
      <c r="L841" s="482"/>
      <c r="M841" s="482"/>
      <c r="N841" s="482"/>
      <c r="O841" s="482"/>
      <c r="P841" s="482"/>
      <c r="Q841" s="482"/>
      <c r="R841" s="482"/>
      <c r="S841" s="482"/>
      <c r="T841" s="482"/>
      <c r="U841" s="482"/>
      <c r="V841" s="482"/>
      <c r="W841" s="482"/>
      <c r="X841" s="482"/>
      <c r="Y841" s="482"/>
      <c r="Z841" s="482"/>
    </row>
    <row r="842" spans="1:26" ht="15.75">
      <c r="A842" s="482"/>
      <c r="B842" s="482"/>
      <c r="C842" s="501"/>
      <c r="D842" s="502"/>
      <c r="E842" s="502"/>
      <c r="F842" s="482"/>
      <c r="G842" s="482"/>
      <c r="H842" s="482"/>
      <c r="I842" s="482"/>
      <c r="J842" s="482"/>
      <c r="K842" s="482"/>
      <c r="L842" s="482"/>
      <c r="M842" s="482"/>
      <c r="N842" s="482"/>
      <c r="O842" s="482"/>
      <c r="P842" s="482"/>
      <c r="Q842" s="482"/>
      <c r="R842" s="482"/>
      <c r="S842" s="482"/>
      <c r="T842" s="482"/>
      <c r="U842" s="482"/>
      <c r="V842" s="482"/>
      <c r="W842" s="482"/>
      <c r="X842" s="482"/>
      <c r="Y842" s="482"/>
      <c r="Z842" s="482"/>
    </row>
    <row r="843" spans="1:26" ht="15.75">
      <c r="A843" s="482"/>
      <c r="B843" s="482"/>
      <c r="C843" s="501"/>
      <c r="D843" s="502"/>
      <c r="E843" s="502"/>
      <c r="F843" s="482"/>
      <c r="G843" s="482"/>
      <c r="H843" s="482"/>
      <c r="I843" s="482"/>
      <c r="J843" s="482"/>
      <c r="K843" s="482"/>
      <c r="L843" s="482"/>
      <c r="M843" s="482"/>
      <c r="N843" s="482"/>
      <c r="O843" s="482"/>
      <c r="P843" s="482"/>
      <c r="Q843" s="482"/>
      <c r="R843" s="482"/>
      <c r="S843" s="482"/>
      <c r="T843" s="482"/>
      <c r="U843" s="482"/>
      <c r="V843" s="482"/>
      <c r="W843" s="482"/>
      <c r="X843" s="482"/>
      <c r="Y843" s="482"/>
      <c r="Z843" s="482"/>
    </row>
    <row r="844" spans="1:26" ht="15.75">
      <c r="A844" s="482"/>
      <c r="B844" s="482"/>
      <c r="C844" s="501"/>
      <c r="D844" s="502"/>
      <c r="E844" s="502"/>
      <c r="F844" s="482"/>
      <c r="G844" s="482"/>
      <c r="H844" s="482"/>
      <c r="I844" s="482"/>
      <c r="J844" s="482"/>
      <c r="K844" s="482"/>
      <c r="L844" s="482"/>
      <c r="M844" s="482"/>
      <c r="N844" s="482"/>
      <c r="O844" s="482"/>
      <c r="P844" s="482"/>
      <c r="Q844" s="482"/>
      <c r="R844" s="482"/>
      <c r="S844" s="482"/>
      <c r="T844" s="482"/>
      <c r="U844" s="482"/>
      <c r="V844" s="482"/>
      <c r="W844" s="482"/>
      <c r="X844" s="482"/>
      <c r="Y844" s="482"/>
      <c r="Z844" s="482"/>
    </row>
    <row r="845" spans="1:26" ht="15.75">
      <c r="A845" s="482"/>
      <c r="B845" s="482"/>
      <c r="C845" s="501"/>
      <c r="D845" s="502"/>
      <c r="E845" s="502"/>
      <c r="F845" s="482"/>
      <c r="G845" s="482"/>
      <c r="H845" s="482"/>
      <c r="I845" s="482"/>
      <c r="J845" s="482"/>
      <c r="K845" s="482"/>
      <c r="L845" s="482"/>
      <c r="M845" s="482"/>
      <c r="N845" s="482"/>
      <c r="O845" s="482"/>
      <c r="P845" s="482"/>
      <c r="Q845" s="482"/>
      <c r="R845" s="482"/>
      <c r="S845" s="482"/>
      <c r="T845" s="482"/>
      <c r="U845" s="482"/>
      <c r="V845" s="482"/>
      <c r="W845" s="482"/>
      <c r="X845" s="482"/>
      <c r="Y845" s="482"/>
      <c r="Z845" s="482"/>
    </row>
    <row r="846" spans="1:26" ht="15.75">
      <c r="A846" s="482"/>
      <c r="B846" s="482"/>
      <c r="C846" s="501"/>
      <c r="D846" s="502"/>
      <c r="E846" s="502"/>
      <c r="F846" s="482"/>
      <c r="G846" s="482"/>
      <c r="H846" s="482"/>
      <c r="I846" s="482"/>
      <c r="J846" s="482"/>
      <c r="K846" s="482"/>
      <c r="L846" s="482"/>
      <c r="M846" s="482"/>
      <c r="N846" s="482"/>
      <c r="O846" s="482"/>
      <c r="P846" s="482"/>
      <c r="Q846" s="482"/>
      <c r="R846" s="482"/>
      <c r="S846" s="482"/>
      <c r="T846" s="482"/>
      <c r="U846" s="482"/>
      <c r="V846" s="482"/>
      <c r="W846" s="482"/>
      <c r="X846" s="482"/>
      <c r="Y846" s="482"/>
      <c r="Z846" s="482"/>
    </row>
    <row r="847" spans="1:26" ht="15.75">
      <c r="A847" s="482"/>
      <c r="B847" s="482"/>
      <c r="C847" s="501"/>
      <c r="D847" s="502"/>
      <c r="E847" s="502"/>
      <c r="F847" s="482"/>
      <c r="G847" s="482"/>
      <c r="H847" s="482"/>
      <c r="I847" s="482"/>
      <c r="J847" s="482"/>
      <c r="K847" s="482"/>
      <c r="L847" s="482"/>
      <c r="M847" s="482"/>
      <c r="N847" s="482"/>
      <c r="O847" s="482"/>
      <c r="P847" s="482"/>
      <c r="Q847" s="482"/>
      <c r="R847" s="482"/>
      <c r="S847" s="482"/>
      <c r="T847" s="482"/>
      <c r="U847" s="482"/>
      <c r="V847" s="482"/>
      <c r="W847" s="482"/>
      <c r="X847" s="482"/>
      <c r="Y847" s="482"/>
      <c r="Z847" s="482"/>
    </row>
    <row r="848" spans="1:26" ht="15.75">
      <c r="A848" s="482"/>
      <c r="B848" s="482"/>
      <c r="C848" s="501"/>
      <c r="D848" s="502"/>
      <c r="E848" s="502"/>
      <c r="F848" s="482"/>
      <c r="G848" s="482"/>
      <c r="H848" s="482"/>
      <c r="I848" s="482"/>
      <c r="J848" s="482"/>
      <c r="K848" s="482"/>
      <c r="L848" s="482"/>
      <c r="M848" s="482"/>
      <c r="N848" s="482"/>
      <c r="O848" s="482"/>
      <c r="P848" s="482"/>
      <c r="Q848" s="482"/>
      <c r="R848" s="482"/>
      <c r="S848" s="482"/>
      <c r="T848" s="482"/>
      <c r="U848" s="482"/>
      <c r="V848" s="482"/>
      <c r="W848" s="482"/>
      <c r="X848" s="482"/>
      <c r="Y848" s="482"/>
      <c r="Z848" s="482"/>
    </row>
    <row r="849" spans="1:26" ht="15.75">
      <c r="A849" s="482"/>
      <c r="B849" s="482"/>
      <c r="C849" s="501"/>
      <c r="D849" s="502"/>
      <c r="E849" s="502"/>
      <c r="F849" s="482"/>
      <c r="G849" s="482"/>
      <c r="H849" s="482"/>
      <c r="I849" s="482"/>
      <c r="J849" s="482"/>
      <c r="K849" s="482"/>
      <c r="L849" s="482"/>
      <c r="M849" s="482"/>
      <c r="N849" s="482"/>
      <c r="O849" s="482"/>
      <c r="P849" s="482"/>
      <c r="Q849" s="482"/>
      <c r="R849" s="482"/>
      <c r="S849" s="482"/>
      <c r="T849" s="482"/>
      <c r="U849" s="482"/>
      <c r="V849" s="482"/>
      <c r="W849" s="482"/>
      <c r="X849" s="482"/>
      <c r="Y849" s="482"/>
      <c r="Z849" s="482"/>
    </row>
    <row r="850" spans="1:26" ht="15.75">
      <c r="A850" s="482"/>
      <c r="B850" s="482"/>
      <c r="C850" s="501"/>
      <c r="D850" s="502"/>
      <c r="E850" s="502"/>
      <c r="F850" s="482"/>
      <c r="G850" s="482"/>
      <c r="H850" s="482"/>
      <c r="I850" s="482"/>
      <c r="J850" s="482"/>
      <c r="K850" s="482"/>
      <c r="L850" s="482"/>
      <c r="M850" s="482"/>
      <c r="N850" s="482"/>
      <c r="O850" s="482"/>
      <c r="P850" s="482"/>
      <c r="Q850" s="482"/>
      <c r="R850" s="482"/>
      <c r="S850" s="482"/>
      <c r="T850" s="482"/>
      <c r="U850" s="482"/>
      <c r="V850" s="482"/>
      <c r="W850" s="482"/>
      <c r="X850" s="482"/>
      <c r="Y850" s="482"/>
      <c r="Z850" s="482"/>
    </row>
    <row r="851" spans="1:26" ht="15.75">
      <c r="A851" s="482"/>
      <c r="B851" s="482"/>
      <c r="C851" s="501"/>
      <c r="D851" s="502"/>
      <c r="E851" s="502"/>
      <c r="F851" s="482"/>
      <c r="G851" s="482"/>
      <c r="H851" s="482"/>
      <c r="I851" s="482"/>
      <c r="J851" s="482"/>
      <c r="K851" s="482"/>
      <c r="L851" s="482"/>
      <c r="M851" s="482"/>
      <c r="N851" s="482"/>
      <c r="O851" s="482"/>
      <c r="P851" s="482"/>
      <c r="Q851" s="482"/>
      <c r="R851" s="482"/>
      <c r="S851" s="482"/>
      <c r="T851" s="482"/>
      <c r="U851" s="482"/>
      <c r="V851" s="482"/>
      <c r="W851" s="482"/>
      <c r="X851" s="482"/>
      <c r="Y851" s="482"/>
      <c r="Z851" s="482"/>
    </row>
    <row r="852" spans="1:26" ht="15.75">
      <c r="A852" s="482"/>
      <c r="B852" s="482"/>
      <c r="C852" s="501"/>
      <c r="D852" s="502"/>
      <c r="E852" s="502"/>
      <c r="F852" s="482"/>
      <c r="G852" s="482"/>
      <c r="H852" s="482"/>
      <c r="I852" s="482"/>
      <c r="J852" s="482"/>
      <c r="K852" s="482"/>
      <c r="L852" s="482"/>
      <c r="M852" s="482"/>
      <c r="N852" s="482"/>
      <c r="O852" s="482"/>
      <c r="P852" s="482"/>
      <c r="Q852" s="482"/>
      <c r="R852" s="482"/>
      <c r="S852" s="482"/>
      <c r="T852" s="482"/>
      <c r="U852" s="482"/>
      <c r="V852" s="482"/>
      <c r="W852" s="482"/>
      <c r="X852" s="482"/>
      <c r="Y852" s="482"/>
      <c r="Z852" s="482"/>
    </row>
    <row r="853" spans="1:26" ht="15.75">
      <c r="A853" s="482"/>
      <c r="B853" s="482"/>
      <c r="C853" s="501"/>
      <c r="D853" s="502"/>
      <c r="E853" s="502"/>
      <c r="F853" s="482"/>
      <c r="G853" s="482"/>
      <c r="H853" s="482"/>
      <c r="I853" s="482"/>
      <c r="J853" s="482"/>
      <c r="K853" s="482"/>
      <c r="L853" s="482"/>
      <c r="M853" s="482"/>
      <c r="N853" s="482"/>
      <c r="O853" s="482"/>
      <c r="P853" s="482"/>
      <c r="Q853" s="482"/>
      <c r="R853" s="482"/>
      <c r="S853" s="482"/>
      <c r="T853" s="482"/>
      <c r="U853" s="482"/>
      <c r="V853" s="482"/>
      <c r="W853" s="482"/>
      <c r="X853" s="482"/>
      <c r="Y853" s="482"/>
      <c r="Z853" s="482"/>
    </row>
    <row r="854" spans="1:26" ht="15.75">
      <c r="A854" s="482"/>
      <c r="B854" s="482"/>
      <c r="C854" s="501"/>
      <c r="D854" s="502"/>
      <c r="E854" s="502"/>
      <c r="F854" s="482"/>
      <c r="G854" s="482"/>
      <c r="H854" s="482"/>
      <c r="I854" s="482"/>
      <c r="J854" s="482"/>
      <c r="K854" s="482"/>
      <c r="L854" s="482"/>
      <c r="M854" s="482"/>
      <c r="N854" s="482"/>
      <c r="O854" s="482"/>
      <c r="P854" s="482"/>
      <c r="Q854" s="482"/>
      <c r="R854" s="482"/>
      <c r="S854" s="482"/>
      <c r="T854" s="482"/>
      <c r="U854" s="482"/>
      <c r="V854" s="482"/>
      <c r="W854" s="482"/>
      <c r="X854" s="482"/>
      <c r="Y854" s="482"/>
      <c r="Z854" s="482"/>
    </row>
    <row r="855" spans="1:26" ht="15.75">
      <c r="A855" s="482"/>
      <c r="B855" s="482"/>
      <c r="C855" s="501"/>
      <c r="D855" s="502"/>
      <c r="E855" s="502"/>
      <c r="F855" s="482"/>
      <c r="G855" s="482"/>
      <c r="H855" s="482"/>
      <c r="I855" s="482"/>
      <c r="J855" s="482"/>
      <c r="K855" s="482"/>
      <c r="L855" s="482"/>
      <c r="M855" s="482"/>
      <c r="N855" s="482"/>
      <c r="O855" s="482"/>
      <c r="P855" s="482"/>
      <c r="Q855" s="482"/>
      <c r="R855" s="482"/>
      <c r="S855" s="482"/>
      <c r="T855" s="482"/>
      <c r="U855" s="482"/>
      <c r="V855" s="482"/>
      <c r="W855" s="482"/>
      <c r="X855" s="482"/>
      <c r="Y855" s="482"/>
      <c r="Z855" s="482"/>
    </row>
    <row r="856" spans="1:26" ht="15.75">
      <c r="A856" s="482"/>
      <c r="B856" s="482"/>
      <c r="C856" s="501"/>
      <c r="D856" s="502"/>
      <c r="E856" s="502"/>
      <c r="F856" s="482"/>
      <c r="G856" s="482"/>
      <c r="H856" s="482"/>
      <c r="I856" s="482"/>
      <c r="J856" s="482"/>
      <c r="K856" s="482"/>
      <c r="L856" s="482"/>
      <c r="M856" s="482"/>
      <c r="N856" s="482"/>
      <c r="O856" s="482"/>
      <c r="P856" s="482"/>
      <c r="Q856" s="482"/>
      <c r="R856" s="482"/>
      <c r="S856" s="482"/>
      <c r="T856" s="482"/>
      <c r="U856" s="482"/>
      <c r="V856" s="482"/>
      <c r="W856" s="482"/>
      <c r="X856" s="482"/>
      <c r="Y856" s="482"/>
      <c r="Z856" s="482"/>
    </row>
    <row r="857" spans="1:26" ht="15.75">
      <c r="A857" s="482"/>
      <c r="B857" s="482"/>
      <c r="C857" s="501"/>
      <c r="D857" s="502"/>
      <c r="E857" s="502"/>
      <c r="F857" s="482"/>
      <c r="G857" s="482"/>
      <c r="H857" s="482"/>
      <c r="I857" s="482"/>
      <c r="J857" s="482"/>
      <c r="K857" s="482"/>
      <c r="L857" s="482"/>
      <c r="M857" s="482"/>
      <c r="N857" s="482"/>
      <c r="O857" s="482"/>
      <c r="P857" s="482"/>
      <c r="Q857" s="482"/>
      <c r="R857" s="482"/>
      <c r="S857" s="482"/>
      <c r="T857" s="482"/>
      <c r="U857" s="482"/>
      <c r="V857" s="482"/>
      <c r="W857" s="482"/>
      <c r="X857" s="482"/>
      <c r="Y857" s="482"/>
      <c r="Z857" s="482"/>
    </row>
    <row r="858" spans="1:26" ht="15.75">
      <c r="A858" s="482"/>
      <c r="B858" s="482"/>
      <c r="C858" s="501"/>
      <c r="D858" s="502"/>
      <c r="E858" s="502"/>
      <c r="F858" s="482"/>
      <c r="G858" s="482"/>
      <c r="H858" s="482"/>
      <c r="I858" s="482"/>
      <c r="J858" s="482"/>
      <c r="K858" s="482"/>
      <c r="L858" s="482"/>
      <c r="M858" s="482"/>
      <c r="N858" s="482"/>
      <c r="O858" s="482"/>
      <c r="P858" s="482"/>
      <c r="Q858" s="482"/>
      <c r="R858" s="482"/>
      <c r="S858" s="482"/>
      <c r="T858" s="482"/>
      <c r="U858" s="482"/>
      <c r="V858" s="482"/>
      <c r="W858" s="482"/>
      <c r="X858" s="482"/>
      <c r="Y858" s="482"/>
      <c r="Z858" s="482"/>
    </row>
    <row r="859" spans="1:26" ht="15.75">
      <c r="A859" s="482"/>
      <c r="B859" s="482"/>
      <c r="C859" s="501"/>
      <c r="D859" s="502"/>
      <c r="E859" s="502"/>
      <c r="F859" s="482"/>
      <c r="G859" s="482"/>
      <c r="H859" s="482"/>
      <c r="I859" s="482"/>
      <c r="J859" s="482"/>
      <c r="K859" s="482"/>
      <c r="L859" s="482"/>
      <c r="M859" s="482"/>
      <c r="N859" s="482"/>
      <c r="O859" s="482"/>
      <c r="P859" s="482"/>
      <c r="Q859" s="482"/>
      <c r="R859" s="482"/>
      <c r="S859" s="482"/>
      <c r="T859" s="482"/>
      <c r="U859" s="482"/>
      <c r="V859" s="482"/>
      <c r="W859" s="482"/>
      <c r="X859" s="482"/>
      <c r="Y859" s="482"/>
      <c r="Z859" s="482"/>
    </row>
    <row r="860" spans="1:26" ht="15.75">
      <c r="A860" s="482"/>
      <c r="B860" s="482"/>
      <c r="C860" s="501"/>
      <c r="D860" s="502"/>
      <c r="E860" s="502"/>
      <c r="F860" s="482"/>
      <c r="G860" s="482"/>
      <c r="H860" s="482"/>
      <c r="I860" s="482"/>
      <c r="J860" s="482"/>
      <c r="K860" s="482"/>
      <c r="L860" s="482"/>
      <c r="M860" s="482"/>
      <c r="N860" s="482"/>
      <c r="O860" s="482"/>
      <c r="P860" s="482"/>
      <c r="Q860" s="482"/>
      <c r="R860" s="482"/>
      <c r="S860" s="482"/>
      <c r="T860" s="482"/>
      <c r="U860" s="482"/>
      <c r="V860" s="482"/>
      <c r="W860" s="482"/>
      <c r="X860" s="482"/>
      <c r="Y860" s="482"/>
      <c r="Z860" s="482"/>
    </row>
    <row r="861" spans="1:26" ht="15.75">
      <c r="A861" s="482"/>
      <c r="B861" s="482"/>
      <c r="C861" s="501"/>
      <c r="D861" s="502"/>
      <c r="E861" s="502"/>
      <c r="F861" s="482"/>
      <c r="G861" s="482"/>
      <c r="H861" s="482"/>
      <c r="I861" s="482"/>
      <c r="J861" s="482"/>
      <c r="K861" s="482"/>
      <c r="L861" s="482"/>
      <c r="M861" s="482"/>
      <c r="N861" s="482"/>
      <c r="O861" s="482"/>
      <c r="P861" s="482"/>
      <c r="Q861" s="482"/>
      <c r="R861" s="482"/>
      <c r="S861" s="482"/>
      <c r="T861" s="482"/>
      <c r="U861" s="482"/>
      <c r="V861" s="482"/>
      <c r="W861" s="482"/>
      <c r="X861" s="482"/>
      <c r="Y861" s="482"/>
      <c r="Z861" s="482"/>
    </row>
    <row r="862" spans="1:26" ht="15.75">
      <c r="A862" s="482"/>
      <c r="B862" s="482"/>
      <c r="C862" s="501"/>
      <c r="D862" s="502"/>
      <c r="E862" s="502"/>
      <c r="F862" s="482"/>
      <c r="G862" s="482"/>
      <c r="H862" s="482"/>
      <c r="I862" s="482"/>
      <c r="J862" s="482"/>
      <c r="K862" s="482"/>
      <c r="L862" s="482"/>
      <c r="M862" s="482"/>
      <c r="N862" s="482"/>
      <c r="O862" s="482"/>
      <c r="P862" s="482"/>
      <c r="Q862" s="482"/>
      <c r="R862" s="482"/>
      <c r="S862" s="482"/>
      <c r="T862" s="482"/>
      <c r="U862" s="482"/>
      <c r="V862" s="482"/>
      <c r="W862" s="482"/>
      <c r="X862" s="482"/>
      <c r="Y862" s="482"/>
      <c r="Z862" s="482"/>
    </row>
    <row r="863" spans="1:26" ht="15.75">
      <c r="A863" s="482"/>
      <c r="B863" s="482"/>
      <c r="C863" s="501"/>
      <c r="D863" s="502"/>
      <c r="E863" s="502"/>
      <c r="F863" s="482"/>
      <c r="G863" s="482"/>
      <c r="H863" s="482"/>
      <c r="I863" s="482"/>
      <c r="J863" s="482"/>
      <c r="K863" s="482"/>
      <c r="L863" s="482"/>
      <c r="M863" s="482"/>
      <c r="N863" s="482"/>
      <c r="O863" s="482"/>
      <c r="P863" s="482"/>
      <c r="Q863" s="482"/>
      <c r="R863" s="482"/>
      <c r="S863" s="482"/>
      <c r="T863" s="482"/>
      <c r="U863" s="482"/>
      <c r="V863" s="482"/>
      <c r="W863" s="482"/>
      <c r="X863" s="482"/>
      <c r="Y863" s="482"/>
      <c r="Z863" s="482"/>
    </row>
    <row r="864" spans="1:26" ht="15.75">
      <c r="A864" s="482"/>
      <c r="B864" s="482"/>
      <c r="C864" s="501"/>
      <c r="D864" s="502"/>
      <c r="E864" s="502"/>
      <c r="F864" s="482"/>
      <c r="G864" s="482"/>
      <c r="H864" s="482"/>
      <c r="I864" s="482"/>
      <c r="J864" s="482"/>
      <c r="K864" s="482"/>
      <c r="L864" s="482"/>
      <c r="M864" s="482"/>
      <c r="N864" s="482"/>
      <c r="O864" s="482"/>
      <c r="P864" s="482"/>
      <c r="Q864" s="482"/>
      <c r="R864" s="482"/>
      <c r="S864" s="482"/>
      <c r="T864" s="482"/>
      <c r="U864" s="482"/>
      <c r="V864" s="482"/>
      <c r="W864" s="482"/>
      <c r="X864" s="482"/>
      <c r="Y864" s="482"/>
      <c r="Z864" s="482"/>
    </row>
    <row r="865" spans="1:26" ht="15.75">
      <c r="A865" s="482"/>
      <c r="B865" s="482"/>
      <c r="C865" s="501"/>
      <c r="D865" s="502"/>
      <c r="E865" s="502"/>
      <c r="F865" s="482"/>
      <c r="G865" s="482"/>
      <c r="H865" s="482"/>
      <c r="I865" s="482"/>
      <c r="J865" s="482"/>
      <c r="K865" s="482"/>
      <c r="L865" s="482"/>
      <c r="M865" s="482"/>
      <c r="N865" s="482"/>
      <c r="O865" s="482"/>
      <c r="P865" s="482"/>
      <c r="Q865" s="482"/>
      <c r="R865" s="482"/>
      <c r="S865" s="482"/>
      <c r="T865" s="482"/>
      <c r="U865" s="482"/>
      <c r="V865" s="482"/>
      <c r="W865" s="482"/>
      <c r="X865" s="482"/>
      <c r="Y865" s="482"/>
      <c r="Z865" s="482"/>
    </row>
    <row r="866" spans="1:26" ht="15.75">
      <c r="A866" s="482"/>
      <c r="B866" s="482"/>
      <c r="C866" s="501"/>
      <c r="D866" s="502"/>
      <c r="E866" s="502"/>
      <c r="F866" s="482"/>
      <c r="G866" s="482"/>
      <c r="H866" s="482"/>
      <c r="I866" s="482"/>
      <c r="J866" s="482"/>
      <c r="K866" s="482"/>
      <c r="L866" s="482"/>
      <c r="M866" s="482"/>
      <c r="N866" s="482"/>
      <c r="O866" s="482"/>
      <c r="P866" s="482"/>
      <c r="Q866" s="482"/>
      <c r="R866" s="482"/>
      <c r="S866" s="482"/>
      <c r="T866" s="482"/>
      <c r="U866" s="482"/>
      <c r="V866" s="482"/>
      <c r="W866" s="482"/>
      <c r="X866" s="482"/>
      <c r="Y866" s="482"/>
      <c r="Z866" s="482"/>
    </row>
    <row r="867" spans="1:26" ht="15.75">
      <c r="A867" s="482"/>
      <c r="B867" s="482"/>
      <c r="C867" s="501"/>
      <c r="D867" s="502"/>
      <c r="E867" s="502"/>
      <c r="F867" s="482"/>
      <c r="G867" s="482"/>
      <c r="H867" s="482"/>
      <c r="I867" s="482"/>
      <c r="J867" s="482"/>
      <c r="K867" s="482"/>
      <c r="L867" s="482"/>
      <c r="M867" s="482"/>
      <c r="N867" s="482"/>
      <c r="O867" s="482"/>
      <c r="P867" s="482"/>
      <c r="Q867" s="482"/>
      <c r="R867" s="482"/>
      <c r="S867" s="482"/>
      <c r="T867" s="482"/>
      <c r="U867" s="482"/>
      <c r="V867" s="482"/>
      <c r="W867" s="482"/>
      <c r="X867" s="482"/>
      <c r="Y867" s="482"/>
      <c r="Z867" s="482"/>
    </row>
    <row r="868" spans="1:26" ht="15.75">
      <c r="A868" s="482"/>
      <c r="B868" s="482"/>
      <c r="C868" s="501"/>
      <c r="D868" s="502"/>
      <c r="E868" s="502"/>
      <c r="F868" s="482"/>
      <c r="G868" s="482"/>
      <c r="H868" s="482"/>
      <c r="I868" s="482"/>
      <c r="J868" s="482"/>
      <c r="K868" s="482"/>
      <c r="L868" s="482"/>
      <c r="M868" s="482"/>
      <c r="N868" s="482"/>
      <c r="O868" s="482"/>
      <c r="P868" s="482"/>
      <c r="Q868" s="482"/>
      <c r="R868" s="482"/>
      <c r="S868" s="482"/>
      <c r="T868" s="482"/>
      <c r="U868" s="482"/>
      <c r="V868" s="482"/>
      <c r="W868" s="482"/>
      <c r="X868" s="482"/>
      <c r="Y868" s="482"/>
      <c r="Z868" s="482"/>
    </row>
    <row r="869" spans="1:26" ht="15.75">
      <c r="A869" s="482"/>
      <c r="B869" s="482"/>
      <c r="C869" s="501"/>
      <c r="D869" s="502"/>
      <c r="E869" s="502"/>
      <c r="F869" s="482"/>
      <c r="G869" s="482"/>
      <c r="H869" s="482"/>
      <c r="I869" s="482"/>
      <c r="J869" s="482"/>
      <c r="K869" s="482"/>
      <c r="L869" s="482"/>
      <c r="M869" s="482"/>
      <c r="N869" s="482"/>
      <c r="O869" s="482"/>
      <c r="P869" s="482"/>
      <c r="Q869" s="482"/>
      <c r="R869" s="482"/>
      <c r="S869" s="482"/>
      <c r="T869" s="482"/>
      <c r="U869" s="482"/>
      <c r="V869" s="482"/>
      <c r="W869" s="482"/>
      <c r="X869" s="482"/>
      <c r="Y869" s="482"/>
      <c r="Z869" s="482"/>
    </row>
    <row r="870" spans="1:26" ht="15.75">
      <c r="A870" s="482"/>
      <c r="B870" s="482"/>
      <c r="C870" s="501"/>
      <c r="D870" s="502"/>
      <c r="E870" s="502"/>
      <c r="F870" s="482"/>
      <c r="G870" s="482"/>
      <c r="H870" s="482"/>
      <c r="I870" s="482"/>
      <c r="J870" s="482"/>
      <c r="K870" s="482"/>
      <c r="L870" s="482"/>
      <c r="M870" s="482"/>
      <c r="N870" s="482"/>
      <c r="O870" s="482"/>
      <c r="P870" s="482"/>
      <c r="Q870" s="482"/>
      <c r="R870" s="482"/>
      <c r="S870" s="482"/>
      <c r="T870" s="482"/>
      <c r="U870" s="482"/>
      <c r="V870" s="482"/>
      <c r="W870" s="482"/>
      <c r="X870" s="482"/>
      <c r="Y870" s="482"/>
      <c r="Z870" s="482"/>
    </row>
    <row r="871" spans="1:26" ht="15.75">
      <c r="A871" s="482"/>
      <c r="B871" s="482"/>
      <c r="C871" s="501"/>
      <c r="D871" s="502"/>
      <c r="E871" s="502"/>
      <c r="F871" s="482"/>
      <c r="G871" s="482"/>
      <c r="H871" s="482"/>
      <c r="I871" s="482"/>
      <c r="J871" s="482"/>
      <c r="K871" s="482"/>
      <c r="L871" s="482"/>
      <c r="M871" s="482"/>
      <c r="N871" s="482"/>
      <c r="O871" s="482"/>
      <c r="P871" s="482"/>
      <c r="Q871" s="482"/>
      <c r="R871" s="482"/>
      <c r="S871" s="482"/>
      <c r="T871" s="482"/>
      <c r="U871" s="482"/>
      <c r="V871" s="482"/>
      <c r="W871" s="482"/>
      <c r="X871" s="482"/>
      <c r="Y871" s="482"/>
      <c r="Z871" s="482"/>
    </row>
    <row r="872" spans="1:26" ht="15.75">
      <c r="A872" s="482"/>
      <c r="B872" s="482"/>
      <c r="C872" s="501"/>
      <c r="D872" s="502"/>
      <c r="E872" s="502"/>
      <c r="F872" s="482"/>
      <c r="G872" s="482"/>
      <c r="H872" s="482"/>
      <c r="I872" s="482"/>
      <c r="J872" s="482"/>
      <c r="K872" s="482"/>
      <c r="L872" s="482"/>
      <c r="M872" s="482"/>
      <c r="N872" s="482"/>
      <c r="O872" s="482"/>
      <c r="P872" s="482"/>
      <c r="Q872" s="482"/>
      <c r="R872" s="482"/>
      <c r="S872" s="482"/>
      <c r="T872" s="482"/>
      <c r="U872" s="482"/>
      <c r="V872" s="482"/>
      <c r="W872" s="482"/>
      <c r="X872" s="482"/>
      <c r="Y872" s="482"/>
      <c r="Z872" s="482"/>
    </row>
    <row r="873" spans="1:26" ht="15.75">
      <c r="A873" s="482"/>
      <c r="B873" s="482"/>
      <c r="C873" s="501"/>
      <c r="D873" s="502"/>
      <c r="E873" s="502"/>
      <c r="F873" s="482"/>
      <c r="G873" s="482"/>
      <c r="H873" s="482"/>
      <c r="I873" s="482"/>
      <c r="J873" s="482"/>
      <c r="K873" s="482"/>
      <c r="L873" s="482"/>
      <c r="M873" s="482"/>
      <c r="N873" s="482"/>
      <c r="O873" s="482"/>
      <c r="P873" s="482"/>
      <c r="Q873" s="482"/>
      <c r="R873" s="482"/>
      <c r="S873" s="482"/>
      <c r="T873" s="482"/>
      <c r="U873" s="482"/>
      <c r="V873" s="482"/>
      <c r="W873" s="482"/>
      <c r="X873" s="482"/>
      <c r="Y873" s="482"/>
      <c r="Z873" s="482"/>
    </row>
    <row r="874" spans="1:26" ht="15.75">
      <c r="A874" s="482"/>
      <c r="B874" s="482"/>
      <c r="C874" s="501"/>
      <c r="D874" s="502"/>
      <c r="E874" s="502"/>
      <c r="F874" s="482"/>
      <c r="G874" s="482"/>
      <c r="H874" s="482"/>
      <c r="I874" s="482"/>
      <c r="J874" s="482"/>
      <c r="K874" s="482"/>
      <c r="L874" s="482"/>
      <c r="M874" s="482"/>
      <c r="N874" s="482"/>
      <c r="O874" s="482"/>
      <c r="P874" s="482"/>
      <c r="Q874" s="482"/>
      <c r="R874" s="482"/>
      <c r="S874" s="482"/>
      <c r="T874" s="482"/>
      <c r="U874" s="482"/>
      <c r="V874" s="482"/>
      <c r="W874" s="482"/>
      <c r="X874" s="482"/>
      <c r="Y874" s="482"/>
      <c r="Z874" s="482"/>
    </row>
    <row r="875" spans="1:26" ht="15.75">
      <c r="A875" s="482"/>
      <c r="B875" s="482"/>
      <c r="C875" s="501"/>
      <c r="D875" s="502"/>
      <c r="E875" s="502"/>
      <c r="F875" s="482"/>
      <c r="G875" s="482"/>
      <c r="H875" s="482"/>
      <c r="I875" s="482"/>
      <c r="J875" s="482"/>
      <c r="K875" s="482"/>
      <c r="L875" s="482"/>
      <c r="M875" s="482"/>
      <c r="N875" s="482"/>
      <c r="O875" s="482"/>
      <c r="P875" s="482"/>
      <c r="Q875" s="482"/>
      <c r="R875" s="482"/>
      <c r="S875" s="482"/>
      <c r="T875" s="482"/>
      <c r="U875" s="482"/>
      <c r="V875" s="482"/>
      <c r="W875" s="482"/>
      <c r="X875" s="482"/>
      <c r="Y875" s="482"/>
      <c r="Z875" s="482"/>
    </row>
    <row r="876" spans="1:26" ht="15.75">
      <c r="A876" s="482"/>
      <c r="B876" s="482"/>
      <c r="C876" s="501"/>
      <c r="D876" s="502"/>
      <c r="E876" s="502"/>
      <c r="F876" s="482"/>
      <c r="G876" s="482"/>
      <c r="H876" s="482"/>
      <c r="I876" s="482"/>
      <c r="J876" s="482"/>
      <c r="K876" s="482"/>
      <c r="L876" s="482"/>
      <c r="M876" s="482"/>
      <c r="N876" s="482"/>
      <c r="O876" s="482"/>
      <c r="P876" s="482"/>
      <c r="Q876" s="482"/>
      <c r="R876" s="482"/>
      <c r="S876" s="482"/>
      <c r="T876" s="482"/>
      <c r="U876" s="482"/>
      <c r="V876" s="482"/>
      <c r="W876" s="482"/>
      <c r="X876" s="482"/>
      <c r="Y876" s="482"/>
      <c r="Z876" s="482"/>
    </row>
    <row r="877" spans="1:26" ht="15.75">
      <c r="A877" s="482"/>
      <c r="B877" s="482"/>
      <c r="C877" s="501"/>
      <c r="D877" s="502"/>
      <c r="E877" s="502"/>
      <c r="F877" s="482"/>
      <c r="G877" s="482"/>
      <c r="H877" s="482"/>
      <c r="I877" s="482"/>
      <c r="J877" s="482"/>
      <c r="K877" s="482"/>
      <c r="L877" s="482"/>
      <c r="M877" s="482"/>
      <c r="N877" s="482"/>
      <c r="O877" s="482"/>
      <c r="P877" s="482"/>
      <c r="Q877" s="482"/>
      <c r="R877" s="482"/>
      <c r="S877" s="482"/>
      <c r="T877" s="482"/>
      <c r="U877" s="482"/>
      <c r="V877" s="482"/>
      <c r="W877" s="482"/>
      <c r="X877" s="482"/>
      <c r="Y877" s="482"/>
      <c r="Z877" s="482"/>
    </row>
    <row r="878" spans="1:26" ht="15.75">
      <c r="A878" s="482"/>
      <c r="B878" s="482"/>
      <c r="C878" s="501"/>
      <c r="D878" s="502"/>
      <c r="E878" s="502"/>
      <c r="F878" s="482"/>
      <c r="G878" s="482"/>
      <c r="H878" s="482"/>
      <c r="I878" s="482"/>
      <c r="J878" s="482"/>
      <c r="K878" s="482"/>
      <c r="L878" s="482"/>
      <c r="M878" s="482"/>
      <c r="N878" s="482"/>
      <c r="O878" s="482"/>
      <c r="P878" s="482"/>
      <c r="Q878" s="482"/>
      <c r="R878" s="482"/>
      <c r="S878" s="482"/>
      <c r="T878" s="482"/>
      <c r="U878" s="482"/>
      <c r="V878" s="482"/>
      <c r="W878" s="482"/>
      <c r="X878" s="482"/>
      <c r="Y878" s="482"/>
      <c r="Z878" s="482"/>
    </row>
    <row r="879" spans="1:26" ht="15.75">
      <c r="A879" s="482"/>
      <c r="B879" s="482"/>
      <c r="C879" s="501"/>
      <c r="D879" s="502"/>
      <c r="E879" s="502"/>
      <c r="F879" s="482"/>
      <c r="G879" s="482"/>
      <c r="H879" s="482"/>
      <c r="I879" s="482"/>
      <c r="J879" s="482"/>
      <c r="K879" s="482"/>
      <c r="L879" s="482"/>
      <c r="M879" s="482"/>
      <c r="N879" s="482"/>
      <c r="O879" s="482"/>
      <c r="P879" s="482"/>
      <c r="Q879" s="482"/>
      <c r="R879" s="482"/>
      <c r="S879" s="482"/>
      <c r="T879" s="482"/>
      <c r="U879" s="482"/>
      <c r="V879" s="482"/>
      <c r="W879" s="482"/>
      <c r="X879" s="482"/>
      <c r="Y879" s="482"/>
      <c r="Z879" s="482"/>
    </row>
    <row r="880" spans="1:26" ht="15.75">
      <c r="A880" s="482"/>
      <c r="B880" s="482"/>
      <c r="C880" s="501"/>
      <c r="D880" s="502"/>
      <c r="E880" s="502"/>
      <c r="F880" s="482"/>
      <c r="G880" s="482"/>
      <c r="H880" s="482"/>
      <c r="I880" s="482"/>
      <c r="J880" s="482"/>
      <c r="K880" s="482"/>
      <c r="L880" s="482"/>
      <c r="M880" s="482"/>
      <c r="N880" s="482"/>
      <c r="O880" s="482"/>
      <c r="P880" s="482"/>
      <c r="Q880" s="482"/>
      <c r="R880" s="482"/>
      <c r="S880" s="482"/>
      <c r="T880" s="482"/>
      <c r="U880" s="482"/>
      <c r="V880" s="482"/>
      <c r="W880" s="482"/>
      <c r="X880" s="482"/>
      <c r="Y880" s="482"/>
      <c r="Z880" s="482"/>
    </row>
    <row r="881" spans="1:26" ht="15.75">
      <c r="A881" s="482"/>
      <c r="B881" s="482"/>
      <c r="C881" s="501"/>
      <c r="D881" s="502"/>
      <c r="E881" s="502"/>
      <c r="F881" s="482"/>
      <c r="G881" s="482"/>
      <c r="H881" s="482"/>
      <c r="I881" s="482"/>
      <c r="J881" s="482"/>
      <c r="K881" s="482"/>
      <c r="L881" s="482"/>
      <c r="M881" s="482"/>
      <c r="N881" s="482"/>
      <c r="O881" s="482"/>
      <c r="P881" s="482"/>
      <c r="Q881" s="482"/>
      <c r="R881" s="482"/>
      <c r="S881" s="482"/>
      <c r="T881" s="482"/>
      <c r="U881" s="482"/>
      <c r="V881" s="482"/>
      <c r="W881" s="482"/>
      <c r="X881" s="482"/>
      <c r="Y881" s="482"/>
      <c r="Z881" s="482"/>
    </row>
    <row r="882" spans="1:26" ht="15.75">
      <c r="A882" s="482"/>
      <c r="B882" s="482"/>
      <c r="C882" s="501"/>
      <c r="D882" s="502"/>
      <c r="E882" s="502"/>
      <c r="F882" s="482"/>
      <c r="G882" s="482"/>
      <c r="H882" s="482"/>
      <c r="I882" s="482"/>
      <c r="J882" s="482"/>
      <c r="K882" s="482"/>
      <c r="L882" s="482"/>
      <c r="M882" s="482"/>
      <c r="N882" s="482"/>
      <c r="O882" s="482"/>
      <c r="P882" s="482"/>
      <c r="Q882" s="482"/>
      <c r="R882" s="482"/>
      <c r="S882" s="482"/>
      <c r="T882" s="482"/>
      <c r="U882" s="482"/>
      <c r="V882" s="482"/>
      <c r="W882" s="482"/>
      <c r="X882" s="482"/>
      <c r="Y882" s="482"/>
      <c r="Z882" s="482"/>
    </row>
    <row r="883" spans="1:26" ht="15.75">
      <c r="A883" s="482"/>
      <c r="B883" s="482"/>
      <c r="C883" s="501"/>
      <c r="D883" s="502"/>
      <c r="E883" s="502"/>
      <c r="F883" s="482"/>
      <c r="G883" s="482"/>
      <c r="H883" s="482"/>
      <c r="I883" s="482"/>
      <c r="J883" s="482"/>
      <c r="K883" s="482"/>
      <c r="L883" s="482"/>
      <c r="M883" s="482"/>
      <c r="N883" s="482"/>
      <c r="O883" s="482"/>
      <c r="P883" s="482"/>
      <c r="Q883" s="482"/>
      <c r="R883" s="482"/>
      <c r="S883" s="482"/>
      <c r="T883" s="482"/>
      <c r="U883" s="482"/>
      <c r="V883" s="482"/>
      <c r="W883" s="482"/>
      <c r="X883" s="482"/>
      <c r="Y883" s="482"/>
      <c r="Z883" s="482"/>
    </row>
    <row r="884" spans="1:26" ht="15.75">
      <c r="A884" s="482"/>
      <c r="B884" s="482"/>
      <c r="C884" s="501"/>
      <c r="D884" s="502"/>
      <c r="E884" s="502"/>
      <c r="F884" s="482"/>
      <c r="G884" s="482"/>
      <c r="H884" s="482"/>
      <c r="I884" s="482"/>
      <c r="J884" s="482"/>
      <c r="K884" s="482"/>
      <c r="L884" s="482"/>
      <c r="M884" s="482"/>
      <c r="N884" s="482"/>
      <c r="O884" s="482"/>
      <c r="P884" s="482"/>
      <c r="Q884" s="482"/>
      <c r="R884" s="482"/>
      <c r="S884" s="482"/>
      <c r="T884" s="482"/>
      <c r="U884" s="482"/>
      <c r="V884" s="482"/>
      <c r="W884" s="482"/>
      <c r="X884" s="482"/>
      <c r="Y884" s="482"/>
      <c r="Z884" s="482"/>
    </row>
    <row r="885" spans="1:26" ht="15.75">
      <c r="A885" s="482"/>
      <c r="B885" s="482"/>
      <c r="C885" s="501"/>
      <c r="D885" s="502"/>
      <c r="E885" s="502"/>
      <c r="F885" s="482"/>
      <c r="G885" s="482"/>
      <c r="H885" s="482"/>
      <c r="I885" s="482"/>
      <c r="J885" s="482"/>
      <c r="K885" s="482"/>
      <c r="L885" s="482"/>
      <c r="M885" s="482"/>
      <c r="N885" s="482"/>
      <c r="O885" s="482"/>
      <c r="P885" s="482"/>
      <c r="Q885" s="482"/>
      <c r="R885" s="482"/>
      <c r="S885" s="482"/>
      <c r="T885" s="482"/>
      <c r="U885" s="482"/>
      <c r="V885" s="482"/>
      <c r="W885" s="482"/>
      <c r="X885" s="482"/>
      <c r="Y885" s="482"/>
      <c r="Z885" s="482"/>
    </row>
    <row r="886" spans="1:26" ht="15.75">
      <c r="A886" s="482"/>
      <c r="B886" s="482"/>
      <c r="C886" s="501"/>
      <c r="D886" s="502"/>
      <c r="E886" s="502"/>
      <c r="F886" s="482"/>
      <c r="G886" s="482"/>
      <c r="H886" s="482"/>
      <c r="I886" s="482"/>
      <c r="J886" s="482"/>
      <c r="K886" s="482"/>
      <c r="L886" s="482"/>
      <c r="M886" s="482"/>
      <c r="N886" s="482"/>
      <c r="O886" s="482"/>
      <c r="P886" s="482"/>
      <c r="Q886" s="482"/>
      <c r="R886" s="482"/>
      <c r="S886" s="482"/>
      <c r="T886" s="482"/>
      <c r="U886" s="482"/>
      <c r="V886" s="482"/>
      <c r="W886" s="482"/>
      <c r="X886" s="482"/>
      <c r="Y886" s="482"/>
      <c r="Z886" s="482"/>
    </row>
    <row r="887" spans="1:26" ht="15.75">
      <c r="A887" s="482"/>
      <c r="B887" s="482"/>
      <c r="C887" s="501"/>
      <c r="D887" s="502"/>
      <c r="E887" s="502"/>
      <c r="F887" s="482"/>
      <c r="G887" s="482"/>
      <c r="H887" s="482"/>
      <c r="I887" s="482"/>
      <c r="J887" s="482"/>
      <c r="K887" s="482"/>
      <c r="L887" s="482"/>
      <c r="M887" s="482"/>
      <c r="N887" s="482"/>
      <c r="O887" s="482"/>
      <c r="P887" s="482"/>
      <c r="Q887" s="482"/>
      <c r="R887" s="482"/>
      <c r="S887" s="482"/>
      <c r="T887" s="482"/>
      <c r="U887" s="482"/>
      <c r="V887" s="482"/>
      <c r="W887" s="482"/>
      <c r="X887" s="482"/>
      <c r="Y887" s="482"/>
      <c r="Z887" s="482"/>
    </row>
    <row r="888" spans="1:26" ht="15.75">
      <c r="A888" s="482"/>
      <c r="B888" s="482"/>
      <c r="C888" s="501"/>
      <c r="D888" s="502"/>
      <c r="E888" s="502"/>
      <c r="F888" s="482"/>
      <c r="G888" s="482"/>
      <c r="H888" s="482"/>
      <c r="I888" s="482"/>
      <c r="J888" s="482"/>
      <c r="K888" s="482"/>
      <c r="L888" s="482"/>
      <c r="M888" s="482"/>
      <c r="N888" s="482"/>
      <c r="O888" s="482"/>
      <c r="P888" s="482"/>
      <c r="Q888" s="482"/>
      <c r="R888" s="482"/>
      <c r="S888" s="482"/>
      <c r="T888" s="482"/>
      <c r="U888" s="482"/>
      <c r="V888" s="482"/>
      <c r="W888" s="482"/>
      <c r="X888" s="482"/>
      <c r="Y888" s="482"/>
      <c r="Z888" s="482"/>
    </row>
    <row r="889" spans="1:26" ht="15.75">
      <c r="A889" s="482"/>
      <c r="B889" s="482"/>
      <c r="C889" s="501"/>
      <c r="D889" s="502"/>
      <c r="E889" s="502"/>
      <c r="F889" s="482"/>
      <c r="G889" s="482"/>
      <c r="H889" s="482"/>
      <c r="I889" s="482"/>
      <c r="J889" s="482"/>
      <c r="K889" s="482"/>
      <c r="L889" s="482"/>
      <c r="M889" s="482"/>
      <c r="N889" s="482"/>
      <c r="O889" s="482"/>
      <c r="P889" s="482"/>
      <c r="Q889" s="482"/>
      <c r="R889" s="482"/>
      <c r="S889" s="482"/>
      <c r="T889" s="482"/>
      <c r="U889" s="482"/>
      <c r="V889" s="482"/>
      <c r="W889" s="482"/>
      <c r="X889" s="482"/>
      <c r="Y889" s="482"/>
      <c r="Z889" s="482"/>
    </row>
    <row r="890" spans="1:26" ht="15.75">
      <c r="A890" s="482"/>
      <c r="B890" s="482"/>
      <c r="C890" s="501"/>
      <c r="D890" s="502"/>
      <c r="E890" s="502"/>
      <c r="F890" s="482"/>
      <c r="G890" s="482"/>
      <c r="H890" s="482"/>
      <c r="I890" s="482"/>
      <c r="J890" s="482"/>
      <c r="K890" s="482"/>
      <c r="L890" s="482"/>
      <c r="M890" s="482"/>
      <c r="N890" s="482"/>
      <c r="O890" s="482"/>
      <c r="P890" s="482"/>
      <c r="Q890" s="482"/>
      <c r="R890" s="482"/>
      <c r="S890" s="482"/>
      <c r="T890" s="482"/>
      <c r="U890" s="482"/>
      <c r="V890" s="482"/>
      <c r="W890" s="482"/>
      <c r="X890" s="482"/>
      <c r="Y890" s="482"/>
      <c r="Z890" s="482"/>
    </row>
    <row r="891" spans="1:26" ht="15.75">
      <c r="A891" s="482"/>
      <c r="B891" s="482"/>
      <c r="C891" s="501"/>
      <c r="D891" s="502"/>
      <c r="E891" s="502"/>
      <c r="F891" s="482"/>
      <c r="G891" s="482"/>
      <c r="H891" s="482"/>
      <c r="I891" s="482"/>
      <c r="J891" s="482"/>
      <c r="K891" s="482"/>
      <c r="L891" s="482"/>
      <c r="M891" s="482"/>
      <c r="N891" s="482"/>
      <c r="O891" s="482"/>
      <c r="P891" s="482"/>
      <c r="Q891" s="482"/>
      <c r="R891" s="482"/>
      <c r="S891" s="482"/>
      <c r="T891" s="482"/>
      <c r="U891" s="482"/>
      <c r="V891" s="482"/>
      <c r="W891" s="482"/>
      <c r="X891" s="482"/>
      <c r="Y891" s="482"/>
      <c r="Z891" s="482"/>
    </row>
    <row r="892" spans="1:26" ht="15.75">
      <c r="A892" s="482"/>
      <c r="B892" s="482"/>
      <c r="C892" s="501"/>
      <c r="D892" s="502"/>
      <c r="E892" s="502"/>
      <c r="F892" s="482"/>
      <c r="G892" s="482"/>
      <c r="H892" s="482"/>
      <c r="I892" s="482"/>
      <c r="J892" s="482"/>
      <c r="K892" s="482"/>
      <c r="L892" s="482"/>
      <c r="M892" s="482"/>
      <c r="N892" s="482"/>
      <c r="O892" s="482"/>
      <c r="P892" s="482"/>
      <c r="Q892" s="482"/>
      <c r="R892" s="482"/>
      <c r="S892" s="482"/>
      <c r="T892" s="482"/>
      <c r="U892" s="482"/>
      <c r="V892" s="482"/>
      <c r="W892" s="482"/>
      <c r="X892" s="482"/>
      <c r="Y892" s="482"/>
      <c r="Z892" s="482"/>
    </row>
    <row r="893" spans="1:26" ht="15.75">
      <c r="A893" s="482"/>
      <c r="B893" s="482"/>
      <c r="C893" s="501"/>
      <c r="D893" s="502"/>
      <c r="E893" s="502"/>
      <c r="F893" s="482"/>
      <c r="G893" s="482"/>
      <c r="H893" s="482"/>
      <c r="I893" s="482"/>
      <c r="J893" s="482"/>
      <c r="K893" s="482"/>
      <c r="L893" s="482"/>
      <c r="M893" s="482"/>
      <c r="N893" s="482"/>
      <c r="O893" s="482"/>
      <c r="P893" s="482"/>
      <c r="Q893" s="482"/>
      <c r="R893" s="482"/>
      <c r="S893" s="482"/>
      <c r="T893" s="482"/>
      <c r="U893" s="482"/>
      <c r="V893" s="482"/>
      <c r="W893" s="482"/>
      <c r="X893" s="482"/>
      <c r="Y893" s="482"/>
      <c r="Z893" s="482"/>
    </row>
    <row r="894" spans="1:26" ht="15.75">
      <c r="A894" s="482"/>
      <c r="B894" s="482"/>
      <c r="C894" s="501"/>
      <c r="D894" s="502"/>
      <c r="E894" s="502"/>
      <c r="F894" s="482"/>
      <c r="G894" s="482"/>
      <c r="H894" s="482"/>
      <c r="I894" s="482"/>
      <c r="J894" s="482"/>
      <c r="K894" s="482"/>
      <c r="L894" s="482"/>
      <c r="M894" s="482"/>
      <c r="N894" s="482"/>
      <c r="O894" s="482"/>
      <c r="P894" s="482"/>
      <c r="Q894" s="482"/>
      <c r="R894" s="482"/>
      <c r="S894" s="482"/>
      <c r="T894" s="482"/>
      <c r="U894" s="482"/>
      <c r="V894" s="482"/>
      <c r="W894" s="482"/>
      <c r="X894" s="482"/>
      <c r="Y894" s="482"/>
      <c r="Z894" s="482"/>
    </row>
    <row r="895" spans="1:26" ht="15.75">
      <c r="A895" s="482"/>
      <c r="B895" s="482"/>
      <c r="C895" s="501"/>
      <c r="D895" s="502"/>
      <c r="E895" s="502"/>
      <c r="F895" s="482"/>
      <c r="G895" s="482"/>
      <c r="H895" s="482"/>
      <c r="I895" s="482"/>
      <c r="J895" s="482"/>
      <c r="K895" s="482"/>
      <c r="L895" s="482"/>
      <c r="M895" s="482"/>
      <c r="N895" s="482"/>
      <c r="O895" s="482"/>
      <c r="P895" s="482"/>
      <c r="Q895" s="482"/>
      <c r="R895" s="482"/>
      <c r="S895" s="482"/>
      <c r="T895" s="482"/>
      <c r="U895" s="482"/>
      <c r="V895" s="482"/>
      <c r="W895" s="482"/>
      <c r="X895" s="482"/>
      <c r="Y895" s="482"/>
      <c r="Z895" s="482"/>
    </row>
    <row r="896" spans="1:26" ht="15.75">
      <c r="A896" s="482"/>
      <c r="B896" s="482"/>
      <c r="C896" s="501"/>
      <c r="D896" s="502"/>
      <c r="E896" s="502"/>
      <c r="F896" s="482"/>
      <c r="G896" s="482"/>
      <c r="H896" s="482"/>
      <c r="I896" s="482"/>
      <c r="J896" s="482"/>
      <c r="K896" s="482"/>
      <c r="L896" s="482"/>
      <c r="M896" s="482"/>
      <c r="N896" s="482"/>
      <c r="O896" s="482"/>
      <c r="P896" s="482"/>
      <c r="Q896" s="482"/>
      <c r="R896" s="482"/>
      <c r="S896" s="482"/>
      <c r="T896" s="482"/>
      <c r="U896" s="482"/>
      <c r="V896" s="482"/>
      <c r="W896" s="482"/>
      <c r="X896" s="482"/>
      <c r="Y896" s="482"/>
      <c r="Z896" s="482"/>
    </row>
    <row r="897" spans="1:26" ht="15.75">
      <c r="A897" s="482"/>
      <c r="B897" s="482"/>
      <c r="C897" s="501"/>
      <c r="D897" s="502"/>
      <c r="E897" s="502"/>
      <c r="F897" s="482"/>
      <c r="G897" s="482"/>
      <c r="H897" s="482"/>
      <c r="I897" s="482"/>
      <c r="J897" s="482"/>
      <c r="K897" s="482"/>
      <c r="L897" s="482"/>
      <c r="M897" s="482"/>
      <c r="N897" s="482"/>
      <c r="O897" s="482"/>
      <c r="P897" s="482"/>
      <c r="Q897" s="482"/>
      <c r="R897" s="482"/>
      <c r="S897" s="482"/>
      <c r="T897" s="482"/>
      <c r="U897" s="482"/>
      <c r="V897" s="482"/>
      <c r="W897" s="482"/>
      <c r="X897" s="482"/>
      <c r="Y897" s="482"/>
      <c r="Z897" s="482"/>
    </row>
    <row r="898" spans="1:26" ht="15.75">
      <c r="A898" s="482"/>
      <c r="B898" s="482"/>
      <c r="C898" s="501"/>
      <c r="D898" s="502"/>
      <c r="E898" s="502"/>
      <c r="F898" s="482"/>
      <c r="G898" s="482"/>
      <c r="H898" s="482"/>
      <c r="I898" s="482"/>
      <c r="J898" s="482"/>
      <c r="K898" s="482"/>
      <c r="L898" s="482"/>
      <c r="M898" s="482"/>
      <c r="N898" s="482"/>
      <c r="O898" s="482"/>
      <c r="P898" s="482"/>
      <c r="Q898" s="482"/>
      <c r="R898" s="482"/>
      <c r="S898" s="482"/>
      <c r="T898" s="482"/>
      <c r="U898" s="482"/>
      <c r="V898" s="482"/>
      <c r="W898" s="482"/>
      <c r="X898" s="482"/>
      <c r="Y898" s="482"/>
      <c r="Z898" s="482"/>
    </row>
    <row r="899" spans="1:26" ht="15.75">
      <c r="A899" s="482"/>
      <c r="B899" s="482"/>
      <c r="C899" s="501"/>
      <c r="D899" s="502"/>
      <c r="E899" s="502"/>
      <c r="F899" s="482"/>
      <c r="G899" s="482"/>
      <c r="H899" s="482"/>
      <c r="I899" s="482"/>
      <c r="J899" s="482"/>
      <c r="K899" s="482"/>
      <c r="L899" s="482"/>
      <c r="M899" s="482"/>
      <c r="N899" s="482"/>
      <c r="O899" s="482"/>
      <c r="P899" s="482"/>
      <c r="Q899" s="482"/>
      <c r="R899" s="482"/>
      <c r="S899" s="482"/>
      <c r="T899" s="482"/>
      <c r="U899" s="482"/>
      <c r="V899" s="482"/>
      <c r="W899" s="482"/>
      <c r="X899" s="482"/>
      <c r="Y899" s="482"/>
      <c r="Z899" s="482"/>
    </row>
    <row r="900" spans="1:26" ht="15.75">
      <c r="A900" s="482"/>
      <c r="B900" s="482"/>
      <c r="C900" s="501"/>
      <c r="D900" s="502"/>
      <c r="E900" s="502"/>
      <c r="F900" s="482"/>
      <c r="G900" s="482"/>
      <c r="H900" s="482"/>
      <c r="I900" s="482"/>
      <c r="J900" s="482"/>
      <c r="K900" s="482"/>
      <c r="L900" s="482"/>
      <c r="M900" s="482"/>
      <c r="N900" s="482"/>
      <c r="O900" s="482"/>
      <c r="P900" s="482"/>
      <c r="Q900" s="482"/>
      <c r="R900" s="482"/>
      <c r="S900" s="482"/>
      <c r="T900" s="482"/>
      <c r="U900" s="482"/>
      <c r="V900" s="482"/>
      <c r="W900" s="482"/>
      <c r="X900" s="482"/>
      <c r="Y900" s="482"/>
      <c r="Z900" s="482"/>
    </row>
    <row r="901" spans="1:26" ht="15.75">
      <c r="A901" s="482"/>
      <c r="B901" s="482"/>
      <c r="C901" s="501"/>
      <c r="D901" s="502"/>
      <c r="E901" s="502"/>
      <c r="F901" s="482"/>
      <c r="G901" s="482"/>
      <c r="H901" s="482"/>
      <c r="I901" s="482"/>
      <c r="J901" s="482"/>
      <c r="K901" s="482"/>
      <c r="L901" s="482"/>
      <c r="M901" s="482"/>
      <c r="N901" s="482"/>
      <c r="O901" s="482"/>
      <c r="P901" s="482"/>
      <c r="Q901" s="482"/>
      <c r="R901" s="482"/>
      <c r="S901" s="482"/>
      <c r="T901" s="482"/>
      <c r="U901" s="482"/>
      <c r="V901" s="482"/>
      <c r="W901" s="482"/>
      <c r="X901" s="482"/>
      <c r="Y901" s="482"/>
      <c r="Z901" s="482"/>
    </row>
    <row r="902" spans="1:26" ht="15.75">
      <c r="A902" s="482"/>
      <c r="B902" s="482"/>
      <c r="C902" s="501"/>
      <c r="D902" s="502"/>
      <c r="E902" s="502"/>
      <c r="F902" s="482"/>
      <c r="G902" s="482"/>
      <c r="H902" s="482"/>
      <c r="I902" s="482"/>
      <c r="J902" s="482"/>
      <c r="K902" s="482"/>
      <c r="L902" s="482"/>
      <c r="M902" s="482"/>
      <c r="N902" s="482"/>
      <c r="O902" s="482"/>
      <c r="P902" s="482"/>
      <c r="Q902" s="482"/>
      <c r="R902" s="482"/>
      <c r="S902" s="482"/>
      <c r="T902" s="482"/>
      <c r="U902" s="482"/>
      <c r="V902" s="482"/>
      <c r="W902" s="482"/>
      <c r="X902" s="482"/>
      <c r="Y902" s="482"/>
      <c r="Z902" s="482"/>
    </row>
    <row r="903" spans="1:26" ht="15.75">
      <c r="A903" s="482"/>
      <c r="B903" s="482"/>
      <c r="C903" s="501"/>
      <c r="D903" s="502"/>
      <c r="E903" s="502"/>
      <c r="F903" s="482"/>
      <c r="G903" s="482"/>
      <c r="H903" s="482"/>
      <c r="I903" s="482"/>
      <c r="J903" s="482"/>
      <c r="K903" s="482"/>
      <c r="L903" s="482"/>
      <c r="M903" s="482"/>
      <c r="N903" s="482"/>
      <c r="O903" s="482"/>
      <c r="P903" s="482"/>
      <c r="Q903" s="482"/>
      <c r="R903" s="482"/>
      <c r="S903" s="482"/>
      <c r="T903" s="482"/>
      <c r="U903" s="482"/>
      <c r="V903" s="482"/>
      <c r="W903" s="482"/>
      <c r="X903" s="482"/>
      <c r="Y903" s="482"/>
      <c r="Z903" s="482"/>
    </row>
    <row r="904" spans="1:26" ht="15.75">
      <c r="A904" s="482"/>
      <c r="B904" s="482"/>
      <c r="C904" s="501"/>
      <c r="D904" s="502"/>
      <c r="E904" s="502"/>
      <c r="F904" s="482"/>
      <c r="G904" s="482"/>
      <c r="H904" s="482"/>
      <c r="I904" s="482"/>
      <c r="J904" s="482"/>
      <c r="K904" s="482"/>
      <c r="L904" s="482"/>
      <c r="M904" s="482"/>
      <c r="N904" s="482"/>
      <c r="O904" s="482"/>
      <c r="P904" s="482"/>
      <c r="Q904" s="482"/>
      <c r="R904" s="482"/>
      <c r="S904" s="482"/>
      <c r="T904" s="482"/>
      <c r="U904" s="482"/>
      <c r="V904" s="482"/>
      <c r="W904" s="482"/>
      <c r="X904" s="482"/>
      <c r="Y904" s="482"/>
      <c r="Z904" s="482"/>
    </row>
    <row r="905" spans="1:26" ht="15.75">
      <c r="A905" s="482"/>
      <c r="B905" s="482"/>
      <c r="C905" s="501"/>
      <c r="D905" s="502"/>
      <c r="E905" s="502"/>
      <c r="F905" s="482"/>
      <c r="G905" s="482"/>
      <c r="H905" s="482"/>
      <c r="I905" s="482"/>
      <c r="J905" s="482"/>
      <c r="K905" s="482"/>
      <c r="L905" s="482"/>
      <c r="M905" s="482"/>
      <c r="N905" s="482"/>
      <c r="O905" s="482"/>
      <c r="P905" s="482"/>
      <c r="Q905" s="482"/>
      <c r="R905" s="482"/>
      <c r="S905" s="482"/>
      <c r="T905" s="482"/>
      <c r="U905" s="482"/>
      <c r="V905" s="482"/>
      <c r="W905" s="482"/>
      <c r="X905" s="482"/>
      <c r="Y905" s="482"/>
      <c r="Z905" s="482"/>
    </row>
    <row r="906" spans="1:26" ht="15.75">
      <c r="A906" s="482"/>
      <c r="B906" s="482"/>
      <c r="C906" s="501"/>
      <c r="D906" s="502"/>
      <c r="E906" s="502"/>
      <c r="F906" s="482"/>
      <c r="G906" s="482"/>
      <c r="H906" s="482"/>
      <c r="I906" s="482"/>
      <c r="J906" s="482"/>
      <c r="K906" s="482"/>
      <c r="L906" s="482"/>
      <c r="M906" s="482"/>
      <c r="N906" s="482"/>
      <c r="O906" s="482"/>
      <c r="P906" s="482"/>
      <c r="Q906" s="482"/>
      <c r="R906" s="482"/>
      <c r="S906" s="482"/>
      <c r="T906" s="482"/>
      <c r="U906" s="482"/>
      <c r="V906" s="482"/>
      <c r="W906" s="482"/>
      <c r="X906" s="482"/>
      <c r="Y906" s="482"/>
      <c r="Z906" s="482"/>
    </row>
    <row r="907" spans="1:26" ht="15.75">
      <c r="A907" s="482"/>
      <c r="B907" s="482"/>
      <c r="C907" s="501"/>
      <c r="D907" s="502"/>
      <c r="E907" s="502"/>
      <c r="F907" s="482"/>
      <c r="G907" s="482"/>
      <c r="H907" s="482"/>
      <c r="I907" s="482"/>
      <c r="J907" s="482"/>
      <c r="K907" s="482"/>
      <c r="L907" s="482"/>
      <c r="M907" s="482"/>
      <c r="N907" s="482"/>
      <c r="O907" s="482"/>
      <c r="P907" s="482"/>
      <c r="Q907" s="482"/>
      <c r="R907" s="482"/>
      <c r="S907" s="482"/>
      <c r="T907" s="482"/>
      <c r="U907" s="482"/>
      <c r="V907" s="482"/>
      <c r="W907" s="482"/>
      <c r="X907" s="482"/>
      <c r="Y907" s="482"/>
      <c r="Z907" s="482"/>
    </row>
    <row r="908" spans="1:26" ht="15.75">
      <c r="A908" s="482"/>
      <c r="B908" s="482"/>
      <c r="C908" s="501"/>
      <c r="D908" s="502"/>
      <c r="E908" s="502"/>
      <c r="F908" s="482"/>
      <c r="G908" s="482"/>
      <c r="H908" s="482"/>
      <c r="I908" s="482"/>
      <c r="J908" s="482"/>
      <c r="K908" s="482"/>
      <c r="L908" s="482"/>
      <c r="M908" s="482"/>
      <c r="N908" s="482"/>
      <c r="O908" s="482"/>
      <c r="P908" s="482"/>
      <c r="Q908" s="482"/>
      <c r="R908" s="482"/>
      <c r="S908" s="482"/>
      <c r="T908" s="482"/>
      <c r="U908" s="482"/>
      <c r="V908" s="482"/>
      <c r="W908" s="482"/>
      <c r="X908" s="482"/>
      <c r="Y908" s="482"/>
      <c r="Z908" s="482"/>
    </row>
    <row r="909" spans="1:26" ht="15.75">
      <c r="A909" s="482"/>
      <c r="B909" s="482"/>
      <c r="C909" s="501"/>
      <c r="D909" s="502"/>
      <c r="E909" s="502"/>
      <c r="F909" s="482"/>
      <c r="G909" s="482"/>
      <c r="H909" s="482"/>
      <c r="I909" s="482"/>
      <c r="J909" s="482"/>
      <c r="K909" s="482"/>
      <c r="L909" s="482"/>
      <c r="M909" s="482"/>
      <c r="N909" s="482"/>
      <c r="O909" s="482"/>
      <c r="P909" s="482"/>
      <c r="Q909" s="482"/>
      <c r="R909" s="482"/>
      <c r="S909" s="482"/>
      <c r="T909" s="482"/>
      <c r="U909" s="482"/>
      <c r="V909" s="482"/>
      <c r="W909" s="482"/>
      <c r="X909" s="482"/>
      <c r="Y909" s="482"/>
      <c r="Z909" s="482"/>
    </row>
    <row r="910" spans="1:26" ht="15.75">
      <c r="A910" s="482"/>
      <c r="B910" s="482"/>
      <c r="C910" s="501"/>
      <c r="D910" s="502"/>
      <c r="E910" s="502"/>
      <c r="F910" s="482"/>
      <c r="G910" s="482"/>
      <c r="H910" s="482"/>
      <c r="I910" s="482"/>
      <c r="J910" s="482"/>
      <c r="K910" s="482"/>
      <c r="L910" s="482"/>
      <c r="M910" s="482"/>
      <c r="N910" s="482"/>
      <c r="O910" s="482"/>
      <c r="P910" s="482"/>
      <c r="Q910" s="482"/>
      <c r="R910" s="482"/>
      <c r="S910" s="482"/>
      <c r="T910" s="482"/>
      <c r="U910" s="482"/>
      <c r="V910" s="482"/>
      <c r="W910" s="482"/>
      <c r="X910" s="482"/>
      <c r="Y910" s="482"/>
      <c r="Z910" s="482"/>
    </row>
    <row r="911" spans="1:26" ht="15.75">
      <c r="A911" s="482"/>
      <c r="B911" s="482"/>
      <c r="C911" s="501"/>
      <c r="D911" s="502"/>
      <c r="E911" s="502"/>
      <c r="F911" s="482"/>
      <c r="G911" s="482"/>
      <c r="H911" s="482"/>
      <c r="I911" s="482"/>
      <c r="J911" s="482"/>
      <c r="K911" s="482"/>
      <c r="L911" s="482"/>
      <c r="M911" s="482"/>
      <c r="N911" s="482"/>
      <c r="O911" s="482"/>
      <c r="P911" s="482"/>
      <c r="Q911" s="482"/>
      <c r="R911" s="482"/>
      <c r="S911" s="482"/>
      <c r="T911" s="482"/>
      <c r="U911" s="482"/>
      <c r="V911" s="482"/>
      <c r="W911" s="482"/>
      <c r="X911" s="482"/>
      <c r="Y911" s="482"/>
      <c r="Z911" s="482"/>
    </row>
    <row r="912" spans="1:26" ht="15.75">
      <c r="A912" s="482"/>
      <c r="B912" s="482"/>
      <c r="C912" s="501"/>
      <c r="D912" s="502"/>
      <c r="E912" s="502"/>
      <c r="F912" s="482"/>
      <c r="G912" s="482"/>
      <c r="H912" s="482"/>
      <c r="I912" s="482"/>
      <c r="J912" s="482"/>
      <c r="K912" s="482"/>
      <c r="L912" s="482"/>
      <c r="M912" s="482"/>
      <c r="N912" s="482"/>
      <c r="O912" s="482"/>
      <c r="P912" s="482"/>
      <c r="Q912" s="482"/>
      <c r="R912" s="482"/>
      <c r="S912" s="482"/>
      <c r="T912" s="482"/>
      <c r="U912" s="482"/>
      <c r="V912" s="482"/>
      <c r="W912" s="482"/>
      <c r="X912" s="482"/>
      <c r="Y912" s="482"/>
      <c r="Z912" s="482"/>
    </row>
    <row r="913" spans="1:26" ht="15.75">
      <c r="A913" s="482"/>
      <c r="B913" s="482"/>
      <c r="C913" s="501"/>
      <c r="D913" s="502"/>
      <c r="E913" s="502"/>
      <c r="F913" s="482"/>
      <c r="G913" s="482"/>
      <c r="H913" s="482"/>
      <c r="I913" s="482"/>
      <c r="J913" s="482"/>
      <c r="K913" s="482"/>
      <c r="L913" s="482"/>
      <c r="M913" s="482"/>
      <c r="N913" s="482"/>
      <c r="O913" s="482"/>
      <c r="P913" s="482"/>
      <c r="Q913" s="482"/>
      <c r="R913" s="482"/>
      <c r="S913" s="482"/>
      <c r="T913" s="482"/>
      <c r="U913" s="482"/>
      <c r="V913" s="482"/>
      <c r="W913" s="482"/>
      <c r="X913" s="482"/>
      <c r="Y913" s="482"/>
      <c r="Z913" s="482"/>
    </row>
    <row r="914" spans="1:26" ht="15.75">
      <c r="A914" s="482"/>
      <c r="B914" s="482"/>
      <c r="C914" s="501"/>
      <c r="D914" s="502"/>
      <c r="E914" s="502"/>
      <c r="F914" s="482"/>
      <c r="G914" s="482"/>
      <c r="H914" s="482"/>
      <c r="I914" s="482"/>
      <c r="J914" s="482"/>
      <c r="K914" s="482"/>
      <c r="L914" s="482"/>
      <c r="M914" s="482"/>
      <c r="N914" s="482"/>
      <c r="O914" s="482"/>
      <c r="P914" s="482"/>
      <c r="Q914" s="482"/>
      <c r="R914" s="482"/>
      <c r="S914" s="482"/>
      <c r="T914" s="482"/>
      <c r="U914" s="482"/>
      <c r="V914" s="482"/>
      <c r="W914" s="482"/>
      <c r="X914" s="482"/>
      <c r="Y914" s="482"/>
      <c r="Z914" s="482"/>
    </row>
    <row r="915" spans="1:26" ht="15.75">
      <c r="A915" s="482"/>
      <c r="B915" s="482"/>
      <c r="C915" s="501"/>
      <c r="D915" s="502"/>
      <c r="E915" s="502"/>
      <c r="F915" s="482"/>
      <c r="G915" s="482"/>
      <c r="H915" s="482"/>
      <c r="I915" s="482"/>
      <c r="J915" s="482"/>
      <c r="K915" s="482"/>
      <c r="L915" s="482"/>
      <c r="M915" s="482"/>
      <c r="N915" s="482"/>
      <c r="O915" s="482"/>
      <c r="P915" s="482"/>
      <c r="Q915" s="482"/>
      <c r="R915" s="482"/>
      <c r="S915" s="482"/>
      <c r="T915" s="482"/>
      <c r="U915" s="482"/>
      <c r="V915" s="482"/>
      <c r="W915" s="482"/>
      <c r="X915" s="482"/>
      <c r="Y915" s="482"/>
      <c r="Z915" s="482"/>
    </row>
    <row r="916" spans="1:26" ht="15.75">
      <c r="A916" s="482"/>
      <c r="B916" s="482"/>
      <c r="C916" s="501"/>
      <c r="D916" s="502"/>
      <c r="E916" s="502"/>
      <c r="F916" s="482"/>
      <c r="G916" s="482"/>
      <c r="H916" s="482"/>
      <c r="I916" s="482"/>
      <c r="J916" s="482"/>
      <c r="K916" s="482"/>
      <c r="L916" s="482"/>
      <c r="M916" s="482"/>
      <c r="N916" s="482"/>
      <c r="O916" s="482"/>
      <c r="P916" s="482"/>
      <c r="Q916" s="482"/>
      <c r="R916" s="482"/>
      <c r="S916" s="482"/>
      <c r="T916" s="482"/>
      <c r="U916" s="482"/>
      <c r="V916" s="482"/>
      <c r="W916" s="482"/>
      <c r="X916" s="482"/>
      <c r="Y916" s="482"/>
      <c r="Z916" s="482"/>
    </row>
    <row r="917" spans="1:26" ht="15.75">
      <c r="A917" s="482"/>
      <c r="B917" s="482"/>
      <c r="C917" s="501"/>
      <c r="D917" s="502"/>
      <c r="E917" s="502"/>
      <c r="F917" s="482"/>
      <c r="G917" s="482"/>
      <c r="H917" s="482"/>
      <c r="I917" s="482"/>
      <c r="J917" s="482"/>
      <c r="K917" s="482"/>
      <c r="L917" s="482"/>
      <c r="M917" s="482"/>
      <c r="N917" s="482"/>
      <c r="O917" s="482"/>
      <c r="P917" s="482"/>
      <c r="Q917" s="482"/>
      <c r="R917" s="482"/>
      <c r="S917" s="482"/>
      <c r="T917" s="482"/>
      <c r="U917" s="482"/>
      <c r="V917" s="482"/>
      <c r="W917" s="482"/>
      <c r="X917" s="482"/>
      <c r="Y917" s="482"/>
      <c r="Z917" s="482"/>
    </row>
    <row r="918" spans="1:26" ht="15.75">
      <c r="A918" s="482"/>
      <c r="B918" s="482"/>
      <c r="C918" s="501"/>
      <c r="D918" s="502"/>
      <c r="E918" s="502"/>
      <c r="F918" s="482"/>
      <c r="G918" s="482"/>
      <c r="H918" s="482"/>
      <c r="I918" s="482"/>
      <c r="J918" s="482"/>
      <c r="K918" s="482"/>
      <c r="L918" s="482"/>
      <c r="M918" s="482"/>
      <c r="N918" s="482"/>
      <c r="O918" s="482"/>
      <c r="P918" s="482"/>
      <c r="Q918" s="482"/>
      <c r="R918" s="482"/>
      <c r="S918" s="482"/>
      <c r="T918" s="482"/>
      <c r="U918" s="482"/>
      <c r="V918" s="482"/>
      <c r="W918" s="482"/>
      <c r="X918" s="482"/>
      <c r="Y918" s="482"/>
      <c r="Z918" s="482"/>
    </row>
    <row r="919" spans="1:26" ht="15.75">
      <c r="A919" s="482"/>
      <c r="B919" s="482"/>
      <c r="C919" s="501"/>
      <c r="D919" s="502"/>
      <c r="E919" s="502"/>
      <c r="F919" s="482"/>
      <c r="G919" s="482"/>
      <c r="H919" s="482"/>
      <c r="I919" s="482"/>
      <c r="J919" s="482"/>
      <c r="K919" s="482"/>
      <c r="L919" s="482"/>
      <c r="M919" s="482"/>
      <c r="N919" s="482"/>
      <c r="O919" s="482"/>
      <c r="P919" s="482"/>
      <c r="Q919" s="482"/>
      <c r="R919" s="482"/>
      <c r="S919" s="482"/>
      <c r="T919" s="482"/>
      <c r="U919" s="482"/>
      <c r="V919" s="482"/>
      <c r="W919" s="482"/>
      <c r="X919" s="482"/>
      <c r="Y919" s="482"/>
      <c r="Z919" s="482"/>
    </row>
    <row r="920" spans="1:26" ht="15.75">
      <c r="A920" s="482"/>
      <c r="B920" s="482"/>
      <c r="C920" s="501"/>
      <c r="D920" s="502"/>
      <c r="E920" s="502"/>
      <c r="F920" s="482"/>
      <c r="G920" s="482"/>
      <c r="H920" s="482"/>
      <c r="I920" s="482"/>
      <c r="J920" s="482"/>
      <c r="K920" s="482"/>
      <c r="L920" s="482"/>
      <c r="M920" s="482"/>
      <c r="N920" s="482"/>
      <c r="O920" s="482"/>
      <c r="P920" s="482"/>
      <c r="Q920" s="482"/>
      <c r="R920" s="482"/>
      <c r="S920" s="482"/>
      <c r="T920" s="482"/>
      <c r="U920" s="482"/>
      <c r="V920" s="482"/>
      <c r="W920" s="482"/>
      <c r="X920" s="482"/>
      <c r="Y920" s="482"/>
      <c r="Z920" s="482"/>
    </row>
    <row r="921" spans="1:26" ht="15.75">
      <c r="A921" s="482"/>
      <c r="B921" s="482"/>
      <c r="C921" s="501"/>
      <c r="D921" s="502"/>
      <c r="E921" s="502"/>
      <c r="F921" s="482"/>
      <c r="G921" s="482"/>
      <c r="H921" s="482"/>
      <c r="I921" s="482"/>
      <c r="J921" s="482"/>
      <c r="K921" s="482"/>
      <c r="L921" s="482"/>
      <c r="M921" s="482"/>
      <c r="N921" s="482"/>
      <c r="O921" s="482"/>
      <c r="P921" s="482"/>
      <c r="Q921" s="482"/>
      <c r="R921" s="482"/>
      <c r="S921" s="482"/>
      <c r="T921" s="482"/>
      <c r="U921" s="482"/>
      <c r="V921" s="482"/>
      <c r="W921" s="482"/>
      <c r="X921" s="482"/>
      <c r="Y921" s="482"/>
      <c r="Z921" s="482"/>
    </row>
    <row r="922" spans="1:26" ht="15.75">
      <c r="A922" s="482"/>
      <c r="B922" s="482"/>
      <c r="C922" s="501"/>
      <c r="D922" s="502"/>
      <c r="E922" s="502"/>
      <c r="F922" s="482"/>
      <c r="G922" s="482"/>
      <c r="H922" s="482"/>
      <c r="I922" s="482"/>
      <c r="J922" s="482"/>
      <c r="K922" s="482"/>
      <c r="L922" s="482"/>
      <c r="M922" s="482"/>
      <c r="N922" s="482"/>
      <c r="O922" s="482"/>
      <c r="P922" s="482"/>
      <c r="Q922" s="482"/>
      <c r="R922" s="482"/>
      <c r="S922" s="482"/>
      <c r="T922" s="482"/>
      <c r="U922" s="482"/>
      <c r="V922" s="482"/>
      <c r="W922" s="482"/>
      <c r="X922" s="482"/>
      <c r="Y922" s="482"/>
      <c r="Z922" s="482"/>
    </row>
    <row r="923" spans="1:26" ht="15.75">
      <c r="A923" s="482"/>
      <c r="B923" s="482"/>
      <c r="C923" s="501"/>
      <c r="D923" s="502"/>
      <c r="E923" s="502"/>
      <c r="F923" s="482"/>
      <c r="G923" s="482"/>
      <c r="H923" s="482"/>
      <c r="I923" s="482"/>
      <c r="J923" s="482"/>
      <c r="K923" s="482"/>
      <c r="L923" s="482"/>
      <c r="M923" s="482"/>
      <c r="N923" s="482"/>
      <c r="O923" s="482"/>
      <c r="P923" s="482"/>
      <c r="Q923" s="482"/>
      <c r="R923" s="482"/>
      <c r="S923" s="482"/>
      <c r="T923" s="482"/>
      <c r="U923" s="482"/>
      <c r="V923" s="482"/>
      <c r="W923" s="482"/>
      <c r="X923" s="482"/>
      <c r="Y923" s="482"/>
      <c r="Z923" s="482"/>
    </row>
    <row r="924" spans="1:26" ht="15.75">
      <c r="A924" s="482"/>
      <c r="B924" s="482"/>
      <c r="C924" s="501"/>
      <c r="D924" s="502"/>
      <c r="E924" s="502"/>
      <c r="F924" s="482"/>
      <c r="G924" s="482"/>
      <c r="H924" s="482"/>
      <c r="I924" s="482"/>
      <c r="J924" s="482"/>
      <c r="K924" s="482"/>
      <c r="L924" s="482"/>
      <c r="M924" s="482"/>
      <c r="N924" s="482"/>
      <c r="O924" s="482"/>
      <c r="P924" s="482"/>
      <c r="Q924" s="482"/>
      <c r="R924" s="482"/>
      <c r="S924" s="482"/>
      <c r="T924" s="482"/>
      <c r="U924" s="482"/>
      <c r="V924" s="482"/>
      <c r="W924" s="482"/>
      <c r="X924" s="482"/>
      <c r="Y924" s="482"/>
      <c r="Z924" s="482"/>
    </row>
    <row r="925" spans="1:26" ht="15.75">
      <c r="A925" s="482"/>
      <c r="B925" s="482"/>
      <c r="C925" s="501"/>
      <c r="D925" s="502"/>
      <c r="E925" s="502"/>
      <c r="F925" s="482"/>
      <c r="G925" s="482"/>
      <c r="H925" s="482"/>
      <c r="I925" s="482"/>
      <c r="J925" s="482"/>
      <c r="K925" s="482"/>
      <c r="L925" s="482"/>
      <c r="M925" s="482"/>
      <c r="N925" s="482"/>
      <c r="O925" s="482"/>
      <c r="P925" s="482"/>
      <c r="Q925" s="482"/>
      <c r="R925" s="482"/>
      <c r="S925" s="482"/>
      <c r="T925" s="482"/>
      <c r="U925" s="482"/>
      <c r="V925" s="482"/>
      <c r="W925" s="482"/>
      <c r="X925" s="482"/>
      <c r="Y925" s="482"/>
      <c r="Z925" s="482"/>
    </row>
    <row r="926" spans="1:26" ht="15.75">
      <c r="A926" s="482"/>
      <c r="B926" s="482"/>
      <c r="C926" s="501"/>
      <c r="D926" s="502"/>
      <c r="E926" s="502"/>
      <c r="F926" s="482"/>
      <c r="G926" s="482"/>
      <c r="H926" s="482"/>
      <c r="I926" s="482"/>
      <c r="J926" s="482"/>
      <c r="K926" s="482"/>
      <c r="L926" s="482"/>
      <c r="M926" s="482"/>
      <c r="N926" s="482"/>
      <c r="O926" s="482"/>
      <c r="P926" s="482"/>
      <c r="Q926" s="482"/>
      <c r="R926" s="482"/>
      <c r="S926" s="482"/>
      <c r="T926" s="482"/>
      <c r="U926" s="482"/>
      <c r="V926" s="482"/>
      <c r="W926" s="482"/>
      <c r="X926" s="482"/>
      <c r="Y926" s="482"/>
      <c r="Z926" s="482"/>
    </row>
    <row r="927" spans="1:26" ht="15.75">
      <c r="A927" s="482"/>
      <c r="B927" s="482"/>
      <c r="C927" s="501"/>
      <c r="D927" s="502"/>
      <c r="E927" s="502"/>
      <c r="F927" s="482"/>
      <c r="G927" s="482"/>
      <c r="H927" s="482"/>
      <c r="I927" s="482"/>
      <c r="J927" s="482"/>
      <c r="K927" s="482"/>
      <c r="L927" s="482"/>
      <c r="M927" s="482"/>
      <c r="N927" s="482"/>
      <c r="O927" s="482"/>
      <c r="P927" s="482"/>
      <c r="Q927" s="482"/>
      <c r="R927" s="482"/>
      <c r="S927" s="482"/>
      <c r="T927" s="482"/>
      <c r="U927" s="482"/>
      <c r="V927" s="482"/>
      <c r="W927" s="482"/>
      <c r="X927" s="482"/>
      <c r="Y927" s="482"/>
      <c r="Z927" s="482"/>
    </row>
    <row r="928" spans="1:26" ht="15.75">
      <c r="A928" s="482"/>
      <c r="B928" s="482"/>
      <c r="C928" s="501"/>
      <c r="D928" s="502"/>
      <c r="E928" s="502"/>
      <c r="F928" s="482"/>
      <c r="G928" s="482"/>
      <c r="H928" s="482"/>
      <c r="I928" s="482"/>
      <c r="J928" s="482"/>
      <c r="K928" s="482"/>
      <c r="L928" s="482"/>
      <c r="M928" s="482"/>
      <c r="N928" s="482"/>
      <c r="O928" s="482"/>
      <c r="P928" s="482"/>
      <c r="Q928" s="482"/>
      <c r="R928" s="482"/>
      <c r="S928" s="482"/>
      <c r="T928" s="482"/>
      <c r="U928" s="482"/>
      <c r="V928" s="482"/>
      <c r="W928" s="482"/>
      <c r="X928" s="482"/>
      <c r="Y928" s="482"/>
      <c r="Z928" s="482"/>
    </row>
    <row r="929" spans="1:26" ht="15.75">
      <c r="A929" s="482"/>
      <c r="B929" s="482"/>
      <c r="C929" s="501"/>
      <c r="D929" s="502"/>
      <c r="E929" s="502"/>
      <c r="F929" s="482"/>
      <c r="G929" s="482"/>
      <c r="H929" s="482"/>
      <c r="I929" s="482"/>
      <c r="J929" s="482"/>
      <c r="K929" s="482"/>
      <c r="L929" s="482"/>
      <c r="M929" s="482"/>
      <c r="N929" s="482"/>
      <c r="O929" s="482"/>
      <c r="P929" s="482"/>
      <c r="Q929" s="482"/>
      <c r="R929" s="482"/>
      <c r="S929" s="482"/>
      <c r="T929" s="482"/>
      <c r="U929" s="482"/>
      <c r="V929" s="482"/>
      <c r="W929" s="482"/>
      <c r="X929" s="482"/>
      <c r="Y929" s="482"/>
      <c r="Z929" s="482"/>
    </row>
    <row r="930" spans="1:26" ht="15.75">
      <c r="A930" s="482"/>
      <c r="B930" s="482"/>
      <c r="C930" s="501"/>
      <c r="D930" s="502"/>
      <c r="E930" s="502"/>
      <c r="F930" s="482"/>
      <c r="G930" s="482"/>
      <c r="H930" s="482"/>
      <c r="I930" s="482"/>
      <c r="J930" s="482"/>
      <c r="K930" s="482"/>
      <c r="L930" s="482"/>
      <c r="M930" s="482"/>
      <c r="N930" s="482"/>
      <c r="O930" s="482"/>
      <c r="P930" s="482"/>
      <c r="Q930" s="482"/>
      <c r="R930" s="482"/>
      <c r="S930" s="482"/>
      <c r="T930" s="482"/>
      <c r="U930" s="482"/>
      <c r="V930" s="482"/>
      <c r="W930" s="482"/>
      <c r="X930" s="482"/>
      <c r="Y930" s="482"/>
      <c r="Z930" s="482"/>
    </row>
    <row r="931" spans="1:26" ht="15.75">
      <c r="A931" s="482"/>
      <c r="B931" s="482"/>
      <c r="C931" s="501"/>
      <c r="D931" s="502"/>
      <c r="E931" s="502"/>
      <c r="F931" s="482"/>
      <c r="G931" s="482"/>
      <c r="H931" s="482"/>
      <c r="I931" s="482"/>
      <c r="J931" s="482"/>
      <c r="K931" s="482"/>
      <c r="L931" s="482"/>
      <c r="M931" s="482"/>
      <c r="N931" s="482"/>
      <c r="O931" s="482"/>
      <c r="P931" s="482"/>
      <c r="Q931" s="482"/>
      <c r="R931" s="482"/>
      <c r="S931" s="482"/>
      <c r="T931" s="482"/>
      <c r="U931" s="482"/>
      <c r="V931" s="482"/>
      <c r="W931" s="482"/>
      <c r="X931" s="482"/>
      <c r="Y931" s="482"/>
      <c r="Z931" s="482"/>
    </row>
    <row r="932" spans="1:26" ht="15.75">
      <c r="A932" s="482"/>
      <c r="B932" s="482"/>
      <c r="C932" s="501"/>
      <c r="D932" s="502"/>
      <c r="E932" s="502"/>
      <c r="F932" s="482"/>
      <c r="G932" s="482"/>
      <c r="H932" s="482"/>
      <c r="I932" s="482"/>
      <c r="J932" s="482"/>
      <c r="K932" s="482"/>
      <c r="L932" s="482"/>
      <c r="M932" s="482"/>
      <c r="N932" s="482"/>
      <c r="O932" s="482"/>
      <c r="P932" s="482"/>
      <c r="Q932" s="482"/>
      <c r="R932" s="482"/>
      <c r="S932" s="482"/>
      <c r="T932" s="482"/>
      <c r="U932" s="482"/>
      <c r="V932" s="482"/>
      <c r="W932" s="482"/>
      <c r="X932" s="482"/>
      <c r="Y932" s="482"/>
      <c r="Z932" s="482"/>
    </row>
    <row r="933" spans="1:26" ht="15.75">
      <c r="A933" s="482"/>
      <c r="B933" s="482"/>
      <c r="C933" s="501"/>
      <c r="D933" s="502"/>
      <c r="E933" s="502"/>
      <c r="F933" s="482"/>
      <c r="G933" s="482"/>
      <c r="H933" s="482"/>
      <c r="I933" s="482"/>
      <c r="J933" s="482"/>
      <c r="K933" s="482"/>
      <c r="L933" s="482"/>
      <c r="M933" s="482"/>
      <c r="N933" s="482"/>
      <c r="O933" s="482"/>
      <c r="P933" s="482"/>
      <c r="Q933" s="482"/>
      <c r="R933" s="482"/>
      <c r="S933" s="482"/>
      <c r="T933" s="482"/>
      <c r="U933" s="482"/>
      <c r="V933" s="482"/>
      <c r="W933" s="482"/>
      <c r="X933" s="482"/>
      <c r="Y933" s="482"/>
      <c r="Z933" s="482"/>
    </row>
    <row r="934" spans="1:26" ht="15.75">
      <c r="A934" s="482"/>
      <c r="B934" s="482"/>
      <c r="C934" s="501"/>
      <c r="D934" s="502"/>
      <c r="E934" s="502"/>
      <c r="F934" s="482"/>
      <c r="G934" s="482"/>
      <c r="H934" s="482"/>
      <c r="I934" s="482"/>
      <c r="J934" s="482"/>
      <c r="K934" s="482"/>
      <c r="L934" s="482"/>
      <c r="M934" s="482"/>
      <c r="N934" s="482"/>
      <c r="O934" s="482"/>
      <c r="P934" s="482"/>
      <c r="Q934" s="482"/>
      <c r="R934" s="482"/>
      <c r="S934" s="482"/>
      <c r="T934" s="482"/>
      <c r="U934" s="482"/>
      <c r="V934" s="482"/>
      <c r="W934" s="482"/>
      <c r="X934" s="482"/>
      <c r="Y934" s="482"/>
      <c r="Z934" s="482"/>
    </row>
    <row r="935" spans="1:26" ht="15.75">
      <c r="A935" s="482"/>
      <c r="B935" s="482"/>
      <c r="C935" s="501"/>
      <c r="D935" s="502"/>
      <c r="E935" s="502"/>
      <c r="F935" s="482"/>
      <c r="G935" s="482"/>
      <c r="H935" s="482"/>
      <c r="I935" s="482"/>
      <c r="J935" s="482"/>
      <c r="K935" s="482"/>
      <c r="L935" s="482"/>
      <c r="M935" s="482"/>
      <c r="N935" s="482"/>
      <c r="O935" s="482"/>
      <c r="P935" s="482"/>
      <c r="Q935" s="482"/>
      <c r="R935" s="482"/>
      <c r="S935" s="482"/>
      <c r="T935" s="482"/>
      <c r="U935" s="482"/>
      <c r="V935" s="482"/>
      <c r="W935" s="482"/>
      <c r="X935" s="482"/>
      <c r="Y935" s="482"/>
      <c r="Z935" s="482"/>
    </row>
    <row r="936" spans="1:26" ht="15.75">
      <c r="A936" s="482"/>
      <c r="B936" s="482"/>
      <c r="C936" s="501"/>
      <c r="D936" s="502"/>
      <c r="E936" s="502"/>
      <c r="F936" s="482"/>
      <c r="G936" s="482"/>
      <c r="H936" s="482"/>
      <c r="I936" s="482"/>
      <c r="J936" s="482"/>
      <c r="K936" s="482"/>
      <c r="L936" s="482"/>
      <c r="M936" s="482"/>
      <c r="N936" s="482"/>
      <c r="O936" s="482"/>
      <c r="P936" s="482"/>
      <c r="Q936" s="482"/>
      <c r="R936" s="482"/>
      <c r="S936" s="482"/>
      <c r="T936" s="482"/>
      <c r="U936" s="482"/>
      <c r="V936" s="482"/>
      <c r="W936" s="482"/>
      <c r="X936" s="482"/>
      <c r="Y936" s="482"/>
      <c r="Z936" s="482"/>
    </row>
    <row r="937" spans="1:26" ht="15.75">
      <c r="A937" s="482"/>
      <c r="B937" s="482"/>
      <c r="C937" s="501"/>
      <c r="D937" s="502"/>
      <c r="E937" s="502"/>
      <c r="F937" s="482"/>
      <c r="G937" s="482"/>
      <c r="H937" s="482"/>
      <c r="I937" s="482"/>
      <c r="J937" s="482"/>
      <c r="K937" s="482"/>
      <c r="L937" s="482"/>
      <c r="M937" s="482"/>
      <c r="N937" s="482"/>
      <c r="O937" s="482"/>
      <c r="P937" s="482"/>
      <c r="Q937" s="482"/>
      <c r="R937" s="482"/>
      <c r="S937" s="482"/>
      <c r="T937" s="482"/>
      <c r="U937" s="482"/>
      <c r="V937" s="482"/>
      <c r="W937" s="482"/>
      <c r="X937" s="482"/>
      <c r="Y937" s="482"/>
      <c r="Z937" s="482"/>
    </row>
    <row r="938" spans="1:26" ht="15.75">
      <c r="A938" s="482"/>
      <c r="B938" s="482"/>
      <c r="C938" s="501"/>
      <c r="D938" s="502"/>
      <c r="E938" s="502"/>
      <c r="F938" s="482"/>
      <c r="G938" s="482"/>
      <c r="H938" s="482"/>
      <c r="I938" s="482"/>
      <c r="J938" s="482"/>
      <c r="K938" s="482"/>
      <c r="L938" s="482"/>
      <c r="M938" s="482"/>
      <c r="N938" s="482"/>
      <c r="O938" s="482"/>
      <c r="P938" s="482"/>
      <c r="Q938" s="482"/>
      <c r="R938" s="482"/>
      <c r="S938" s="482"/>
      <c r="T938" s="482"/>
      <c r="U938" s="482"/>
      <c r="V938" s="482"/>
      <c r="W938" s="482"/>
      <c r="X938" s="482"/>
      <c r="Y938" s="482"/>
      <c r="Z938" s="482"/>
    </row>
    <row r="939" spans="1:26" ht="15.75">
      <c r="A939" s="482"/>
      <c r="B939" s="482"/>
      <c r="C939" s="501"/>
      <c r="D939" s="502"/>
      <c r="E939" s="502"/>
      <c r="F939" s="482"/>
      <c r="G939" s="482"/>
      <c r="H939" s="482"/>
      <c r="I939" s="482"/>
      <c r="J939" s="482"/>
      <c r="K939" s="482"/>
      <c r="L939" s="482"/>
      <c r="M939" s="482"/>
      <c r="N939" s="482"/>
      <c r="O939" s="482"/>
      <c r="P939" s="482"/>
      <c r="Q939" s="482"/>
      <c r="R939" s="482"/>
      <c r="S939" s="482"/>
      <c r="T939" s="482"/>
      <c r="U939" s="482"/>
      <c r="V939" s="482"/>
      <c r="W939" s="482"/>
      <c r="X939" s="482"/>
      <c r="Y939" s="482"/>
      <c r="Z939" s="482"/>
    </row>
    <row r="940" spans="1:26" ht="15.75">
      <c r="A940" s="482"/>
      <c r="B940" s="482"/>
      <c r="C940" s="501"/>
      <c r="D940" s="502"/>
      <c r="E940" s="502"/>
      <c r="F940" s="482"/>
      <c r="G940" s="482"/>
      <c r="H940" s="482"/>
      <c r="I940" s="482"/>
      <c r="J940" s="482"/>
      <c r="K940" s="482"/>
      <c r="L940" s="482"/>
      <c r="M940" s="482"/>
      <c r="N940" s="482"/>
      <c r="O940" s="482"/>
      <c r="P940" s="482"/>
      <c r="Q940" s="482"/>
      <c r="R940" s="482"/>
      <c r="S940" s="482"/>
      <c r="T940" s="482"/>
      <c r="U940" s="482"/>
      <c r="V940" s="482"/>
      <c r="W940" s="482"/>
      <c r="X940" s="482"/>
      <c r="Y940" s="482"/>
      <c r="Z940" s="482"/>
    </row>
    <row r="941" spans="1:26" ht="15.75">
      <c r="A941" s="482"/>
      <c r="B941" s="482"/>
      <c r="C941" s="501"/>
      <c r="D941" s="502"/>
      <c r="E941" s="502"/>
      <c r="F941" s="482"/>
      <c r="G941" s="482"/>
      <c r="H941" s="482"/>
      <c r="I941" s="482"/>
      <c r="J941" s="482"/>
      <c r="K941" s="482"/>
      <c r="L941" s="482"/>
      <c r="M941" s="482"/>
      <c r="N941" s="482"/>
      <c r="O941" s="482"/>
      <c r="P941" s="482"/>
      <c r="Q941" s="482"/>
      <c r="R941" s="482"/>
      <c r="S941" s="482"/>
      <c r="T941" s="482"/>
      <c r="U941" s="482"/>
      <c r="V941" s="482"/>
      <c r="W941" s="482"/>
      <c r="X941" s="482"/>
      <c r="Y941" s="482"/>
      <c r="Z941" s="482"/>
    </row>
    <row r="942" spans="1:26" ht="15.75">
      <c r="A942" s="482"/>
      <c r="B942" s="482"/>
      <c r="C942" s="501"/>
      <c r="D942" s="502"/>
      <c r="E942" s="502"/>
      <c r="F942" s="482"/>
      <c r="G942" s="482"/>
      <c r="H942" s="482"/>
      <c r="I942" s="482"/>
      <c r="J942" s="482"/>
      <c r="K942" s="482"/>
      <c r="L942" s="482"/>
      <c r="M942" s="482"/>
      <c r="N942" s="482"/>
      <c r="O942" s="482"/>
      <c r="P942" s="482"/>
      <c r="Q942" s="482"/>
      <c r="R942" s="482"/>
      <c r="S942" s="482"/>
      <c r="T942" s="482"/>
      <c r="U942" s="482"/>
      <c r="V942" s="482"/>
      <c r="W942" s="482"/>
      <c r="X942" s="482"/>
      <c r="Y942" s="482"/>
      <c r="Z942" s="482"/>
    </row>
    <row r="943" spans="1:26" ht="15.75">
      <c r="A943" s="482"/>
      <c r="B943" s="482"/>
      <c r="C943" s="501"/>
      <c r="D943" s="502"/>
      <c r="E943" s="502"/>
      <c r="F943" s="482"/>
      <c r="G943" s="482"/>
      <c r="H943" s="482"/>
      <c r="I943" s="482"/>
      <c r="J943" s="482"/>
      <c r="K943" s="482"/>
      <c r="L943" s="482"/>
      <c r="M943" s="482"/>
      <c r="N943" s="482"/>
      <c r="O943" s="482"/>
      <c r="P943" s="482"/>
      <c r="Q943" s="482"/>
      <c r="R943" s="482"/>
      <c r="S943" s="482"/>
      <c r="T943" s="482"/>
      <c r="U943" s="482"/>
      <c r="V943" s="482"/>
      <c r="W943" s="482"/>
      <c r="X943" s="482"/>
      <c r="Y943" s="482"/>
      <c r="Z943" s="482"/>
    </row>
    <row r="944" spans="1:26" ht="15.75">
      <c r="A944" s="482"/>
      <c r="B944" s="482"/>
      <c r="C944" s="501"/>
      <c r="D944" s="502"/>
      <c r="E944" s="502"/>
      <c r="F944" s="482"/>
      <c r="G944" s="482"/>
      <c r="H944" s="482"/>
      <c r="I944" s="482"/>
      <c r="J944" s="482"/>
      <c r="K944" s="482"/>
      <c r="L944" s="482"/>
      <c r="M944" s="482"/>
      <c r="N944" s="482"/>
      <c r="O944" s="482"/>
      <c r="P944" s="482"/>
      <c r="Q944" s="482"/>
      <c r="R944" s="482"/>
      <c r="S944" s="482"/>
      <c r="T944" s="482"/>
      <c r="U944" s="482"/>
      <c r="V944" s="482"/>
      <c r="W944" s="482"/>
      <c r="X944" s="482"/>
      <c r="Y944" s="482"/>
      <c r="Z944" s="482"/>
    </row>
    <row r="945" spans="1:26" ht="15.75">
      <c r="A945" s="482"/>
      <c r="B945" s="482"/>
      <c r="C945" s="501"/>
      <c r="D945" s="502"/>
      <c r="E945" s="502"/>
      <c r="F945" s="482"/>
      <c r="G945" s="482"/>
      <c r="H945" s="482"/>
      <c r="I945" s="482"/>
      <c r="J945" s="482"/>
      <c r="K945" s="482"/>
      <c r="L945" s="482"/>
      <c r="M945" s="482"/>
      <c r="N945" s="482"/>
      <c r="O945" s="482"/>
      <c r="P945" s="482"/>
      <c r="Q945" s="482"/>
      <c r="R945" s="482"/>
      <c r="S945" s="482"/>
      <c r="T945" s="482"/>
      <c r="U945" s="482"/>
      <c r="V945" s="482"/>
      <c r="W945" s="482"/>
      <c r="X945" s="482"/>
      <c r="Y945" s="482"/>
      <c r="Z945" s="482"/>
    </row>
    <row r="946" spans="1:26" ht="15.75">
      <c r="A946" s="482"/>
      <c r="B946" s="482"/>
      <c r="C946" s="501"/>
      <c r="D946" s="502"/>
      <c r="E946" s="502"/>
      <c r="F946" s="482"/>
      <c r="G946" s="482"/>
      <c r="H946" s="482"/>
      <c r="I946" s="482"/>
      <c r="J946" s="482"/>
      <c r="K946" s="482"/>
      <c r="L946" s="482"/>
      <c r="M946" s="482"/>
      <c r="N946" s="482"/>
      <c r="O946" s="482"/>
      <c r="P946" s="482"/>
      <c r="Q946" s="482"/>
      <c r="R946" s="482"/>
      <c r="S946" s="482"/>
      <c r="T946" s="482"/>
      <c r="U946" s="482"/>
      <c r="V946" s="482"/>
      <c r="W946" s="482"/>
      <c r="X946" s="482"/>
      <c r="Y946" s="482"/>
      <c r="Z946" s="482"/>
    </row>
    <row r="947" spans="1:26" ht="15.75">
      <c r="A947" s="482"/>
      <c r="B947" s="482"/>
      <c r="C947" s="501"/>
      <c r="D947" s="502"/>
      <c r="E947" s="502"/>
      <c r="F947" s="482"/>
      <c r="G947" s="482"/>
      <c r="H947" s="482"/>
      <c r="I947" s="482"/>
      <c r="J947" s="482"/>
      <c r="K947" s="482"/>
      <c r="L947" s="482"/>
      <c r="M947" s="482"/>
      <c r="N947" s="482"/>
      <c r="O947" s="482"/>
      <c r="P947" s="482"/>
      <c r="Q947" s="482"/>
      <c r="R947" s="482"/>
      <c r="S947" s="482"/>
      <c r="T947" s="482"/>
      <c r="U947" s="482"/>
      <c r="V947" s="482"/>
      <c r="W947" s="482"/>
      <c r="X947" s="482"/>
      <c r="Y947" s="482"/>
      <c r="Z947" s="482"/>
    </row>
    <row r="948" spans="1:26" ht="15.75">
      <c r="A948" s="482"/>
      <c r="B948" s="482"/>
      <c r="C948" s="501"/>
      <c r="D948" s="502"/>
      <c r="E948" s="502"/>
      <c r="F948" s="482"/>
      <c r="G948" s="482"/>
      <c r="H948" s="482"/>
      <c r="I948" s="482"/>
      <c r="J948" s="482"/>
      <c r="K948" s="482"/>
      <c r="L948" s="482"/>
      <c r="M948" s="482"/>
      <c r="N948" s="482"/>
      <c r="O948" s="482"/>
      <c r="P948" s="482"/>
      <c r="Q948" s="482"/>
      <c r="R948" s="482"/>
      <c r="S948" s="482"/>
      <c r="T948" s="482"/>
      <c r="U948" s="482"/>
      <c r="V948" s="482"/>
      <c r="W948" s="482"/>
      <c r="X948" s="482"/>
      <c r="Y948" s="482"/>
      <c r="Z948" s="482"/>
    </row>
    <row r="949" spans="1:26" ht="15.75">
      <c r="A949" s="482"/>
      <c r="B949" s="482"/>
      <c r="C949" s="501"/>
      <c r="D949" s="502"/>
      <c r="E949" s="502"/>
      <c r="F949" s="482"/>
      <c r="G949" s="482"/>
      <c r="H949" s="482"/>
      <c r="I949" s="482"/>
      <c r="J949" s="482"/>
      <c r="K949" s="482"/>
      <c r="L949" s="482"/>
      <c r="M949" s="482"/>
      <c r="N949" s="482"/>
      <c r="O949" s="482"/>
      <c r="P949" s="482"/>
      <c r="Q949" s="482"/>
      <c r="R949" s="482"/>
      <c r="S949" s="482"/>
      <c r="T949" s="482"/>
      <c r="U949" s="482"/>
      <c r="V949" s="482"/>
      <c r="W949" s="482"/>
      <c r="X949" s="482"/>
      <c r="Y949" s="482"/>
      <c r="Z949" s="482"/>
    </row>
    <row r="950" spans="1:26" ht="15.75">
      <c r="A950" s="482"/>
      <c r="B950" s="482"/>
      <c r="C950" s="501"/>
      <c r="D950" s="502"/>
      <c r="E950" s="502"/>
      <c r="F950" s="482"/>
      <c r="G950" s="482"/>
      <c r="H950" s="482"/>
      <c r="I950" s="482"/>
      <c r="J950" s="482"/>
      <c r="K950" s="482"/>
      <c r="L950" s="482"/>
      <c r="M950" s="482"/>
      <c r="N950" s="482"/>
      <c r="O950" s="482"/>
      <c r="P950" s="482"/>
      <c r="Q950" s="482"/>
      <c r="R950" s="482"/>
      <c r="S950" s="482"/>
      <c r="T950" s="482"/>
      <c r="U950" s="482"/>
      <c r="V950" s="482"/>
      <c r="W950" s="482"/>
      <c r="X950" s="482"/>
      <c r="Y950" s="482"/>
      <c r="Z950" s="482"/>
    </row>
    <row r="951" spans="1:26" ht="15.75">
      <c r="A951" s="482"/>
      <c r="B951" s="482"/>
      <c r="C951" s="501"/>
      <c r="D951" s="502"/>
      <c r="E951" s="502"/>
      <c r="F951" s="482"/>
      <c r="G951" s="482"/>
      <c r="H951" s="482"/>
      <c r="I951" s="482"/>
      <c r="J951" s="482"/>
      <c r="K951" s="482"/>
      <c r="L951" s="482"/>
      <c r="M951" s="482"/>
      <c r="N951" s="482"/>
      <c r="O951" s="482"/>
      <c r="P951" s="482"/>
      <c r="Q951" s="482"/>
      <c r="R951" s="482"/>
      <c r="S951" s="482"/>
      <c r="T951" s="482"/>
      <c r="U951" s="482"/>
      <c r="V951" s="482"/>
      <c r="W951" s="482"/>
      <c r="X951" s="482"/>
      <c r="Y951" s="482"/>
      <c r="Z951" s="482"/>
    </row>
    <row r="952" spans="1:26" ht="15.75">
      <c r="A952" s="482"/>
      <c r="B952" s="482"/>
      <c r="C952" s="501"/>
      <c r="D952" s="502"/>
      <c r="E952" s="502"/>
      <c r="F952" s="482"/>
      <c r="G952" s="482"/>
      <c r="H952" s="482"/>
      <c r="I952" s="482"/>
      <c r="J952" s="482"/>
      <c r="K952" s="482"/>
      <c r="L952" s="482"/>
      <c r="M952" s="482"/>
      <c r="N952" s="482"/>
      <c r="O952" s="482"/>
      <c r="P952" s="482"/>
      <c r="Q952" s="482"/>
      <c r="R952" s="482"/>
      <c r="S952" s="482"/>
      <c r="T952" s="482"/>
      <c r="U952" s="482"/>
      <c r="V952" s="482"/>
      <c r="W952" s="482"/>
      <c r="X952" s="482"/>
      <c r="Y952" s="482"/>
      <c r="Z952" s="482"/>
    </row>
    <row r="953" spans="1:26" ht="15.75">
      <c r="A953" s="482"/>
      <c r="B953" s="482"/>
      <c r="C953" s="501"/>
      <c r="D953" s="502"/>
      <c r="E953" s="502"/>
      <c r="F953" s="482"/>
      <c r="G953" s="482"/>
      <c r="H953" s="482"/>
      <c r="I953" s="482"/>
      <c r="J953" s="482"/>
      <c r="K953" s="482"/>
      <c r="L953" s="482"/>
      <c r="M953" s="482"/>
      <c r="N953" s="482"/>
      <c r="O953" s="482"/>
      <c r="P953" s="482"/>
      <c r="Q953" s="482"/>
      <c r="R953" s="482"/>
      <c r="S953" s="482"/>
      <c r="T953" s="482"/>
      <c r="U953" s="482"/>
      <c r="V953" s="482"/>
      <c r="W953" s="482"/>
      <c r="X953" s="482"/>
      <c r="Y953" s="482"/>
      <c r="Z953" s="482"/>
    </row>
    <row r="954" spans="1:26" ht="15.75">
      <c r="A954" s="482"/>
      <c r="B954" s="482"/>
      <c r="C954" s="501"/>
      <c r="D954" s="502"/>
      <c r="E954" s="502"/>
      <c r="F954" s="482"/>
      <c r="G954" s="482"/>
      <c r="H954" s="482"/>
      <c r="I954" s="482"/>
      <c r="J954" s="482"/>
      <c r="K954" s="482"/>
      <c r="L954" s="482"/>
      <c r="M954" s="482"/>
      <c r="N954" s="482"/>
      <c r="O954" s="482"/>
      <c r="P954" s="482"/>
      <c r="Q954" s="482"/>
      <c r="R954" s="482"/>
      <c r="S954" s="482"/>
      <c r="T954" s="482"/>
      <c r="U954" s="482"/>
      <c r="V954" s="482"/>
      <c r="W954" s="482"/>
      <c r="X954" s="482"/>
      <c r="Y954" s="482"/>
      <c r="Z954" s="482"/>
    </row>
    <row r="955" spans="1:26" ht="15.75">
      <c r="A955" s="482"/>
      <c r="B955" s="482"/>
      <c r="C955" s="501"/>
      <c r="D955" s="502"/>
      <c r="E955" s="502"/>
      <c r="F955" s="482"/>
      <c r="G955" s="482"/>
      <c r="H955" s="482"/>
      <c r="I955" s="482"/>
      <c r="J955" s="482"/>
      <c r="K955" s="482"/>
      <c r="L955" s="482"/>
      <c r="M955" s="482"/>
      <c r="N955" s="482"/>
      <c r="O955" s="482"/>
      <c r="P955" s="482"/>
      <c r="Q955" s="482"/>
      <c r="R955" s="482"/>
      <c r="S955" s="482"/>
      <c r="T955" s="482"/>
      <c r="U955" s="482"/>
      <c r="V955" s="482"/>
      <c r="W955" s="482"/>
      <c r="X955" s="482"/>
      <c r="Y955" s="482"/>
      <c r="Z955" s="482"/>
    </row>
    <row r="956" spans="1:26" ht="15.75">
      <c r="A956" s="482"/>
      <c r="B956" s="482"/>
      <c r="C956" s="501"/>
      <c r="D956" s="502"/>
      <c r="E956" s="502"/>
      <c r="F956" s="482"/>
      <c r="G956" s="482"/>
      <c r="H956" s="482"/>
      <c r="I956" s="482"/>
      <c r="J956" s="482"/>
      <c r="K956" s="482"/>
      <c r="L956" s="482"/>
      <c r="M956" s="482"/>
      <c r="N956" s="482"/>
      <c r="O956" s="482"/>
      <c r="P956" s="482"/>
      <c r="Q956" s="482"/>
      <c r="R956" s="482"/>
      <c r="S956" s="482"/>
      <c r="T956" s="482"/>
      <c r="U956" s="482"/>
      <c r="V956" s="482"/>
      <c r="W956" s="482"/>
      <c r="X956" s="482"/>
      <c r="Y956" s="482"/>
      <c r="Z956" s="482"/>
    </row>
    <row r="957" spans="1:26" ht="15.75">
      <c r="A957" s="482"/>
      <c r="B957" s="482"/>
      <c r="C957" s="501"/>
      <c r="D957" s="502"/>
      <c r="E957" s="502"/>
      <c r="F957" s="482"/>
      <c r="G957" s="482"/>
      <c r="H957" s="482"/>
      <c r="I957" s="482"/>
      <c r="J957" s="482"/>
      <c r="K957" s="482"/>
      <c r="L957" s="482"/>
      <c r="M957" s="482"/>
      <c r="N957" s="482"/>
      <c r="O957" s="482"/>
      <c r="P957" s="482"/>
      <c r="Q957" s="482"/>
      <c r="R957" s="482"/>
      <c r="S957" s="482"/>
      <c r="T957" s="482"/>
      <c r="U957" s="482"/>
      <c r="V957" s="482"/>
      <c r="W957" s="482"/>
      <c r="X957" s="482"/>
      <c r="Y957" s="482"/>
      <c r="Z957" s="482"/>
    </row>
    <row r="958" spans="1:26" ht="15.75">
      <c r="A958" s="482"/>
      <c r="B958" s="482"/>
      <c r="C958" s="501"/>
      <c r="D958" s="502"/>
      <c r="E958" s="502"/>
      <c r="F958" s="482"/>
      <c r="G958" s="482"/>
      <c r="H958" s="482"/>
      <c r="I958" s="482"/>
      <c r="J958" s="482"/>
      <c r="K958" s="482"/>
      <c r="L958" s="482"/>
      <c r="M958" s="482"/>
      <c r="N958" s="482"/>
      <c r="O958" s="482"/>
      <c r="P958" s="482"/>
      <c r="Q958" s="482"/>
      <c r="R958" s="482"/>
      <c r="S958" s="482"/>
      <c r="T958" s="482"/>
      <c r="U958" s="482"/>
      <c r="V958" s="482"/>
      <c r="W958" s="482"/>
      <c r="X958" s="482"/>
      <c r="Y958" s="482"/>
      <c r="Z958" s="482"/>
    </row>
    <row r="959" spans="1:26" ht="15.75">
      <c r="A959" s="482"/>
      <c r="B959" s="482"/>
      <c r="C959" s="501"/>
      <c r="D959" s="502"/>
      <c r="E959" s="502"/>
      <c r="F959" s="482"/>
      <c r="G959" s="482"/>
      <c r="H959" s="482"/>
      <c r="I959" s="482"/>
      <c r="J959" s="482"/>
      <c r="K959" s="482"/>
      <c r="L959" s="482"/>
      <c r="M959" s="482"/>
      <c r="N959" s="482"/>
      <c r="O959" s="482"/>
      <c r="P959" s="482"/>
      <c r="Q959" s="482"/>
      <c r="R959" s="482"/>
      <c r="S959" s="482"/>
      <c r="T959" s="482"/>
      <c r="U959" s="482"/>
      <c r="V959" s="482"/>
      <c r="W959" s="482"/>
      <c r="X959" s="482"/>
      <c r="Y959" s="482"/>
      <c r="Z959" s="482"/>
    </row>
    <row r="960" spans="1:26" ht="15.75">
      <c r="A960" s="482"/>
      <c r="B960" s="482"/>
      <c r="C960" s="501"/>
      <c r="D960" s="502"/>
      <c r="E960" s="502"/>
      <c r="F960" s="482"/>
      <c r="G960" s="482"/>
      <c r="H960" s="482"/>
      <c r="I960" s="482"/>
      <c r="J960" s="482"/>
      <c r="K960" s="482"/>
      <c r="L960" s="482"/>
      <c r="M960" s="482"/>
      <c r="N960" s="482"/>
      <c r="O960" s="482"/>
      <c r="P960" s="482"/>
      <c r="Q960" s="482"/>
      <c r="R960" s="482"/>
      <c r="S960" s="482"/>
      <c r="T960" s="482"/>
      <c r="U960" s="482"/>
      <c r="V960" s="482"/>
      <c r="W960" s="482"/>
      <c r="X960" s="482"/>
      <c r="Y960" s="482"/>
      <c r="Z960" s="482"/>
    </row>
    <row r="961" spans="1:26" ht="15.75">
      <c r="A961" s="482"/>
      <c r="B961" s="482"/>
      <c r="C961" s="501"/>
      <c r="D961" s="502"/>
      <c r="E961" s="502"/>
      <c r="F961" s="482"/>
      <c r="G961" s="482"/>
      <c r="H961" s="482"/>
      <c r="I961" s="482"/>
      <c r="J961" s="482"/>
      <c r="K961" s="482"/>
      <c r="L961" s="482"/>
      <c r="M961" s="482"/>
      <c r="N961" s="482"/>
      <c r="O961" s="482"/>
      <c r="P961" s="482"/>
      <c r="Q961" s="482"/>
      <c r="R961" s="482"/>
      <c r="S961" s="482"/>
      <c r="T961" s="482"/>
      <c r="U961" s="482"/>
      <c r="V961" s="482"/>
      <c r="W961" s="482"/>
      <c r="X961" s="482"/>
      <c r="Y961" s="482"/>
      <c r="Z961" s="482"/>
    </row>
    <row r="962" spans="1:26" ht="15.75">
      <c r="A962" s="482"/>
      <c r="B962" s="482"/>
      <c r="C962" s="501"/>
      <c r="D962" s="502"/>
      <c r="E962" s="502"/>
      <c r="F962" s="482"/>
      <c r="G962" s="482"/>
      <c r="H962" s="482"/>
      <c r="I962" s="482"/>
      <c r="J962" s="482"/>
      <c r="K962" s="482"/>
      <c r="L962" s="482"/>
      <c r="M962" s="482"/>
      <c r="N962" s="482"/>
      <c r="O962" s="482"/>
      <c r="P962" s="482"/>
      <c r="Q962" s="482"/>
      <c r="R962" s="482"/>
      <c r="S962" s="482"/>
      <c r="T962" s="482"/>
      <c r="U962" s="482"/>
      <c r="V962" s="482"/>
      <c r="W962" s="482"/>
      <c r="X962" s="482"/>
      <c r="Y962" s="482"/>
      <c r="Z962" s="482"/>
    </row>
    <row r="963" spans="1:26" ht="15.75">
      <c r="A963" s="482"/>
      <c r="B963" s="482"/>
      <c r="C963" s="501"/>
      <c r="D963" s="502"/>
      <c r="E963" s="502"/>
      <c r="F963" s="482"/>
      <c r="G963" s="482"/>
      <c r="H963" s="482"/>
      <c r="I963" s="482"/>
      <c r="J963" s="482"/>
      <c r="K963" s="482"/>
      <c r="L963" s="482"/>
      <c r="M963" s="482"/>
      <c r="N963" s="482"/>
      <c r="O963" s="482"/>
      <c r="P963" s="482"/>
      <c r="Q963" s="482"/>
      <c r="R963" s="482"/>
      <c r="S963" s="482"/>
      <c r="T963" s="482"/>
      <c r="U963" s="482"/>
      <c r="V963" s="482"/>
      <c r="W963" s="482"/>
      <c r="X963" s="482"/>
      <c r="Y963" s="482"/>
      <c r="Z963" s="482"/>
    </row>
    <row r="964" spans="1:26" ht="15.75">
      <c r="A964" s="482"/>
      <c r="B964" s="482"/>
      <c r="C964" s="501"/>
      <c r="D964" s="502"/>
      <c r="E964" s="502"/>
      <c r="F964" s="482"/>
      <c r="G964" s="482"/>
      <c r="H964" s="482"/>
      <c r="I964" s="482"/>
      <c r="J964" s="482"/>
      <c r="K964" s="482"/>
      <c r="L964" s="482"/>
      <c r="M964" s="482"/>
      <c r="N964" s="482"/>
      <c r="O964" s="482"/>
      <c r="P964" s="482"/>
      <c r="Q964" s="482"/>
      <c r="R964" s="482"/>
      <c r="S964" s="482"/>
      <c r="T964" s="482"/>
      <c r="U964" s="482"/>
      <c r="V964" s="482"/>
      <c r="W964" s="482"/>
      <c r="X964" s="482"/>
      <c r="Y964" s="482"/>
      <c r="Z964" s="482"/>
    </row>
    <row r="965" spans="1:26" ht="15.75">
      <c r="A965" s="482"/>
      <c r="B965" s="482"/>
      <c r="C965" s="501"/>
      <c r="D965" s="502"/>
      <c r="E965" s="502"/>
      <c r="F965" s="482"/>
      <c r="G965" s="482"/>
      <c r="H965" s="482"/>
      <c r="I965" s="482"/>
      <c r="J965" s="482"/>
      <c r="K965" s="482"/>
      <c r="L965" s="482"/>
      <c r="M965" s="482"/>
      <c r="N965" s="482"/>
      <c r="O965" s="482"/>
      <c r="P965" s="482"/>
      <c r="Q965" s="482"/>
      <c r="R965" s="482"/>
      <c r="S965" s="482"/>
      <c r="T965" s="482"/>
      <c r="U965" s="482"/>
      <c r="V965" s="482"/>
      <c r="W965" s="482"/>
      <c r="X965" s="482"/>
      <c r="Y965" s="482"/>
      <c r="Z965" s="482"/>
    </row>
    <row r="966" spans="1:26" ht="15.75">
      <c r="A966" s="482"/>
      <c r="B966" s="482"/>
      <c r="C966" s="501"/>
      <c r="D966" s="502"/>
      <c r="E966" s="502"/>
      <c r="F966" s="482"/>
      <c r="G966" s="482"/>
      <c r="H966" s="482"/>
      <c r="I966" s="482"/>
      <c r="J966" s="482"/>
      <c r="K966" s="482"/>
      <c r="L966" s="482"/>
      <c r="M966" s="482"/>
      <c r="N966" s="482"/>
      <c r="O966" s="482"/>
      <c r="P966" s="482"/>
      <c r="Q966" s="482"/>
      <c r="R966" s="482"/>
      <c r="S966" s="482"/>
      <c r="T966" s="482"/>
      <c r="U966" s="482"/>
      <c r="V966" s="482"/>
      <c r="W966" s="482"/>
      <c r="X966" s="482"/>
      <c r="Y966" s="482"/>
      <c r="Z966" s="482"/>
    </row>
    <row r="967" spans="1:26" ht="15.75">
      <c r="A967" s="482"/>
      <c r="B967" s="482"/>
      <c r="C967" s="501"/>
      <c r="D967" s="502"/>
      <c r="E967" s="502"/>
      <c r="F967" s="482"/>
      <c r="G967" s="482"/>
      <c r="H967" s="482"/>
      <c r="I967" s="482"/>
      <c r="J967" s="482"/>
      <c r="K967" s="482"/>
      <c r="L967" s="482"/>
      <c r="M967" s="482"/>
      <c r="N967" s="482"/>
      <c r="O967" s="482"/>
      <c r="P967" s="482"/>
      <c r="Q967" s="482"/>
      <c r="R967" s="482"/>
      <c r="S967" s="482"/>
      <c r="T967" s="482"/>
      <c r="U967" s="482"/>
      <c r="V967" s="482"/>
      <c r="W967" s="482"/>
      <c r="X967" s="482"/>
      <c r="Y967" s="482"/>
      <c r="Z967" s="482"/>
    </row>
    <row r="968" spans="1:26" ht="15.75">
      <c r="A968" s="482"/>
      <c r="B968" s="482"/>
      <c r="C968" s="501"/>
      <c r="D968" s="502"/>
      <c r="E968" s="502"/>
      <c r="F968" s="482"/>
      <c r="G968" s="482"/>
      <c r="H968" s="482"/>
      <c r="I968" s="482"/>
      <c r="J968" s="482"/>
      <c r="K968" s="482"/>
      <c r="L968" s="482"/>
      <c r="M968" s="482"/>
      <c r="N968" s="482"/>
      <c r="O968" s="482"/>
      <c r="P968" s="482"/>
      <c r="Q968" s="482"/>
      <c r="R968" s="482"/>
      <c r="S968" s="482"/>
      <c r="T968" s="482"/>
      <c r="U968" s="482"/>
      <c r="V968" s="482"/>
      <c r="W968" s="482"/>
      <c r="X968" s="482"/>
      <c r="Y968" s="482"/>
      <c r="Z968" s="482"/>
    </row>
    <row r="969" spans="1:26" ht="15.75">
      <c r="A969" s="482"/>
      <c r="B969" s="482"/>
      <c r="C969" s="501"/>
      <c r="D969" s="502"/>
      <c r="E969" s="502"/>
      <c r="F969" s="482"/>
      <c r="G969" s="482"/>
      <c r="H969" s="482"/>
      <c r="I969" s="482"/>
      <c r="J969" s="482"/>
      <c r="K969" s="482"/>
      <c r="L969" s="482"/>
      <c r="M969" s="482"/>
      <c r="N969" s="482"/>
      <c r="O969" s="482"/>
      <c r="P969" s="482"/>
      <c r="Q969" s="482"/>
      <c r="R969" s="482"/>
      <c r="S969" s="482"/>
      <c r="T969" s="482"/>
      <c r="U969" s="482"/>
      <c r="V969" s="482"/>
      <c r="W969" s="482"/>
      <c r="X969" s="482"/>
      <c r="Y969" s="482"/>
      <c r="Z969" s="482"/>
    </row>
    <row r="970" spans="1:26" ht="15.75">
      <c r="A970" s="482"/>
      <c r="B970" s="482"/>
      <c r="C970" s="501"/>
      <c r="D970" s="502"/>
      <c r="E970" s="502"/>
      <c r="F970" s="482"/>
      <c r="G970" s="482"/>
      <c r="H970" s="482"/>
      <c r="I970" s="482"/>
      <c r="J970" s="482"/>
      <c r="K970" s="482"/>
      <c r="L970" s="482"/>
      <c r="M970" s="482"/>
      <c r="N970" s="482"/>
      <c r="O970" s="482"/>
      <c r="P970" s="482"/>
      <c r="Q970" s="482"/>
      <c r="R970" s="482"/>
      <c r="S970" s="482"/>
      <c r="T970" s="482"/>
      <c r="U970" s="482"/>
      <c r="V970" s="482"/>
      <c r="W970" s="482"/>
      <c r="X970" s="482"/>
      <c r="Y970" s="482"/>
      <c r="Z970" s="482"/>
    </row>
    <row r="971" spans="1:26" ht="15.75">
      <c r="A971" s="482"/>
      <c r="B971" s="482"/>
      <c r="C971" s="501"/>
      <c r="D971" s="502"/>
      <c r="E971" s="502"/>
      <c r="F971" s="482"/>
      <c r="G971" s="482"/>
      <c r="H971" s="482"/>
      <c r="I971" s="482"/>
      <c r="J971" s="482"/>
      <c r="K971" s="482"/>
      <c r="L971" s="482"/>
      <c r="M971" s="482"/>
      <c r="N971" s="482"/>
      <c r="O971" s="482"/>
      <c r="P971" s="482"/>
      <c r="Q971" s="482"/>
      <c r="R971" s="482"/>
      <c r="S971" s="482"/>
      <c r="T971" s="482"/>
      <c r="U971" s="482"/>
      <c r="V971" s="482"/>
      <c r="W971" s="482"/>
      <c r="X971" s="482"/>
      <c r="Y971" s="482"/>
      <c r="Z971" s="482"/>
    </row>
    <row r="972" spans="1:26" ht="15.75">
      <c r="A972" s="482"/>
      <c r="B972" s="482"/>
      <c r="C972" s="501"/>
      <c r="D972" s="502"/>
      <c r="E972" s="502"/>
      <c r="F972" s="482"/>
      <c r="G972" s="482"/>
      <c r="H972" s="482"/>
      <c r="I972" s="482"/>
      <c r="J972" s="482"/>
      <c r="K972" s="482"/>
      <c r="L972" s="482"/>
      <c r="M972" s="482"/>
      <c r="N972" s="482"/>
      <c r="O972" s="482"/>
      <c r="P972" s="482"/>
      <c r="Q972" s="482"/>
      <c r="R972" s="482"/>
      <c r="S972" s="482"/>
      <c r="T972" s="482"/>
      <c r="U972" s="482"/>
      <c r="V972" s="482"/>
      <c r="W972" s="482"/>
      <c r="X972" s="482"/>
      <c r="Y972" s="482"/>
      <c r="Z972" s="482"/>
    </row>
    <row r="973" spans="1:26" ht="15.75">
      <c r="A973" s="482"/>
      <c r="B973" s="482"/>
      <c r="C973" s="501"/>
      <c r="D973" s="502"/>
      <c r="E973" s="502"/>
      <c r="F973" s="482"/>
      <c r="G973" s="482"/>
      <c r="H973" s="482"/>
      <c r="I973" s="482"/>
      <c r="J973" s="482"/>
      <c r="K973" s="482"/>
      <c r="L973" s="482"/>
      <c r="M973" s="482"/>
      <c r="N973" s="482"/>
      <c r="O973" s="482"/>
      <c r="P973" s="482"/>
      <c r="Q973" s="482"/>
      <c r="R973" s="482"/>
      <c r="S973" s="482"/>
      <c r="T973" s="482"/>
      <c r="U973" s="482"/>
      <c r="V973" s="482"/>
      <c r="W973" s="482"/>
      <c r="X973" s="482"/>
      <c r="Y973" s="482"/>
      <c r="Z973" s="482"/>
    </row>
    <row r="974" spans="1:26" ht="15.75">
      <c r="A974" s="482"/>
      <c r="B974" s="482"/>
      <c r="C974" s="501"/>
      <c r="D974" s="502"/>
      <c r="E974" s="502"/>
      <c r="F974" s="482"/>
      <c r="G974" s="482"/>
      <c r="H974" s="482"/>
      <c r="I974" s="482"/>
      <c r="J974" s="482"/>
      <c r="K974" s="482"/>
      <c r="L974" s="482"/>
      <c r="M974" s="482"/>
      <c r="N974" s="482"/>
      <c r="O974" s="482"/>
      <c r="P974" s="482"/>
      <c r="Q974" s="482"/>
      <c r="R974" s="482"/>
      <c r="S974" s="482"/>
      <c r="T974" s="482"/>
      <c r="U974" s="482"/>
      <c r="V974" s="482"/>
      <c r="W974" s="482"/>
      <c r="X974" s="482"/>
      <c r="Y974" s="482"/>
      <c r="Z974" s="482"/>
    </row>
    <row r="975" spans="1:26" ht="15.75">
      <c r="A975" s="482"/>
      <c r="B975" s="482"/>
      <c r="C975" s="501"/>
      <c r="D975" s="502"/>
      <c r="E975" s="502"/>
      <c r="F975" s="482"/>
      <c r="G975" s="482"/>
      <c r="H975" s="482"/>
      <c r="I975" s="482"/>
      <c r="J975" s="482"/>
      <c r="K975" s="482"/>
      <c r="L975" s="482"/>
      <c r="M975" s="482"/>
      <c r="N975" s="482"/>
      <c r="O975" s="482"/>
      <c r="P975" s="482"/>
      <c r="Q975" s="482"/>
      <c r="R975" s="482"/>
      <c r="S975" s="482"/>
      <c r="T975" s="482"/>
      <c r="U975" s="482"/>
      <c r="V975" s="482"/>
      <c r="W975" s="482"/>
      <c r="X975" s="482"/>
      <c r="Y975" s="482"/>
      <c r="Z975" s="482"/>
    </row>
    <row r="976" spans="1:26" ht="15.75">
      <c r="A976" s="482"/>
      <c r="B976" s="482"/>
      <c r="C976" s="501"/>
      <c r="D976" s="502"/>
      <c r="E976" s="502"/>
      <c r="F976" s="482"/>
      <c r="G976" s="482"/>
      <c r="H976" s="482"/>
      <c r="I976" s="482"/>
      <c r="J976" s="482"/>
      <c r="K976" s="482"/>
      <c r="L976" s="482"/>
      <c r="M976" s="482"/>
      <c r="N976" s="482"/>
      <c r="O976" s="482"/>
      <c r="P976" s="482"/>
      <c r="Q976" s="482"/>
      <c r="R976" s="482"/>
      <c r="S976" s="482"/>
      <c r="T976" s="482"/>
      <c r="U976" s="482"/>
      <c r="V976" s="482"/>
      <c r="W976" s="482"/>
      <c r="X976" s="482"/>
      <c r="Y976" s="482"/>
      <c r="Z976" s="482"/>
    </row>
    <row r="977" spans="1:26" ht="15.75">
      <c r="A977" s="482"/>
      <c r="B977" s="482"/>
      <c r="C977" s="501"/>
      <c r="D977" s="502"/>
      <c r="E977" s="502"/>
      <c r="F977" s="482"/>
      <c r="G977" s="482"/>
      <c r="H977" s="482"/>
      <c r="I977" s="482"/>
      <c r="J977" s="482"/>
      <c r="K977" s="482"/>
      <c r="L977" s="482"/>
      <c r="M977" s="482"/>
      <c r="N977" s="482"/>
      <c r="O977" s="482"/>
      <c r="P977" s="482"/>
      <c r="Q977" s="482"/>
      <c r="R977" s="482"/>
      <c r="S977" s="482"/>
      <c r="T977" s="482"/>
      <c r="U977" s="482"/>
      <c r="V977" s="482"/>
      <c r="W977" s="482"/>
      <c r="X977" s="482"/>
      <c r="Y977" s="482"/>
      <c r="Z977" s="482"/>
    </row>
    <row r="978" spans="1:26" ht="15.75">
      <c r="A978" s="482"/>
      <c r="B978" s="482"/>
      <c r="C978" s="501"/>
      <c r="D978" s="502"/>
      <c r="E978" s="502"/>
      <c r="F978" s="482"/>
      <c r="G978" s="482"/>
      <c r="H978" s="482"/>
      <c r="I978" s="482"/>
      <c r="J978" s="482"/>
      <c r="K978" s="482"/>
      <c r="L978" s="482"/>
      <c r="M978" s="482"/>
      <c r="N978" s="482"/>
      <c r="O978" s="482"/>
      <c r="P978" s="482"/>
      <c r="Q978" s="482"/>
      <c r="R978" s="482"/>
      <c r="S978" s="482"/>
      <c r="T978" s="482"/>
      <c r="U978" s="482"/>
      <c r="V978" s="482"/>
      <c r="W978" s="482"/>
      <c r="X978" s="482"/>
      <c r="Y978" s="482"/>
      <c r="Z978" s="482"/>
    </row>
    <row r="979" spans="1:26" ht="15.75">
      <c r="A979" s="482"/>
      <c r="B979" s="482"/>
      <c r="C979" s="501"/>
      <c r="D979" s="502"/>
      <c r="E979" s="502"/>
      <c r="F979" s="482"/>
      <c r="G979" s="482"/>
      <c r="H979" s="482"/>
      <c r="I979" s="482"/>
      <c r="J979" s="482"/>
      <c r="K979" s="482"/>
      <c r="L979" s="482"/>
      <c r="M979" s="482"/>
      <c r="N979" s="482"/>
      <c r="O979" s="482"/>
      <c r="P979" s="482"/>
      <c r="Q979" s="482"/>
      <c r="R979" s="482"/>
      <c r="S979" s="482"/>
      <c r="T979" s="482"/>
      <c r="U979" s="482"/>
      <c r="V979" s="482"/>
      <c r="W979" s="482"/>
      <c r="X979" s="482"/>
      <c r="Y979" s="482"/>
      <c r="Z979" s="482"/>
    </row>
    <row r="980" spans="1:26" ht="15.75">
      <c r="A980" s="482"/>
      <c r="B980" s="482"/>
      <c r="C980" s="501"/>
      <c r="D980" s="502"/>
      <c r="E980" s="502"/>
      <c r="F980" s="482"/>
      <c r="G980" s="482"/>
      <c r="H980" s="482"/>
      <c r="I980" s="482"/>
      <c r="J980" s="482"/>
      <c r="K980" s="482"/>
      <c r="L980" s="482"/>
      <c r="M980" s="482"/>
      <c r="N980" s="482"/>
      <c r="O980" s="482"/>
      <c r="P980" s="482"/>
      <c r="Q980" s="482"/>
      <c r="R980" s="482"/>
      <c r="S980" s="482"/>
      <c r="T980" s="482"/>
      <c r="U980" s="482"/>
      <c r="V980" s="482"/>
      <c r="W980" s="482"/>
      <c r="X980" s="482"/>
      <c r="Y980" s="482"/>
      <c r="Z980" s="482"/>
    </row>
    <row r="981" spans="1:26" ht="15.75">
      <c r="A981" s="482"/>
      <c r="B981" s="482"/>
      <c r="C981" s="501"/>
      <c r="D981" s="502"/>
      <c r="E981" s="502"/>
      <c r="F981" s="482"/>
      <c r="G981" s="482"/>
      <c r="H981" s="482"/>
      <c r="I981" s="482"/>
      <c r="J981" s="482"/>
      <c r="K981" s="482"/>
      <c r="L981" s="482"/>
      <c r="M981" s="482"/>
      <c r="N981" s="482"/>
      <c r="O981" s="482"/>
      <c r="P981" s="482"/>
      <c r="Q981" s="482"/>
      <c r="R981" s="482"/>
      <c r="S981" s="482"/>
      <c r="T981" s="482"/>
      <c r="U981" s="482"/>
      <c r="V981" s="482"/>
      <c r="W981" s="482"/>
      <c r="X981" s="482"/>
      <c r="Y981" s="482"/>
      <c r="Z981" s="482"/>
    </row>
    <row r="982" spans="1:26" ht="15.75">
      <c r="A982" s="482"/>
      <c r="B982" s="482"/>
      <c r="C982" s="501"/>
      <c r="D982" s="502"/>
      <c r="E982" s="502"/>
      <c r="F982" s="482"/>
      <c r="G982" s="482"/>
      <c r="H982" s="482"/>
      <c r="I982" s="482"/>
      <c r="J982" s="482"/>
      <c r="K982" s="482"/>
      <c r="L982" s="482"/>
      <c r="M982" s="482"/>
      <c r="N982" s="482"/>
      <c r="O982" s="482"/>
      <c r="P982" s="482"/>
      <c r="Q982" s="482"/>
      <c r="R982" s="482"/>
      <c r="S982" s="482"/>
      <c r="T982" s="482"/>
      <c r="U982" s="482"/>
      <c r="V982" s="482"/>
      <c r="W982" s="482"/>
      <c r="X982" s="482"/>
      <c r="Y982" s="482"/>
      <c r="Z982" s="482"/>
    </row>
    <row r="983" spans="1:26" ht="15.75">
      <c r="A983" s="482"/>
      <c r="B983" s="482"/>
      <c r="C983" s="501"/>
      <c r="D983" s="502"/>
      <c r="E983" s="502"/>
      <c r="F983" s="482"/>
      <c r="G983" s="482"/>
      <c r="H983" s="482"/>
      <c r="I983" s="482"/>
      <c r="J983" s="482"/>
      <c r="K983" s="482"/>
      <c r="L983" s="482"/>
      <c r="M983" s="482"/>
      <c r="N983" s="482"/>
      <c r="O983" s="482"/>
      <c r="P983" s="482"/>
      <c r="Q983" s="482"/>
      <c r="R983" s="482"/>
      <c r="S983" s="482"/>
      <c r="T983" s="482"/>
      <c r="U983" s="482"/>
      <c r="V983" s="482"/>
      <c r="W983" s="482"/>
      <c r="X983" s="482"/>
      <c r="Y983" s="482"/>
      <c r="Z983" s="482"/>
    </row>
    <row r="984" spans="1:26" ht="15.75">
      <c r="A984" s="482"/>
      <c r="B984" s="482"/>
      <c r="C984" s="501"/>
      <c r="D984" s="502"/>
      <c r="E984" s="502"/>
      <c r="F984" s="482"/>
      <c r="G984" s="482"/>
      <c r="H984" s="482"/>
      <c r="I984" s="482"/>
      <c r="J984" s="482"/>
      <c r="K984" s="482"/>
      <c r="L984" s="482"/>
      <c r="M984" s="482"/>
      <c r="N984" s="482"/>
      <c r="O984" s="482"/>
      <c r="P984" s="482"/>
      <c r="Q984" s="482"/>
      <c r="R984" s="482"/>
      <c r="S984" s="482"/>
      <c r="T984" s="482"/>
      <c r="U984" s="482"/>
      <c r="V984" s="482"/>
      <c r="W984" s="482"/>
      <c r="X984" s="482"/>
      <c r="Y984" s="482"/>
      <c r="Z984" s="482"/>
    </row>
    <row r="985" spans="1:26" ht="15.75">
      <c r="A985" s="482"/>
      <c r="B985" s="482"/>
      <c r="C985" s="501"/>
      <c r="D985" s="502"/>
      <c r="E985" s="502"/>
      <c r="F985" s="482"/>
      <c r="G985" s="482"/>
      <c r="H985" s="482"/>
      <c r="I985" s="482"/>
      <c r="J985" s="482"/>
      <c r="K985" s="482"/>
      <c r="L985" s="482"/>
      <c r="M985" s="482"/>
      <c r="N985" s="482"/>
      <c r="O985" s="482"/>
      <c r="P985" s="482"/>
      <c r="Q985" s="482"/>
      <c r="R985" s="482"/>
      <c r="S985" s="482"/>
      <c r="T985" s="482"/>
      <c r="U985" s="482"/>
      <c r="V985" s="482"/>
      <c r="W985" s="482"/>
      <c r="X985" s="482"/>
      <c r="Y985" s="482"/>
      <c r="Z985" s="482"/>
    </row>
    <row r="986" spans="1:26" ht="15.75">
      <c r="A986" s="482"/>
      <c r="B986" s="482"/>
      <c r="C986" s="501"/>
      <c r="D986" s="502"/>
      <c r="E986" s="502"/>
      <c r="F986" s="482"/>
      <c r="G986" s="482"/>
      <c r="H986" s="482"/>
      <c r="I986" s="482"/>
      <c r="J986" s="482"/>
      <c r="K986" s="482"/>
      <c r="L986" s="482"/>
      <c r="M986" s="482"/>
      <c r="N986" s="482"/>
      <c r="O986" s="482"/>
      <c r="P986" s="482"/>
      <c r="Q986" s="482"/>
      <c r="R986" s="482"/>
      <c r="S986" s="482"/>
      <c r="T986" s="482"/>
      <c r="U986" s="482"/>
      <c r="V986" s="482"/>
      <c r="W986" s="482"/>
      <c r="X986" s="482"/>
      <c r="Y986" s="482"/>
      <c r="Z986" s="482"/>
    </row>
    <row r="987" spans="1:26" ht="15.75">
      <c r="A987" s="482"/>
      <c r="B987" s="482"/>
      <c r="C987" s="501"/>
      <c r="D987" s="502"/>
      <c r="E987" s="502"/>
      <c r="F987" s="482"/>
      <c r="G987" s="482"/>
      <c r="H987" s="482"/>
      <c r="I987" s="482"/>
      <c r="J987" s="482"/>
      <c r="K987" s="482"/>
      <c r="L987" s="482"/>
      <c r="M987" s="482"/>
      <c r="N987" s="482"/>
      <c r="O987" s="482"/>
      <c r="P987" s="482"/>
      <c r="Q987" s="482"/>
      <c r="R987" s="482"/>
      <c r="S987" s="482"/>
      <c r="T987" s="482"/>
      <c r="U987" s="482"/>
      <c r="V987" s="482"/>
      <c r="W987" s="482"/>
      <c r="X987" s="482"/>
      <c r="Y987" s="482"/>
      <c r="Z987" s="482"/>
    </row>
    <row r="988" spans="1:26" ht="15.75">
      <c r="A988" s="482"/>
      <c r="B988" s="482"/>
      <c r="C988" s="501"/>
      <c r="D988" s="502"/>
      <c r="E988" s="502"/>
      <c r="F988" s="482"/>
      <c r="G988" s="482"/>
      <c r="H988" s="482"/>
      <c r="I988" s="482"/>
      <c r="J988" s="482"/>
      <c r="K988" s="482"/>
      <c r="L988" s="482"/>
      <c r="M988" s="482"/>
      <c r="N988" s="482"/>
      <c r="O988" s="482"/>
      <c r="P988" s="482"/>
      <c r="Q988" s="482"/>
      <c r="R988" s="482"/>
      <c r="S988" s="482"/>
      <c r="T988" s="482"/>
      <c r="U988" s="482"/>
      <c r="V988" s="482"/>
      <c r="W988" s="482"/>
      <c r="X988" s="482"/>
      <c r="Y988" s="482"/>
      <c r="Z988" s="482"/>
    </row>
    <row r="989" spans="1:26" ht="15.75">
      <c r="A989" s="482"/>
      <c r="B989" s="482"/>
      <c r="C989" s="501"/>
      <c r="D989" s="502"/>
      <c r="E989" s="502"/>
      <c r="F989" s="482"/>
      <c r="G989" s="482"/>
      <c r="H989" s="482"/>
      <c r="I989" s="482"/>
      <c r="J989" s="482"/>
      <c r="K989" s="482"/>
      <c r="L989" s="482"/>
      <c r="M989" s="482"/>
      <c r="N989" s="482"/>
      <c r="O989" s="482"/>
      <c r="P989" s="482"/>
      <c r="Q989" s="482"/>
      <c r="R989" s="482"/>
      <c r="S989" s="482"/>
      <c r="T989" s="482"/>
      <c r="U989" s="482"/>
      <c r="V989" s="482"/>
      <c r="W989" s="482"/>
      <c r="X989" s="482"/>
      <c r="Y989" s="482"/>
      <c r="Z989" s="482"/>
    </row>
    <row r="990" spans="1:26" ht="15.75">
      <c r="A990" s="482"/>
      <c r="B990" s="482"/>
      <c r="C990" s="501"/>
      <c r="D990" s="502"/>
      <c r="E990" s="502"/>
      <c r="F990" s="482"/>
      <c r="G990" s="482"/>
      <c r="H990" s="482"/>
      <c r="I990" s="482"/>
      <c r="J990" s="482"/>
      <c r="K990" s="482"/>
      <c r="L990" s="482"/>
      <c r="M990" s="482"/>
      <c r="N990" s="482"/>
      <c r="O990" s="482"/>
      <c r="P990" s="482"/>
      <c r="Q990" s="482"/>
      <c r="R990" s="482"/>
      <c r="S990" s="482"/>
      <c r="T990" s="482"/>
      <c r="U990" s="482"/>
      <c r="V990" s="482"/>
      <c r="W990" s="482"/>
      <c r="X990" s="482"/>
      <c r="Y990" s="482"/>
      <c r="Z990" s="482"/>
    </row>
    <row r="991" spans="1:26" ht="15.75">
      <c r="A991" s="482"/>
      <c r="B991" s="482"/>
      <c r="C991" s="501"/>
      <c r="D991" s="502"/>
      <c r="E991" s="502"/>
      <c r="F991" s="482"/>
      <c r="G991" s="482"/>
      <c r="H991" s="482"/>
      <c r="I991" s="482"/>
      <c r="J991" s="482"/>
      <c r="K991" s="482"/>
      <c r="L991" s="482"/>
      <c r="M991" s="482"/>
      <c r="N991" s="482"/>
      <c r="O991" s="482"/>
      <c r="P991" s="482"/>
      <c r="Q991" s="482"/>
      <c r="R991" s="482"/>
      <c r="S991" s="482"/>
      <c r="T991" s="482"/>
      <c r="U991" s="482"/>
      <c r="V991" s="482"/>
      <c r="W991" s="482"/>
      <c r="X991" s="482"/>
      <c r="Y991" s="482"/>
      <c r="Z991" s="482"/>
    </row>
    <row r="992" spans="1:26" ht="15.75">
      <c r="A992" s="482"/>
      <c r="B992" s="482"/>
      <c r="C992" s="501"/>
      <c r="D992" s="502"/>
      <c r="E992" s="502"/>
      <c r="F992" s="482"/>
      <c r="G992" s="482"/>
      <c r="H992" s="482"/>
      <c r="I992" s="482"/>
      <c r="J992" s="482"/>
      <c r="K992" s="482"/>
      <c r="L992" s="482"/>
      <c r="M992" s="482"/>
      <c r="N992" s="482"/>
      <c r="O992" s="482"/>
      <c r="P992" s="482"/>
      <c r="Q992" s="482"/>
      <c r="R992" s="482"/>
      <c r="S992" s="482"/>
      <c r="T992" s="482"/>
      <c r="U992" s="482"/>
      <c r="V992" s="482"/>
      <c r="W992" s="482"/>
      <c r="X992" s="482"/>
      <c r="Y992" s="482"/>
      <c r="Z992" s="482"/>
    </row>
    <row r="993" spans="1:26" ht="15.75">
      <c r="A993" s="482"/>
      <c r="B993" s="482"/>
      <c r="C993" s="501"/>
      <c r="D993" s="502"/>
      <c r="E993" s="502"/>
      <c r="F993" s="482"/>
      <c r="G993" s="482"/>
      <c r="H993" s="482"/>
      <c r="I993" s="482"/>
      <c r="J993" s="482"/>
      <c r="K993" s="482"/>
      <c r="L993" s="482"/>
      <c r="M993" s="482"/>
      <c r="N993" s="482"/>
      <c r="O993" s="482"/>
      <c r="P993" s="482"/>
      <c r="Q993" s="482"/>
      <c r="R993" s="482"/>
      <c r="S993" s="482"/>
      <c r="T993" s="482"/>
      <c r="U993" s="482"/>
      <c r="V993" s="482"/>
      <c r="W993" s="482"/>
      <c r="X993" s="482"/>
      <c r="Y993" s="482"/>
      <c r="Z993" s="482"/>
    </row>
    <row r="994" spans="1:26" ht="15.75">
      <c r="A994" s="482"/>
      <c r="B994" s="482"/>
      <c r="C994" s="501"/>
      <c r="D994" s="502"/>
      <c r="E994" s="502"/>
      <c r="F994" s="482"/>
      <c r="G994" s="482"/>
      <c r="H994" s="482"/>
      <c r="I994" s="482"/>
      <c r="J994" s="482"/>
      <c r="K994" s="482"/>
      <c r="L994" s="482"/>
      <c r="M994" s="482"/>
      <c r="N994" s="482"/>
      <c r="O994" s="482"/>
      <c r="P994" s="482"/>
      <c r="Q994" s="482"/>
      <c r="R994" s="482"/>
      <c r="S994" s="482"/>
      <c r="T994" s="482"/>
      <c r="U994" s="482"/>
      <c r="V994" s="482"/>
      <c r="W994" s="482"/>
      <c r="X994" s="482"/>
      <c r="Y994" s="482"/>
      <c r="Z994" s="482"/>
    </row>
    <row r="995" spans="1:26" ht="15.75">
      <c r="A995" s="482"/>
      <c r="B995" s="482"/>
      <c r="C995" s="501"/>
      <c r="D995" s="502"/>
      <c r="E995" s="502"/>
      <c r="F995" s="482"/>
      <c r="G995" s="482"/>
      <c r="H995" s="482"/>
      <c r="I995" s="482"/>
      <c r="J995" s="482"/>
      <c r="K995" s="482"/>
      <c r="L995" s="482"/>
      <c r="M995" s="482"/>
      <c r="N995" s="482"/>
      <c r="O995" s="482"/>
      <c r="P995" s="482"/>
      <c r="Q995" s="482"/>
      <c r="R995" s="482"/>
      <c r="S995" s="482"/>
      <c r="T995" s="482"/>
      <c r="U995" s="482"/>
      <c r="V995" s="482"/>
      <c r="W995" s="482"/>
      <c r="X995" s="482"/>
      <c r="Y995" s="482"/>
      <c r="Z995" s="482"/>
    </row>
    <row r="996" spans="1:26" ht="15.75">
      <c r="A996" s="482"/>
      <c r="B996" s="482"/>
      <c r="C996" s="501"/>
      <c r="D996" s="502"/>
      <c r="E996" s="502"/>
      <c r="F996" s="482"/>
      <c r="G996" s="482"/>
      <c r="H996" s="482"/>
      <c r="I996" s="482"/>
      <c r="J996" s="482"/>
      <c r="K996" s="482"/>
      <c r="L996" s="482"/>
      <c r="M996" s="482"/>
      <c r="N996" s="482"/>
      <c r="O996" s="482"/>
      <c r="P996" s="482"/>
      <c r="Q996" s="482"/>
      <c r="R996" s="482"/>
      <c r="S996" s="482"/>
      <c r="T996" s="482"/>
      <c r="U996" s="482"/>
      <c r="V996" s="482"/>
      <c r="W996" s="482"/>
      <c r="X996" s="482"/>
      <c r="Y996" s="482"/>
      <c r="Z996" s="482"/>
    </row>
    <row r="997" spans="1:26" ht="15.75">
      <c r="A997" s="482"/>
      <c r="B997" s="482"/>
      <c r="C997" s="501"/>
      <c r="D997" s="502"/>
      <c r="E997" s="502"/>
      <c r="F997" s="482"/>
      <c r="G997" s="482"/>
      <c r="H997" s="482"/>
      <c r="I997" s="482"/>
      <c r="J997" s="482"/>
      <c r="K997" s="482"/>
      <c r="L997" s="482"/>
      <c r="M997" s="482"/>
      <c r="N997" s="482"/>
      <c r="O997" s="482"/>
      <c r="P997" s="482"/>
      <c r="Q997" s="482"/>
      <c r="R997" s="482"/>
      <c r="S997" s="482"/>
      <c r="T997" s="482"/>
      <c r="U997" s="482"/>
      <c r="V997" s="482"/>
      <c r="W997" s="482"/>
      <c r="X997" s="482"/>
      <c r="Y997" s="482"/>
      <c r="Z997" s="482"/>
    </row>
    <row r="998" spans="1:26" ht="15.75">
      <c r="A998" s="482"/>
      <c r="B998" s="482"/>
      <c r="C998" s="501"/>
      <c r="D998" s="502"/>
      <c r="E998" s="502"/>
      <c r="F998" s="482"/>
      <c r="G998" s="482"/>
      <c r="H998" s="482"/>
      <c r="I998" s="482"/>
      <c r="J998" s="482"/>
      <c r="K998" s="482"/>
      <c r="L998" s="482"/>
      <c r="M998" s="482"/>
      <c r="N998" s="482"/>
      <c r="O998" s="482"/>
      <c r="P998" s="482"/>
      <c r="Q998" s="482"/>
      <c r="R998" s="482"/>
      <c r="S998" s="482"/>
      <c r="T998" s="482"/>
      <c r="U998" s="482"/>
      <c r="V998" s="482"/>
      <c r="W998" s="482"/>
      <c r="X998" s="482"/>
      <c r="Y998" s="482"/>
      <c r="Z998" s="482"/>
    </row>
    <row r="999" spans="1:26" ht="15.75">
      <c r="A999" s="482"/>
      <c r="B999" s="482"/>
      <c r="C999" s="501"/>
      <c r="D999" s="502"/>
      <c r="E999" s="502"/>
      <c r="F999" s="482"/>
      <c r="G999" s="482"/>
      <c r="H999" s="482"/>
      <c r="I999" s="482"/>
      <c r="J999" s="482"/>
      <c r="K999" s="482"/>
      <c r="L999" s="482"/>
      <c r="M999" s="482"/>
      <c r="N999" s="482"/>
      <c r="O999" s="482"/>
      <c r="P999" s="482"/>
      <c r="Q999" s="482"/>
      <c r="R999" s="482"/>
      <c r="S999" s="482"/>
      <c r="T999" s="482"/>
      <c r="U999" s="482"/>
      <c r="V999" s="482"/>
      <c r="W999" s="482"/>
      <c r="X999" s="482"/>
      <c r="Y999" s="482"/>
      <c r="Z999" s="482"/>
    </row>
    <row r="1000" spans="1:26" ht="15.75">
      <c r="A1000" s="482"/>
      <c r="B1000" s="482"/>
      <c r="C1000" s="501"/>
      <c r="D1000" s="502"/>
      <c r="E1000" s="502"/>
      <c r="F1000" s="482"/>
      <c r="G1000" s="482"/>
      <c r="H1000" s="482"/>
      <c r="I1000" s="482"/>
      <c r="J1000" s="482"/>
      <c r="K1000" s="482"/>
      <c r="L1000" s="482"/>
      <c r="M1000" s="482"/>
      <c r="N1000" s="482"/>
      <c r="O1000" s="482"/>
      <c r="P1000" s="482"/>
      <c r="Q1000" s="482"/>
      <c r="R1000" s="482"/>
      <c r="S1000" s="482"/>
      <c r="T1000" s="482"/>
      <c r="U1000" s="482"/>
      <c r="V1000" s="482"/>
      <c r="W1000" s="482"/>
      <c r="X1000" s="482"/>
      <c r="Y1000" s="482"/>
      <c r="Z1000" s="482"/>
    </row>
  </sheetData>
  <mergeCells count="3">
    <mergeCell ref="A3:A149"/>
    <mergeCell ref="A150:A264"/>
    <mergeCell ref="A265:A28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D1025"/>
  <sheetViews>
    <sheetView topLeftCell="A31" workbookViewId="0"/>
  </sheetViews>
  <sheetFormatPr baseColWidth="10" defaultColWidth="11.25" defaultRowHeight="15" customHeight="1"/>
  <cols>
    <col min="1" max="1" width="35.125" customWidth="1"/>
    <col min="2" max="2" width="19.125" customWidth="1"/>
    <col min="3" max="3" width="15.75" customWidth="1"/>
    <col min="4" max="4" width="17.25" customWidth="1"/>
    <col min="5" max="5" width="17.75" customWidth="1"/>
    <col min="6" max="6" width="18.875" customWidth="1"/>
    <col min="7" max="7" width="13.125" customWidth="1"/>
    <col min="8" max="8" width="19.875" customWidth="1"/>
    <col min="9" max="9" width="17.5" customWidth="1"/>
  </cols>
  <sheetData>
    <row r="1" spans="1:30" ht="18.75">
      <c r="A1" s="503" t="s">
        <v>863</v>
      </c>
      <c r="B1" s="504"/>
      <c r="C1" s="505"/>
      <c r="D1" s="504"/>
      <c r="E1" s="504"/>
      <c r="F1" s="506"/>
      <c r="G1" s="506"/>
      <c r="H1" s="506"/>
      <c r="I1" s="506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30" ht="15.75">
      <c r="A2" s="5"/>
      <c r="B2" s="5"/>
      <c r="C2" s="507"/>
      <c r="D2" s="508"/>
      <c r="E2" s="508"/>
      <c r="F2" s="5"/>
      <c r="G2" s="5"/>
      <c r="H2" s="5"/>
      <c r="I2" s="5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7"/>
      <c r="AC2" s="7"/>
      <c r="AD2" s="7"/>
    </row>
    <row r="3" spans="1:30" ht="43.5" customHeight="1">
      <c r="A3" s="8" t="s">
        <v>170</v>
      </c>
      <c r="B3" s="159" t="s">
        <v>173</v>
      </c>
      <c r="C3" s="509" t="s">
        <v>864</v>
      </c>
      <c r="D3" s="510" t="s">
        <v>865</v>
      </c>
      <c r="E3" s="164" t="s">
        <v>866</v>
      </c>
      <c r="F3" s="511" t="s">
        <v>867</v>
      </c>
      <c r="G3" s="512" t="s">
        <v>868</v>
      </c>
      <c r="H3" s="513" t="s">
        <v>869</v>
      </c>
      <c r="I3" s="514" t="s">
        <v>870</v>
      </c>
      <c r="J3" s="20"/>
      <c r="K3" s="45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  <c r="AC3" s="7"/>
      <c r="AD3" s="7"/>
    </row>
    <row r="4" spans="1:30" ht="29.25" customHeight="1">
      <c r="A4" s="515" t="s">
        <v>52</v>
      </c>
      <c r="B4" s="516" t="s">
        <v>871</v>
      </c>
      <c r="C4" s="517">
        <v>4461</v>
      </c>
      <c r="D4" s="518">
        <v>3756</v>
      </c>
      <c r="E4" s="519">
        <v>3279770110</v>
      </c>
      <c r="F4" s="518">
        <v>1549768629</v>
      </c>
      <c r="G4" s="520">
        <f t="shared" ref="G4:G40" si="0">(E4-F4)/E4</f>
        <v>0.52747644590248433</v>
      </c>
      <c r="H4" s="521"/>
      <c r="I4" s="522"/>
      <c r="J4" s="20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7"/>
      <c r="AC4" s="7"/>
      <c r="AD4" s="7"/>
    </row>
    <row r="5" spans="1:30" ht="16.5" customHeight="1">
      <c r="A5" s="523"/>
      <c r="B5" s="183" t="s">
        <v>183</v>
      </c>
      <c r="C5" s="186">
        <v>1</v>
      </c>
      <c r="D5" s="187">
        <v>1</v>
      </c>
      <c r="E5" s="524">
        <v>662930524</v>
      </c>
      <c r="F5" s="187">
        <v>434793700</v>
      </c>
      <c r="G5" s="525">
        <f t="shared" si="0"/>
        <v>0.34413383565967764</v>
      </c>
      <c r="H5" s="11"/>
      <c r="I5" s="526"/>
      <c r="J5" s="11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3"/>
      <c r="AC5" s="13"/>
      <c r="AD5" s="13"/>
    </row>
    <row r="6" spans="1:30" ht="21" customHeight="1">
      <c r="A6" s="527"/>
      <c r="B6" s="194" t="s">
        <v>184</v>
      </c>
      <c r="C6" s="197">
        <v>4</v>
      </c>
      <c r="D6" s="235">
        <v>6</v>
      </c>
      <c r="E6" s="528">
        <v>2286061447</v>
      </c>
      <c r="F6" s="235">
        <v>1063985898</v>
      </c>
      <c r="G6" s="529">
        <f t="shared" si="0"/>
        <v>0.5345768595169349</v>
      </c>
      <c r="H6" s="530"/>
      <c r="I6" s="531"/>
      <c r="J6" s="11"/>
      <c r="K6" s="532"/>
      <c r="L6" s="53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3"/>
      <c r="AC6" s="13"/>
      <c r="AD6" s="13"/>
    </row>
    <row r="7" spans="1:30" ht="32.25" customHeight="1">
      <c r="A7" s="533" t="s">
        <v>872</v>
      </c>
      <c r="B7" s="534" t="s">
        <v>182</v>
      </c>
      <c r="C7" s="175">
        <v>47753</v>
      </c>
      <c r="D7" s="176">
        <v>22699</v>
      </c>
      <c r="E7" s="535">
        <v>936379128</v>
      </c>
      <c r="F7" s="176">
        <v>561464201</v>
      </c>
      <c r="G7" s="520">
        <f t="shared" si="0"/>
        <v>0.40038795802804356</v>
      </c>
      <c r="H7" s="521"/>
      <c r="I7" s="522"/>
      <c r="J7" s="20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7"/>
      <c r="AC7" s="7"/>
      <c r="AD7" s="7"/>
    </row>
    <row r="8" spans="1:30" ht="21" customHeight="1">
      <c r="A8" s="523"/>
      <c r="B8" s="183" t="s">
        <v>183</v>
      </c>
      <c r="C8" s="186">
        <v>7140</v>
      </c>
      <c r="D8" s="187">
        <v>4146</v>
      </c>
      <c r="E8" s="524">
        <v>239436679</v>
      </c>
      <c r="F8" s="187">
        <v>171076524</v>
      </c>
      <c r="G8" s="525">
        <f t="shared" si="0"/>
        <v>0.28550410607724808</v>
      </c>
      <c r="H8" s="292"/>
      <c r="I8" s="526"/>
      <c r="J8" s="11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3"/>
      <c r="AC8" s="13"/>
      <c r="AD8" s="13"/>
    </row>
    <row r="9" spans="1:30" ht="21" customHeight="1">
      <c r="A9" s="527"/>
      <c r="B9" s="194" t="s">
        <v>184</v>
      </c>
      <c r="C9" s="197">
        <v>34652</v>
      </c>
      <c r="D9" s="235">
        <v>17899</v>
      </c>
      <c r="E9" s="528">
        <v>628817788</v>
      </c>
      <c r="F9" s="235">
        <v>387805744</v>
      </c>
      <c r="G9" s="529">
        <f t="shared" si="0"/>
        <v>0.38327803156866169</v>
      </c>
      <c r="H9" s="536"/>
      <c r="I9" s="531"/>
      <c r="J9" s="537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3"/>
      <c r="AC9" s="13"/>
      <c r="AD9" s="13"/>
    </row>
    <row r="10" spans="1:30" ht="21" customHeight="1">
      <c r="A10" s="515" t="s">
        <v>873</v>
      </c>
      <c r="B10" s="516" t="s">
        <v>182</v>
      </c>
      <c r="C10" s="517">
        <v>23223</v>
      </c>
      <c r="D10" s="518">
        <v>16922</v>
      </c>
      <c r="E10" s="519">
        <v>870777935</v>
      </c>
      <c r="F10" s="518">
        <v>553764624</v>
      </c>
      <c r="G10" s="520">
        <f t="shared" si="0"/>
        <v>0.36405758375124653</v>
      </c>
      <c r="H10" s="521"/>
      <c r="I10" s="522"/>
      <c r="J10" s="20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7"/>
      <c r="AC10" s="7"/>
      <c r="AD10" s="7"/>
    </row>
    <row r="11" spans="1:30" ht="21" customHeight="1">
      <c r="A11" s="523"/>
      <c r="B11" s="183" t="s">
        <v>183</v>
      </c>
      <c r="C11" s="186">
        <v>3792</v>
      </c>
      <c r="D11" s="187">
        <v>3022</v>
      </c>
      <c r="E11" s="524">
        <v>230415737</v>
      </c>
      <c r="F11" s="187">
        <v>169615846</v>
      </c>
      <c r="G11" s="525">
        <f t="shared" si="0"/>
        <v>0.26387039267200746</v>
      </c>
      <c r="H11" s="292"/>
      <c r="I11" s="526"/>
      <c r="J11" s="11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3"/>
      <c r="AC11" s="13"/>
      <c r="AD11" s="13"/>
    </row>
    <row r="12" spans="1:30" ht="21" customHeight="1">
      <c r="A12" s="527"/>
      <c r="B12" s="194" t="s">
        <v>184</v>
      </c>
      <c r="C12" s="197">
        <v>17034</v>
      </c>
      <c r="D12" s="235">
        <v>13609</v>
      </c>
      <c r="E12" s="528">
        <v>579848275</v>
      </c>
      <c r="F12" s="235">
        <v>381963262</v>
      </c>
      <c r="G12" s="529">
        <f t="shared" si="0"/>
        <v>0.34127033145006769</v>
      </c>
      <c r="H12" s="536"/>
      <c r="I12" s="531"/>
      <c r="J12" s="11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3"/>
      <c r="AC12" s="13"/>
      <c r="AD12" s="13"/>
    </row>
    <row r="13" spans="1:30" ht="21" customHeight="1">
      <c r="A13" s="515" t="s">
        <v>874</v>
      </c>
      <c r="B13" s="516" t="s">
        <v>182</v>
      </c>
      <c r="C13" s="517">
        <v>7547</v>
      </c>
      <c r="D13" s="518">
        <v>7547</v>
      </c>
      <c r="E13" s="519">
        <v>311081281</v>
      </c>
      <c r="F13" s="518">
        <v>223346712</v>
      </c>
      <c r="G13" s="520">
        <f t="shared" si="0"/>
        <v>0.2820310136243781</v>
      </c>
      <c r="H13" s="538"/>
      <c r="I13" s="522"/>
      <c r="J13" s="20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7"/>
      <c r="AC13" s="7"/>
      <c r="AD13" s="7"/>
    </row>
    <row r="14" spans="1:30" ht="21" customHeight="1">
      <c r="A14" s="523"/>
      <c r="B14" s="183" t="s">
        <v>183</v>
      </c>
      <c r="C14" s="186">
        <v>1579</v>
      </c>
      <c r="D14" s="187">
        <v>1690</v>
      </c>
      <c r="E14" s="524">
        <v>107764198</v>
      </c>
      <c r="F14" s="187">
        <v>81002880</v>
      </c>
      <c r="G14" s="525">
        <f t="shared" si="0"/>
        <v>0.24833217800219698</v>
      </c>
      <c r="H14" s="539"/>
      <c r="I14" s="540"/>
      <c r="J14" s="20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7"/>
      <c r="AC14" s="7"/>
      <c r="AD14" s="7"/>
    </row>
    <row r="15" spans="1:30" ht="21" customHeight="1">
      <c r="A15" s="527"/>
      <c r="B15" s="194" t="s">
        <v>184</v>
      </c>
      <c r="C15" s="197">
        <v>5517</v>
      </c>
      <c r="D15" s="235">
        <v>5829</v>
      </c>
      <c r="E15" s="528">
        <v>185684119</v>
      </c>
      <c r="F15" s="235">
        <v>142175748</v>
      </c>
      <c r="G15" s="529">
        <f t="shared" si="0"/>
        <v>0.23431390489565776</v>
      </c>
      <c r="H15" s="541"/>
      <c r="I15" s="542"/>
      <c r="J15" s="20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7"/>
      <c r="AC15" s="7"/>
      <c r="AD15" s="7"/>
    </row>
    <row r="16" spans="1:30" ht="21" customHeight="1">
      <c r="A16" s="515" t="s">
        <v>875</v>
      </c>
      <c r="B16" s="516" t="s">
        <v>182</v>
      </c>
      <c r="C16" s="517">
        <v>7547</v>
      </c>
      <c r="D16" s="518">
        <v>7547</v>
      </c>
      <c r="E16" s="519">
        <v>9467154</v>
      </c>
      <c r="F16" s="518">
        <v>9112520</v>
      </c>
      <c r="G16" s="520">
        <f t="shared" si="0"/>
        <v>3.7459409659967503E-2</v>
      </c>
      <c r="H16" s="538"/>
      <c r="I16" s="522"/>
      <c r="J16" s="20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7"/>
      <c r="AC16" s="7"/>
      <c r="AD16" s="7"/>
    </row>
    <row r="17" spans="1:30" ht="21" customHeight="1">
      <c r="A17" s="523"/>
      <c r="B17" s="183" t="s">
        <v>183</v>
      </c>
      <c r="C17" s="186">
        <v>1579</v>
      </c>
      <c r="D17" s="187">
        <v>1690</v>
      </c>
      <c r="E17" s="524">
        <v>2118313</v>
      </c>
      <c r="F17" s="187">
        <v>2264413</v>
      </c>
      <c r="G17" s="525">
        <f t="shared" si="0"/>
        <v>-6.8969977524567905E-2</v>
      </c>
      <c r="H17" s="539"/>
      <c r="I17" s="540"/>
      <c r="J17" s="11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3"/>
      <c r="AC17" s="13"/>
      <c r="AD17" s="13"/>
    </row>
    <row r="18" spans="1:30" ht="21" customHeight="1">
      <c r="A18" s="527"/>
      <c r="B18" s="194" t="s">
        <v>184</v>
      </c>
      <c r="C18" s="197">
        <v>5517</v>
      </c>
      <c r="D18" s="235">
        <v>5829</v>
      </c>
      <c r="E18" s="528">
        <v>6792196</v>
      </c>
      <c r="F18" s="235">
        <v>6834457</v>
      </c>
      <c r="G18" s="529">
        <f t="shared" si="0"/>
        <v>-6.2219935938244422E-3</v>
      </c>
      <c r="H18" s="541"/>
      <c r="I18" s="542"/>
      <c r="J18" s="11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3"/>
      <c r="AC18" s="13"/>
      <c r="AD18" s="13"/>
    </row>
    <row r="19" spans="1:30" ht="32.25" customHeight="1">
      <c r="A19" s="533" t="s">
        <v>876</v>
      </c>
      <c r="B19" s="534" t="s">
        <v>183</v>
      </c>
      <c r="C19" s="175">
        <v>23164</v>
      </c>
      <c r="D19" s="176">
        <v>23136</v>
      </c>
      <c r="E19" s="535">
        <v>232529883</v>
      </c>
      <c r="F19" s="176">
        <v>166134384</v>
      </c>
      <c r="G19" s="543">
        <f t="shared" si="0"/>
        <v>0.2855353391288637</v>
      </c>
      <c r="H19" s="544"/>
      <c r="I19" s="545"/>
      <c r="J19" s="20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7"/>
      <c r="AC19" s="7"/>
      <c r="AD19" s="7"/>
    </row>
    <row r="20" spans="1:30" ht="21" customHeight="1">
      <c r="A20" s="527"/>
      <c r="B20" s="194" t="s">
        <v>184</v>
      </c>
      <c r="C20" s="197">
        <v>107097</v>
      </c>
      <c r="D20" s="235">
        <v>92450</v>
      </c>
      <c r="E20" s="528">
        <v>594936790</v>
      </c>
      <c r="F20" s="235">
        <v>368520422</v>
      </c>
      <c r="G20" s="529">
        <f t="shared" si="0"/>
        <v>0.38057214111771437</v>
      </c>
      <c r="H20" s="541"/>
      <c r="I20" s="542"/>
      <c r="J20" s="20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7"/>
      <c r="AC20" s="7"/>
      <c r="AD20" s="7"/>
    </row>
    <row r="21" spans="1:30" ht="21" customHeight="1">
      <c r="A21" s="515" t="s">
        <v>877</v>
      </c>
      <c r="B21" s="516" t="s">
        <v>183</v>
      </c>
      <c r="C21" s="517">
        <v>23164</v>
      </c>
      <c r="D21" s="518">
        <v>23136</v>
      </c>
      <c r="E21" s="519">
        <v>52100932</v>
      </c>
      <c r="F21" s="518">
        <v>47490697</v>
      </c>
      <c r="G21" s="520">
        <f t="shared" si="0"/>
        <v>8.8486612869036585E-2</v>
      </c>
      <c r="H21" s="546">
        <f>1-(E21/E19)</f>
        <v>0.77593876826575447</v>
      </c>
      <c r="I21" s="547">
        <f>1-F21/F19</f>
        <v>0.71414287725050341</v>
      </c>
      <c r="J21" s="20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7"/>
      <c r="AC21" s="7"/>
      <c r="AD21" s="7"/>
    </row>
    <row r="22" spans="1:30" ht="21" customHeight="1">
      <c r="A22" s="527"/>
      <c r="B22" s="194" t="s">
        <v>184</v>
      </c>
      <c r="C22" s="197">
        <v>107097</v>
      </c>
      <c r="D22" s="235">
        <v>92450</v>
      </c>
      <c r="E22" s="528">
        <v>157720356</v>
      </c>
      <c r="F22" s="235">
        <v>127766948</v>
      </c>
      <c r="G22" s="529">
        <f t="shared" si="0"/>
        <v>0.18991466136432003</v>
      </c>
      <c r="H22" s="548">
        <f t="shared" ref="H22:I22" si="1">1-E22/E20</f>
        <v>0.7348956079855139</v>
      </c>
      <c r="I22" s="549">
        <f t="shared" si="1"/>
        <v>0.65329750979173684</v>
      </c>
      <c r="J22" s="20"/>
      <c r="K22" s="6"/>
      <c r="L22" s="6"/>
      <c r="M22" s="45" t="s">
        <v>878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7"/>
      <c r="AC22" s="7"/>
      <c r="AD22" s="7"/>
    </row>
    <row r="23" spans="1:30" ht="21" customHeight="1">
      <c r="A23" s="515" t="s">
        <v>879</v>
      </c>
      <c r="B23" s="516" t="s">
        <v>183</v>
      </c>
      <c r="C23" s="517">
        <v>20316</v>
      </c>
      <c r="D23" s="518">
        <v>20171</v>
      </c>
      <c r="E23" s="519">
        <v>232129488</v>
      </c>
      <c r="F23" s="518">
        <v>165729488</v>
      </c>
      <c r="G23" s="520">
        <f t="shared" si="0"/>
        <v>0.28604724273548565</v>
      </c>
      <c r="H23" s="546"/>
      <c r="I23" s="547"/>
      <c r="J23" s="20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7"/>
      <c r="AC23" s="7"/>
      <c r="AD23" s="7"/>
    </row>
    <row r="24" spans="1:30" ht="21" customHeight="1">
      <c r="A24" s="527"/>
      <c r="B24" s="194" t="s">
        <v>184</v>
      </c>
      <c r="C24" s="197">
        <v>92017</v>
      </c>
      <c r="D24" s="235">
        <v>76062</v>
      </c>
      <c r="E24" s="528">
        <v>592840256</v>
      </c>
      <c r="F24" s="235">
        <v>366356547</v>
      </c>
      <c r="G24" s="529">
        <f t="shared" si="0"/>
        <v>0.38203159570864231</v>
      </c>
      <c r="H24" s="541"/>
      <c r="I24" s="542"/>
      <c r="J24" s="11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3"/>
      <c r="AC24" s="13"/>
      <c r="AD24" s="13"/>
    </row>
    <row r="25" spans="1:30" ht="21" customHeight="1">
      <c r="A25" s="515" t="s">
        <v>880</v>
      </c>
      <c r="B25" s="516" t="s">
        <v>183</v>
      </c>
      <c r="C25" s="517">
        <v>20316</v>
      </c>
      <c r="D25" s="518">
        <v>20171</v>
      </c>
      <c r="E25" s="519">
        <v>51728148</v>
      </c>
      <c r="F25" s="518">
        <v>47104514</v>
      </c>
      <c r="G25" s="520">
        <f t="shared" si="0"/>
        <v>8.9383327622709396E-2</v>
      </c>
      <c r="H25" s="546">
        <f t="shared" ref="H25:I25" si="2">1-E25/E23</f>
        <v>0.77715822127691081</v>
      </c>
      <c r="I25" s="547">
        <f t="shared" si="2"/>
        <v>0.71577469665506954</v>
      </c>
      <c r="J25" s="11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7"/>
      <c r="AC25" s="7"/>
      <c r="AD25" s="7"/>
    </row>
    <row r="26" spans="1:30" ht="21" customHeight="1">
      <c r="A26" s="527"/>
      <c r="B26" s="194" t="s">
        <v>184</v>
      </c>
      <c r="C26" s="197">
        <v>92017</v>
      </c>
      <c r="D26" s="235">
        <v>76062</v>
      </c>
      <c r="E26" s="528">
        <v>155779299</v>
      </c>
      <c r="F26" s="235">
        <v>125727243</v>
      </c>
      <c r="G26" s="529">
        <f t="shared" si="0"/>
        <v>0.19291431013564903</v>
      </c>
      <c r="H26" s="548">
        <f t="shared" ref="H26:I26" si="3">1-E26/E24</f>
        <v>0.73723225198796216</v>
      </c>
      <c r="I26" s="549">
        <f t="shared" si="3"/>
        <v>0.65681726168251064</v>
      </c>
      <c r="J26" s="20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3"/>
      <c r="AC26" s="13"/>
      <c r="AD26" s="13"/>
    </row>
    <row r="27" spans="1:30" ht="21" customHeight="1">
      <c r="A27" s="515" t="s">
        <v>881</v>
      </c>
      <c r="B27" s="516" t="s">
        <v>183</v>
      </c>
      <c r="C27" s="517">
        <v>2848</v>
      </c>
      <c r="D27" s="518">
        <v>2965</v>
      </c>
      <c r="E27" s="519">
        <v>400395</v>
      </c>
      <c r="F27" s="518">
        <v>404896</v>
      </c>
      <c r="G27" s="520">
        <f t="shared" si="0"/>
        <v>-1.1241399118370609E-2</v>
      </c>
      <c r="H27" s="546"/>
      <c r="I27" s="547"/>
      <c r="J27" s="11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7"/>
      <c r="AC27" s="7"/>
      <c r="AD27" s="7"/>
    </row>
    <row r="28" spans="1:30" ht="21" customHeight="1">
      <c r="A28" s="527"/>
      <c r="B28" s="194" t="s">
        <v>184</v>
      </c>
      <c r="C28" s="197">
        <v>15080</v>
      </c>
      <c r="D28" s="235">
        <v>16388</v>
      </c>
      <c r="E28" s="528">
        <v>2096534</v>
      </c>
      <c r="F28" s="235">
        <v>2163875</v>
      </c>
      <c r="G28" s="529">
        <f t="shared" si="0"/>
        <v>-3.2120156410532813E-2</v>
      </c>
      <c r="H28" s="541"/>
      <c r="I28" s="542"/>
      <c r="J28" s="11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7"/>
      <c r="AC28" s="7"/>
      <c r="AD28" s="7"/>
    </row>
    <row r="29" spans="1:30" ht="21" customHeight="1">
      <c r="A29" s="515" t="s">
        <v>882</v>
      </c>
      <c r="B29" s="516" t="s">
        <v>183</v>
      </c>
      <c r="C29" s="517">
        <v>2848</v>
      </c>
      <c r="D29" s="518">
        <v>2965</v>
      </c>
      <c r="E29" s="519">
        <v>372784</v>
      </c>
      <c r="F29" s="518">
        <v>386183</v>
      </c>
      <c r="G29" s="520">
        <f t="shared" si="0"/>
        <v>-3.5943066226018283E-2</v>
      </c>
      <c r="H29" s="546">
        <f t="shared" ref="H29:I29" si="4">1-E29/E27</f>
        <v>6.8959402589942487E-2</v>
      </c>
      <c r="I29" s="547">
        <f t="shared" si="4"/>
        <v>4.6216806290998225E-2</v>
      </c>
      <c r="J29" s="11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7"/>
      <c r="AC29" s="7"/>
      <c r="AD29" s="7"/>
    </row>
    <row r="30" spans="1:30" ht="21" customHeight="1">
      <c r="A30" s="527"/>
      <c r="B30" s="194" t="s">
        <v>184</v>
      </c>
      <c r="C30" s="197">
        <v>15080</v>
      </c>
      <c r="D30" s="235">
        <v>16388</v>
      </c>
      <c r="E30" s="528">
        <v>1941057</v>
      </c>
      <c r="F30" s="235">
        <v>2039705</v>
      </c>
      <c r="G30" s="529">
        <f t="shared" si="0"/>
        <v>-5.0821794517111038E-2</v>
      </c>
      <c r="H30" s="548">
        <f t="shared" ref="H30:I30" si="5">1-E30/E28</f>
        <v>7.4159064436827626E-2</v>
      </c>
      <c r="I30" s="549">
        <f t="shared" si="5"/>
        <v>5.738316677257238E-2</v>
      </c>
      <c r="J30" s="11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7"/>
      <c r="AC30" s="7"/>
      <c r="AD30" s="7"/>
    </row>
    <row r="31" spans="1:30" ht="32.25" customHeight="1">
      <c r="A31" s="533" t="s">
        <v>883</v>
      </c>
      <c r="B31" s="534" t="s">
        <v>183</v>
      </c>
      <c r="C31" s="175">
        <v>6986</v>
      </c>
      <c r="D31" s="176">
        <v>4079</v>
      </c>
      <c r="E31" s="535">
        <v>422359801</v>
      </c>
      <c r="F31" s="176">
        <v>262543767</v>
      </c>
      <c r="G31" s="543">
        <f t="shared" si="0"/>
        <v>0.37838836371646078</v>
      </c>
      <c r="H31" s="550"/>
      <c r="I31" s="551"/>
      <c r="J31" s="11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7"/>
      <c r="AC31" s="7"/>
      <c r="AD31" s="7"/>
    </row>
    <row r="32" spans="1:30" ht="21" customHeight="1">
      <c r="A32" s="527"/>
      <c r="B32" s="194" t="s">
        <v>184</v>
      </c>
      <c r="C32" s="197">
        <v>31558</v>
      </c>
      <c r="D32" s="235">
        <v>17749</v>
      </c>
      <c r="E32" s="528">
        <v>1640172049</v>
      </c>
      <c r="F32" s="235">
        <v>674024696</v>
      </c>
      <c r="G32" s="529">
        <f t="shared" si="0"/>
        <v>0.58905244336351936</v>
      </c>
      <c r="H32" s="541"/>
      <c r="I32" s="542"/>
      <c r="J32" s="20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3"/>
      <c r="AC32" s="13"/>
      <c r="AD32" s="13"/>
    </row>
    <row r="33" spans="1:30" ht="21" customHeight="1">
      <c r="A33" s="515" t="s">
        <v>884</v>
      </c>
      <c r="B33" s="516" t="s">
        <v>183</v>
      </c>
      <c r="C33" s="517">
        <v>6986</v>
      </c>
      <c r="D33" s="518">
        <v>4079</v>
      </c>
      <c r="E33" s="519">
        <v>100654078</v>
      </c>
      <c r="F33" s="518">
        <v>85530639</v>
      </c>
      <c r="G33" s="520">
        <f t="shared" si="0"/>
        <v>0.15025162716209073</v>
      </c>
      <c r="H33" s="546">
        <f t="shared" ref="H33:I33" si="6">1-E33/E31</f>
        <v>0.76168641579599572</v>
      </c>
      <c r="I33" s="547">
        <f t="shared" si="6"/>
        <v>0.67422331149838344</v>
      </c>
      <c r="J33" s="20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7"/>
      <c r="AC33" s="7"/>
      <c r="AD33" s="7"/>
    </row>
    <row r="34" spans="1:30" ht="21" customHeight="1">
      <c r="A34" s="527"/>
      <c r="B34" s="194" t="s">
        <v>184</v>
      </c>
      <c r="C34" s="197">
        <v>31558</v>
      </c>
      <c r="D34" s="235">
        <v>17749</v>
      </c>
      <c r="E34" s="528">
        <v>440706796</v>
      </c>
      <c r="F34" s="235">
        <v>243424483</v>
      </c>
      <c r="G34" s="529">
        <f t="shared" si="0"/>
        <v>0.44764980887655748</v>
      </c>
      <c r="H34" s="548">
        <f t="shared" ref="H34:I34" si="7">1-E34/E32</f>
        <v>0.73130453218691571</v>
      </c>
      <c r="I34" s="549">
        <f t="shared" si="7"/>
        <v>0.63884931153917246</v>
      </c>
      <c r="J34" s="11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3"/>
      <c r="AC34" s="13"/>
      <c r="AD34" s="13"/>
    </row>
    <row r="35" spans="1:30" ht="21" customHeight="1">
      <c r="A35" s="515" t="s">
        <v>885</v>
      </c>
      <c r="B35" s="516" t="s">
        <v>182</v>
      </c>
      <c r="C35" s="517" t="s">
        <v>186</v>
      </c>
      <c r="D35" s="518" t="s">
        <v>186</v>
      </c>
      <c r="E35" s="519">
        <f t="shared" ref="E35:F35" si="8">E4-E38</f>
        <v>866802025</v>
      </c>
      <c r="F35" s="518">
        <f t="shared" si="8"/>
        <v>544214016</v>
      </c>
      <c r="G35" s="520">
        <f t="shared" si="0"/>
        <v>0.37215880869683016</v>
      </c>
      <c r="H35" s="546"/>
      <c r="I35" s="547"/>
      <c r="J35" s="272"/>
    </row>
    <row r="36" spans="1:30" ht="21" customHeight="1">
      <c r="A36" s="523"/>
      <c r="B36" s="183" t="s">
        <v>183</v>
      </c>
      <c r="C36" s="186" t="s">
        <v>186</v>
      </c>
      <c r="D36" s="187" t="s">
        <v>186</v>
      </c>
      <c r="E36" s="524">
        <f t="shared" ref="E36:F36" si="9">E5-E39</f>
        <v>158567980</v>
      </c>
      <c r="F36" s="187">
        <f t="shared" si="9"/>
        <v>137594124</v>
      </c>
      <c r="G36" s="525">
        <f t="shared" si="0"/>
        <v>0.1322704369444575</v>
      </c>
      <c r="H36" s="552"/>
      <c r="I36" s="540"/>
      <c r="J36" s="272"/>
    </row>
    <row r="37" spans="1:30" ht="21" customHeight="1">
      <c r="A37" s="527"/>
      <c r="B37" s="194" t="s">
        <v>184</v>
      </c>
      <c r="C37" s="197" t="s">
        <v>186</v>
      </c>
      <c r="D37" s="198" t="s">
        <v>186</v>
      </c>
      <c r="E37" s="528">
        <f t="shared" ref="E37:F37" si="10">E6-E40</f>
        <v>628091288</v>
      </c>
      <c r="F37" s="235">
        <f t="shared" si="10"/>
        <v>388736181</v>
      </c>
      <c r="G37" s="529">
        <f t="shared" si="0"/>
        <v>0.38108330997897871</v>
      </c>
      <c r="H37" s="541"/>
      <c r="I37" s="542"/>
      <c r="J37" s="272"/>
    </row>
    <row r="38" spans="1:30" ht="21" customHeight="1">
      <c r="A38" s="515" t="s">
        <v>886</v>
      </c>
      <c r="B38" s="516" t="s">
        <v>182</v>
      </c>
      <c r="C38" s="517">
        <v>10544658</v>
      </c>
      <c r="D38" s="518">
        <v>5168913</v>
      </c>
      <c r="E38" s="519">
        <v>2412968085</v>
      </c>
      <c r="F38" s="518">
        <v>1005554613</v>
      </c>
      <c r="G38" s="520">
        <f t="shared" si="0"/>
        <v>0.58327065357766639</v>
      </c>
      <c r="H38" s="546">
        <f t="shared" ref="H38:I38" si="11">E38/E4</f>
        <v>0.73571256645179928</v>
      </c>
      <c r="I38" s="547">
        <f t="shared" si="11"/>
        <v>0.64884176526972404</v>
      </c>
      <c r="J38" s="272"/>
    </row>
    <row r="39" spans="1:30" ht="21" customHeight="1">
      <c r="A39" s="523"/>
      <c r="B39" s="183" t="s">
        <v>183</v>
      </c>
      <c r="C39" s="186">
        <v>2061043</v>
      </c>
      <c r="D39" s="187">
        <v>1323722</v>
      </c>
      <c r="E39" s="524">
        <v>504362544</v>
      </c>
      <c r="F39" s="187">
        <v>297199576</v>
      </c>
      <c r="G39" s="525">
        <f t="shared" si="0"/>
        <v>0.41074217438319527</v>
      </c>
      <c r="H39" s="553">
        <f t="shared" ref="H39:I39" si="12">E39/E5</f>
        <v>0.76080754429102138</v>
      </c>
      <c r="I39" s="554">
        <f t="shared" si="12"/>
        <v>0.68354158765409889</v>
      </c>
    </row>
    <row r="40" spans="1:30" ht="21" customHeight="1">
      <c r="A40" s="555"/>
      <c r="B40" s="253" t="s">
        <v>184</v>
      </c>
      <c r="C40" s="556">
        <v>7412110</v>
      </c>
      <c r="D40" s="257">
        <v>3735508</v>
      </c>
      <c r="E40" s="557">
        <v>1657970159</v>
      </c>
      <c r="F40" s="257">
        <v>675249717</v>
      </c>
      <c r="G40" s="558">
        <f t="shared" si="0"/>
        <v>0.59272504795425573</v>
      </c>
      <c r="H40" s="559">
        <f t="shared" ref="H40:I40" si="13">E40/E6</f>
        <v>0.7252517910993842</v>
      </c>
      <c r="I40" s="560">
        <f t="shared" si="13"/>
        <v>0.63464160405629733</v>
      </c>
    </row>
    <row r="41" spans="1:30" ht="15.75">
      <c r="A41" s="111" t="s">
        <v>887</v>
      </c>
      <c r="C41" s="386"/>
    </row>
    <row r="42" spans="1:30" ht="15.75">
      <c r="A42" s="45" t="s">
        <v>888</v>
      </c>
      <c r="C42" s="386"/>
    </row>
    <row r="43" spans="1:30" ht="15.75">
      <c r="A43" s="45" t="s">
        <v>889</v>
      </c>
      <c r="C43" s="386"/>
    </row>
    <row r="44" spans="1:30" ht="15.75">
      <c r="A44" s="112" t="s">
        <v>890</v>
      </c>
      <c r="B44" s="7"/>
      <c r="C44" s="561"/>
      <c r="D44" s="7"/>
      <c r="E44" s="7"/>
      <c r="F44" s="7"/>
      <c r="G44" s="7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</row>
    <row r="45" spans="1:30" ht="15.75">
      <c r="A45" s="112"/>
      <c r="B45" s="6"/>
      <c r="C45" s="562"/>
      <c r="D45" s="6"/>
      <c r="E45" s="6"/>
      <c r="F45" s="6"/>
      <c r="G45" s="6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3"/>
      <c r="AC45" s="13"/>
      <c r="AD45" s="13"/>
    </row>
    <row r="46" spans="1:30" ht="15.75">
      <c r="A46" s="112"/>
      <c r="B46" s="6"/>
      <c r="C46" s="562"/>
      <c r="D46" s="6"/>
      <c r="E46" s="6"/>
      <c r="F46" s="6"/>
      <c r="G46" s="6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3"/>
      <c r="AC46" s="13"/>
      <c r="AD46" s="13"/>
    </row>
    <row r="47" spans="1:30" ht="15.75">
      <c r="A47" s="112"/>
      <c r="B47" s="6"/>
      <c r="C47" s="562"/>
      <c r="D47" s="6"/>
      <c r="E47" s="6"/>
      <c r="F47" s="6"/>
      <c r="G47" s="6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3"/>
      <c r="AC47" s="13"/>
      <c r="AD47" s="13"/>
    </row>
    <row r="48" spans="1:30" ht="15.75">
      <c r="A48" s="112"/>
      <c r="B48" s="6"/>
      <c r="C48" s="562"/>
      <c r="D48" s="6"/>
      <c r="E48" s="6"/>
      <c r="F48" s="6"/>
      <c r="G48" s="6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3"/>
      <c r="AC48" s="13"/>
      <c r="AD48" s="13"/>
    </row>
    <row r="49" spans="1:30" ht="15.75">
      <c r="A49" s="112"/>
      <c r="C49" s="271"/>
    </row>
    <row r="50" spans="1:30" ht="15.75">
      <c r="A50" s="112"/>
      <c r="B50" s="7"/>
      <c r="C50" s="561"/>
      <c r="D50" s="7"/>
      <c r="E50" s="7"/>
      <c r="F50" s="7"/>
      <c r="G50" s="7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</row>
    <row r="51" spans="1:30" ht="15.75">
      <c r="A51" s="112"/>
      <c r="B51" s="7"/>
      <c r="C51" s="561"/>
      <c r="D51" s="7"/>
      <c r="E51" s="7"/>
      <c r="F51" s="7"/>
      <c r="G51" s="7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</row>
    <row r="52" spans="1:30" ht="15.75">
      <c r="A52" s="112"/>
      <c r="B52" s="7"/>
      <c r="C52" s="561"/>
      <c r="D52" s="7"/>
      <c r="E52" s="7"/>
      <c r="F52" s="7"/>
      <c r="G52" s="7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</row>
    <row r="53" spans="1:30" ht="15.75">
      <c r="A53" s="563"/>
      <c r="B53" s="7"/>
      <c r="C53" s="561"/>
      <c r="D53" s="7"/>
      <c r="E53" s="7"/>
      <c r="F53" s="7"/>
      <c r="G53" s="7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</row>
    <row r="54" spans="1:30" ht="15.75">
      <c r="B54" s="7"/>
      <c r="C54" s="561"/>
      <c r="D54" s="7"/>
      <c r="E54" s="7"/>
      <c r="F54" s="7"/>
      <c r="G54" s="7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</row>
    <row r="55" spans="1:30" ht="15.75">
      <c r="B55" s="6"/>
      <c r="C55" s="562"/>
      <c r="D55" s="6"/>
      <c r="E55" s="6"/>
      <c r="F55" s="6"/>
      <c r="G55" s="6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3"/>
      <c r="AC55" s="13"/>
      <c r="AD55" s="13"/>
    </row>
    <row r="56" spans="1:30" ht="15.75">
      <c r="C56" s="271"/>
    </row>
    <row r="57" spans="1:30" ht="15.75">
      <c r="C57" s="271"/>
    </row>
    <row r="58" spans="1:30" ht="15.75">
      <c r="C58" s="271"/>
    </row>
    <row r="59" spans="1:30" ht="15.75">
      <c r="C59" s="271"/>
    </row>
    <row r="60" spans="1:30" ht="15.75">
      <c r="C60" s="271"/>
    </row>
    <row r="61" spans="1:30" ht="15.75">
      <c r="C61" s="271"/>
    </row>
    <row r="62" spans="1:30" ht="15.75">
      <c r="C62" s="271"/>
    </row>
    <row r="63" spans="1:30" ht="15.75">
      <c r="C63" s="271"/>
    </row>
    <row r="64" spans="1:30" ht="15.75">
      <c r="C64" s="271"/>
    </row>
    <row r="65" spans="3:3" ht="15.75">
      <c r="C65" s="271"/>
    </row>
    <row r="66" spans="3:3" ht="15.75">
      <c r="C66" s="271"/>
    </row>
    <row r="67" spans="3:3" ht="15.75">
      <c r="C67" s="271"/>
    </row>
    <row r="68" spans="3:3" ht="15.75">
      <c r="C68" s="271"/>
    </row>
    <row r="69" spans="3:3" ht="15.75">
      <c r="C69" s="271"/>
    </row>
    <row r="70" spans="3:3" ht="15.75">
      <c r="C70" s="271"/>
    </row>
    <row r="71" spans="3:3" ht="15.75">
      <c r="C71" s="271"/>
    </row>
    <row r="72" spans="3:3" ht="15.75">
      <c r="C72" s="271"/>
    </row>
    <row r="73" spans="3:3" ht="15.75">
      <c r="C73" s="271"/>
    </row>
    <row r="74" spans="3:3" ht="15.75">
      <c r="C74" s="271"/>
    </row>
    <row r="75" spans="3:3" ht="15.75">
      <c r="C75" s="271"/>
    </row>
    <row r="76" spans="3:3" ht="15.75">
      <c r="C76" s="271"/>
    </row>
    <row r="77" spans="3:3" ht="15.75">
      <c r="C77" s="271"/>
    </row>
    <row r="78" spans="3:3" ht="15.75">
      <c r="C78" s="271"/>
    </row>
    <row r="79" spans="3:3" ht="15.75">
      <c r="C79" s="271"/>
    </row>
    <row r="80" spans="3:3" ht="15.75">
      <c r="C80" s="271"/>
    </row>
    <row r="81" spans="3:3" ht="15.75">
      <c r="C81" s="271"/>
    </row>
    <row r="82" spans="3:3" ht="15.75">
      <c r="C82" s="271"/>
    </row>
    <row r="83" spans="3:3" ht="15.75">
      <c r="C83" s="271"/>
    </row>
    <row r="84" spans="3:3" ht="15.75">
      <c r="C84" s="271"/>
    </row>
    <row r="85" spans="3:3" ht="15.75">
      <c r="C85" s="271"/>
    </row>
    <row r="86" spans="3:3" ht="15.75">
      <c r="C86" s="271"/>
    </row>
    <row r="87" spans="3:3" ht="15.75">
      <c r="C87" s="271"/>
    </row>
    <row r="88" spans="3:3" ht="15.75">
      <c r="C88" s="271"/>
    </row>
    <row r="89" spans="3:3" ht="15.75">
      <c r="C89" s="271"/>
    </row>
    <row r="90" spans="3:3" ht="15.75">
      <c r="C90" s="271"/>
    </row>
    <row r="91" spans="3:3" ht="15.75">
      <c r="C91" s="271"/>
    </row>
    <row r="92" spans="3:3" ht="15.75">
      <c r="C92" s="271"/>
    </row>
    <row r="93" spans="3:3" ht="15.75">
      <c r="C93" s="271"/>
    </row>
    <row r="94" spans="3:3" ht="15.75">
      <c r="C94" s="271"/>
    </row>
    <row r="95" spans="3:3" ht="15.75">
      <c r="C95" s="271"/>
    </row>
    <row r="96" spans="3:3" ht="15.75">
      <c r="C96" s="271"/>
    </row>
    <row r="97" spans="3:3" ht="15.75">
      <c r="C97" s="271"/>
    </row>
    <row r="98" spans="3:3" ht="15.75">
      <c r="C98" s="271"/>
    </row>
    <row r="99" spans="3:3" ht="15.75">
      <c r="C99" s="271"/>
    </row>
    <row r="100" spans="3:3" ht="15.75">
      <c r="C100" s="271"/>
    </row>
    <row r="101" spans="3:3" ht="15.75">
      <c r="C101" s="271"/>
    </row>
    <row r="102" spans="3:3" ht="15.75">
      <c r="C102" s="271"/>
    </row>
    <row r="103" spans="3:3" ht="15.75">
      <c r="C103" s="271"/>
    </row>
    <row r="104" spans="3:3" ht="15.75">
      <c r="C104" s="271"/>
    </row>
    <row r="105" spans="3:3" ht="15.75">
      <c r="C105" s="271"/>
    </row>
    <row r="106" spans="3:3" ht="15.75">
      <c r="C106" s="271"/>
    </row>
    <row r="107" spans="3:3" ht="15.75">
      <c r="C107" s="271"/>
    </row>
    <row r="108" spans="3:3" ht="15.75">
      <c r="C108" s="271"/>
    </row>
    <row r="109" spans="3:3" ht="15.75">
      <c r="C109" s="271"/>
    </row>
    <row r="110" spans="3:3" ht="15.75">
      <c r="C110" s="271"/>
    </row>
    <row r="111" spans="3:3" ht="15.75">
      <c r="C111" s="271"/>
    </row>
    <row r="112" spans="3:3" ht="15.75">
      <c r="C112" s="271"/>
    </row>
    <row r="113" spans="3:3" ht="15.75">
      <c r="C113" s="271"/>
    </row>
    <row r="114" spans="3:3" ht="15.75">
      <c r="C114" s="271"/>
    </row>
    <row r="115" spans="3:3" ht="15.75">
      <c r="C115" s="271"/>
    </row>
    <row r="116" spans="3:3" ht="15.75">
      <c r="C116" s="271"/>
    </row>
    <row r="117" spans="3:3" ht="15.75">
      <c r="C117" s="271"/>
    </row>
    <row r="118" spans="3:3" ht="15.75">
      <c r="C118" s="271"/>
    </row>
    <row r="119" spans="3:3" ht="15.75">
      <c r="C119" s="271"/>
    </row>
    <row r="120" spans="3:3" ht="15.75">
      <c r="C120" s="271"/>
    </row>
    <row r="121" spans="3:3" ht="15.75">
      <c r="C121" s="271"/>
    </row>
    <row r="122" spans="3:3" ht="15.75">
      <c r="C122" s="271"/>
    </row>
    <row r="123" spans="3:3" ht="15.75">
      <c r="C123" s="271"/>
    </row>
    <row r="124" spans="3:3" ht="15.75">
      <c r="C124" s="271"/>
    </row>
    <row r="125" spans="3:3" ht="15.75">
      <c r="C125" s="271"/>
    </row>
    <row r="126" spans="3:3" ht="15.75">
      <c r="C126" s="271"/>
    </row>
    <row r="127" spans="3:3" ht="15.75">
      <c r="C127" s="271"/>
    </row>
    <row r="128" spans="3:3" ht="15.75">
      <c r="C128" s="271"/>
    </row>
    <row r="129" spans="3:3" ht="15.75">
      <c r="C129" s="271"/>
    </row>
    <row r="130" spans="3:3" ht="15.75">
      <c r="C130" s="271"/>
    </row>
    <row r="131" spans="3:3" ht="15.75">
      <c r="C131" s="271"/>
    </row>
    <row r="132" spans="3:3" ht="15.75">
      <c r="C132" s="271"/>
    </row>
    <row r="133" spans="3:3" ht="15.75">
      <c r="C133" s="271"/>
    </row>
    <row r="134" spans="3:3" ht="15.75">
      <c r="C134" s="271"/>
    </row>
    <row r="135" spans="3:3" ht="15.75">
      <c r="C135" s="271"/>
    </row>
    <row r="136" spans="3:3" ht="15.75">
      <c r="C136" s="271"/>
    </row>
    <row r="137" spans="3:3" ht="15.75">
      <c r="C137" s="271"/>
    </row>
    <row r="138" spans="3:3" ht="15.75">
      <c r="C138" s="271"/>
    </row>
    <row r="139" spans="3:3" ht="15.75">
      <c r="C139" s="271"/>
    </row>
    <row r="140" spans="3:3" ht="15.75">
      <c r="C140" s="271"/>
    </row>
    <row r="141" spans="3:3" ht="15.75">
      <c r="C141" s="271"/>
    </row>
    <row r="142" spans="3:3" ht="15.75">
      <c r="C142" s="271"/>
    </row>
    <row r="143" spans="3:3" ht="15.75">
      <c r="C143" s="271"/>
    </row>
    <row r="144" spans="3:3" ht="15.75">
      <c r="C144" s="271"/>
    </row>
    <row r="145" spans="3:3" ht="15.75">
      <c r="C145" s="271"/>
    </row>
    <row r="146" spans="3:3" ht="15.75">
      <c r="C146" s="271"/>
    </row>
    <row r="147" spans="3:3" ht="15.75">
      <c r="C147" s="271"/>
    </row>
    <row r="148" spans="3:3" ht="15.75">
      <c r="C148" s="271"/>
    </row>
    <row r="149" spans="3:3" ht="15.75">
      <c r="C149" s="271"/>
    </row>
    <row r="150" spans="3:3" ht="15.75">
      <c r="C150" s="271"/>
    </row>
    <row r="151" spans="3:3" ht="15.75">
      <c r="C151" s="271"/>
    </row>
    <row r="152" spans="3:3" ht="15.75">
      <c r="C152" s="271"/>
    </row>
    <row r="153" spans="3:3" ht="15.75">
      <c r="C153" s="271"/>
    </row>
    <row r="154" spans="3:3" ht="15.75">
      <c r="C154" s="271"/>
    </row>
    <row r="155" spans="3:3" ht="15.75">
      <c r="C155" s="271"/>
    </row>
    <row r="156" spans="3:3" ht="15.75">
      <c r="C156" s="271"/>
    </row>
    <row r="157" spans="3:3" ht="15.75">
      <c r="C157" s="271"/>
    </row>
    <row r="158" spans="3:3" ht="15.75">
      <c r="C158" s="271"/>
    </row>
    <row r="159" spans="3:3" ht="15.75">
      <c r="C159" s="271"/>
    </row>
    <row r="160" spans="3:3" ht="15.75">
      <c r="C160" s="271"/>
    </row>
    <row r="161" spans="3:3" ht="15.75">
      <c r="C161" s="271"/>
    </row>
    <row r="162" spans="3:3" ht="15.75">
      <c r="C162" s="271"/>
    </row>
    <row r="163" spans="3:3" ht="15.75">
      <c r="C163" s="271"/>
    </row>
    <row r="164" spans="3:3" ht="15.75">
      <c r="C164" s="271"/>
    </row>
    <row r="165" spans="3:3" ht="15.75">
      <c r="C165" s="271"/>
    </row>
    <row r="166" spans="3:3" ht="15.75">
      <c r="C166" s="271"/>
    </row>
    <row r="167" spans="3:3" ht="15.75">
      <c r="C167" s="271"/>
    </row>
    <row r="168" spans="3:3" ht="15.75">
      <c r="C168" s="271"/>
    </row>
    <row r="169" spans="3:3" ht="15.75">
      <c r="C169" s="271"/>
    </row>
    <row r="170" spans="3:3" ht="15.75">
      <c r="C170" s="271"/>
    </row>
    <row r="171" spans="3:3" ht="15.75">
      <c r="C171" s="271"/>
    </row>
    <row r="172" spans="3:3" ht="15.75">
      <c r="C172" s="271"/>
    </row>
    <row r="173" spans="3:3" ht="15.75">
      <c r="C173" s="271"/>
    </row>
    <row r="174" spans="3:3" ht="15.75">
      <c r="C174" s="271"/>
    </row>
    <row r="175" spans="3:3" ht="15.75">
      <c r="C175" s="271"/>
    </row>
    <row r="176" spans="3:3" ht="15.75">
      <c r="C176" s="271"/>
    </row>
    <row r="177" spans="3:3" ht="15.75">
      <c r="C177" s="271"/>
    </row>
    <row r="178" spans="3:3" ht="15.75">
      <c r="C178" s="271"/>
    </row>
    <row r="179" spans="3:3" ht="15.75">
      <c r="C179" s="271"/>
    </row>
    <row r="180" spans="3:3" ht="15.75">
      <c r="C180" s="271"/>
    </row>
    <row r="181" spans="3:3" ht="15.75">
      <c r="C181" s="271"/>
    </row>
    <row r="182" spans="3:3" ht="15.75">
      <c r="C182" s="271"/>
    </row>
    <row r="183" spans="3:3" ht="15.75">
      <c r="C183" s="271"/>
    </row>
    <row r="184" spans="3:3" ht="15.75">
      <c r="C184" s="271"/>
    </row>
    <row r="185" spans="3:3" ht="15.75">
      <c r="C185" s="271"/>
    </row>
    <row r="186" spans="3:3" ht="15.75">
      <c r="C186" s="271"/>
    </row>
    <row r="187" spans="3:3" ht="15.75">
      <c r="C187" s="271"/>
    </row>
    <row r="188" spans="3:3" ht="15.75">
      <c r="C188" s="271"/>
    </row>
    <row r="189" spans="3:3" ht="15.75">
      <c r="C189" s="271"/>
    </row>
    <row r="190" spans="3:3" ht="15.75">
      <c r="C190" s="271"/>
    </row>
    <row r="191" spans="3:3" ht="15.75">
      <c r="C191" s="271"/>
    </row>
    <row r="192" spans="3:3" ht="15.75">
      <c r="C192" s="271"/>
    </row>
    <row r="193" spans="3:3" ht="15.75">
      <c r="C193" s="271"/>
    </row>
    <row r="194" spans="3:3" ht="15.75">
      <c r="C194" s="271"/>
    </row>
    <row r="195" spans="3:3" ht="15.75">
      <c r="C195" s="271"/>
    </row>
    <row r="196" spans="3:3" ht="15.75">
      <c r="C196" s="271"/>
    </row>
    <row r="197" spans="3:3" ht="15.75">
      <c r="C197" s="271"/>
    </row>
    <row r="198" spans="3:3" ht="15.75">
      <c r="C198" s="271"/>
    </row>
    <row r="199" spans="3:3" ht="15.75">
      <c r="C199" s="271"/>
    </row>
    <row r="200" spans="3:3" ht="15.75">
      <c r="C200" s="271"/>
    </row>
    <row r="201" spans="3:3" ht="15.75">
      <c r="C201" s="271"/>
    </row>
    <row r="202" spans="3:3" ht="15.75">
      <c r="C202" s="271"/>
    </row>
    <row r="203" spans="3:3" ht="15.75">
      <c r="C203" s="271"/>
    </row>
    <row r="204" spans="3:3" ht="15.75">
      <c r="C204" s="271"/>
    </row>
    <row r="205" spans="3:3" ht="15.75">
      <c r="C205" s="271"/>
    </row>
    <row r="206" spans="3:3" ht="15.75">
      <c r="C206" s="271"/>
    </row>
    <row r="207" spans="3:3" ht="15.75">
      <c r="C207" s="271"/>
    </row>
    <row r="208" spans="3:3" ht="15.75">
      <c r="C208" s="271"/>
    </row>
    <row r="209" spans="3:3" ht="15.75">
      <c r="C209" s="271"/>
    </row>
    <row r="210" spans="3:3" ht="15.75">
      <c r="C210" s="271"/>
    </row>
    <row r="211" spans="3:3" ht="15.75">
      <c r="C211" s="271"/>
    </row>
    <row r="212" spans="3:3" ht="15.75">
      <c r="C212" s="271"/>
    </row>
    <row r="213" spans="3:3" ht="15.75">
      <c r="C213" s="271"/>
    </row>
    <row r="214" spans="3:3" ht="15.75">
      <c r="C214" s="271"/>
    </row>
    <row r="215" spans="3:3" ht="15.75">
      <c r="C215" s="271"/>
    </row>
    <row r="216" spans="3:3" ht="15.75">
      <c r="C216" s="271"/>
    </row>
    <row r="217" spans="3:3" ht="15.75">
      <c r="C217" s="271"/>
    </row>
    <row r="218" spans="3:3" ht="15.75">
      <c r="C218" s="271"/>
    </row>
    <row r="219" spans="3:3" ht="15.75">
      <c r="C219" s="271"/>
    </row>
    <row r="220" spans="3:3" ht="15.75">
      <c r="C220" s="271"/>
    </row>
    <row r="221" spans="3:3" ht="15.75">
      <c r="C221" s="271"/>
    </row>
    <row r="222" spans="3:3" ht="15.75">
      <c r="C222" s="271"/>
    </row>
    <row r="223" spans="3:3" ht="15.75">
      <c r="C223" s="271"/>
    </row>
    <row r="224" spans="3:3" ht="15.75">
      <c r="C224" s="271"/>
    </row>
    <row r="225" spans="3:3" ht="15.75">
      <c r="C225" s="271"/>
    </row>
    <row r="226" spans="3:3" ht="15.75">
      <c r="C226" s="271"/>
    </row>
    <row r="227" spans="3:3" ht="15.75">
      <c r="C227" s="271"/>
    </row>
    <row r="228" spans="3:3" ht="15.75">
      <c r="C228" s="271"/>
    </row>
    <row r="229" spans="3:3" ht="15.75">
      <c r="C229" s="271"/>
    </row>
    <row r="230" spans="3:3" ht="15.75">
      <c r="C230" s="271"/>
    </row>
    <row r="231" spans="3:3" ht="15.75">
      <c r="C231" s="271"/>
    </row>
    <row r="232" spans="3:3" ht="15.75">
      <c r="C232" s="271"/>
    </row>
    <row r="233" spans="3:3" ht="15.75">
      <c r="C233" s="271"/>
    </row>
    <row r="234" spans="3:3" ht="15.75">
      <c r="C234" s="271"/>
    </row>
    <row r="235" spans="3:3" ht="15.75">
      <c r="C235" s="271"/>
    </row>
    <row r="236" spans="3:3" ht="15.75">
      <c r="C236" s="271"/>
    </row>
    <row r="237" spans="3:3" ht="15.75">
      <c r="C237" s="271"/>
    </row>
    <row r="238" spans="3:3" ht="15.75">
      <c r="C238" s="271"/>
    </row>
    <row r="239" spans="3:3" ht="15.75">
      <c r="C239" s="271"/>
    </row>
    <row r="240" spans="3:3" ht="15.75">
      <c r="C240" s="271"/>
    </row>
    <row r="241" spans="3:3" ht="15.75">
      <c r="C241" s="271"/>
    </row>
    <row r="242" spans="3:3" ht="15.75">
      <c r="C242" s="271"/>
    </row>
    <row r="243" spans="3:3" ht="15.75">
      <c r="C243" s="271"/>
    </row>
    <row r="244" spans="3:3" ht="15.75">
      <c r="C244" s="271"/>
    </row>
    <row r="245" spans="3:3" ht="15.75">
      <c r="C245" s="271"/>
    </row>
    <row r="246" spans="3:3" ht="15.75">
      <c r="C246" s="271"/>
    </row>
    <row r="247" spans="3:3" ht="15.75">
      <c r="C247" s="271"/>
    </row>
    <row r="248" spans="3:3" ht="15.75">
      <c r="C248" s="271"/>
    </row>
    <row r="249" spans="3:3" ht="15.75">
      <c r="C249" s="271"/>
    </row>
    <row r="250" spans="3:3" ht="15.75">
      <c r="C250" s="271"/>
    </row>
    <row r="251" spans="3:3" ht="15.75">
      <c r="C251" s="271"/>
    </row>
    <row r="252" spans="3:3" ht="15.75">
      <c r="C252" s="271"/>
    </row>
    <row r="253" spans="3:3" ht="15.75">
      <c r="C253" s="271"/>
    </row>
    <row r="254" spans="3:3" ht="15.75">
      <c r="C254" s="271"/>
    </row>
    <row r="255" spans="3:3" ht="15.75">
      <c r="C255" s="271"/>
    </row>
    <row r="256" spans="3:3" ht="15.75">
      <c r="C256" s="271"/>
    </row>
    <row r="257" spans="3:3" ht="15.75">
      <c r="C257" s="271"/>
    </row>
    <row r="258" spans="3:3" ht="15.75">
      <c r="C258" s="271"/>
    </row>
    <row r="259" spans="3:3" ht="15.75">
      <c r="C259" s="271"/>
    </row>
    <row r="260" spans="3:3" ht="15.75">
      <c r="C260" s="271"/>
    </row>
    <row r="261" spans="3:3" ht="15.75">
      <c r="C261" s="271"/>
    </row>
    <row r="262" spans="3:3" ht="15.75">
      <c r="C262" s="271"/>
    </row>
    <row r="263" spans="3:3" ht="15.75">
      <c r="C263" s="271"/>
    </row>
    <row r="264" spans="3:3" ht="15.75">
      <c r="C264" s="271"/>
    </row>
    <row r="265" spans="3:3" ht="15.75">
      <c r="C265" s="271"/>
    </row>
    <row r="266" spans="3:3" ht="15.75">
      <c r="C266" s="271"/>
    </row>
    <row r="267" spans="3:3" ht="15.75">
      <c r="C267" s="271"/>
    </row>
    <row r="268" spans="3:3" ht="15.75">
      <c r="C268" s="271"/>
    </row>
    <row r="269" spans="3:3" ht="15.75">
      <c r="C269" s="271"/>
    </row>
    <row r="270" spans="3:3" ht="15.75">
      <c r="C270" s="271"/>
    </row>
    <row r="271" spans="3:3" ht="15.75">
      <c r="C271" s="271"/>
    </row>
    <row r="272" spans="3:3" ht="15.75">
      <c r="C272" s="271"/>
    </row>
    <row r="273" spans="3:3" ht="15.75">
      <c r="C273" s="271"/>
    </row>
    <row r="274" spans="3:3" ht="15.75">
      <c r="C274" s="271"/>
    </row>
    <row r="275" spans="3:3" ht="15.75">
      <c r="C275" s="271"/>
    </row>
    <row r="276" spans="3:3" ht="15.75">
      <c r="C276" s="271"/>
    </row>
    <row r="277" spans="3:3" ht="15.75">
      <c r="C277" s="271"/>
    </row>
    <row r="278" spans="3:3" ht="15.75">
      <c r="C278" s="271"/>
    </row>
    <row r="279" spans="3:3" ht="15.75">
      <c r="C279" s="271"/>
    </row>
    <row r="280" spans="3:3" ht="15.75">
      <c r="C280" s="271"/>
    </row>
    <row r="281" spans="3:3" ht="15.75">
      <c r="C281" s="271"/>
    </row>
    <row r="282" spans="3:3" ht="15.75">
      <c r="C282" s="271"/>
    </row>
    <row r="283" spans="3:3" ht="15.75">
      <c r="C283" s="271"/>
    </row>
    <row r="284" spans="3:3" ht="15.75">
      <c r="C284" s="271"/>
    </row>
    <row r="285" spans="3:3" ht="15.75">
      <c r="C285" s="271"/>
    </row>
    <row r="286" spans="3:3" ht="15.75">
      <c r="C286" s="271"/>
    </row>
    <row r="287" spans="3:3" ht="15.75">
      <c r="C287" s="271"/>
    </row>
    <row r="288" spans="3:3" ht="15.75">
      <c r="C288" s="271"/>
    </row>
    <row r="289" spans="3:3" ht="15.75">
      <c r="C289" s="271"/>
    </row>
    <row r="290" spans="3:3" ht="15.75">
      <c r="C290" s="271"/>
    </row>
    <row r="291" spans="3:3" ht="15.75">
      <c r="C291" s="271"/>
    </row>
    <row r="292" spans="3:3" ht="15.75">
      <c r="C292" s="271"/>
    </row>
    <row r="293" spans="3:3" ht="15.75">
      <c r="C293" s="271"/>
    </row>
    <row r="294" spans="3:3" ht="15.75">
      <c r="C294" s="271"/>
    </row>
    <row r="295" spans="3:3" ht="15.75">
      <c r="C295" s="271"/>
    </row>
    <row r="296" spans="3:3" ht="15.75">
      <c r="C296" s="271"/>
    </row>
    <row r="297" spans="3:3" ht="15.75">
      <c r="C297" s="271"/>
    </row>
    <row r="298" spans="3:3" ht="15.75">
      <c r="C298" s="271"/>
    </row>
    <row r="299" spans="3:3" ht="15.75">
      <c r="C299" s="271"/>
    </row>
    <row r="300" spans="3:3" ht="15.75">
      <c r="C300" s="271"/>
    </row>
    <row r="301" spans="3:3" ht="15.75">
      <c r="C301" s="271"/>
    </row>
    <row r="302" spans="3:3" ht="15.75">
      <c r="C302" s="271"/>
    </row>
    <row r="303" spans="3:3" ht="15.75">
      <c r="C303" s="271"/>
    </row>
    <row r="304" spans="3:3" ht="15.75">
      <c r="C304" s="271"/>
    </row>
    <row r="305" spans="3:3" ht="15.75">
      <c r="C305" s="271"/>
    </row>
    <row r="306" spans="3:3" ht="15.75">
      <c r="C306" s="271"/>
    </row>
    <row r="307" spans="3:3" ht="15.75">
      <c r="C307" s="271"/>
    </row>
    <row r="308" spans="3:3" ht="15.75">
      <c r="C308" s="271"/>
    </row>
    <row r="309" spans="3:3" ht="15.75">
      <c r="C309" s="271"/>
    </row>
    <row r="310" spans="3:3" ht="15.75">
      <c r="C310" s="271"/>
    </row>
    <row r="311" spans="3:3" ht="15.75">
      <c r="C311" s="271"/>
    </row>
    <row r="312" spans="3:3" ht="15.75">
      <c r="C312" s="271"/>
    </row>
    <row r="313" spans="3:3" ht="15.75">
      <c r="C313" s="271"/>
    </row>
    <row r="314" spans="3:3" ht="15.75">
      <c r="C314" s="271"/>
    </row>
    <row r="315" spans="3:3" ht="15.75">
      <c r="C315" s="271"/>
    </row>
    <row r="316" spans="3:3" ht="15.75">
      <c r="C316" s="271"/>
    </row>
    <row r="317" spans="3:3" ht="15.75">
      <c r="C317" s="271"/>
    </row>
    <row r="318" spans="3:3" ht="15.75">
      <c r="C318" s="271"/>
    </row>
    <row r="319" spans="3:3" ht="15.75">
      <c r="C319" s="271"/>
    </row>
    <row r="320" spans="3:3" ht="15.75">
      <c r="C320" s="271"/>
    </row>
    <row r="321" spans="3:3" ht="15.75">
      <c r="C321" s="271"/>
    </row>
    <row r="322" spans="3:3" ht="15.75">
      <c r="C322" s="271"/>
    </row>
    <row r="323" spans="3:3" ht="15.75">
      <c r="C323" s="271"/>
    </row>
    <row r="324" spans="3:3" ht="15.75">
      <c r="C324" s="271"/>
    </row>
    <row r="325" spans="3:3" ht="15.75">
      <c r="C325" s="271"/>
    </row>
    <row r="326" spans="3:3" ht="15.75">
      <c r="C326" s="271"/>
    </row>
    <row r="327" spans="3:3" ht="15.75">
      <c r="C327" s="271"/>
    </row>
    <row r="328" spans="3:3" ht="15.75">
      <c r="C328" s="271"/>
    </row>
    <row r="329" spans="3:3" ht="15.75">
      <c r="C329" s="271"/>
    </row>
    <row r="330" spans="3:3" ht="15.75">
      <c r="C330" s="271"/>
    </row>
    <row r="331" spans="3:3" ht="15.75">
      <c r="C331" s="271"/>
    </row>
    <row r="332" spans="3:3" ht="15.75">
      <c r="C332" s="271"/>
    </row>
    <row r="333" spans="3:3" ht="15.75">
      <c r="C333" s="271"/>
    </row>
    <row r="334" spans="3:3" ht="15.75">
      <c r="C334" s="271"/>
    </row>
    <row r="335" spans="3:3" ht="15.75">
      <c r="C335" s="271"/>
    </row>
    <row r="336" spans="3:3" ht="15.75">
      <c r="C336" s="271"/>
    </row>
    <row r="337" spans="3:3" ht="15.75">
      <c r="C337" s="271"/>
    </row>
    <row r="338" spans="3:3" ht="15.75">
      <c r="C338" s="271"/>
    </row>
    <row r="339" spans="3:3" ht="15.75">
      <c r="C339" s="271"/>
    </row>
    <row r="340" spans="3:3" ht="15.75">
      <c r="C340" s="271"/>
    </row>
    <row r="341" spans="3:3" ht="15.75">
      <c r="C341" s="271"/>
    </row>
    <row r="342" spans="3:3" ht="15.75">
      <c r="C342" s="271"/>
    </row>
    <row r="343" spans="3:3" ht="15.75">
      <c r="C343" s="271"/>
    </row>
    <row r="344" spans="3:3" ht="15.75">
      <c r="C344" s="271"/>
    </row>
    <row r="345" spans="3:3" ht="15.75">
      <c r="C345" s="271"/>
    </row>
    <row r="346" spans="3:3" ht="15.75">
      <c r="C346" s="271"/>
    </row>
    <row r="347" spans="3:3" ht="15.75">
      <c r="C347" s="271"/>
    </row>
    <row r="348" spans="3:3" ht="15.75">
      <c r="C348" s="271"/>
    </row>
    <row r="349" spans="3:3" ht="15.75">
      <c r="C349" s="271"/>
    </row>
    <row r="350" spans="3:3" ht="15.75">
      <c r="C350" s="271"/>
    </row>
    <row r="351" spans="3:3" ht="15.75">
      <c r="C351" s="271"/>
    </row>
    <row r="352" spans="3:3" ht="15.75">
      <c r="C352" s="271"/>
    </row>
    <row r="353" spans="3:3" ht="15.75">
      <c r="C353" s="271"/>
    </row>
    <row r="354" spans="3:3" ht="15.75">
      <c r="C354" s="271"/>
    </row>
    <row r="355" spans="3:3" ht="15.75">
      <c r="C355" s="271"/>
    </row>
    <row r="356" spans="3:3" ht="15.75">
      <c r="C356" s="271"/>
    </row>
    <row r="357" spans="3:3" ht="15.75">
      <c r="C357" s="271"/>
    </row>
    <row r="358" spans="3:3" ht="15.75">
      <c r="C358" s="271"/>
    </row>
    <row r="359" spans="3:3" ht="15.75">
      <c r="C359" s="271"/>
    </row>
    <row r="360" spans="3:3" ht="15.75">
      <c r="C360" s="271"/>
    </row>
    <row r="361" spans="3:3" ht="15.75">
      <c r="C361" s="271"/>
    </row>
    <row r="362" spans="3:3" ht="15.75">
      <c r="C362" s="271"/>
    </row>
    <row r="363" spans="3:3" ht="15.75">
      <c r="C363" s="271"/>
    </row>
    <row r="364" spans="3:3" ht="15.75">
      <c r="C364" s="271"/>
    </row>
    <row r="365" spans="3:3" ht="15.75">
      <c r="C365" s="271"/>
    </row>
    <row r="366" spans="3:3" ht="15.75">
      <c r="C366" s="271"/>
    </row>
    <row r="367" spans="3:3" ht="15.75">
      <c r="C367" s="271"/>
    </row>
    <row r="368" spans="3:3" ht="15.75">
      <c r="C368" s="271"/>
    </row>
    <row r="369" spans="3:3" ht="15.75">
      <c r="C369" s="271"/>
    </row>
    <row r="370" spans="3:3" ht="15.75">
      <c r="C370" s="271"/>
    </row>
    <row r="371" spans="3:3" ht="15.75">
      <c r="C371" s="271"/>
    </row>
    <row r="372" spans="3:3" ht="15.75">
      <c r="C372" s="271"/>
    </row>
    <row r="373" spans="3:3" ht="15.75">
      <c r="C373" s="271"/>
    </row>
    <row r="374" spans="3:3" ht="15.75">
      <c r="C374" s="271"/>
    </row>
    <row r="375" spans="3:3" ht="15.75">
      <c r="C375" s="271"/>
    </row>
    <row r="376" spans="3:3" ht="15.75">
      <c r="C376" s="271"/>
    </row>
    <row r="377" spans="3:3" ht="15.75">
      <c r="C377" s="271"/>
    </row>
    <row r="378" spans="3:3" ht="15.75">
      <c r="C378" s="271"/>
    </row>
    <row r="379" spans="3:3" ht="15.75">
      <c r="C379" s="271"/>
    </row>
    <row r="380" spans="3:3" ht="15.75">
      <c r="C380" s="271"/>
    </row>
    <row r="381" spans="3:3" ht="15.75">
      <c r="C381" s="271"/>
    </row>
    <row r="382" spans="3:3" ht="15.75">
      <c r="C382" s="271"/>
    </row>
    <row r="383" spans="3:3" ht="15.75">
      <c r="C383" s="271"/>
    </row>
    <row r="384" spans="3:3" ht="15.75">
      <c r="C384" s="271"/>
    </row>
    <row r="385" spans="3:3" ht="15.75">
      <c r="C385" s="271"/>
    </row>
    <row r="386" spans="3:3" ht="15.75">
      <c r="C386" s="271"/>
    </row>
    <row r="387" spans="3:3" ht="15.75">
      <c r="C387" s="271"/>
    </row>
    <row r="388" spans="3:3" ht="15.75">
      <c r="C388" s="271"/>
    </row>
    <row r="389" spans="3:3" ht="15.75">
      <c r="C389" s="271"/>
    </row>
    <row r="390" spans="3:3" ht="15.75">
      <c r="C390" s="271"/>
    </row>
    <row r="391" spans="3:3" ht="15.75">
      <c r="C391" s="271"/>
    </row>
    <row r="392" spans="3:3" ht="15.75">
      <c r="C392" s="271"/>
    </row>
    <row r="393" spans="3:3" ht="15.75">
      <c r="C393" s="271"/>
    </row>
    <row r="394" spans="3:3" ht="15.75">
      <c r="C394" s="271"/>
    </row>
    <row r="395" spans="3:3" ht="15.75">
      <c r="C395" s="271"/>
    </row>
    <row r="396" spans="3:3" ht="15.75">
      <c r="C396" s="271"/>
    </row>
    <row r="397" spans="3:3" ht="15.75">
      <c r="C397" s="271"/>
    </row>
    <row r="398" spans="3:3" ht="15.75">
      <c r="C398" s="271"/>
    </row>
    <row r="399" spans="3:3" ht="15.75">
      <c r="C399" s="271"/>
    </row>
    <row r="400" spans="3:3" ht="15.75">
      <c r="C400" s="271"/>
    </row>
    <row r="401" spans="3:3" ht="15.75">
      <c r="C401" s="271"/>
    </row>
    <row r="402" spans="3:3" ht="15.75">
      <c r="C402" s="271"/>
    </row>
    <row r="403" spans="3:3" ht="15.75">
      <c r="C403" s="271"/>
    </row>
    <row r="404" spans="3:3" ht="15.75">
      <c r="C404" s="271"/>
    </row>
    <row r="405" spans="3:3" ht="15.75">
      <c r="C405" s="271"/>
    </row>
    <row r="406" spans="3:3" ht="15.75">
      <c r="C406" s="271"/>
    </row>
    <row r="407" spans="3:3" ht="15.75">
      <c r="C407" s="271"/>
    </row>
    <row r="408" spans="3:3" ht="15.75">
      <c r="C408" s="271"/>
    </row>
    <row r="409" spans="3:3" ht="15.75">
      <c r="C409" s="271"/>
    </row>
    <row r="410" spans="3:3" ht="15.75">
      <c r="C410" s="271"/>
    </row>
    <row r="411" spans="3:3" ht="15.75">
      <c r="C411" s="271"/>
    </row>
    <row r="412" spans="3:3" ht="15.75">
      <c r="C412" s="271"/>
    </row>
    <row r="413" spans="3:3" ht="15.75">
      <c r="C413" s="271"/>
    </row>
    <row r="414" spans="3:3" ht="15.75">
      <c r="C414" s="271"/>
    </row>
    <row r="415" spans="3:3" ht="15.75">
      <c r="C415" s="271"/>
    </row>
    <row r="416" spans="3:3" ht="15.75">
      <c r="C416" s="271"/>
    </row>
    <row r="417" spans="3:3" ht="15.75">
      <c r="C417" s="271"/>
    </row>
    <row r="418" spans="3:3" ht="15.75">
      <c r="C418" s="271"/>
    </row>
    <row r="419" spans="3:3" ht="15.75">
      <c r="C419" s="271"/>
    </row>
    <row r="420" spans="3:3" ht="15.75">
      <c r="C420" s="271"/>
    </row>
    <row r="421" spans="3:3" ht="15.75">
      <c r="C421" s="271"/>
    </row>
    <row r="422" spans="3:3" ht="15.75">
      <c r="C422" s="271"/>
    </row>
    <row r="423" spans="3:3" ht="15.75">
      <c r="C423" s="271"/>
    </row>
    <row r="424" spans="3:3" ht="15.75">
      <c r="C424" s="271"/>
    </row>
    <row r="425" spans="3:3" ht="15.75">
      <c r="C425" s="271"/>
    </row>
    <row r="426" spans="3:3" ht="15.75">
      <c r="C426" s="271"/>
    </row>
    <row r="427" spans="3:3" ht="15.75">
      <c r="C427" s="271"/>
    </row>
    <row r="428" spans="3:3" ht="15.75">
      <c r="C428" s="271"/>
    </row>
    <row r="429" spans="3:3" ht="15.75">
      <c r="C429" s="271"/>
    </row>
    <row r="430" spans="3:3" ht="15.75">
      <c r="C430" s="271"/>
    </row>
    <row r="431" spans="3:3" ht="15.75">
      <c r="C431" s="271"/>
    </row>
    <row r="432" spans="3:3" ht="15.75">
      <c r="C432" s="271"/>
    </row>
    <row r="433" spans="3:3" ht="15.75">
      <c r="C433" s="271"/>
    </row>
    <row r="434" spans="3:3" ht="15.75">
      <c r="C434" s="271"/>
    </row>
    <row r="435" spans="3:3" ht="15.75">
      <c r="C435" s="271"/>
    </row>
    <row r="436" spans="3:3" ht="15.75">
      <c r="C436" s="271"/>
    </row>
    <row r="437" spans="3:3" ht="15.75">
      <c r="C437" s="271"/>
    </row>
    <row r="438" spans="3:3" ht="15.75">
      <c r="C438" s="271"/>
    </row>
    <row r="439" spans="3:3" ht="15.75">
      <c r="C439" s="271"/>
    </row>
    <row r="440" spans="3:3" ht="15.75">
      <c r="C440" s="271"/>
    </row>
    <row r="441" spans="3:3" ht="15.75">
      <c r="C441" s="271"/>
    </row>
    <row r="442" spans="3:3" ht="15.75">
      <c r="C442" s="271"/>
    </row>
    <row r="443" spans="3:3" ht="15.75">
      <c r="C443" s="271"/>
    </row>
    <row r="444" spans="3:3" ht="15.75">
      <c r="C444" s="271"/>
    </row>
    <row r="445" spans="3:3" ht="15.75">
      <c r="C445" s="271"/>
    </row>
    <row r="446" spans="3:3" ht="15.75">
      <c r="C446" s="271"/>
    </row>
    <row r="447" spans="3:3" ht="15.75">
      <c r="C447" s="271"/>
    </row>
    <row r="448" spans="3:3" ht="15.75">
      <c r="C448" s="271"/>
    </row>
    <row r="449" spans="3:3" ht="15.75">
      <c r="C449" s="271"/>
    </row>
    <row r="450" spans="3:3" ht="15.75">
      <c r="C450" s="271"/>
    </row>
    <row r="451" spans="3:3" ht="15.75">
      <c r="C451" s="271"/>
    </row>
    <row r="452" spans="3:3" ht="15.75">
      <c r="C452" s="271"/>
    </row>
    <row r="453" spans="3:3" ht="15.75">
      <c r="C453" s="271"/>
    </row>
    <row r="454" spans="3:3" ht="15.75">
      <c r="C454" s="271"/>
    </row>
    <row r="455" spans="3:3" ht="15.75">
      <c r="C455" s="271"/>
    </row>
    <row r="456" spans="3:3" ht="15.75">
      <c r="C456" s="271"/>
    </row>
    <row r="457" spans="3:3" ht="15.75">
      <c r="C457" s="271"/>
    </row>
    <row r="458" spans="3:3" ht="15.75">
      <c r="C458" s="271"/>
    </row>
    <row r="459" spans="3:3" ht="15.75">
      <c r="C459" s="271"/>
    </row>
    <row r="460" spans="3:3" ht="15.75">
      <c r="C460" s="271"/>
    </row>
    <row r="461" spans="3:3" ht="15.75">
      <c r="C461" s="271"/>
    </row>
    <row r="462" spans="3:3" ht="15.75">
      <c r="C462" s="271"/>
    </row>
    <row r="463" spans="3:3" ht="15.75">
      <c r="C463" s="271"/>
    </row>
    <row r="464" spans="3:3" ht="15.75">
      <c r="C464" s="271"/>
    </row>
    <row r="465" spans="3:3" ht="15.75">
      <c r="C465" s="271"/>
    </row>
    <row r="466" spans="3:3" ht="15.75">
      <c r="C466" s="271"/>
    </row>
    <row r="467" spans="3:3" ht="15.75">
      <c r="C467" s="271"/>
    </row>
    <row r="468" spans="3:3" ht="15.75">
      <c r="C468" s="271"/>
    </row>
    <row r="469" spans="3:3" ht="15.75">
      <c r="C469" s="271"/>
    </row>
    <row r="470" spans="3:3" ht="15.75">
      <c r="C470" s="271"/>
    </row>
    <row r="471" spans="3:3" ht="15.75">
      <c r="C471" s="271"/>
    </row>
    <row r="472" spans="3:3" ht="15.75">
      <c r="C472" s="271"/>
    </row>
    <row r="473" spans="3:3" ht="15.75">
      <c r="C473" s="271"/>
    </row>
    <row r="474" spans="3:3" ht="15.75">
      <c r="C474" s="271"/>
    </row>
    <row r="475" spans="3:3" ht="15.75">
      <c r="C475" s="271"/>
    </row>
    <row r="476" spans="3:3" ht="15.75">
      <c r="C476" s="271"/>
    </row>
    <row r="477" spans="3:3" ht="15.75">
      <c r="C477" s="271"/>
    </row>
    <row r="478" spans="3:3" ht="15.75">
      <c r="C478" s="271"/>
    </row>
    <row r="479" spans="3:3" ht="15.75">
      <c r="C479" s="271"/>
    </row>
    <row r="480" spans="3:3" ht="15.75">
      <c r="C480" s="271"/>
    </row>
    <row r="481" spans="3:3" ht="15.75">
      <c r="C481" s="271"/>
    </row>
    <row r="482" spans="3:3" ht="15.75">
      <c r="C482" s="271"/>
    </row>
    <row r="483" spans="3:3" ht="15.75">
      <c r="C483" s="271"/>
    </row>
    <row r="484" spans="3:3" ht="15.75">
      <c r="C484" s="271"/>
    </row>
    <row r="485" spans="3:3" ht="15.75">
      <c r="C485" s="271"/>
    </row>
    <row r="486" spans="3:3" ht="15.75">
      <c r="C486" s="271"/>
    </row>
    <row r="487" spans="3:3" ht="15.75">
      <c r="C487" s="271"/>
    </row>
    <row r="488" spans="3:3" ht="15.75">
      <c r="C488" s="271"/>
    </row>
    <row r="489" spans="3:3" ht="15.75">
      <c r="C489" s="271"/>
    </row>
    <row r="490" spans="3:3" ht="15.75">
      <c r="C490" s="271"/>
    </row>
    <row r="491" spans="3:3" ht="15.75">
      <c r="C491" s="271"/>
    </row>
    <row r="492" spans="3:3" ht="15.75">
      <c r="C492" s="271"/>
    </row>
    <row r="493" spans="3:3" ht="15.75">
      <c r="C493" s="271"/>
    </row>
    <row r="494" spans="3:3" ht="15.75">
      <c r="C494" s="271"/>
    </row>
    <row r="495" spans="3:3" ht="15.75">
      <c r="C495" s="271"/>
    </row>
    <row r="496" spans="3:3" ht="15.75">
      <c r="C496" s="271"/>
    </row>
    <row r="497" spans="3:3" ht="15.75">
      <c r="C497" s="271"/>
    </row>
    <row r="498" spans="3:3" ht="15.75">
      <c r="C498" s="271"/>
    </row>
    <row r="499" spans="3:3" ht="15.75">
      <c r="C499" s="271"/>
    </row>
    <row r="500" spans="3:3" ht="15.75">
      <c r="C500" s="271"/>
    </row>
    <row r="501" spans="3:3" ht="15.75">
      <c r="C501" s="271"/>
    </row>
    <row r="502" spans="3:3" ht="15.75">
      <c r="C502" s="271"/>
    </row>
    <row r="503" spans="3:3" ht="15.75">
      <c r="C503" s="271"/>
    </row>
    <row r="504" spans="3:3" ht="15.75">
      <c r="C504" s="271"/>
    </row>
    <row r="505" spans="3:3" ht="15.75">
      <c r="C505" s="271"/>
    </row>
    <row r="506" spans="3:3" ht="15.75">
      <c r="C506" s="271"/>
    </row>
    <row r="507" spans="3:3" ht="15.75">
      <c r="C507" s="271"/>
    </row>
    <row r="508" spans="3:3" ht="15.75">
      <c r="C508" s="271"/>
    </row>
    <row r="509" spans="3:3" ht="15.75">
      <c r="C509" s="271"/>
    </row>
    <row r="510" spans="3:3" ht="15.75">
      <c r="C510" s="271"/>
    </row>
    <row r="511" spans="3:3" ht="15.75">
      <c r="C511" s="271"/>
    </row>
    <row r="512" spans="3:3" ht="15.75">
      <c r="C512" s="271"/>
    </row>
    <row r="513" spans="3:3" ht="15.75">
      <c r="C513" s="271"/>
    </row>
    <row r="514" spans="3:3" ht="15.75">
      <c r="C514" s="271"/>
    </row>
    <row r="515" spans="3:3" ht="15.75">
      <c r="C515" s="271"/>
    </row>
    <row r="516" spans="3:3" ht="15.75">
      <c r="C516" s="271"/>
    </row>
    <row r="517" spans="3:3" ht="15.75">
      <c r="C517" s="271"/>
    </row>
    <row r="518" spans="3:3" ht="15.75">
      <c r="C518" s="271"/>
    </row>
    <row r="519" spans="3:3" ht="15.75">
      <c r="C519" s="271"/>
    </row>
    <row r="520" spans="3:3" ht="15.75">
      <c r="C520" s="271"/>
    </row>
    <row r="521" spans="3:3" ht="15.75">
      <c r="C521" s="271"/>
    </row>
    <row r="522" spans="3:3" ht="15.75">
      <c r="C522" s="271"/>
    </row>
    <row r="523" spans="3:3" ht="15.75">
      <c r="C523" s="271"/>
    </row>
    <row r="524" spans="3:3" ht="15.75">
      <c r="C524" s="271"/>
    </row>
    <row r="525" spans="3:3" ht="15.75">
      <c r="C525" s="271"/>
    </row>
    <row r="526" spans="3:3" ht="15.75">
      <c r="C526" s="271"/>
    </row>
    <row r="527" spans="3:3" ht="15.75">
      <c r="C527" s="271"/>
    </row>
    <row r="528" spans="3:3" ht="15.75">
      <c r="C528" s="271"/>
    </row>
    <row r="529" spans="3:3" ht="15.75">
      <c r="C529" s="271"/>
    </row>
    <row r="530" spans="3:3" ht="15.75">
      <c r="C530" s="271"/>
    </row>
    <row r="531" spans="3:3" ht="15.75">
      <c r="C531" s="271"/>
    </row>
    <row r="532" spans="3:3" ht="15.75">
      <c r="C532" s="271"/>
    </row>
    <row r="533" spans="3:3" ht="15.75">
      <c r="C533" s="271"/>
    </row>
    <row r="534" spans="3:3" ht="15.75">
      <c r="C534" s="271"/>
    </row>
    <row r="535" spans="3:3" ht="15.75">
      <c r="C535" s="271"/>
    </row>
    <row r="536" spans="3:3" ht="15.75">
      <c r="C536" s="271"/>
    </row>
    <row r="537" spans="3:3" ht="15.75">
      <c r="C537" s="271"/>
    </row>
    <row r="538" spans="3:3" ht="15.75">
      <c r="C538" s="271"/>
    </row>
    <row r="539" spans="3:3" ht="15.75">
      <c r="C539" s="271"/>
    </row>
    <row r="540" spans="3:3" ht="15.75">
      <c r="C540" s="271"/>
    </row>
    <row r="541" spans="3:3" ht="15.75">
      <c r="C541" s="271"/>
    </row>
    <row r="542" spans="3:3" ht="15.75">
      <c r="C542" s="271"/>
    </row>
    <row r="543" spans="3:3" ht="15.75">
      <c r="C543" s="271"/>
    </row>
    <row r="544" spans="3:3" ht="15.75">
      <c r="C544" s="271"/>
    </row>
    <row r="545" spans="3:3" ht="15.75">
      <c r="C545" s="271"/>
    </row>
    <row r="546" spans="3:3" ht="15.75">
      <c r="C546" s="271"/>
    </row>
    <row r="547" spans="3:3" ht="15.75">
      <c r="C547" s="271"/>
    </row>
    <row r="548" spans="3:3" ht="15.75">
      <c r="C548" s="271"/>
    </row>
    <row r="549" spans="3:3" ht="15.75">
      <c r="C549" s="271"/>
    </row>
    <row r="550" spans="3:3" ht="15.75">
      <c r="C550" s="271"/>
    </row>
    <row r="551" spans="3:3" ht="15.75">
      <c r="C551" s="271"/>
    </row>
    <row r="552" spans="3:3" ht="15.75">
      <c r="C552" s="271"/>
    </row>
    <row r="553" spans="3:3" ht="15.75">
      <c r="C553" s="271"/>
    </row>
    <row r="554" spans="3:3" ht="15.75">
      <c r="C554" s="271"/>
    </row>
    <row r="555" spans="3:3" ht="15.75">
      <c r="C555" s="271"/>
    </row>
    <row r="556" spans="3:3" ht="15.75">
      <c r="C556" s="271"/>
    </row>
    <row r="557" spans="3:3" ht="15.75">
      <c r="C557" s="271"/>
    </row>
    <row r="558" spans="3:3" ht="15.75">
      <c r="C558" s="271"/>
    </row>
    <row r="559" spans="3:3" ht="15.75">
      <c r="C559" s="271"/>
    </row>
    <row r="560" spans="3:3" ht="15.75">
      <c r="C560" s="271"/>
    </row>
    <row r="561" spans="3:3" ht="15.75">
      <c r="C561" s="271"/>
    </row>
    <row r="562" spans="3:3" ht="15.75">
      <c r="C562" s="271"/>
    </row>
    <row r="563" spans="3:3" ht="15.75">
      <c r="C563" s="271"/>
    </row>
    <row r="564" spans="3:3" ht="15.75">
      <c r="C564" s="271"/>
    </row>
    <row r="565" spans="3:3" ht="15.75">
      <c r="C565" s="271"/>
    </row>
    <row r="566" spans="3:3" ht="15.75">
      <c r="C566" s="271"/>
    </row>
    <row r="567" spans="3:3" ht="15.75">
      <c r="C567" s="271"/>
    </row>
    <row r="568" spans="3:3" ht="15.75">
      <c r="C568" s="271"/>
    </row>
    <row r="569" spans="3:3" ht="15.75">
      <c r="C569" s="271"/>
    </row>
    <row r="570" spans="3:3" ht="15.75">
      <c r="C570" s="271"/>
    </row>
    <row r="571" spans="3:3" ht="15.75">
      <c r="C571" s="271"/>
    </row>
    <row r="572" spans="3:3" ht="15.75">
      <c r="C572" s="271"/>
    </row>
    <row r="573" spans="3:3" ht="15.75">
      <c r="C573" s="271"/>
    </row>
    <row r="574" spans="3:3" ht="15.75">
      <c r="C574" s="271"/>
    </row>
    <row r="575" spans="3:3" ht="15.75">
      <c r="C575" s="271"/>
    </row>
    <row r="576" spans="3:3" ht="15.75">
      <c r="C576" s="271"/>
    </row>
    <row r="577" spans="3:3" ht="15.75">
      <c r="C577" s="271"/>
    </row>
    <row r="578" spans="3:3" ht="15.75">
      <c r="C578" s="271"/>
    </row>
    <row r="579" spans="3:3" ht="15.75">
      <c r="C579" s="271"/>
    </row>
    <row r="580" spans="3:3" ht="15.75">
      <c r="C580" s="271"/>
    </row>
    <row r="581" spans="3:3" ht="15.75">
      <c r="C581" s="271"/>
    </row>
    <row r="582" spans="3:3" ht="15.75">
      <c r="C582" s="271"/>
    </row>
    <row r="583" spans="3:3" ht="15.75">
      <c r="C583" s="271"/>
    </row>
    <row r="584" spans="3:3" ht="15.75">
      <c r="C584" s="271"/>
    </row>
    <row r="585" spans="3:3" ht="15.75">
      <c r="C585" s="271"/>
    </row>
    <row r="586" spans="3:3" ht="15.75">
      <c r="C586" s="271"/>
    </row>
    <row r="587" spans="3:3" ht="15.75">
      <c r="C587" s="271"/>
    </row>
    <row r="588" spans="3:3" ht="15.75">
      <c r="C588" s="271"/>
    </row>
    <row r="589" spans="3:3" ht="15.75">
      <c r="C589" s="271"/>
    </row>
    <row r="590" spans="3:3" ht="15.75">
      <c r="C590" s="271"/>
    </row>
    <row r="591" spans="3:3" ht="15.75">
      <c r="C591" s="271"/>
    </row>
    <row r="592" spans="3:3" ht="15.75">
      <c r="C592" s="271"/>
    </row>
    <row r="593" spans="3:3" ht="15.75">
      <c r="C593" s="271"/>
    </row>
    <row r="594" spans="3:3" ht="15.75">
      <c r="C594" s="271"/>
    </row>
    <row r="595" spans="3:3" ht="15.75">
      <c r="C595" s="271"/>
    </row>
    <row r="596" spans="3:3" ht="15.75">
      <c r="C596" s="271"/>
    </row>
    <row r="597" spans="3:3" ht="15.75">
      <c r="C597" s="271"/>
    </row>
    <row r="598" spans="3:3" ht="15.75">
      <c r="C598" s="271"/>
    </row>
    <row r="599" spans="3:3" ht="15.75">
      <c r="C599" s="271"/>
    </row>
    <row r="600" spans="3:3" ht="15.75">
      <c r="C600" s="271"/>
    </row>
    <row r="601" spans="3:3" ht="15.75">
      <c r="C601" s="271"/>
    </row>
    <row r="602" spans="3:3" ht="15.75">
      <c r="C602" s="271"/>
    </row>
    <row r="603" spans="3:3" ht="15.75">
      <c r="C603" s="271"/>
    </row>
    <row r="604" spans="3:3" ht="15.75">
      <c r="C604" s="271"/>
    </row>
    <row r="605" spans="3:3" ht="15.75">
      <c r="C605" s="271"/>
    </row>
    <row r="606" spans="3:3" ht="15.75">
      <c r="C606" s="271"/>
    </row>
    <row r="607" spans="3:3" ht="15.75">
      <c r="C607" s="271"/>
    </row>
    <row r="608" spans="3:3" ht="15.75">
      <c r="C608" s="271"/>
    </row>
    <row r="609" spans="3:3" ht="15.75">
      <c r="C609" s="271"/>
    </row>
    <row r="610" spans="3:3" ht="15.75">
      <c r="C610" s="271"/>
    </row>
    <row r="611" spans="3:3" ht="15.75">
      <c r="C611" s="271"/>
    </row>
    <row r="612" spans="3:3" ht="15.75">
      <c r="C612" s="271"/>
    </row>
    <row r="613" spans="3:3" ht="15.75">
      <c r="C613" s="271"/>
    </row>
    <row r="614" spans="3:3" ht="15.75">
      <c r="C614" s="271"/>
    </row>
    <row r="615" spans="3:3" ht="15.75">
      <c r="C615" s="271"/>
    </row>
    <row r="616" spans="3:3" ht="15.75">
      <c r="C616" s="271"/>
    </row>
    <row r="617" spans="3:3" ht="15.75">
      <c r="C617" s="271"/>
    </row>
    <row r="618" spans="3:3" ht="15.75">
      <c r="C618" s="271"/>
    </row>
    <row r="619" spans="3:3" ht="15.75">
      <c r="C619" s="271"/>
    </row>
    <row r="620" spans="3:3" ht="15.75">
      <c r="C620" s="271"/>
    </row>
    <row r="621" spans="3:3" ht="15.75">
      <c r="C621" s="271"/>
    </row>
    <row r="622" spans="3:3" ht="15.75">
      <c r="C622" s="271"/>
    </row>
    <row r="623" spans="3:3" ht="15.75">
      <c r="C623" s="271"/>
    </row>
    <row r="624" spans="3:3" ht="15.75">
      <c r="C624" s="271"/>
    </row>
    <row r="625" spans="3:3" ht="15.75">
      <c r="C625" s="271"/>
    </row>
    <row r="626" spans="3:3" ht="15.75">
      <c r="C626" s="271"/>
    </row>
    <row r="627" spans="3:3" ht="15.75">
      <c r="C627" s="271"/>
    </row>
    <row r="628" spans="3:3" ht="15.75">
      <c r="C628" s="271"/>
    </row>
    <row r="629" spans="3:3" ht="15.75">
      <c r="C629" s="271"/>
    </row>
    <row r="630" spans="3:3" ht="15.75">
      <c r="C630" s="271"/>
    </row>
    <row r="631" spans="3:3" ht="15.75">
      <c r="C631" s="271"/>
    </row>
    <row r="632" spans="3:3" ht="15.75">
      <c r="C632" s="271"/>
    </row>
    <row r="633" spans="3:3" ht="15.75">
      <c r="C633" s="271"/>
    </row>
    <row r="634" spans="3:3" ht="15.75">
      <c r="C634" s="271"/>
    </row>
    <row r="635" spans="3:3" ht="15.75">
      <c r="C635" s="271"/>
    </row>
    <row r="636" spans="3:3" ht="15.75">
      <c r="C636" s="271"/>
    </row>
    <row r="637" spans="3:3" ht="15.75">
      <c r="C637" s="271"/>
    </row>
    <row r="638" spans="3:3" ht="15.75">
      <c r="C638" s="271"/>
    </row>
    <row r="639" spans="3:3" ht="15.75">
      <c r="C639" s="271"/>
    </row>
    <row r="640" spans="3:3" ht="15.75">
      <c r="C640" s="271"/>
    </row>
    <row r="641" spans="3:3" ht="15.75">
      <c r="C641" s="271"/>
    </row>
    <row r="642" spans="3:3" ht="15.75">
      <c r="C642" s="271"/>
    </row>
    <row r="643" spans="3:3" ht="15.75">
      <c r="C643" s="271"/>
    </row>
    <row r="644" spans="3:3" ht="15.75">
      <c r="C644" s="271"/>
    </row>
    <row r="645" spans="3:3" ht="15.75">
      <c r="C645" s="271"/>
    </row>
    <row r="646" spans="3:3" ht="15.75">
      <c r="C646" s="271"/>
    </row>
    <row r="647" spans="3:3" ht="15.75">
      <c r="C647" s="271"/>
    </row>
    <row r="648" spans="3:3" ht="15.75">
      <c r="C648" s="271"/>
    </row>
    <row r="649" spans="3:3" ht="15.75">
      <c r="C649" s="271"/>
    </row>
    <row r="650" spans="3:3" ht="15.75">
      <c r="C650" s="271"/>
    </row>
    <row r="651" spans="3:3" ht="15.75">
      <c r="C651" s="271"/>
    </row>
    <row r="652" spans="3:3" ht="15.75">
      <c r="C652" s="271"/>
    </row>
    <row r="653" spans="3:3" ht="15.75">
      <c r="C653" s="271"/>
    </row>
    <row r="654" spans="3:3" ht="15.75">
      <c r="C654" s="271"/>
    </row>
    <row r="655" spans="3:3" ht="15.75">
      <c r="C655" s="271"/>
    </row>
    <row r="656" spans="3:3" ht="15.75">
      <c r="C656" s="271"/>
    </row>
    <row r="657" spans="3:3" ht="15.75">
      <c r="C657" s="271"/>
    </row>
    <row r="658" spans="3:3" ht="15.75">
      <c r="C658" s="271"/>
    </row>
    <row r="659" spans="3:3" ht="15.75">
      <c r="C659" s="271"/>
    </row>
    <row r="660" spans="3:3" ht="15.75">
      <c r="C660" s="271"/>
    </row>
    <row r="661" spans="3:3" ht="15.75">
      <c r="C661" s="271"/>
    </row>
    <row r="662" spans="3:3" ht="15.75">
      <c r="C662" s="271"/>
    </row>
    <row r="663" spans="3:3" ht="15.75">
      <c r="C663" s="271"/>
    </row>
    <row r="664" spans="3:3" ht="15.75">
      <c r="C664" s="271"/>
    </row>
    <row r="665" spans="3:3" ht="15.75">
      <c r="C665" s="271"/>
    </row>
    <row r="666" spans="3:3" ht="15.75">
      <c r="C666" s="271"/>
    </row>
    <row r="667" spans="3:3" ht="15.75">
      <c r="C667" s="271"/>
    </row>
    <row r="668" spans="3:3" ht="15.75">
      <c r="C668" s="271"/>
    </row>
    <row r="669" spans="3:3" ht="15.75">
      <c r="C669" s="271"/>
    </row>
    <row r="670" spans="3:3" ht="15.75">
      <c r="C670" s="271"/>
    </row>
    <row r="671" spans="3:3" ht="15.75">
      <c r="C671" s="271"/>
    </row>
    <row r="672" spans="3:3" ht="15.75">
      <c r="C672" s="271"/>
    </row>
    <row r="673" spans="3:3" ht="15.75">
      <c r="C673" s="271"/>
    </row>
    <row r="674" spans="3:3" ht="15.75">
      <c r="C674" s="271"/>
    </row>
    <row r="675" spans="3:3" ht="15.75">
      <c r="C675" s="271"/>
    </row>
    <row r="676" spans="3:3" ht="15.75">
      <c r="C676" s="271"/>
    </row>
    <row r="677" spans="3:3" ht="15.75">
      <c r="C677" s="271"/>
    </row>
    <row r="678" spans="3:3" ht="15.75">
      <c r="C678" s="271"/>
    </row>
    <row r="679" spans="3:3" ht="15.75">
      <c r="C679" s="271"/>
    </row>
    <row r="680" spans="3:3" ht="15.75">
      <c r="C680" s="271"/>
    </row>
    <row r="681" spans="3:3" ht="15.75">
      <c r="C681" s="271"/>
    </row>
    <row r="682" spans="3:3" ht="15.75">
      <c r="C682" s="271"/>
    </row>
    <row r="683" spans="3:3" ht="15.75">
      <c r="C683" s="271"/>
    </row>
    <row r="684" spans="3:3" ht="15.75">
      <c r="C684" s="271"/>
    </row>
    <row r="685" spans="3:3" ht="15.75">
      <c r="C685" s="271"/>
    </row>
    <row r="686" spans="3:3" ht="15.75">
      <c r="C686" s="271"/>
    </row>
    <row r="687" spans="3:3" ht="15.75">
      <c r="C687" s="271"/>
    </row>
    <row r="688" spans="3:3" ht="15.75">
      <c r="C688" s="271"/>
    </row>
    <row r="689" spans="3:3" ht="15.75">
      <c r="C689" s="271"/>
    </row>
    <row r="690" spans="3:3" ht="15.75">
      <c r="C690" s="271"/>
    </row>
    <row r="691" spans="3:3" ht="15.75">
      <c r="C691" s="271"/>
    </row>
    <row r="692" spans="3:3" ht="15.75">
      <c r="C692" s="271"/>
    </row>
    <row r="693" spans="3:3" ht="15.75">
      <c r="C693" s="271"/>
    </row>
    <row r="694" spans="3:3" ht="15.75">
      <c r="C694" s="271"/>
    </row>
    <row r="695" spans="3:3" ht="15.75">
      <c r="C695" s="271"/>
    </row>
    <row r="696" spans="3:3" ht="15.75">
      <c r="C696" s="271"/>
    </row>
    <row r="697" spans="3:3" ht="15.75">
      <c r="C697" s="271"/>
    </row>
    <row r="698" spans="3:3" ht="15.75">
      <c r="C698" s="271"/>
    </row>
    <row r="699" spans="3:3" ht="15.75">
      <c r="C699" s="271"/>
    </row>
    <row r="700" spans="3:3" ht="15.75">
      <c r="C700" s="271"/>
    </row>
    <row r="701" spans="3:3" ht="15.75">
      <c r="C701" s="271"/>
    </row>
    <row r="702" spans="3:3" ht="15.75">
      <c r="C702" s="271"/>
    </row>
    <row r="703" spans="3:3" ht="15.75">
      <c r="C703" s="271"/>
    </row>
    <row r="704" spans="3:3" ht="15.75">
      <c r="C704" s="271"/>
    </row>
    <row r="705" spans="3:3" ht="15.75">
      <c r="C705" s="271"/>
    </row>
    <row r="706" spans="3:3" ht="15.75">
      <c r="C706" s="271"/>
    </row>
    <row r="707" spans="3:3" ht="15.75">
      <c r="C707" s="271"/>
    </row>
    <row r="708" spans="3:3" ht="15.75">
      <c r="C708" s="271"/>
    </row>
    <row r="709" spans="3:3" ht="15.75">
      <c r="C709" s="271"/>
    </row>
    <row r="710" spans="3:3" ht="15.75">
      <c r="C710" s="271"/>
    </row>
    <row r="711" spans="3:3" ht="15.75">
      <c r="C711" s="271"/>
    </row>
    <row r="712" spans="3:3" ht="15.75">
      <c r="C712" s="271"/>
    </row>
    <row r="713" spans="3:3" ht="15.75">
      <c r="C713" s="271"/>
    </row>
    <row r="714" spans="3:3" ht="15.75">
      <c r="C714" s="271"/>
    </row>
    <row r="715" spans="3:3" ht="15.75">
      <c r="C715" s="271"/>
    </row>
    <row r="716" spans="3:3" ht="15.75">
      <c r="C716" s="271"/>
    </row>
    <row r="717" spans="3:3" ht="15.75">
      <c r="C717" s="271"/>
    </row>
    <row r="718" spans="3:3" ht="15.75">
      <c r="C718" s="271"/>
    </row>
    <row r="719" spans="3:3" ht="15.75">
      <c r="C719" s="271"/>
    </row>
    <row r="720" spans="3:3" ht="15.75">
      <c r="C720" s="271"/>
    </row>
    <row r="721" spans="3:3" ht="15.75">
      <c r="C721" s="271"/>
    </row>
    <row r="722" spans="3:3" ht="15.75">
      <c r="C722" s="271"/>
    </row>
    <row r="723" spans="3:3" ht="15.75">
      <c r="C723" s="271"/>
    </row>
    <row r="724" spans="3:3" ht="15.75">
      <c r="C724" s="271"/>
    </row>
    <row r="725" spans="3:3" ht="15.75">
      <c r="C725" s="271"/>
    </row>
    <row r="726" spans="3:3" ht="15.75">
      <c r="C726" s="271"/>
    </row>
    <row r="727" spans="3:3" ht="15.75">
      <c r="C727" s="271"/>
    </row>
    <row r="728" spans="3:3" ht="15.75">
      <c r="C728" s="271"/>
    </row>
    <row r="729" spans="3:3" ht="15.75">
      <c r="C729" s="271"/>
    </row>
    <row r="730" spans="3:3" ht="15.75">
      <c r="C730" s="271"/>
    </row>
    <row r="731" spans="3:3" ht="15.75">
      <c r="C731" s="271"/>
    </row>
    <row r="732" spans="3:3" ht="15.75">
      <c r="C732" s="271"/>
    </row>
    <row r="733" spans="3:3" ht="15.75">
      <c r="C733" s="271"/>
    </row>
    <row r="734" spans="3:3" ht="15.75">
      <c r="C734" s="271"/>
    </row>
    <row r="735" spans="3:3" ht="15.75">
      <c r="C735" s="271"/>
    </row>
    <row r="736" spans="3:3" ht="15.75">
      <c r="C736" s="271"/>
    </row>
    <row r="737" spans="3:3" ht="15.75">
      <c r="C737" s="271"/>
    </row>
    <row r="738" spans="3:3" ht="15.75">
      <c r="C738" s="271"/>
    </row>
    <row r="739" spans="3:3" ht="15.75">
      <c r="C739" s="271"/>
    </row>
    <row r="740" spans="3:3" ht="15.75">
      <c r="C740" s="271"/>
    </row>
    <row r="741" spans="3:3" ht="15.75">
      <c r="C741" s="271"/>
    </row>
    <row r="742" spans="3:3" ht="15.75">
      <c r="C742" s="271"/>
    </row>
    <row r="743" spans="3:3" ht="15.75">
      <c r="C743" s="271"/>
    </row>
    <row r="744" spans="3:3" ht="15.75">
      <c r="C744" s="271"/>
    </row>
    <row r="745" spans="3:3" ht="15.75">
      <c r="C745" s="271"/>
    </row>
    <row r="746" spans="3:3" ht="15.75">
      <c r="C746" s="271"/>
    </row>
    <row r="747" spans="3:3" ht="15.75">
      <c r="C747" s="271"/>
    </row>
    <row r="748" spans="3:3" ht="15.75">
      <c r="C748" s="271"/>
    </row>
    <row r="749" spans="3:3" ht="15.75">
      <c r="C749" s="271"/>
    </row>
    <row r="750" spans="3:3" ht="15.75">
      <c r="C750" s="271"/>
    </row>
    <row r="751" spans="3:3" ht="15.75">
      <c r="C751" s="271"/>
    </row>
    <row r="752" spans="3:3" ht="15.75">
      <c r="C752" s="271"/>
    </row>
    <row r="753" spans="3:3" ht="15.75">
      <c r="C753" s="271"/>
    </row>
    <row r="754" spans="3:3" ht="15.75">
      <c r="C754" s="271"/>
    </row>
    <row r="755" spans="3:3" ht="15.75">
      <c r="C755" s="271"/>
    </row>
    <row r="756" spans="3:3" ht="15.75">
      <c r="C756" s="271"/>
    </row>
    <row r="757" spans="3:3" ht="15.75">
      <c r="C757" s="271"/>
    </row>
    <row r="758" spans="3:3" ht="15.75">
      <c r="C758" s="271"/>
    </row>
    <row r="759" spans="3:3" ht="15.75">
      <c r="C759" s="271"/>
    </row>
    <row r="760" spans="3:3" ht="15.75">
      <c r="C760" s="271"/>
    </row>
    <row r="761" spans="3:3" ht="15.75">
      <c r="C761" s="271"/>
    </row>
    <row r="762" spans="3:3" ht="15.75">
      <c r="C762" s="271"/>
    </row>
    <row r="763" spans="3:3" ht="15.75">
      <c r="C763" s="271"/>
    </row>
    <row r="764" spans="3:3" ht="15.75">
      <c r="C764" s="271"/>
    </row>
    <row r="765" spans="3:3" ht="15.75">
      <c r="C765" s="271"/>
    </row>
    <row r="766" spans="3:3" ht="15.75">
      <c r="C766" s="271"/>
    </row>
    <row r="767" spans="3:3" ht="15.75">
      <c r="C767" s="271"/>
    </row>
    <row r="768" spans="3:3" ht="15.75">
      <c r="C768" s="271"/>
    </row>
    <row r="769" spans="3:3" ht="15.75">
      <c r="C769" s="271"/>
    </row>
    <row r="770" spans="3:3" ht="15.75">
      <c r="C770" s="271"/>
    </row>
    <row r="771" spans="3:3" ht="15.75">
      <c r="C771" s="271"/>
    </row>
    <row r="772" spans="3:3" ht="15.75">
      <c r="C772" s="271"/>
    </row>
    <row r="773" spans="3:3" ht="15.75">
      <c r="C773" s="271"/>
    </row>
    <row r="774" spans="3:3" ht="15.75">
      <c r="C774" s="271"/>
    </row>
    <row r="775" spans="3:3" ht="15.75">
      <c r="C775" s="271"/>
    </row>
    <row r="776" spans="3:3" ht="15.75">
      <c r="C776" s="271"/>
    </row>
    <row r="777" spans="3:3" ht="15.75">
      <c r="C777" s="271"/>
    </row>
    <row r="778" spans="3:3" ht="15.75">
      <c r="C778" s="271"/>
    </row>
    <row r="779" spans="3:3" ht="15.75">
      <c r="C779" s="271"/>
    </row>
    <row r="780" spans="3:3" ht="15.75">
      <c r="C780" s="271"/>
    </row>
    <row r="781" spans="3:3" ht="15.75">
      <c r="C781" s="271"/>
    </row>
    <row r="782" spans="3:3" ht="15.75">
      <c r="C782" s="271"/>
    </row>
    <row r="783" spans="3:3" ht="15.75">
      <c r="C783" s="271"/>
    </row>
    <row r="784" spans="3:3" ht="15.75">
      <c r="C784" s="271"/>
    </row>
    <row r="785" spans="3:3" ht="15.75">
      <c r="C785" s="271"/>
    </row>
    <row r="786" spans="3:3" ht="15.75">
      <c r="C786" s="271"/>
    </row>
    <row r="787" spans="3:3" ht="15.75">
      <c r="C787" s="271"/>
    </row>
    <row r="788" spans="3:3" ht="15.75">
      <c r="C788" s="271"/>
    </row>
    <row r="789" spans="3:3" ht="15.75">
      <c r="C789" s="271"/>
    </row>
    <row r="790" spans="3:3" ht="15.75">
      <c r="C790" s="271"/>
    </row>
    <row r="791" spans="3:3" ht="15.75">
      <c r="C791" s="271"/>
    </row>
    <row r="792" spans="3:3" ht="15.75">
      <c r="C792" s="271"/>
    </row>
    <row r="793" spans="3:3" ht="15.75">
      <c r="C793" s="271"/>
    </row>
    <row r="794" spans="3:3" ht="15.75">
      <c r="C794" s="271"/>
    </row>
    <row r="795" spans="3:3" ht="15.75">
      <c r="C795" s="271"/>
    </row>
    <row r="796" spans="3:3" ht="15.75">
      <c r="C796" s="271"/>
    </row>
    <row r="797" spans="3:3" ht="15.75">
      <c r="C797" s="271"/>
    </row>
    <row r="798" spans="3:3" ht="15.75">
      <c r="C798" s="271"/>
    </row>
    <row r="799" spans="3:3" ht="15.75">
      <c r="C799" s="271"/>
    </row>
    <row r="800" spans="3:3" ht="15.75">
      <c r="C800" s="271"/>
    </row>
    <row r="801" spans="3:3" ht="15.75">
      <c r="C801" s="271"/>
    </row>
    <row r="802" spans="3:3" ht="15.75">
      <c r="C802" s="271"/>
    </row>
    <row r="803" spans="3:3" ht="15.75">
      <c r="C803" s="271"/>
    </row>
    <row r="804" spans="3:3" ht="15.75">
      <c r="C804" s="271"/>
    </row>
    <row r="805" spans="3:3" ht="15.75">
      <c r="C805" s="271"/>
    </row>
    <row r="806" spans="3:3" ht="15.75">
      <c r="C806" s="271"/>
    </row>
    <row r="807" spans="3:3" ht="15.75">
      <c r="C807" s="271"/>
    </row>
    <row r="808" spans="3:3" ht="15.75">
      <c r="C808" s="271"/>
    </row>
    <row r="809" spans="3:3" ht="15.75">
      <c r="C809" s="271"/>
    </row>
    <row r="810" spans="3:3" ht="15.75">
      <c r="C810" s="271"/>
    </row>
    <row r="811" spans="3:3" ht="15.75">
      <c r="C811" s="271"/>
    </row>
    <row r="812" spans="3:3" ht="15.75">
      <c r="C812" s="271"/>
    </row>
    <row r="813" spans="3:3" ht="15.75">
      <c r="C813" s="271"/>
    </row>
    <row r="814" spans="3:3" ht="15.75">
      <c r="C814" s="271"/>
    </row>
    <row r="815" spans="3:3" ht="15.75">
      <c r="C815" s="271"/>
    </row>
    <row r="816" spans="3:3" ht="15.75">
      <c r="C816" s="271"/>
    </row>
    <row r="817" spans="3:3" ht="15.75">
      <c r="C817" s="271"/>
    </row>
    <row r="818" spans="3:3" ht="15.75">
      <c r="C818" s="271"/>
    </row>
    <row r="819" spans="3:3" ht="15.75">
      <c r="C819" s="271"/>
    </row>
    <row r="820" spans="3:3" ht="15.75">
      <c r="C820" s="271"/>
    </row>
    <row r="821" spans="3:3" ht="15.75">
      <c r="C821" s="271"/>
    </row>
    <row r="822" spans="3:3" ht="15.75">
      <c r="C822" s="271"/>
    </row>
    <row r="823" spans="3:3" ht="15.75">
      <c r="C823" s="271"/>
    </row>
    <row r="824" spans="3:3" ht="15.75">
      <c r="C824" s="271"/>
    </row>
    <row r="825" spans="3:3" ht="15.75">
      <c r="C825" s="271"/>
    </row>
    <row r="826" spans="3:3" ht="15.75">
      <c r="C826" s="271"/>
    </row>
    <row r="827" spans="3:3" ht="15.75">
      <c r="C827" s="271"/>
    </row>
    <row r="828" spans="3:3" ht="15.75">
      <c r="C828" s="271"/>
    </row>
    <row r="829" spans="3:3" ht="15.75">
      <c r="C829" s="271"/>
    </row>
    <row r="830" spans="3:3" ht="15.75">
      <c r="C830" s="271"/>
    </row>
    <row r="831" spans="3:3" ht="15.75">
      <c r="C831" s="271"/>
    </row>
    <row r="832" spans="3:3" ht="15.75">
      <c r="C832" s="271"/>
    </row>
    <row r="833" spans="3:3" ht="15.75">
      <c r="C833" s="271"/>
    </row>
    <row r="834" spans="3:3" ht="15.75">
      <c r="C834" s="271"/>
    </row>
    <row r="835" spans="3:3" ht="15.75">
      <c r="C835" s="271"/>
    </row>
    <row r="836" spans="3:3" ht="15.75">
      <c r="C836" s="271"/>
    </row>
    <row r="837" spans="3:3" ht="15.75">
      <c r="C837" s="271"/>
    </row>
    <row r="838" spans="3:3" ht="15.75">
      <c r="C838" s="271"/>
    </row>
    <row r="839" spans="3:3" ht="15.75">
      <c r="C839" s="271"/>
    </row>
    <row r="840" spans="3:3" ht="15.75">
      <c r="C840" s="271"/>
    </row>
    <row r="841" spans="3:3" ht="15.75">
      <c r="C841" s="271"/>
    </row>
    <row r="842" spans="3:3" ht="15.75">
      <c r="C842" s="271"/>
    </row>
    <row r="843" spans="3:3" ht="15.75">
      <c r="C843" s="271"/>
    </row>
    <row r="844" spans="3:3" ht="15.75">
      <c r="C844" s="271"/>
    </row>
    <row r="845" spans="3:3" ht="15.75">
      <c r="C845" s="271"/>
    </row>
    <row r="846" spans="3:3" ht="15.75">
      <c r="C846" s="271"/>
    </row>
    <row r="847" spans="3:3" ht="15.75">
      <c r="C847" s="271"/>
    </row>
    <row r="848" spans="3:3" ht="15.75">
      <c r="C848" s="271"/>
    </row>
    <row r="849" spans="3:3" ht="15.75">
      <c r="C849" s="271"/>
    </row>
    <row r="850" spans="3:3" ht="15.75">
      <c r="C850" s="271"/>
    </row>
    <row r="851" spans="3:3" ht="15.75">
      <c r="C851" s="271"/>
    </row>
    <row r="852" spans="3:3" ht="15.75">
      <c r="C852" s="271"/>
    </row>
    <row r="853" spans="3:3" ht="15.75">
      <c r="C853" s="271"/>
    </row>
    <row r="854" spans="3:3" ht="15.75">
      <c r="C854" s="271"/>
    </row>
    <row r="855" spans="3:3" ht="15.75">
      <c r="C855" s="271"/>
    </row>
    <row r="856" spans="3:3" ht="15.75">
      <c r="C856" s="271"/>
    </row>
    <row r="857" spans="3:3" ht="15.75">
      <c r="C857" s="271"/>
    </row>
    <row r="858" spans="3:3" ht="15.75">
      <c r="C858" s="271"/>
    </row>
    <row r="859" spans="3:3" ht="15.75">
      <c r="C859" s="271"/>
    </row>
    <row r="860" spans="3:3" ht="15.75">
      <c r="C860" s="271"/>
    </row>
    <row r="861" spans="3:3" ht="15.75">
      <c r="C861" s="271"/>
    </row>
    <row r="862" spans="3:3" ht="15.75">
      <c r="C862" s="271"/>
    </row>
    <row r="863" spans="3:3" ht="15.75">
      <c r="C863" s="271"/>
    </row>
    <row r="864" spans="3:3" ht="15.75">
      <c r="C864" s="271"/>
    </row>
    <row r="865" spans="3:3" ht="15.75">
      <c r="C865" s="271"/>
    </row>
    <row r="866" spans="3:3" ht="15.75">
      <c r="C866" s="271"/>
    </row>
    <row r="867" spans="3:3" ht="15.75">
      <c r="C867" s="271"/>
    </row>
    <row r="868" spans="3:3" ht="15.75">
      <c r="C868" s="271"/>
    </row>
    <row r="869" spans="3:3" ht="15.75">
      <c r="C869" s="271"/>
    </row>
    <row r="870" spans="3:3" ht="15.75">
      <c r="C870" s="271"/>
    </row>
    <row r="871" spans="3:3" ht="15.75">
      <c r="C871" s="271"/>
    </row>
    <row r="872" spans="3:3" ht="15.75">
      <c r="C872" s="271"/>
    </row>
    <row r="873" spans="3:3" ht="15.75">
      <c r="C873" s="271"/>
    </row>
    <row r="874" spans="3:3" ht="15.75">
      <c r="C874" s="271"/>
    </row>
    <row r="875" spans="3:3" ht="15.75">
      <c r="C875" s="271"/>
    </row>
    <row r="876" spans="3:3" ht="15.75">
      <c r="C876" s="271"/>
    </row>
    <row r="877" spans="3:3" ht="15.75">
      <c r="C877" s="271"/>
    </row>
    <row r="878" spans="3:3" ht="15.75">
      <c r="C878" s="271"/>
    </row>
    <row r="879" spans="3:3" ht="15.75">
      <c r="C879" s="271"/>
    </row>
    <row r="880" spans="3:3" ht="15.75">
      <c r="C880" s="271"/>
    </row>
    <row r="881" spans="3:3" ht="15.75">
      <c r="C881" s="271"/>
    </row>
    <row r="882" spans="3:3" ht="15.75">
      <c r="C882" s="271"/>
    </row>
    <row r="883" spans="3:3" ht="15.75">
      <c r="C883" s="271"/>
    </row>
    <row r="884" spans="3:3" ht="15.75">
      <c r="C884" s="271"/>
    </row>
    <row r="885" spans="3:3" ht="15.75">
      <c r="C885" s="271"/>
    </row>
    <row r="886" spans="3:3" ht="15.75">
      <c r="C886" s="271"/>
    </row>
    <row r="887" spans="3:3" ht="15.75">
      <c r="C887" s="271"/>
    </row>
    <row r="888" spans="3:3" ht="15.75">
      <c r="C888" s="271"/>
    </row>
    <row r="889" spans="3:3" ht="15.75">
      <c r="C889" s="271"/>
    </row>
    <row r="890" spans="3:3" ht="15.75">
      <c r="C890" s="271"/>
    </row>
    <row r="891" spans="3:3" ht="15.75">
      <c r="C891" s="271"/>
    </row>
    <row r="892" spans="3:3" ht="15.75">
      <c r="C892" s="271"/>
    </row>
    <row r="893" spans="3:3" ht="15.75">
      <c r="C893" s="271"/>
    </row>
    <row r="894" spans="3:3" ht="15.75">
      <c r="C894" s="271"/>
    </row>
    <row r="895" spans="3:3" ht="15.75">
      <c r="C895" s="271"/>
    </row>
    <row r="896" spans="3:3" ht="15.75">
      <c r="C896" s="271"/>
    </row>
    <row r="897" spans="3:3" ht="15.75">
      <c r="C897" s="271"/>
    </row>
    <row r="898" spans="3:3" ht="15.75">
      <c r="C898" s="271"/>
    </row>
    <row r="899" spans="3:3" ht="15.75">
      <c r="C899" s="271"/>
    </row>
    <row r="900" spans="3:3" ht="15.75">
      <c r="C900" s="271"/>
    </row>
    <row r="901" spans="3:3" ht="15.75">
      <c r="C901" s="271"/>
    </row>
    <row r="902" spans="3:3" ht="15.75">
      <c r="C902" s="271"/>
    </row>
    <row r="903" spans="3:3" ht="15.75">
      <c r="C903" s="271"/>
    </row>
    <row r="904" spans="3:3" ht="15.75">
      <c r="C904" s="271"/>
    </row>
    <row r="905" spans="3:3" ht="15.75">
      <c r="C905" s="271"/>
    </row>
    <row r="906" spans="3:3" ht="15.75">
      <c r="C906" s="271"/>
    </row>
    <row r="907" spans="3:3" ht="15.75">
      <c r="C907" s="271"/>
    </row>
    <row r="908" spans="3:3" ht="15.75">
      <c r="C908" s="271"/>
    </row>
    <row r="909" spans="3:3" ht="15.75">
      <c r="C909" s="271"/>
    </row>
    <row r="910" spans="3:3" ht="15.75">
      <c r="C910" s="271"/>
    </row>
    <row r="911" spans="3:3" ht="15.75">
      <c r="C911" s="271"/>
    </row>
    <row r="912" spans="3:3" ht="15.75">
      <c r="C912" s="271"/>
    </row>
    <row r="913" spans="3:3" ht="15.75">
      <c r="C913" s="271"/>
    </row>
    <row r="914" spans="3:3" ht="15.75">
      <c r="C914" s="271"/>
    </row>
    <row r="915" spans="3:3" ht="15.75">
      <c r="C915" s="271"/>
    </row>
    <row r="916" spans="3:3" ht="15.75">
      <c r="C916" s="271"/>
    </row>
    <row r="917" spans="3:3" ht="15.75">
      <c r="C917" s="271"/>
    </row>
    <row r="918" spans="3:3" ht="15.75">
      <c r="C918" s="271"/>
    </row>
    <row r="919" spans="3:3" ht="15.75">
      <c r="C919" s="271"/>
    </row>
    <row r="920" spans="3:3" ht="15.75">
      <c r="C920" s="271"/>
    </row>
    <row r="921" spans="3:3" ht="15.75">
      <c r="C921" s="271"/>
    </row>
    <row r="922" spans="3:3" ht="15.75">
      <c r="C922" s="271"/>
    </row>
    <row r="923" spans="3:3" ht="15.75">
      <c r="C923" s="271"/>
    </row>
    <row r="924" spans="3:3" ht="15.75">
      <c r="C924" s="271"/>
    </row>
    <row r="925" spans="3:3" ht="15.75">
      <c r="C925" s="271"/>
    </row>
    <row r="926" spans="3:3" ht="15.75">
      <c r="C926" s="271"/>
    </row>
    <row r="927" spans="3:3" ht="15.75">
      <c r="C927" s="271"/>
    </row>
    <row r="928" spans="3:3" ht="15.75">
      <c r="C928" s="271"/>
    </row>
    <row r="929" spans="3:3" ht="15.75">
      <c r="C929" s="271"/>
    </row>
    <row r="930" spans="3:3" ht="15.75">
      <c r="C930" s="271"/>
    </row>
    <row r="931" spans="3:3" ht="15.75">
      <c r="C931" s="271"/>
    </row>
    <row r="932" spans="3:3" ht="15.75">
      <c r="C932" s="271"/>
    </row>
    <row r="933" spans="3:3" ht="15.75">
      <c r="C933" s="271"/>
    </row>
    <row r="934" spans="3:3" ht="15.75">
      <c r="C934" s="271"/>
    </row>
    <row r="935" spans="3:3" ht="15.75">
      <c r="C935" s="271"/>
    </row>
    <row r="936" spans="3:3" ht="15.75">
      <c r="C936" s="271"/>
    </row>
    <row r="937" spans="3:3" ht="15.75">
      <c r="C937" s="271"/>
    </row>
    <row r="938" spans="3:3" ht="15.75">
      <c r="C938" s="271"/>
    </row>
    <row r="939" spans="3:3" ht="15.75">
      <c r="C939" s="271"/>
    </row>
    <row r="940" spans="3:3" ht="15.75">
      <c r="C940" s="271"/>
    </row>
    <row r="941" spans="3:3" ht="15.75">
      <c r="C941" s="271"/>
    </row>
    <row r="942" spans="3:3" ht="15.75">
      <c r="C942" s="271"/>
    </row>
    <row r="943" spans="3:3" ht="15.75">
      <c r="C943" s="271"/>
    </row>
    <row r="944" spans="3:3" ht="15.75">
      <c r="C944" s="271"/>
    </row>
    <row r="945" spans="3:3" ht="15.75">
      <c r="C945" s="271"/>
    </row>
    <row r="946" spans="3:3" ht="15.75">
      <c r="C946" s="271"/>
    </row>
    <row r="947" spans="3:3" ht="15.75">
      <c r="C947" s="271"/>
    </row>
    <row r="948" spans="3:3" ht="15.75">
      <c r="C948" s="271"/>
    </row>
    <row r="949" spans="3:3" ht="15.75">
      <c r="C949" s="271"/>
    </row>
    <row r="950" spans="3:3" ht="15.75">
      <c r="C950" s="271"/>
    </row>
    <row r="951" spans="3:3" ht="15.75">
      <c r="C951" s="271"/>
    </row>
    <row r="952" spans="3:3" ht="15.75">
      <c r="C952" s="271"/>
    </row>
    <row r="953" spans="3:3" ht="15.75">
      <c r="C953" s="271"/>
    </row>
    <row r="954" spans="3:3" ht="15.75">
      <c r="C954" s="271"/>
    </row>
    <row r="955" spans="3:3" ht="15.75">
      <c r="C955" s="271"/>
    </row>
    <row r="956" spans="3:3" ht="15.75">
      <c r="C956" s="271"/>
    </row>
    <row r="957" spans="3:3" ht="15.75">
      <c r="C957" s="271"/>
    </row>
    <row r="958" spans="3:3" ht="15.75">
      <c r="C958" s="271"/>
    </row>
    <row r="959" spans="3:3" ht="15.75">
      <c r="C959" s="271"/>
    </row>
    <row r="960" spans="3:3" ht="15.75">
      <c r="C960" s="271"/>
    </row>
    <row r="961" spans="3:3" ht="15.75">
      <c r="C961" s="271"/>
    </row>
    <row r="962" spans="3:3" ht="15.75">
      <c r="C962" s="271"/>
    </row>
    <row r="963" spans="3:3" ht="15.75">
      <c r="C963" s="271"/>
    </row>
    <row r="964" spans="3:3" ht="15.75">
      <c r="C964" s="271"/>
    </row>
    <row r="965" spans="3:3" ht="15.75">
      <c r="C965" s="271"/>
    </row>
    <row r="966" spans="3:3" ht="15.75">
      <c r="C966" s="271"/>
    </row>
    <row r="967" spans="3:3" ht="15.75">
      <c r="C967" s="271"/>
    </row>
    <row r="968" spans="3:3" ht="15.75">
      <c r="C968" s="271"/>
    </row>
    <row r="969" spans="3:3" ht="15.75">
      <c r="C969" s="271"/>
    </row>
    <row r="970" spans="3:3" ht="15.75">
      <c r="C970" s="271"/>
    </row>
    <row r="971" spans="3:3" ht="15.75">
      <c r="C971" s="271"/>
    </row>
    <row r="972" spans="3:3" ht="15.75">
      <c r="C972" s="271"/>
    </row>
    <row r="973" spans="3:3" ht="15.75">
      <c r="C973" s="271"/>
    </row>
    <row r="974" spans="3:3" ht="15.75">
      <c r="C974" s="271"/>
    </row>
    <row r="975" spans="3:3" ht="15.75">
      <c r="C975" s="271"/>
    </row>
    <row r="976" spans="3:3" ht="15.75">
      <c r="C976" s="271"/>
    </row>
    <row r="977" spans="3:3" ht="15.75">
      <c r="C977" s="271"/>
    </row>
    <row r="978" spans="3:3" ht="15.75">
      <c r="C978" s="271"/>
    </row>
    <row r="979" spans="3:3" ht="15.75">
      <c r="C979" s="271"/>
    </row>
    <row r="980" spans="3:3" ht="15.75">
      <c r="C980" s="271"/>
    </row>
    <row r="981" spans="3:3" ht="15.75">
      <c r="C981" s="271"/>
    </row>
    <row r="982" spans="3:3" ht="15.75">
      <c r="C982" s="271"/>
    </row>
    <row r="983" spans="3:3" ht="15.75">
      <c r="C983" s="271"/>
    </row>
    <row r="984" spans="3:3" ht="15.75">
      <c r="C984" s="271"/>
    </row>
    <row r="985" spans="3:3" ht="15.75">
      <c r="C985" s="271"/>
    </row>
    <row r="986" spans="3:3" ht="15.75">
      <c r="C986" s="271"/>
    </row>
    <row r="987" spans="3:3" ht="15.75">
      <c r="C987" s="271"/>
    </row>
    <row r="988" spans="3:3" ht="15.75">
      <c r="C988" s="271"/>
    </row>
    <row r="989" spans="3:3" ht="15.75">
      <c r="C989" s="271"/>
    </row>
    <row r="990" spans="3:3" ht="15.75">
      <c r="C990" s="271"/>
    </row>
    <row r="991" spans="3:3" ht="15.75">
      <c r="C991" s="271"/>
    </row>
    <row r="992" spans="3:3" ht="15.75">
      <c r="C992" s="271"/>
    </row>
    <row r="993" spans="3:3" ht="15.75">
      <c r="C993" s="271"/>
    </row>
    <row r="994" spans="3:3" ht="15.75">
      <c r="C994" s="271"/>
    </row>
    <row r="995" spans="3:3" ht="15.75">
      <c r="C995" s="271"/>
    </row>
    <row r="996" spans="3:3" ht="15.75">
      <c r="C996" s="271"/>
    </row>
    <row r="997" spans="3:3" ht="15.75">
      <c r="C997" s="271"/>
    </row>
    <row r="998" spans="3:3" ht="15.75">
      <c r="C998" s="271"/>
    </row>
    <row r="999" spans="3:3" ht="15.75">
      <c r="C999" s="271"/>
    </row>
    <row r="1000" spans="3:3" ht="15.75">
      <c r="C1000" s="271"/>
    </row>
    <row r="1001" spans="3:3" ht="15.75">
      <c r="C1001" s="271"/>
    </row>
    <row r="1002" spans="3:3" ht="15.75">
      <c r="C1002" s="271"/>
    </row>
    <row r="1003" spans="3:3" ht="15.75">
      <c r="C1003" s="271"/>
    </row>
    <row r="1004" spans="3:3" ht="15.75">
      <c r="C1004" s="271"/>
    </row>
    <row r="1005" spans="3:3" ht="15.75">
      <c r="C1005" s="271"/>
    </row>
    <row r="1006" spans="3:3" ht="15.75">
      <c r="C1006" s="271"/>
    </row>
    <row r="1007" spans="3:3" ht="15.75">
      <c r="C1007" s="271"/>
    </row>
    <row r="1008" spans="3:3" ht="15.75">
      <c r="C1008" s="271"/>
    </row>
    <row r="1009" spans="3:3" ht="15.75">
      <c r="C1009" s="271"/>
    </row>
    <row r="1010" spans="3:3" ht="15.75">
      <c r="C1010" s="271"/>
    </row>
    <row r="1011" spans="3:3" ht="15.75">
      <c r="C1011" s="271"/>
    </row>
    <row r="1012" spans="3:3" ht="15.75">
      <c r="C1012" s="271"/>
    </row>
    <row r="1013" spans="3:3" ht="15.75">
      <c r="C1013" s="271"/>
    </row>
    <row r="1014" spans="3:3" ht="15.75">
      <c r="C1014" s="271"/>
    </row>
    <row r="1015" spans="3:3" ht="15.75">
      <c r="C1015" s="271"/>
    </row>
    <row r="1016" spans="3:3" ht="15.75">
      <c r="C1016" s="271"/>
    </row>
    <row r="1017" spans="3:3" ht="15.75">
      <c r="C1017" s="271"/>
    </row>
    <row r="1018" spans="3:3" ht="15.75">
      <c r="C1018" s="271"/>
    </row>
    <row r="1019" spans="3:3" ht="15.75">
      <c r="C1019" s="271"/>
    </row>
    <row r="1020" spans="3:3" ht="15.75">
      <c r="C1020" s="271"/>
    </row>
    <row r="1021" spans="3:3" ht="15.75">
      <c r="C1021" s="271"/>
    </row>
    <row r="1022" spans="3:3" ht="15.75">
      <c r="C1022" s="271"/>
    </row>
    <row r="1023" spans="3:3" ht="15.75">
      <c r="C1023" s="271"/>
    </row>
    <row r="1024" spans="3:3" ht="15.75">
      <c r="C1024" s="271"/>
    </row>
    <row r="1025" spans="3:3" ht="15.75">
      <c r="C1025" s="271"/>
    </row>
  </sheetData>
  <conditionalFormatting sqref="C4:I40 J9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-Samples</vt:lpstr>
      <vt:lpstr>Table S2-Sequencing</vt:lpstr>
      <vt:lpstr>Table S3-BUSCO</vt:lpstr>
      <vt:lpstr>Table S4-Orthogroups_Summary</vt:lpstr>
      <vt:lpstr>Table S5-TE_Distribution</vt:lpstr>
      <vt:lpstr>Table S6-TE_Distribution_Chromo</vt:lpstr>
      <vt:lpstr>Table S7-TE_Divergence</vt:lpstr>
      <vt:lpstr>Table S8-GO enrichment</vt:lpstr>
      <vt:lpstr>Table S9-Genome Redu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o Antonio Rozas Liras</cp:lastModifiedBy>
  <dcterms:modified xsi:type="dcterms:W3CDTF">2025-06-13T06:28:29Z</dcterms:modified>
</cp:coreProperties>
</file>